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icaela.zonta LAB\paperAD\_revised Final Submission\_Submission 17 Feb 2023\Source Data\"/>
    </mc:Choice>
  </mc:AlternateContent>
  <bookViews>
    <workbookView xWindow="0" yWindow="0" windowWidth="28800" windowHeight="12444" firstSheet="40" activeTab="42"/>
  </bookViews>
  <sheets>
    <sheet name="Figure 1h" sheetId="3" r:id="rId1"/>
    <sheet name="Figure 1i" sheetId="4" r:id="rId2"/>
    <sheet name="Figure 1j" sheetId="5" r:id="rId3"/>
    <sheet name="Figure 2b" sheetId="6" r:id="rId4"/>
    <sheet name="Figure 2d" sheetId="7" r:id="rId5"/>
    <sheet name="Figure 3b" sheetId="8" r:id="rId6"/>
    <sheet name="Figure 3c" sheetId="9" r:id="rId7"/>
    <sheet name="Figure 3d-e" sheetId="10" r:id="rId8"/>
    <sheet name="Figure 4a" sheetId="11" r:id="rId9"/>
    <sheet name="Figure 4b" sheetId="12" r:id="rId10"/>
    <sheet name="Figure 5b" sheetId="13" r:id="rId11"/>
    <sheet name="Figure 5c" sheetId="14" r:id="rId12"/>
    <sheet name="Figure 5d" sheetId="15" r:id="rId13"/>
    <sheet name="Figure 5f" sheetId="16" r:id="rId14"/>
    <sheet name="Figure 5g" sheetId="17" r:id="rId15"/>
    <sheet name="Figure 6a" sheetId="19" r:id="rId16"/>
    <sheet name="Figure 6b" sheetId="20" r:id="rId17"/>
    <sheet name="Figure 6c" sheetId="21" r:id="rId18"/>
    <sheet name="Figure 6d" sheetId="22" r:id="rId19"/>
    <sheet name="Figure 6e" sheetId="23" r:id="rId20"/>
    <sheet name="Figure 6f" sheetId="24" r:id="rId21"/>
    <sheet name="Figure 6g-h" sheetId="18" r:id="rId22"/>
    <sheet name="Suppl Fig 1a" sheetId="25" r:id="rId23"/>
    <sheet name="Suppl Fig 1b" sheetId="26" r:id="rId24"/>
    <sheet name="Suppl Fig 1d" sheetId="27" r:id="rId25"/>
    <sheet name="Supplementary Fig 2a" sheetId="28" r:id="rId26"/>
    <sheet name="Supplementary Fig 2c" sheetId="29" r:id="rId27"/>
    <sheet name="Supplementary Fig 2d" sheetId="30" r:id="rId28"/>
    <sheet name="Supplementary Fig 3c-d" sheetId="31" r:id="rId29"/>
    <sheet name="Supplementary Fig 3e-f" sheetId="32" r:id="rId30"/>
    <sheet name="Supplementary Fig 3h" sheetId="33" r:id="rId31"/>
    <sheet name="Supplementary Fig 4a" sheetId="34" r:id="rId32"/>
    <sheet name="Supplementary Fig 4b" sheetId="35" r:id="rId33"/>
    <sheet name="Supplementary Fig 4c" sheetId="36" r:id="rId34"/>
    <sheet name="Supplementary Fig 4d" sheetId="37" r:id="rId35"/>
    <sheet name="Supplementary Fig 5a-b" sheetId="38" r:id="rId36"/>
    <sheet name="Supplementary Fig 5c-d" sheetId="39" r:id="rId37"/>
    <sheet name="Supplementary Fig 6a" sheetId="40" r:id="rId38"/>
    <sheet name="Supplementary Fig 6b" sheetId="46" r:id="rId39"/>
    <sheet name="Supplementary Fig 6c" sheetId="41" r:id="rId40"/>
    <sheet name="Supplementary Fig 6d" sheetId="42" r:id="rId41"/>
    <sheet name="Supplementary Fig 6e" sheetId="43" r:id="rId42"/>
    <sheet name="Supplementary Fig 7c" sheetId="44" r:id="rId43"/>
    <sheet name="Supplementary Fig 7d" sheetId="45" r:id="rId44"/>
  </sheets>
  <calcPr calcId="162913" concurrentCalc="0"/>
</workbook>
</file>

<file path=xl/calcChain.xml><?xml version="1.0" encoding="utf-8"?>
<calcChain xmlns="http://schemas.openxmlformats.org/spreadsheetml/2006/main">
  <c r="P3" i="18" l="1"/>
  <c r="B3" i="18"/>
  <c r="AJ4" i="46"/>
  <c r="AI4" i="46"/>
  <c r="AG4" i="46"/>
  <c r="AF4" i="46"/>
  <c r="AD4" i="46"/>
  <c r="AC4" i="46"/>
  <c r="AA4" i="46"/>
  <c r="Z4" i="46"/>
  <c r="X4" i="46"/>
  <c r="W4" i="46"/>
  <c r="U4" i="46"/>
  <c r="T4" i="46"/>
  <c r="R4" i="46"/>
  <c r="Q4" i="46"/>
  <c r="O4" i="46"/>
  <c r="N4" i="46"/>
  <c r="L4" i="46"/>
  <c r="K4" i="46"/>
  <c r="I4" i="46"/>
  <c r="H4" i="46"/>
  <c r="F4" i="46"/>
  <c r="E4" i="46"/>
  <c r="C4" i="46"/>
  <c r="B4" i="46"/>
  <c r="C3" i="45"/>
  <c r="E3" i="45"/>
  <c r="C3" i="44"/>
  <c r="B3" i="42"/>
  <c r="D3" i="42"/>
  <c r="F3" i="42"/>
  <c r="H3" i="42"/>
  <c r="C3" i="41"/>
  <c r="F3" i="41"/>
  <c r="I3" i="41"/>
  <c r="K3" i="41"/>
  <c r="L3" i="41"/>
  <c r="C3" i="40"/>
  <c r="F3" i="40"/>
  <c r="I3" i="40"/>
  <c r="K3" i="40"/>
  <c r="L3" i="40"/>
  <c r="O3" i="40"/>
  <c r="R3" i="40"/>
  <c r="C3" i="39"/>
  <c r="D3" i="39"/>
  <c r="F3" i="39"/>
  <c r="G3" i="39"/>
  <c r="C3" i="38"/>
  <c r="Q3" i="38"/>
  <c r="B3" i="37"/>
  <c r="C3" i="37"/>
  <c r="D3" i="37"/>
  <c r="F3" i="37"/>
  <c r="G3" i="37"/>
  <c r="H3" i="37"/>
  <c r="J3" i="37"/>
  <c r="K3" i="37"/>
  <c r="L3" i="37"/>
  <c r="B3" i="36"/>
  <c r="C3" i="36"/>
  <c r="D3" i="36"/>
  <c r="F3" i="36"/>
  <c r="G3" i="36"/>
  <c r="H3" i="36"/>
  <c r="B3" i="35"/>
  <c r="C3" i="35"/>
  <c r="D3" i="35"/>
  <c r="F3" i="35"/>
  <c r="G3" i="35"/>
  <c r="H3" i="35"/>
  <c r="C3" i="34"/>
  <c r="D3" i="34"/>
  <c r="E3" i="34"/>
  <c r="C4" i="33"/>
  <c r="C3" i="32"/>
  <c r="C3" i="31"/>
  <c r="B3" i="30"/>
  <c r="C3" i="30"/>
  <c r="B3" i="29"/>
  <c r="C3" i="29"/>
  <c r="D3" i="29"/>
  <c r="E3" i="29"/>
  <c r="G3" i="29"/>
  <c r="H3" i="29"/>
  <c r="I3" i="29"/>
  <c r="J3" i="29"/>
  <c r="C3" i="28"/>
  <c r="D3" i="28"/>
  <c r="E3" i="28"/>
  <c r="F3" i="28"/>
  <c r="C3" i="27"/>
  <c r="D3" i="27"/>
  <c r="C3" i="26"/>
  <c r="D3" i="26"/>
  <c r="C3" i="25"/>
  <c r="D3" i="25"/>
  <c r="F3" i="25"/>
  <c r="G3" i="25"/>
  <c r="I3" i="25"/>
  <c r="J3" i="25"/>
  <c r="C3" i="24"/>
  <c r="D3" i="24"/>
  <c r="F3" i="24"/>
  <c r="G3" i="24"/>
  <c r="B3" i="23"/>
  <c r="C3" i="23"/>
  <c r="D3" i="23"/>
  <c r="E3" i="23"/>
  <c r="G3" i="23"/>
  <c r="H3" i="23"/>
  <c r="I3" i="23"/>
  <c r="J3" i="23"/>
  <c r="B3" i="22"/>
  <c r="C3" i="22"/>
  <c r="D3" i="22"/>
  <c r="E3" i="22"/>
  <c r="B3" i="21"/>
  <c r="C3" i="21"/>
  <c r="D3" i="21"/>
  <c r="E3" i="21"/>
  <c r="G3" i="21"/>
  <c r="H3" i="21"/>
  <c r="I3" i="21"/>
  <c r="J3" i="21"/>
  <c r="L3" i="21"/>
  <c r="M3" i="21"/>
  <c r="N3" i="21"/>
  <c r="O3" i="21"/>
  <c r="C3" i="20"/>
  <c r="D3" i="20"/>
  <c r="C3" i="19"/>
  <c r="D3" i="19"/>
  <c r="C3" i="17"/>
  <c r="D3" i="17"/>
  <c r="C3" i="16"/>
  <c r="D3" i="16"/>
  <c r="F3" i="16"/>
  <c r="G3" i="16"/>
  <c r="C3" i="15"/>
  <c r="D3" i="15"/>
  <c r="C3" i="14"/>
  <c r="D3" i="14"/>
  <c r="C3" i="13"/>
  <c r="D3" i="13"/>
  <c r="F3" i="13"/>
  <c r="G3" i="13"/>
  <c r="B4" i="12"/>
  <c r="C4" i="12"/>
  <c r="E4" i="12"/>
  <c r="F4" i="12"/>
  <c r="H4" i="12"/>
  <c r="I4" i="12"/>
  <c r="K4" i="12"/>
  <c r="L4" i="12"/>
  <c r="N4" i="12"/>
  <c r="O4" i="12"/>
  <c r="Q4" i="12"/>
  <c r="R4" i="12"/>
  <c r="T4" i="12"/>
  <c r="U4" i="12"/>
  <c r="W4" i="12"/>
  <c r="X4" i="12"/>
  <c r="B4" i="11"/>
  <c r="C4" i="11"/>
  <c r="E4" i="11"/>
  <c r="F4" i="11"/>
  <c r="H4" i="11"/>
  <c r="I4" i="11"/>
  <c r="K4" i="11"/>
  <c r="L4" i="11"/>
  <c r="N4" i="11"/>
  <c r="O4" i="11"/>
  <c r="Q4" i="11"/>
  <c r="R4" i="11"/>
  <c r="T4" i="11"/>
  <c r="U4" i="11"/>
  <c r="W4" i="11"/>
  <c r="X4" i="11"/>
  <c r="Z4" i="11"/>
  <c r="AA4" i="11"/>
  <c r="AC4" i="11"/>
  <c r="AD4" i="11"/>
  <c r="AF4" i="11"/>
  <c r="AG4" i="11"/>
  <c r="AI4" i="11"/>
  <c r="AJ4" i="11"/>
  <c r="B3" i="10"/>
  <c r="K3" i="10"/>
  <c r="R3" i="10"/>
  <c r="AF3" i="10"/>
  <c r="AV3" i="10"/>
  <c r="BE3" i="10"/>
  <c r="B3" i="9"/>
  <c r="C3" i="9"/>
  <c r="E3" i="9"/>
  <c r="F3" i="9"/>
  <c r="C3" i="8"/>
  <c r="D3" i="8"/>
  <c r="B3" i="7"/>
  <c r="C3" i="7"/>
  <c r="E3" i="7"/>
  <c r="F3" i="7"/>
  <c r="C3" i="6"/>
  <c r="D3" i="6"/>
  <c r="E3" i="6"/>
  <c r="F3" i="6"/>
  <c r="H3" i="6"/>
  <c r="I3" i="6"/>
  <c r="J3" i="6"/>
  <c r="K3" i="6"/>
  <c r="M3" i="6"/>
  <c r="N3" i="6"/>
  <c r="O3" i="6"/>
  <c r="P3" i="6"/>
  <c r="J3" i="5"/>
  <c r="I3" i="5"/>
  <c r="H3" i="5"/>
  <c r="G3" i="5"/>
  <c r="E3" i="5"/>
  <c r="D3" i="5"/>
  <c r="C3" i="5"/>
  <c r="B3" i="5"/>
  <c r="F3" i="3"/>
  <c r="E3" i="3"/>
  <c r="D3" i="3"/>
  <c r="C3" i="3"/>
  <c r="K3" i="4"/>
  <c r="J3" i="4"/>
  <c r="I3" i="4"/>
  <c r="H3" i="4"/>
  <c r="D3" i="4"/>
  <c r="E3" i="4"/>
  <c r="F3" i="4"/>
  <c r="C3" i="4"/>
</calcChain>
</file>

<file path=xl/sharedStrings.xml><?xml version="1.0" encoding="utf-8"?>
<sst xmlns="http://schemas.openxmlformats.org/spreadsheetml/2006/main" count="610" uniqueCount="137">
  <si>
    <t>Figure 1h</t>
  </si>
  <si>
    <t>Amplitude</t>
  </si>
  <si>
    <t>3mo WT</t>
  </si>
  <si>
    <t>3mo PS2APP</t>
  </si>
  <si>
    <t>6mo WT</t>
  </si>
  <si>
    <t>6mo PS2APP</t>
  </si>
  <si>
    <t>Figure 1i</t>
  </si>
  <si>
    <t>Parameter</t>
  </si>
  <si>
    <t>Age and Genotype</t>
  </si>
  <si>
    <t>Figure 1j</t>
  </si>
  <si>
    <r>
      <t>Ca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mds/astro</t>
    </r>
  </si>
  <si>
    <t>% active proximal processes</t>
  </si>
  <si>
    <t>n</t>
  </si>
  <si>
    <t>Events/min/astro</t>
  </si>
  <si>
    <r>
      <rPr>
        <b/>
        <sz val="11"/>
        <color theme="1"/>
        <rFont val="Calibri"/>
      </rPr>
      <t>Ca</t>
    </r>
    <r>
      <rPr>
        <b/>
        <vertAlign val="superscript"/>
        <sz val="11"/>
        <color theme="1"/>
        <rFont val="Calibri"/>
      </rPr>
      <t>2+</t>
    </r>
    <r>
      <rPr>
        <b/>
        <sz val="11"/>
        <color theme="1"/>
        <rFont val="Calibri"/>
      </rPr>
      <t xml:space="preserve"> mds/astro</t>
    </r>
  </si>
  <si>
    <t>Figure 2b</t>
  </si>
  <si>
    <t>Figure 2d</t>
  </si>
  <si>
    <t>Figure 3b</t>
  </si>
  <si>
    <t>Ca2+ mds/astro</t>
  </si>
  <si>
    <t>Figure 3c</t>
  </si>
  <si>
    <t>TBS</t>
  </si>
  <si>
    <t>8mo PS2APP</t>
  </si>
  <si>
    <t>8mo WT</t>
  </si>
  <si>
    <t>N</t>
  </si>
  <si>
    <t>F</t>
  </si>
  <si>
    <t>4mo PS2APP</t>
  </si>
  <si>
    <t>4mo WT</t>
  </si>
  <si>
    <t>Age and genotype</t>
  </si>
  <si>
    <t>24 hours</t>
  </si>
  <si>
    <t>1 hour</t>
  </si>
  <si>
    <t>Time after learning</t>
  </si>
  <si>
    <t>G-CEPIA1er fluorescence (AU)</t>
  </si>
  <si>
    <t>Figure 5b</t>
  </si>
  <si>
    <t>Figure 5c</t>
  </si>
  <si>
    <t>CTCF CEPIA1er</t>
  </si>
  <si>
    <t>Figure 5d</t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F (AU)</t>
    </r>
  </si>
  <si>
    <t>Figure 5f</t>
  </si>
  <si>
    <t>Figure 5g</t>
  </si>
  <si>
    <t>PS2APP (mSTIM LV)</t>
  </si>
  <si>
    <t>WT</t>
  </si>
  <si>
    <t xml:space="preserve"> Genotype</t>
  </si>
  <si>
    <t xml:space="preserve"> fEPSP SLOPE (%)</t>
  </si>
  <si>
    <t>parameter</t>
  </si>
  <si>
    <t>Figure 6g-h</t>
  </si>
  <si>
    <t>CTCF STIM1</t>
  </si>
  <si>
    <t>Figure 6a</t>
  </si>
  <si>
    <t>6mo PS2APP (mSTIM LV)</t>
  </si>
  <si>
    <t>Figure 6b</t>
  </si>
  <si>
    <t>PS2APP (CTRL LV)</t>
  </si>
  <si>
    <t>WT (mSTIM LV)</t>
  </si>
  <si>
    <t>Genotype</t>
  </si>
  <si>
    <t>Figure 6c</t>
  </si>
  <si>
    <t>Figure 6d</t>
  </si>
  <si>
    <t>Figure 6e</t>
  </si>
  <si>
    <t>CPA ΔF (AU)</t>
  </si>
  <si>
    <r>
      <t>GCEPIA1</t>
    </r>
    <r>
      <rPr>
        <b/>
        <i/>
        <sz val="11"/>
        <color theme="1"/>
        <rFont val="Calibri"/>
        <family val="2"/>
        <scheme val="minor"/>
      </rPr>
      <t>er</t>
    </r>
    <r>
      <rPr>
        <b/>
        <sz val="11"/>
        <color theme="1"/>
        <rFont val="Calibri"/>
        <family val="2"/>
        <scheme val="minor"/>
      </rPr>
      <t xml:space="preserve"> fluorescence (AU)</t>
    </r>
  </si>
  <si>
    <t>GFAP intensity (AU)</t>
  </si>
  <si>
    <t>astrocytes/mm2</t>
  </si>
  <si>
    <t>GFAP area fraction (%)</t>
  </si>
  <si>
    <t>Supplementary Fig 1a</t>
  </si>
  <si>
    <t>number of plaques/mm2</t>
  </si>
  <si>
    <t>Supplementary Fig 1b</t>
  </si>
  <si>
    <t>basal Fura-2 ratio F340/F380</t>
  </si>
  <si>
    <t>Supplementary Fig 1d</t>
  </si>
  <si>
    <t>Not responsive</t>
  </si>
  <si>
    <t>Supplementary Fig 2a</t>
  </si>
  <si>
    <t>Supplementary Fig 2c</t>
  </si>
  <si>
    <t>Supplementary Fig 2d</t>
  </si>
  <si>
    <t>Amplitude (ΔF/F0)</t>
  </si>
  <si>
    <r>
      <t>Distance from A</t>
    </r>
    <r>
      <rPr>
        <b/>
        <sz val="11"/>
        <color theme="1"/>
        <rFont val="Calibri"/>
        <family val="2"/>
      </rPr>
      <t>β</t>
    </r>
    <r>
      <rPr>
        <b/>
        <sz val="11"/>
        <color theme="1"/>
        <rFont val="Calibri"/>
        <family val="2"/>
        <scheme val="minor"/>
      </rPr>
      <t xml:space="preserve"> plaques</t>
    </r>
  </si>
  <si>
    <t>Supplementary Fig 3c-d</t>
  </si>
  <si>
    <r>
      <t>Ca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 xml:space="preserve"> mds/astro (n)</t>
    </r>
  </si>
  <si>
    <t>Supplementary Fig 3e-f</t>
  </si>
  <si>
    <t>Supplementary Fig 3h</t>
  </si>
  <si>
    <t>APPSwe</t>
  </si>
  <si>
    <t>PS2.30H</t>
  </si>
  <si>
    <t>Supplementary Fig 4a</t>
  </si>
  <si>
    <t>Supplementary Fig 4b</t>
  </si>
  <si>
    <t>Supplementary Fig 4c</t>
  </si>
  <si>
    <t>Supplementary Fig 4d</t>
  </si>
  <si>
    <t>fEPSP slope (%)</t>
  </si>
  <si>
    <t>Supplementary Fig 5a-b</t>
  </si>
  <si>
    <t>6mo PS2.30H</t>
  </si>
  <si>
    <t>ΔF (AU)</t>
  </si>
  <si>
    <t>Suppl Figure 5c-d</t>
  </si>
  <si>
    <t xml:space="preserve">Learning phase exploration time </t>
  </si>
  <si>
    <t>Supplementary Fig 6a</t>
  </si>
  <si>
    <t>Supplementary Fig 6c</t>
  </si>
  <si>
    <t>Alternation (%)</t>
  </si>
  <si>
    <t>Supplementary Fig 6d</t>
  </si>
  <si>
    <t>NE(Platform)</t>
  </si>
  <si>
    <t>Quadrant position</t>
  </si>
  <si>
    <t>SE</t>
  </si>
  <si>
    <t>SW</t>
  </si>
  <si>
    <t>NW</t>
  </si>
  <si>
    <t>PS2APP 8</t>
  </si>
  <si>
    <t>PS2APP 7</t>
  </si>
  <si>
    <t>PS2APP 6</t>
  </si>
  <si>
    <t>PS2APP 5</t>
  </si>
  <si>
    <t>PS2APP 4</t>
  </si>
  <si>
    <t>PS2APP 3</t>
  </si>
  <si>
    <t>PS2APP 2</t>
  </si>
  <si>
    <t>PS2APP 1</t>
  </si>
  <si>
    <t>WT 8</t>
  </si>
  <si>
    <t>WT 7</t>
  </si>
  <si>
    <t>WT 6</t>
  </si>
  <si>
    <t>WT 5</t>
  </si>
  <si>
    <t>WT 4</t>
  </si>
  <si>
    <t>WT 3</t>
  </si>
  <si>
    <t>WT 2</t>
  </si>
  <si>
    <t>WT 1</t>
  </si>
  <si>
    <t>Mouse number</t>
  </si>
  <si>
    <t>PS2APP</t>
  </si>
  <si>
    <t>MWM Probe</t>
  </si>
  <si>
    <t>Test phase</t>
  </si>
  <si>
    <t>Day 5</t>
  </si>
  <si>
    <t>Test day</t>
  </si>
  <si>
    <t>Day 4</t>
  </si>
  <si>
    <t>Day 3</t>
  </si>
  <si>
    <t>Day 2</t>
  </si>
  <si>
    <t>Day 1</t>
  </si>
  <si>
    <t>MWM Learning</t>
  </si>
  <si>
    <t>Supplementary Fig 6e</t>
  </si>
  <si>
    <r>
      <t>tdTomato in S100</t>
    </r>
    <r>
      <rPr>
        <b/>
        <sz val="11"/>
        <color theme="1"/>
        <rFont val="Calibri"/>
        <family val="2"/>
      </rPr>
      <t>β</t>
    </r>
    <r>
      <rPr>
        <b/>
        <sz val="12.3"/>
        <color theme="1"/>
        <rFont val="Calibri"/>
        <family val="2"/>
      </rPr>
      <t>+ cells (%)</t>
    </r>
  </si>
  <si>
    <t>Supplementary Fig 7c</t>
  </si>
  <si>
    <t>NeuN+ in tdTomato+ cells (%)</t>
  </si>
  <si>
    <r>
      <t>S100</t>
    </r>
    <r>
      <rPr>
        <b/>
        <sz val="11"/>
        <color theme="1"/>
        <rFont val="Calibri"/>
        <family val="2"/>
      </rPr>
      <t>β+ in tdTomato+ cells (%)</t>
    </r>
  </si>
  <si>
    <t>Supplementary Fig 7d</t>
  </si>
  <si>
    <t>Figure 3d-e</t>
  </si>
  <si>
    <t>fEPSP Slope (%)</t>
  </si>
  <si>
    <t>Time (min)</t>
  </si>
  <si>
    <t>Figure 4a</t>
  </si>
  <si>
    <t>Exploration time (s)</t>
  </si>
  <si>
    <t>Figure 4b</t>
  </si>
  <si>
    <t>Figure 6f</t>
  </si>
  <si>
    <t>Supplementary Figure 6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h\.mm"/>
    <numFmt numFmtId="166" formatCode="0.000"/>
  </numFmts>
  <fonts count="3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scheme val="minor"/>
    </font>
    <font>
      <sz val="11"/>
      <color theme="1"/>
      <name val="Calibri"/>
    </font>
    <font>
      <b/>
      <sz val="11"/>
      <color theme="1"/>
      <name val="Calibri"/>
    </font>
    <font>
      <b/>
      <sz val="11"/>
      <color rgb="FFFF0000"/>
      <name val="Calibri"/>
    </font>
    <font>
      <b/>
      <vertAlign val="superscript"/>
      <sz val="11"/>
      <color theme="1"/>
      <name val="Calibri"/>
    </font>
    <font>
      <b/>
      <sz val="14"/>
      <color theme="1"/>
      <name val="Calibri"/>
    </font>
    <font>
      <sz val="11"/>
      <color theme="0"/>
      <name val="Calibri"/>
    </font>
    <font>
      <sz val="9"/>
      <color rgb="FFFF0000"/>
      <name val="Calibri"/>
    </font>
    <font>
      <b/>
      <sz val="16"/>
      <color rgb="FFFF0000"/>
      <name val="Calibri"/>
    </font>
    <font>
      <b/>
      <sz val="11"/>
      <color theme="1"/>
      <name val="Calibri"/>
      <scheme val="minor"/>
    </font>
    <font>
      <sz val="11"/>
      <name val="Calibri"/>
    </font>
    <font>
      <sz val="9"/>
      <color rgb="FFFF0000"/>
      <name val="Calibri"/>
      <family val="2"/>
      <scheme val="minor"/>
    </font>
    <font>
      <sz val="10"/>
      <name val="Arial"/>
      <family val="2"/>
    </font>
    <font>
      <b/>
      <sz val="11"/>
      <color theme="1"/>
      <name val="Symbol"/>
      <family val="1"/>
      <charset val="2"/>
    </font>
    <font>
      <b/>
      <sz val="20"/>
      <color rgb="FFFF0000"/>
      <name val="Calibri"/>
    </font>
    <font>
      <sz val="14"/>
      <color rgb="FF000000"/>
      <name val="Calibri"/>
    </font>
    <font>
      <b/>
      <sz val="28"/>
      <color rgb="FFFF0000"/>
      <name val="Calibri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.3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sz val="11"/>
      <color rgb="FFFF0000"/>
      <name val="Arial"/>
      <family val="2"/>
    </font>
    <font>
      <b/>
      <sz val="11"/>
      <name val="Calibri"/>
      <family val="2"/>
    </font>
    <font>
      <i/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FFFF00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3">
    <xf numFmtId="0" fontId="0" fillId="0" borderId="0"/>
    <xf numFmtId="0" fontId="9" fillId="0" borderId="0"/>
    <xf numFmtId="0" fontId="7" fillId="0" borderId="0"/>
  </cellStyleXfs>
  <cellXfs count="153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Fill="1"/>
    <xf numFmtId="0" fontId="0" fillId="0" borderId="0" xfId="0" applyFill="1"/>
    <xf numFmtId="0" fontId="5" fillId="0" borderId="0" xfId="0" applyFont="1" applyFill="1"/>
    <xf numFmtId="1" fontId="0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1" applyFont="1" applyAlignment="1"/>
    <xf numFmtId="0" fontId="10" fillId="0" borderId="0" xfId="1" applyFont="1" applyAlignment="1">
      <alignment horizontal="center"/>
    </xf>
    <xf numFmtId="2" fontId="10" fillId="0" borderId="0" xfId="1" applyNumberFormat="1" applyFont="1"/>
    <xf numFmtId="0" fontId="10" fillId="0" borderId="0" xfId="1" applyFont="1" applyBorder="1" applyAlignment="1">
      <alignment horizontal="center"/>
    </xf>
    <xf numFmtId="2" fontId="10" fillId="0" borderId="0" xfId="1" applyNumberFormat="1" applyFont="1" applyAlignment="1">
      <alignment horizontal="center"/>
    </xf>
    <xf numFmtId="1" fontId="10" fillId="0" borderId="0" xfId="1" applyNumberFormat="1" applyFont="1" applyAlignment="1">
      <alignment horizontal="center"/>
    </xf>
    <xf numFmtId="0" fontId="11" fillId="0" borderId="0" xfId="1" applyFont="1" applyAlignment="1">
      <alignment horizontal="center"/>
    </xf>
    <xf numFmtId="0" fontId="12" fillId="0" borderId="0" xfId="1" applyFont="1" applyAlignment="1">
      <alignment horizontal="center"/>
    </xf>
    <xf numFmtId="0" fontId="9" fillId="0" borderId="0" xfId="1" applyFont="1" applyAlignment="1"/>
    <xf numFmtId="0" fontId="11" fillId="0" borderId="0" xfId="1" applyFont="1" applyAlignment="1">
      <alignment horizontal="center"/>
    </xf>
    <xf numFmtId="0" fontId="14" fillId="3" borderId="0" xfId="1" applyFont="1" applyFill="1" applyBorder="1" applyAlignment="1">
      <alignment horizontal="center"/>
    </xf>
    <xf numFmtId="0" fontId="10" fillId="0" borderId="0" xfId="1" applyFont="1"/>
    <xf numFmtId="1" fontId="15" fillId="0" borderId="0" xfId="1" applyNumberFormat="1" applyFont="1" applyAlignment="1">
      <alignment horizontal="center"/>
    </xf>
    <xf numFmtId="164" fontId="10" fillId="0" borderId="0" xfId="1" applyNumberFormat="1" applyFont="1" applyAlignment="1">
      <alignment horizontal="center"/>
    </xf>
    <xf numFmtId="0" fontId="16" fillId="0" borderId="0" xfId="1" applyFont="1" applyAlignment="1">
      <alignment horizontal="center"/>
    </xf>
    <xf numFmtId="0" fontId="12" fillId="0" borderId="0" xfId="1" applyFont="1"/>
    <xf numFmtId="1" fontId="10" fillId="0" borderId="0" xfId="1" applyNumberFormat="1" applyFont="1"/>
    <xf numFmtId="1" fontId="15" fillId="0" borderId="0" xfId="1" applyNumberFormat="1" applyFont="1"/>
    <xf numFmtId="164" fontId="10" fillId="0" borderId="0" xfId="1" applyNumberFormat="1" applyFont="1"/>
    <xf numFmtId="0" fontId="17" fillId="0" borderId="0" xfId="1" applyFont="1"/>
    <xf numFmtId="0" fontId="18" fillId="0" borderId="0" xfId="1" applyFont="1" applyAlignment="1">
      <alignment horizontal="center"/>
    </xf>
    <xf numFmtId="2" fontId="10" fillId="0" borderId="0" xfId="1" applyNumberFormat="1" applyFont="1" applyAlignment="1"/>
    <xf numFmtId="164" fontId="9" fillId="0" borderId="0" xfId="1" applyNumberFormat="1" applyFont="1" applyAlignment="1"/>
    <xf numFmtId="0" fontId="19" fillId="0" borderId="0" xfId="1" applyFont="1" applyBorder="1"/>
    <xf numFmtId="0" fontId="11" fillId="3" borderId="0" xfId="1" applyFont="1" applyFill="1" applyBorder="1" applyAlignment="1">
      <alignment horizontal="center"/>
    </xf>
    <xf numFmtId="0" fontId="11" fillId="0" borderId="0" xfId="1" applyFont="1"/>
    <xf numFmtId="0" fontId="12" fillId="0" borderId="0" xfId="1" applyFont="1" applyAlignment="1">
      <alignment horizontal="center"/>
    </xf>
    <xf numFmtId="1" fontId="0" fillId="0" borderId="0" xfId="0" applyNumberFormat="1" applyFill="1"/>
    <xf numFmtId="1" fontId="8" fillId="0" borderId="0" xfId="0" applyNumberFormat="1" applyFont="1" applyFill="1"/>
    <xf numFmtId="1" fontId="3" fillId="0" borderId="0" xfId="0" applyNumberFormat="1" applyFont="1" applyFill="1"/>
    <xf numFmtId="164" fontId="0" fillId="0" borderId="0" xfId="0" applyNumberFormat="1" applyFill="1"/>
    <xf numFmtId="0" fontId="0" fillId="0" borderId="0" xfId="0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20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21" fillId="0" borderId="0" xfId="0" applyFont="1" applyAlignment="1">
      <alignment horizontal="center"/>
    </xf>
    <xf numFmtId="2" fontId="21" fillId="0" borderId="0" xfId="0" applyNumberFormat="1" applyFont="1" applyAlignment="1">
      <alignment horizontal="center"/>
    </xf>
    <xf numFmtId="0" fontId="5" fillId="0" borderId="0" xfId="0" applyFont="1"/>
    <xf numFmtId="0" fontId="5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0" xfId="0" applyFont="1" applyFill="1" applyAlignment="1"/>
    <xf numFmtId="0" fontId="2" fillId="2" borderId="0" xfId="0" applyFont="1" applyFill="1"/>
    <xf numFmtId="0" fontId="1" fillId="0" borderId="0" xfId="0" applyFont="1" applyAlignment="1"/>
    <xf numFmtId="1" fontId="0" fillId="4" borderId="0" xfId="0" applyNumberFormat="1" applyFill="1" applyAlignment="1">
      <alignment horizontal="center"/>
    </xf>
    <xf numFmtId="0" fontId="0" fillId="0" borderId="0" xfId="0" applyFill="1" applyBorder="1" applyAlignment="1">
      <alignment horizontal="center"/>
    </xf>
    <xf numFmtId="2" fontId="9" fillId="0" borderId="0" xfId="1" applyNumberFormat="1" applyFont="1" applyAlignment="1">
      <alignment horizontal="center"/>
    </xf>
    <xf numFmtId="0" fontId="10" fillId="0" borderId="0" xfId="1" applyFont="1" applyAlignment="1">
      <alignment horizontal="right"/>
    </xf>
    <xf numFmtId="164" fontId="10" fillId="0" borderId="0" xfId="1" applyNumberFormat="1" applyFont="1" applyAlignment="1">
      <alignment horizontal="right"/>
    </xf>
    <xf numFmtId="0" fontId="14" fillId="0" borderId="0" xfId="1" applyFont="1"/>
    <xf numFmtId="0" fontId="23" fillId="0" borderId="0" xfId="1" applyFont="1"/>
    <xf numFmtId="0" fontId="23" fillId="0" borderId="0" xfId="1" applyFont="1" applyAlignment="1">
      <alignment horizontal="center"/>
    </xf>
    <xf numFmtId="0" fontId="9" fillId="0" borderId="0" xfId="1" applyFont="1"/>
    <xf numFmtId="4" fontId="9" fillId="0" borderId="0" xfId="1" applyNumberFormat="1" applyFont="1"/>
    <xf numFmtId="0" fontId="24" fillId="0" borderId="0" xfId="1" applyFont="1" applyAlignment="1"/>
    <xf numFmtId="4" fontId="24" fillId="0" borderId="0" xfId="1" applyNumberFormat="1" applyFont="1" applyAlignment="1"/>
    <xf numFmtId="165" fontId="24" fillId="0" borderId="0" xfId="1" applyNumberFormat="1" applyFont="1" applyAlignment="1">
      <alignment horizontal="center"/>
    </xf>
    <xf numFmtId="0" fontId="25" fillId="0" borderId="0" xfId="1" applyFont="1" applyAlignment="1">
      <alignment horizontal="left"/>
    </xf>
    <xf numFmtId="0" fontId="7" fillId="0" borderId="0" xfId="2"/>
    <xf numFmtId="0" fontId="7" fillId="0" borderId="0" xfId="2" applyAlignment="1">
      <alignment horizontal="center"/>
    </xf>
    <xf numFmtId="1" fontId="7" fillId="0" borderId="0" xfId="2" applyNumberFormat="1" applyAlignment="1">
      <alignment horizontal="center"/>
    </xf>
    <xf numFmtId="0" fontId="1" fillId="0" borderId="0" xfId="2" applyFont="1" applyAlignment="1">
      <alignment horizontal="center"/>
    </xf>
    <xf numFmtId="0" fontId="5" fillId="0" borderId="0" xfId="2" applyFont="1"/>
    <xf numFmtId="0" fontId="5" fillId="0" borderId="0" xfId="2" applyFont="1" applyAlignment="1">
      <alignment horizontal="center"/>
    </xf>
    <xf numFmtId="0" fontId="1" fillId="0" borderId="0" xfId="2" applyFont="1" applyAlignment="1">
      <alignment horizontal="center"/>
    </xf>
    <xf numFmtId="0" fontId="2" fillId="0" borderId="0" xfId="2" applyFont="1" applyFill="1"/>
    <xf numFmtId="0" fontId="2" fillId="2" borderId="0" xfId="2" applyFont="1" applyFill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/>
    <xf numFmtId="164" fontId="1" fillId="0" borderId="0" xfId="0" applyNumberFormat="1" applyFont="1" applyAlignment="1">
      <alignment horizontal="center"/>
    </xf>
    <xf numFmtId="1" fontId="5" fillId="0" borderId="0" xfId="0" applyNumberFormat="1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Fill="1"/>
    <xf numFmtId="166" fontId="0" fillId="0" borderId="0" xfId="0" applyNumberFormat="1" applyFill="1" applyAlignment="1">
      <alignment horizontal="center"/>
    </xf>
    <xf numFmtId="166" fontId="0" fillId="0" borderId="0" xfId="0" applyNumberFormat="1" applyFont="1" applyFill="1" applyAlignment="1">
      <alignment horizontal="center"/>
    </xf>
    <xf numFmtId="166" fontId="3" fillId="0" borderId="0" xfId="0" applyNumberFormat="1" applyFont="1" applyFill="1" applyAlignment="1">
      <alignment horizontal="center"/>
    </xf>
    <xf numFmtId="2" fontId="0" fillId="0" borderId="0" xfId="0" applyNumberFormat="1" applyFill="1"/>
    <xf numFmtId="2" fontId="0" fillId="0" borderId="0" xfId="0" applyNumberFormat="1"/>
    <xf numFmtId="2" fontId="3" fillId="0" borderId="0" xfId="0" applyNumberFormat="1" applyFont="1" applyFill="1"/>
    <xf numFmtId="2" fontId="4" fillId="0" borderId="0" xfId="0" applyNumberFormat="1" applyFont="1" applyAlignment="1">
      <alignment horizontal="center"/>
    </xf>
    <xf numFmtId="1" fontId="3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/>
    <xf numFmtId="0" fontId="1" fillId="0" borderId="0" xfId="0" applyFont="1" applyFill="1" applyAlignment="1">
      <alignment horizontal="center"/>
    </xf>
    <xf numFmtId="0" fontId="0" fillId="0" borderId="0" xfId="0" applyAlignment="1"/>
    <xf numFmtId="0" fontId="10" fillId="0" borderId="0" xfId="1" applyFont="1" applyAlignment="1"/>
    <xf numFmtId="2" fontId="9" fillId="0" borderId="0" xfId="1" applyNumberFormat="1" applyFont="1"/>
    <xf numFmtId="2" fontId="9" fillId="0" borderId="0" xfId="1" applyNumberFormat="1" applyFont="1" applyAlignment="1"/>
    <xf numFmtId="2" fontId="10" fillId="0" borderId="0" xfId="1" applyNumberFormat="1" applyFont="1" applyAlignment="1">
      <alignment horizontal="right"/>
    </xf>
    <xf numFmtId="0" fontId="11" fillId="3" borderId="0" xfId="1" applyFont="1" applyFill="1" applyAlignment="1">
      <alignment horizontal="center"/>
    </xf>
    <xf numFmtId="0" fontId="1" fillId="0" borderId="0" xfId="0" applyFont="1" applyFill="1" applyAlignment="1">
      <alignment wrapText="1"/>
    </xf>
    <xf numFmtId="0" fontId="1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21" fillId="0" borderId="1" xfId="0" applyFont="1" applyBorder="1"/>
    <xf numFmtId="0" fontId="21" fillId="0" borderId="2" xfId="0" applyFont="1" applyBorder="1"/>
    <xf numFmtId="0" fontId="21" fillId="0" borderId="3" xfId="0" applyFont="1" applyBorder="1"/>
    <xf numFmtId="0" fontId="21" fillId="0" borderId="4" xfId="0" applyFont="1" applyBorder="1"/>
    <xf numFmtId="0" fontId="21" fillId="0" borderId="0" xfId="0" applyFont="1" applyBorder="1"/>
    <xf numFmtId="0" fontId="21" fillId="0" borderId="5" xfId="0" applyFont="1" applyBorder="1"/>
    <xf numFmtId="0" fontId="21" fillId="0" borderId="6" xfId="0" applyFont="1" applyBorder="1"/>
    <xf numFmtId="0" fontId="21" fillId="0" borderId="7" xfId="0" applyFont="1" applyBorder="1"/>
    <xf numFmtId="0" fontId="21" fillId="0" borderId="8" xfId="0" applyFont="1" applyBorder="1"/>
    <xf numFmtId="0" fontId="1" fillId="0" borderId="0" xfId="0" applyFont="1" applyBorder="1" applyAlignment="1"/>
    <xf numFmtId="0" fontId="1" fillId="0" borderId="0" xfId="0" applyFont="1" applyBorder="1" applyAlignment="1">
      <alignment horizontal="center"/>
    </xf>
    <xf numFmtId="0" fontId="21" fillId="5" borderId="1" xfId="0" applyFont="1" applyFill="1" applyBorder="1"/>
    <xf numFmtId="0" fontId="21" fillId="5" borderId="2" xfId="0" applyFont="1" applyFill="1" applyBorder="1"/>
    <xf numFmtId="0" fontId="21" fillId="5" borderId="3" xfId="0" applyFont="1" applyFill="1" applyBorder="1"/>
    <xf numFmtId="0" fontId="21" fillId="5" borderId="4" xfId="0" applyFont="1" applyFill="1" applyBorder="1"/>
    <xf numFmtId="0" fontId="21" fillId="5" borderId="0" xfId="0" applyFont="1" applyFill="1" applyBorder="1"/>
    <xf numFmtId="0" fontId="21" fillId="5" borderId="5" xfId="0" applyFont="1" applyFill="1" applyBorder="1"/>
    <xf numFmtId="0" fontId="21" fillId="5" borderId="6" xfId="0" applyFont="1" applyFill="1" applyBorder="1"/>
    <xf numFmtId="0" fontId="21" fillId="5" borderId="7" xfId="0" applyFont="1" applyFill="1" applyBorder="1"/>
    <xf numFmtId="0" fontId="21" fillId="5" borderId="8" xfId="0" applyFont="1" applyFill="1" applyBorder="1"/>
    <xf numFmtId="0" fontId="1" fillId="0" borderId="0" xfId="0" applyFont="1" applyAlignment="1">
      <alignment horizontal="center" wrapText="1"/>
    </xf>
    <xf numFmtId="0" fontId="27" fillId="0" borderId="0" xfId="0" applyFont="1" applyAlignment="1">
      <alignment horizontal="center" wrapText="1"/>
    </xf>
    <xf numFmtId="0" fontId="19" fillId="0" borderId="0" xfId="1" applyFont="1" applyBorder="1" applyAlignment="1"/>
    <xf numFmtId="0" fontId="29" fillId="0" borderId="0" xfId="1" applyFont="1" applyAlignment="1">
      <alignment horizontal="right"/>
    </xf>
    <xf numFmtId="0" fontId="9" fillId="0" borderId="0" xfId="1" applyFont="1" applyAlignment="1">
      <alignment horizontal="center"/>
    </xf>
    <xf numFmtId="0" fontId="2" fillId="0" borderId="0" xfId="0" applyFont="1" applyFill="1" applyAlignment="1"/>
    <xf numFmtId="0" fontId="30" fillId="3" borderId="0" xfId="1" applyFont="1" applyFill="1" applyBorder="1" applyAlignment="1">
      <alignment horizontal="center" vertical="center"/>
    </xf>
    <xf numFmtId="0" fontId="9" fillId="0" borderId="0" xfId="1" applyFont="1" applyAlignment="1">
      <alignment horizontal="center" vertical="center"/>
    </xf>
    <xf numFmtId="0" fontId="31" fillId="0" borderId="0" xfId="1" applyFont="1" applyAlignment="1">
      <alignment horizontal="center"/>
    </xf>
    <xf numFmtId="0" fontId="32" fillId="0" borderId="0" xfId="1" applyFont="1" applyAlignment="1">
      <alignment horizontal="center"/>
    </xf>
    <xf numFmtId="0" fontId="3" fillId="0" borderId="0" xfId="1" applyFont="1" applyAlignment="1"/>
    <xf numFmtId="0" fontId="3" fillId="0" borderId="0" xfId="1" applyFont="1" applyAlignment="1"/>
    <xf numFmtId="2" fontId="3" fillId="0" borderId="0" xfId="0" applyNumberFormat="1" applyFont="1" applyAlignment="1">
      <alignment horizontal="center"/>
    </xf>
    <xf numFmtId="0" fontId="33" fillId="0" borderId="0" xfId="1" applyFont="1" applyAlignment="1">
      <alignment horizontal="right"/>
    </xf>
  </cellXfs>
  <cellStyles count="3">
    <cellStyle name="Normale" xfId="0" builtinId="0"/>
    <cellStyle name="Normale 2" xfId="1"/>
    <cellStyle name="Normale 2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4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4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4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9"/>
  <sheetViews>
    <sheetView workbookViewId="0">
      <selection activeCell="A2" sqref="A2:XFD2"/>
    </sheetView>
  </sheetViews>
  <sheetFormatPr defaultRowHeight="14.4"/>
  <cols>
    <col min="1" max="1" width="27.109375" style="2" customWidth="1"/>
    <col min="2" max="2" width="2" customWidth="1"/>
    <col min="4" max="4" width="14.6640625" customWidth="1"/>
    <col min="6" max="6" width="14.6640625" customWidth="1"/>
    <col min="7" max="7" width="1.33203125" customWidth="1"/>
  </cols>
  <sheetData>
    <row r="1" spans="1:11" ht="18">
      <c r="A1" s="19" t="s">
        <v>0</v>
      </c>
    </row>
    <row r="2" spans="1:11">
      <c r="A2" s="20" t="s">
        <v>7</v>
      </c>
      <c r="C2" s="25" t="s">
        <v>1</v>
      </c>
      <c r="D2" s="25"/>
      <c r="E2" s="25"/>
      <c r="F2" s="25"/>
    </row>
    <row r="3" spans="1:11">
      <c r="A3" s="20" t="s">
        <v>12</v>
      </c>
      <c r="C3" s="20">
        <f>COUNTA(C5:C199)</f>
        <v>8</v>
      </c>
      <c r="D3" s="20">
        <f t="shared" ref="D3:F3" si="0">COUNTA(D5:D199)</f>
        <v>8</v>
      </c>
      <c r="E3" s="20">
        <f t="shared" si="0"/>
        <v>15</v>
      </c>
      <c r="F3" s="20">
        <f t="shared" si="0"/>
        <v>13</v>
      </c>
    </row>
    <row r="4" spans="1:11">
      <c r="A4" s="20" t="s">
        <v>8</v>
      </c>
      <c r="C4" s="18" t="s">
        <v>2</v>
      </c>
      <c r="D4" s="18" t="s">
        <v>3</v>
      </c>
      <c r="E4" s="18" t="s">
        <v>4</v>
      </c>
      <c r="F4" s="18" t="s">
        <v>5</v>
      </c>
    </row>
    <row r="5" spans="1:11" ht="18">
      <c r="C5" s="13">
        <v>12.323368134760484</v>
      </c>
      <c r="D5" s="13">
        <v>12.389609291311945</v>
      </c>
      <c r="E5" s="14">
        <v>11.484777313848294</v>
      </c>
      <c r="F5" s="13">
        <v>3.2412590842886142</v>
      </c>
      <c r="H5" s="7"/>
      <c r="I5" s="8"/>
      <c r="J5" s="8"/>
      <c r="K5" s="8"/>
    </row>
    <row r="6" spans="1:11">
      <c r="C6" s="13">
        <v>12.769955355729349</v>
      </c>
      <c r="D6" s="13">
        <v>7.3181477606876255</v>
      </c>
      <c r="E6" s="14">
        <v>15.534213940824879</v>
      </c>
      <c r="F6" s="13">
        <v>2.5312824682657991</v>
      </c>
      <c r="H6" s="9"/>
      <c r="I6" s="8"/>
      <c r="J6" s="8"/>
      <c r="K6" s="8"/>
    </row>
    <row r="7" spans="1:11">
      <c r="C7" s="13">
        <v>18.14450613034116</v>
      </c>
      <c r="D7" s="13">
        <v>11.106702079566004</v>
      </c>
      <c r="E7" s="14">
        <v>7.0787314201423257</v>
      </c>
      <c r="F7" s="13">
        <v>0.60570618222939654</v>
      </c>
      <c r="H7" s="9"/>
      <c r="I7" s="8"/>
      <c r="J7" s="8"/>
      <c r="K7" s="8"/>
    </row>
    <row r="8" spans="1:11">
      <c r="C8" s="24">
        <v>6.7254663969431334</v>
      </c>
      <c r="D8" s="24">
        <v>5.7885952096338604</v>
      </c>
      <c r="E8" s="14">
        <v>6.4873109309215646</v>
      </c>
      <c r="F8" s="13">
        <v>3.9496405988956211</v>
      </c>
      <c r="H8" s="8"/>
      <c r="I8" s="8"/>
      <c r="J8" s="8"/>
      <c r="K8" s="8"/>
    </row>
    <row r="9" spans="1:11">
      <c r="C9" s="13">
        <v>15.754748451540962</v>
      </c>
      <c r="D9" s="13">
        <v>9.1922692756657884</v>
      </c>
      <c r="E9" s="14">
        <v>6.9504364659045264</v>
      </c>
      <c r="F9" s="13">
        <v>4.3387219363891489</v>
      </c>
      <c r="H9" s="8"/>
      <c r="I9" s="8"/>
      <c r="J9" s="8"/>
      <c r="K9" s="8"/>
    </row>
    <row r="10" spans="1:11">
      <c r="C10" s="13">
        <v>12.050239234449759</v>
      </c>
      <c r="D10" s="13">
        <v>17.297751209792207</v>
      </c>
      <c r="E10" s="14">
        <v>8.6775072896182266</v>
      </c>
      <c r="F10" s="13">
        <v>7.5118772820749573</v>
      </c>
    </row>
    <row r="11" spans="1:11">
      <c r="C11" s="13">
        <v>4.1711777543941704</v>
      </c>
      <c r="D11" s="13">
        <v>14.953276010767578</v>
      </c>
      <c r="E11" s="14">
        <v>2.8564352932852186</v>
      </c>
      <c r="F11" s="13">
        <v>2.4764748971657182</v>
      </c>
    </row>
    <row r="12" spans="1:11">
      <c r="C12" s="13">
        <v>11.988257484697746</v>
      </c>
      <c r="D12" s="13">
        <v>12</v>
      </c>
      <c r="E12" s="14">
        <v>9.4497621145374442</v>
      </c>
      <c r="F12" s="24">
        <v>3.3573702973038451</v>
      </c>
    </row>
    <row r="13" spans="1:11">
      <c r="C13" s="13"/>
      <c r="D13" s="13"/>
      <c r="E13" s="14">
        <v>6.2864701436130002</v>
      </c>
      <c r="F13" s="13">
        <v>0.55731200203155251</v>
      </c>
    </row>
    <row r="14" spans="1:11">
      <c r="C14" s="14"/>
      <c r="D14" s="14"/>
      <c r="E14" s="14">
        <v>7.9798766323592103</v>
      </c>
      <c r="F14" s="13">
        <v>0.74276095652825758</v>
      </c>
    </row>
    <row r="15" spans="1:11">
      <c r="C15" s="14"/>
      <c r="D15" s="14"/>
      <c r="E15" s="14">
        <v>7.1828845514555724</v>
      </c>
      <c r="F15" s="13">
        <v>4.0010044396231343</v>
      </c>
    </row>
    <row r="16" spans="1:11">
      <c r="C16" s="14"/>
      <c r="D16" s="14"/>
      <c r="E16" s="14">
        <v>3.9199450759994887</v>
      </c>
      <c r="F16" s="13">
        <v>0.71702940392644576</v>
      </c>
    </row>
    <row r="17" spans="3:6">
      <c r="C17" s="14"/>
      <c r="D17" s="14"/>
      <c r="E17" s="13">
        <v>4.196051103368176</v>
      </c>
      <c r="F17" s="13">
        <v>0.27009409990248973</v>
      </c>
    </row>
    <row r="18" spans="3:6">
      <c r="C18" s="14"/>
      <c r="D18" s="14"/>
      <c r="E18" s="13">
        <v>9.5514456316781899</v>
      </c>
      <c r="F18" s="13"/>
    </row>
    <row r="19" spans="3:6">
      <c r="C19" s="14"/>
      <c r="D19" s="14"/>
      <c r="E19" s="13">
        <v>6.3018709623290547</v>
      </c>
      <c r="F19" s="14"/>
    </row>
  </sheetData>
  <mergeCells count="1">
    <mergeCell ref="C2:F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7"/>
  <sheetViews>
    <sheetView workbookViewId="0">
      <selection activeCell="I24" sqref="I24"/>
    </sheetView>
  </sheetViews>
  <sheetFormatPr defaultRowHeight="14.4"/>
  <cols>
    <col min="1" max="1" width="31" style="2" customWidth="1"/>
    <col min="4" max="4" width="2.6640625" customWidth="1"/>
    <col min="7" max="7" width="2.33203125" customWidth="1"/>
    <col min="10" max="10" width="1.77734375" customWidth="1"/>
    <col min="13" max="13" width="1.6640625" customWidth="1"/>
    <col min="16" max="16" width="2" customWidth="1"/>
    <col min="19" max="19" width="2.44140625" customWidth="1"/>
    <col min="22" max="22" width="2" customWidth="1"/>
  </cols>
  <sheetData>
    <row r="1" spans="1:24" ht="18">
      <c r="A1" s="19" t="s">
        <v>134</v>
      </c>
    </row>
    <row r="2" spans="1:24">
      <c r="A2" s="20" t="s">
        <v>7</v>
      </c>
      <c r="B2" s="108" t="s">
        <v>133</v>
      </c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66"/>
      <c r="N2" s="108" t="s">
        <v>133</v>
      </c>
      <c r="O2" s="108"/>
      <c r="P2" s="108"/>
      <c r="Q2" s="108"/>
      <c r="R2" s="108"/>
      <c r="S2" s="108"/>
      <c r="T2" s="108"/>
      <c r="U2" s="108"/>
      <c r="V2" s="108"/>
      <c r="W2" s="108"/>
      <c r="X2" s="108"/>
    </row>
    <row r="3" spans="1:24">
      <c r="A3" s="20" t="s">
        <v>30</v>
      </c>
      <c r="B3" s="60" t="s">
        <v>29</v>
      </c>
      <c r="C3" s="60"/>
      <c r="D3" s="60"/>
      <c r="E3" s="60"/>
      <c r="F3" s="60"/>
      <c r="G3" s="60"/>
      <c r="H3" s="60"/>
      <c r="I3" s="60"/>
      <c r="J3" s="60"/>
      <c r="K3" s="60"/>
      <c r="L3" s="60"/>
      <c r="M3" s="66"/>
      <c r="N3" s="60" t="s">
        <v>28</v>
      </c>
      <c r="O3" s="60"/>
      <c r="P3" s="60"/>
      <c r="Q3" s="60"/>
      <c r="R3" s="60"/>
      <c r="S3" s="60"/>
      <c r="T3" s="60"/>
      <c r="U3" s="60"/>
      <c r="V3" s="60"/>
      <c r="W3" s="60"/>
      <c r="X3" s="60"/>
    </row>
    <row r="4" spans="1:24" s="8" customFormat="1">
      <c r="A4" s="20" t="s">
        <v>12</v>
      </c>
      <c r="B4" s="64">
        <f>COUNT(B7:B101)</f>
        <v>6</v>
      </c>
      <c r="C4" s="64">
        <f>COUNT(C7:C101)</f>
        <v>6</v>
      </c>
      <c r="D4" s="65"/>
      <c r="E4" s="64">
        <f>COUNT(E7:E101)</f>
        <v>6</v>
      </c>
      <c r="F4" s="64">
        <f>COUNT(F7:F101)</f>
        <v>6</v>
      </c>
      <c r="G4" s="65"/>
      <c r="H4" s="64">
        <f>COUNT(H7:H101)</f>
        <v>6</v>
      </c>
      <c r="I4" s="64">
        <f>COUNT(I7:I101)</f>
        <v>6</v>
      </c>
      <c r="J4" s="65"/>
      <c r="K4" s="64">
        <f>COUNT(K7:K101)</f>
        <v>5</v>
      </c>
      <c r="L4" s="64">
        <f>COUNT(L7:L101)</f>
        <v>5</v>
      </c>
      <c r="M4" s="66"/>
      <c r="N4" s="64">
        <f>COUNT(N7:N101)</f>
        <v>6</v>
      </c>
      <c r="O4" s="64">
        <f>COUNT(O7:O101)</f>
        <v>6</v>
      </c>
      <c r="P4" s="65"/>
      <c r="Q4" s="64">
        <f>COUNT(Q7:Q101)</f>
        <v>5</v>
      </c>
      <c r="R4" s="64">
        <f>COUNT(R7:R101)</f>
        <v>5</v>
      </c>
      <c r="S4" s="65"/>
      <c r="T4" s="64">
        <f>COUNT(T7:T101)</f>
        <v>6</v>
      </c>
      <c r="U4" s="64">
        <f>COUNT(U7:U101)</f>
        <v>6</v>
      </c>
      <c r="V4" s="65"/>
      <c r="W4" s="64">
        <f>COUNT(W7:W101)</f>
        <v>5</v>
      </c>
      <c r="X4" s="64">
        <f>COUNT(X7:X101)</f>
        <v>5</v>
      </c>
    </row>
    <row r="5" spans="1:24">
      <c r="A5" s="20" t="s">
        <v>27</v>
      </c>
      <c r="B5" s="25" t="s">
        <v>4</v>
      </c>
      <c r="C5" s="25"/>
      <c r="E5" s="25" t="s">
        <v>5</v>
      </c>
      <c r="F5" s="25"/>
      <c r="H5" s="25" t="s">
        <v>22</v>
      </c>
      <c r="I5" s="25"/>
      <c r="K5" s="25" t="s">
        <v>21</v>
      </c>
      <c r="L5" s="25"/>
      <c r="N5" s="25" t="s">
        <v>4</v>
      </c>
      <c r="O5" s="25"/>
      <c r="Q5" s="25" t="s">
        <v>5</v>
      </c>
      <c r="R5" s="25"/>
      <c r="T5" s="25" t="s">
        <v>22</v>
      </c>
      <c r="U5" s="25"/>
      <c r="W5" s="25" t="s">
        <v>21</v>
      </c>
      <c r="X5" s="25"/>
    </row>
    <row r="6" spans="1:24">
      <c r="B6" s="2" t="s">
        <v>24</v>
      </c>
      <c r="C6" s="2" t="s">
        <v>23</v>
      </c>
      <c r="E6" s="2" t="s">
        <v>24</v>
      </c>
      <c r="F6" s="2" t="s">
        <v>23</v>
      </c>
      <c r="H6" s="2" t="s">
        <v>24</v>
      </c>
      <c r="I6" s="2" t="s">
        <v>23</v>
      </c>
      <c r="K6" s="2" t="s">
        <v>24</v>
      </c>
      <c r="L6" s="2" t="s">
        <v>23</v>
      </c>
      <c r="N6" s="2" t="s">
        <v>24</v>
      </c>
      <c r="O6" s="2" t="s">
        <v>23</v>
      </c>
      <c r="Q6" s="2" t="s">
        <v>24</v>
      </c>
      <c r="R6" s="2" t="s">
        <v>23</v>
      </c>
      <c r="T6" s="2" t="s">
        <v>24</v>
      </c>
      <c r="U6" s="2" t="s">
        <v>23</v>
      </c>
      <c r="W6" s="2" t="s">
        <v>24</v>
      </c>
      <c r="X6" s="2" t="s">
        <v>23</v>
      </c>
    </row>
    <row r="7" spans="1:24">
      <c r="B7" s="62">
        <v>9.1199999999999992</v>
      </c>
      <c r="C7" s="62">
        <v>17.25</v>
      </c>
      <c r="D7" s="2"/>
      <c r="E7" s="61">
        <v>8.15</v>
      </c>
      <c r="F7" s="61">
        <v>23.29</v>
      </c>
      <c r="G7" s="2"/>
      <c r="H7" s="61">
        <v>5.53</v>
      </c>
      <c r="I7" s="61">
        <v>6.1</v>
      </c>
      <c r="J7" s="2"/>
      <c r="K7" s="61">
        <v>2.75</v>
      </c>
      <c r="L7" s="61">
        <v>3.26</v>
      </c>
      <c r="M7" s="2"/>
      <c r="N7" s="61">
        <v>7.1</v>
      </c>
      <c r="O7" s="61">
        <v>13.94</v>
      </c>
      <c r="P7" s="2"/>
      <c r="Q7" s="61">
        <v>5.16</v>
      </c>
      <c r="R7" s="61">
        <v>10.45</v>
      </c>
      <c r="S7" s="2"/>
      <c r="T7" s="61">
        <v>6.26</v>
      </c>
      <c r="U7" s="61">
        <v>6.86</v>
      </c>
      <c r="V7" s="2"/>
      <c r="W7" s="61">
        <v>3.03</v>
      </c>
      <c r="X7" s="61">
        <v>6.37</v>
      </c>
    </row>
    <row r="8" spans="1:24">
      <c r="B8" s="62">
        <v>18.12</v>
      </c>
      <c r="C8" s="62">
        <v>26.32</v>
      </c>
      <c r="D8" s="2"/>
      <c r="E8" s="61">
        <v>11.05</v>
      </c>
      <c r="F8" s="61">
        <v>25.92</v>
      </c>
      <c r="G8" s="2"/>
      <c r="H8" s="61">
        <v>3.93</v>
      </c>
      <c r="I8" s="61">
        <v>9.6</v>
      </c>
      <c r="J8" s="2"/>
      <c r="K8" s="61">
        <v>4.41</v>
      </c>
      <c r="L8" s="61">
        <v>12.95</v>
      </c>
      <c r="M8" s="2"/>
      <c r="N8" s="61">
        <v>12.36</v>
      </c>
      <c r="O8" s="61">
        <v>19.07</v>
      </c>
      <c r="P8" s="2"/>
      <c r="Q8" s="61">
        <v>10.9</v>
      </c>
      <c r="R8" s="61">
        <v>17.68</v>
      </c>
      <c r="S8" s="2"/>
      <c r="T8" s="61">
        <v>2.08</v>
      </c>
      <c r="U8" s="61">
        <v>5.72</v>
      </c>
      <c r="V8" s="2"/>
      <c r="W8" s="61">
        <v>2.12</v>
      </c>
      <c r="X8" s="61">
        <v>7.12</v>
      </c>
    </row>
    <row r="9" spans="1:24">
      <c r="B9" s="62">
        <v>9.42</v>
      </c>
      <c r="C9" s="62">
        <v>16.88</v>
      </c>
      <c r="D9" s="2"/>
      <c r="E9" s="61">
        <v>5.83</v>
      </c>
      <c r="F9" s="61">
        <v>22.55</v>
      </c>
      <c r="G9" s="2"/>
      <c r="H9" s="61">
        <v>7.02</v>
      </c>
      <c r="I9" s="61">
        <v>15.11</v>
      </c>
      <c r="J9" s="2"/>
      <c r="K9" s="61">
        <v>4.41</v>
      </c>
      <c r="L9" s="61">
        <v>11.07</v>
      </c>
      <c r="M9" s="2"/>
      <c r="N9" s="61">
        <v>6.44</v>
      </c>
      <c r="O9" s="61">
        <v>16.420000000000002</v>
      </c>
      <c r="P9" s="2"/>
      <c r="Q9" s="61">
        <v>5.74</v>
      </c>
      <c r="R9" s="61">
        <v>11.57</v>
      </c>
      <c r="S9" s="2"/>
      <c r="T9" s="61">
        <v>6.99</v>
      </c>
      <c r="U9" s="61">
        <v>10.94</v>
      </c>
      <c r="V9" s="2"/>
      <c r="W9" s="61">
        <v>3.32</v>
      </c>
      <c r="X9" s="61">
        <v>11.44</v>
      </c>
    </row>
    <row r="10" spans="1:24">
      <c r="B10" s="62">
        <v>14.39</v>
      </c>
      <c r="C10" s="62">
        <v>26.87</v>
      </c>
      <c r="D10" s="2"/>
      <c r="E10" s="61">
        <v>2.0299999999999998</v>
      </c>
      <c r="F10" s="61">
        <v>6.33</v>
      </c>
      <c r="G10" s="2"/>
      <c r="H10" s="61">
        <v>4.09</v>
      </c>
      <c r="I10" s="61">
        <v>11.24</v>
      </c>
      <c r="J10" s="2"/>
      <c r="K10" s="61">
        <v>2.0099999999999998</v>
      </c>
      <c r="L10" s="61">
        <v>6.62</v>
      </c>
      <c r="M10" s="2"/>
      <c r="N10" s="61">
        <v>10.98</v>
      </c>
      <c r="O10" s="61">
        <v>13.47</v>
      </c>
      <c r="P10" s="2"/>
      <c r="Q10" s="61">
        <v>5.01</v>
      </c>
      <c r="R10" s="61">
        <v>7.12</v>
      </c>
      <c r="S10" s="2"/>
      <c r="T10" s="61">
        <v>3.73</v>
      </c>
      <c r="U10" s="61">
        <v>8.23</v>
      </c>
      <c r="V10" s="2"/>
      <c r="W10" s="61">
        <v>2.61</v>
      </c>
      <c r="X10" s="61">
        <v>6.75</v>
      </c>
    </row>
    <row r="11" spans="1:24">
      <c r="B11" s="62">
        <v>5.77</v>
      </c>
      <c r="C11" s="62">
        <v>9.08</v>
      </c>
      <c r="D11" s="2"/>
      <c r="E11" s="61">
        <v>10.93</v>
      </c>
      <c r="F11" s="61">
        <v>24.82</v>
      </c>
      <c r="G11" s="2"/>
      <c r="H11" s="61">
        <v>2.14</v>
      </c>
      <c r="I11" s="61">
        <v>7.73</v>
      </c>
      <c r="J11" s="2"/>
      <c r="K11" s="61">
        <v>3.8</v>
      </c>
      <c r="L11" s="61">
        <v>14.64</v>
      </c>
      <c r="M11" s="2"/>
      <c r="N11" s="61">
        <v>6.69</v>
      </c>
      <c r="O11" s="61">
        <v>13.58</v>
      </c>
      <c r="P11" s="2"/>
      <c r="Q11" s="61">
        <v>15.16</v>
      </c>
      <c r="R11" s="61">
        <v>20.69</v>
      </c>
      <c r="S11" s="2"/>
      <c r="T11" s="61">
        <v>3.45</v>
      </c>
      <c r="U11" s="61">
        <v>5.75</v>
      </c>
      <c r="V11" s="2"/>
      <c r="W11" s="61">
        <v>3.79</v>
      </c>
      <c r="X11" s="61">
        <v>4.57</v>
      </c>
    </row>
    <row r="12" spans="1:24">
      <c r="B12" s="62">
        <v>6.44</v>
      </c>
      <c r="C12" s="62">
        <v>16.25</v>
      </c>
      <c r="D12" s="2"/>
      <c r="E12" s="61">
        <v>11.84</v>
      </c>
      <c r="F12" s="61">
        <v>27.65</v>
      </c>
      <c r="G12" s="2"/>
      <c r="H12" s="61">
        <v>2.82</v>
      </c>
      <c r="I12" s="61">
        <v>6.09</v>
      </c>
      <c r="J12" s="2"/>
      <c r="K12" s="2"/>
      <c r="L12" s="2"/>
      <c r="M12" s="2"/>
      <c r="N12" s="61">
        <v>4.2699999999999996</v>
      </c>
      <c r="O12" s="61">
        <v>14.2</v>
      </c>
      <c r="P12" s="2"/>
      <c r="Q12" s="2"/>
      <c r="R12" s="2"/>
      <c r="S12" s="2"/>
      <c r="T12" s="61">
        <v>5.52</v>
      </c>
      <c r="U12" s="61">
        <v>7.5</v>
      </c>
      <c r="V12" s="2"/>
      <c r="W12" s="2"/>
      <c r="X12" s="2"/>
    </row>
    <row r="13" spans="1:24">
      <c r="B13" s="57"/>
      <c r="C13" s="57"/>
      <c r="D13" s="2"/>
      <c r="E13" s="2"/>
      <c r="F13" s="2"/>
      <c r="G13" s="2"/>
      <c r="H13" s="2"/>
      <c r="I13" s="2"/>
      <c r="J13" s="2"/>
      <c r="K13" s="2"/>
      <c r="L13" s="2"/>
      <c r="M13" s="2"/>
      <c r="N13" s="57"/>
      <c r="O13" s="57"/>
      <c r="P13" s="2"/>
      <c r="Q13" s="2"/>
      <c r="R13" s="2"/>
      <c r="S13" s="2"/>
      <c r="T13" s="2"/>
      <c r="U13" s="2"/>
      <c r="V13" s="2"/>
      <c r="W13" s="2"/>
      <c r="X13" s="2"/>
    </row>
    <row r="14" spans="1:24">
      <c r="B14" s="57"/>
      <c r="C14" s="57"/>
      <c r="D14" s="2"/>
      <c r="E14" s="2"/>
      <c r="F14" s="2"/>
      <c r="G14" s="2"/>
      <c r="H14" s="2"/>
      <c r="I14" s="2"/>
      <c r="J14" s="2"/>
      <c r="K14" s="2"/>
      <c r="L14" s="2"/>
      <c r="N14" s="57"/>
      <c r="O14" s="57"/>
      <c r="Q14" s="2"/>
      <c r="R14" s="2"/>
      <c r="W14" s="2"/>
      <c r="X14" s="2"/>
    </row>
    <row r="15" spans="1:24">
      <c r="B15" s="57"/>
      <c r="C15" s="57"/>
      <c r="D15" s="2"/>
      <c r="E15" s="2"/>
      <c r="F15" s="2"/>
      <c r="G15" s="2"/>
      <c r="H15" s="2"/>
      <c r="I15" s="2"/>
      <c r="J15" s="2"/>
      <c r="K15" s="2"/>
      <c r="L15" s="2"/>
      <c r="N15" s="57"/>
      <c r="O15" s="57"/>
      <c r="Q15" s="2"/>
      <c r="R15" s="2"/>
    </row>
    <row r="16" spans="1:24">
      <c r="B16" s="57"/>
      <c r="C16" s="57"/>
      <c r="D16" s="2"/>
      <c r="E16" s="2"/>
      <c r="F16" s="2"/>
      <c r="G16" s="2"/>
      <c r="H16" s="2"/>
      <c r="I16" s="2"/>
      <c r="J16" s="2"/>
      <c r="K16" s="2"/>
      <c r="L16" s="2"/>
    </row>
    <row r="17" spans="2:12"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</row>
  </sheetData>
  <mergeCells count="12">
    <mergeCell ref="B2:L2"/>
    <mergeCell ref="N2:X2"/>
    <mergeCell ref="N5:O5"/>
    <mergeCell ref="Q5:R5"/>
    <mergeCell ref="T5:U5"/>
    <mergeCell ref="W5:X5"/>
    <mergeCell ref="B3:L3"/>
    <mergeCell ref="N3:X3"/>
    <mergeCell ref="B5:C5"/>
    <mergeCell ref="E5:F5"/>
    <mergeCell ref="H5:I5"/>
    <mergeCell ref="K5:L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1"/>
  <sheetViews>
    <sheetView workbookViewId="0">
      <selection activeCell="J13" sqref="J13"/>
    </sheetView>
  </sheetViews>
  <sheetFormatPr defaultRowHeight="14.4"/>
  <cols>
    <col min="1" max="1" width="18.21875" style="2" customWidth="1"/>
    <col min="2" max="2" width="2" customWidth="1"/>
    <col min="3" max="3" width="8.88671875" style="2"/>
    <col min="4" max="4" width="23.33203125" style="2" customWidth="1"/>
    <col min="5" max="5" width="2" style="2" customWidth="1"/>
    <col min="6" max="6" width="8.88671875" customWidth="1"/>
    <col min="7" max="7" width="23.33203125" customWidth="1"/>
    <col min="8" max="8" width="1.88671875" customWidth="1"/>
    <col min="9" max="9" width="8.88671875" style="2"/>
    <col min="10" max="10" width="22.6640625" customWidth="1"/>
    <col min="11" max="11" width="2" customWidth="1"/>
    <col min="12" max="12" width="8.88671875" style="2"/>
    <col min="13" max="13" width="12.44140625" style="2" customWidth="1"/>
    <col min="15" max="15" width="14.33203125" customWidth="1"/>
  </cols>
  <sheetData>
    <row r="1" spans="1:15" ht="18">
      <c r="A1" s="19" t="s">
        <v>32</v>
      </c>
    </row>
    <row r="2" spans="1:15" ht="16.2" customHeight="1">
      <c r="A2" s="20" t="s">
        <v>7</v>
      </c>
      <c r="C2" s="25" t="s">
        <v>31</v>
      </c>
      <c r="D2" s="25"/>
      <c r="E2" s="22"/>
      <c r="F2" s="25" t="s">
        <v>31</v>
      </c>
      <c r="G2" s="25"/>
      <c r="L2" s="22"/>
      <c r="M2" s="22"/>
      <c r="N2" s="68"/>
      <c r="O2" s="68"/>
    </row>
    <row r="3" spans="1:15">
      <c r="A3" s="20" t="s">
        <v>12</v>
      </c>
      <c r="C3" s="20">
        <f>COUNTA(C5:C999)</f>
        <v>57</v>
      </c>
      <c r="D3" s="20">
        <f>COUNTA(D5:D999)</f>
        <v>53</v>
      </c>
      <c r="E3" s="20"/>
      <c r="F3" s="20">
        <f>COUNTA(F5:F999)</f>
        <v>45</v>
      </c>
      <c r="G3" s="20">
        <f>COUNTA(G5:G999)</f>
        <v>50</v>
      </c>
      <c r="L3" s="22"/>
      <c r="M3" s="22"/>
      <c r="N3" s="22"/>
      <c r="O3" s="22"/>
    </row>
    <row r="4" spans="1:15">
      <c r="A4" s="20" t="s">
        <v>8</v>
      </c>
      <c r="C4" s="22" t="s">
        <v>2</v>
      </c>
      <c r="D4" s="22" t="s">
        <v>3</v>
      </c>
      <c r="E4" s="22"/>
      <c r="F4" s="22" t="s">
        <v>4</v>
      </c>
      <c r="G4" s="22" t="s">
        <v>5</v>
      </c>
      <c r="H4" s="2"/>
      <c r="K4" s="2"/>
      <c r="L4" s="13"/>
      <c r="M4" s="13"/>
      <c r="N4" s="5"/>
      <c r="O4" s="5"/>
    </row>
    <row r="5" spans="1:15">
      <c r="C5" s="2">
        <v>456</v>
      </c>
      <c r="D5" s="2">
        <v>376</v>
      </c>
      <c r="F5" s="23">
        <v>120</v>
      </c>
      <c r="G5" s="23">
        <v>122</v>
      </c>
      <c r="H5" s="2"/>
      <c r="K5" s="2"/>
      <c r="N5" s="5"/>
      <c r="O5" s="5"/>
    </row>
    <row r="6" spans="1:15">
      <c r="C6" s="2">
        <v>518</v>
      </c>
      <c r="D6" s="2">
        <v>451</v>
      </c>
      <c r="F6" s="23">
        <v>174</v>
      </c>
      <c r="G6" s="23">
        <v>143</v>
      </c>
      <c r="H6" s="2"/>
      <c r="K6" s="2"/>
      <c r="N6" s="5"/>
      <c r="O6" s="5"/>
    </row>
    <row r="7" spans="1:15">
      <c r="C7" s="2">
        <v>556</v>
      </c>
      <c r="D7" s="2">
        <v>121</v>
      </c>
      <c r="F7" s="23">
        <v>86</v>
      </c>
      <c r="G7" s="23">
        <v>124</v>
      </c>
      <c r="H7" s="2"/>
      <c r="K7" s="2"/>
      <c r="N7" s="5"/>
      <c r="O7" s="5"/>
    </row>
    <row r="8" spans="1:15">
      <c r="C8" s="2">
        <v>433</v>
      </c>
      <c r="D8" s="2">
        <v>321</v>
      </c>
      <c r="F8" s="23">
        <v>130</v>
      </c>
      <c r="G8" s="16">
        <v>106</v>
      </c>
      <c r="H8" s="2"/>
      <c r="K8" s="2"/>
      <c r="N8" s="5"/>
      <c r="O8" s="5"/>
    </row>
    <row r="9" spans="1:15">
      <c r="C9" s="2">
        <v>208</v>
      </c>
      <c r="D9" s="2">
        <v>1266</v>
      </c>
      <c r="F9" s="23">
        <v>110</v>
      </c>
      <c r="G9" s="16">
        <v>83</v>
      </c>
      <c r="H9" s="2"/>
      <c r="K9" s="2"/>
      <c r="N9" s="5"/>
      <c r="O9" s="5"/>
    </row>
    <row r="10" spans="1:15">
      <c r="C10" s="2">
        <v>331</v>
      </c>
      <c r="D10" s="2">
        <v>363</v>
      </c>
      <c r="F10" s="16">
        <v>105</v>
      </c>
      <c r="G10" s="16">
        <v>82</v>
      </c>
      <c r="H10" s="2"/>
      <c r="K10" s="2"/>
      <c r="N10" s="5"/>
      <c r="O10" s="5"/>
    </row>
    <row r="11" spans="1:15">
      <c r="C11" s="2">
        <v>191</v>
      </c>
      <c r="D11" s="2">
        <v>803</v>
      </c>
      <c r="F11" s="16">
        <v>103</v>
      </c>
      <c r="G11" s="16">
        <v>41</v>
      </c>
      <c r="H11" s="2"/>
      <c r="K11" s="2"/>
      <c r="N11" s="5"/>
      <c r="O11" s="5"/>
    </row>
    <row r="12" spans="1:15">
      <c r="C12" s="2">
        <v>494</v>
      </c>
      <c r="D12" s="2">
        <v>961</v>
      </c>
      <c r="F12" s="16">
        <v>311</v>
      </c>
      <c r="G12" s="16">
        <v>128</v>
      </c>
      <c r="H12" s="2"/>
      <c r="K12" s="2"/>
      <c r="N12" s="5"/>
      <c r="O12" s="5"/>
    </row>
    <row r="13" spans="1:15">
      <c r="C13" s="2">
        <v>313</v>
      </c>
      <c r="D13" s="2">
        <v>390</v>
      </c>
      <c r="F13" s="16">
        <v>378</v>
      </c>
      <c r="G13" s="16">
        <v>53</v>
      </c>
      <c r="N13" s="5"/>
      <c r="O13" s="5"/>
    </row>
    <row r="14" spans="1:15">
      <c r="C14" s="2">
        <v>187</v>
      </c>
      <c r="D14" s="2">
        <v>387</v>
      </c>
      <c r="F14" s="16">
        <v>164</v>
      </c>
      <c r="G14" s="16">
        <v>101</v>
      </c>
      <c r="N14" s="5"/>
      <c r="O14" s="5"/>
    </row>
    <row r="15" spans="1:15">
      <c r="C15" s="2">
        <v>425</v>
      </c>
      <c r="D15" s="2">
        <v>726</v>
      </c>
      <c r="F15" s="16">
        <v>100</v>
      </c>
      <c r="G15" s="16">
        <v>126</v>
      </c>
      <c r="N15" s="5"/>
      <c r="O15" s="5"/>
    </row>
    <row r="16" spans="1:15">
      <c r="C16" s="2">
        <v>341</v>
      </c>
      <c r="D16" s="2">
        <v>395</v>
      </c>
      <c r="F16" s="16">
        <v>109</v>
      </c>
      <c r="G16" s="16">
        <v>127</v>
      </c>
      <c r="N16" s="5"/>
      <c r="O16" s="5"/>
    </row>
    <row r="17" spans="3:15">
      <c r="C17" s="2">
        <v>361</v>
      </c>
      <c r="D17" s="2">
        <v>1047</v>
      </c>
      <c r="F17" s="16">
        <v>194</v>
      </c>
      <c r="G17" s="16">
        <v>36</v>
      </c>
      <c r="N17" s="6"/>
      <c r="O17" s="5"/>
    </row>
    <row r="18" spans="3:15">
      <c r="C18" s="2">
        <v>509</v>
      </c>
      <c r="D18" s="2">
        <v>775</v>
      </c>
      <c r="F18" s="16">
        <v>132</v>
      </c>
      <c r="G18" s="16">
        <v>35</v>
      </c>
      <c r="N18" s="6"/>
      <c r="O18" s="5"/>
    </row>
    <row r="19" spans="3:15">
      <c r="C19" s="2">
        <v>250</v>
      </c>
      <c r="D19" s="2">
        <v>632</v>
      </c>
      <c r="F19" s="16">
        <v>81</v>
      </c>
      <c r="G19" s="16">
        <v>47</v>
      </c>
      <c r="N19" s="6"/>
      <c r="O19" s="5"/>
    </row>
    <row r="20" spans="3:15">
      <c r="C20" s="2">
        <v>156</v>
      </c>
      <c r="D20" s="2">
        <v>1164</v>
      </c>
      <c r="F20" s="16">
        <v>83</v>
      </c>
      <c r="G20" s="16">
        <v>32</v>
      </c>
      <c r="N20" s="6"/>
      <c r="O20" s="5"/>
    </row>
    <row r="21" spans="3:15">
      <c r="C21" s="2">
        <v>396</v>
      </c>
      <c r="D21" s="2">
        <v>775</v>
      </c>
      <c r="F21" s="16">
        <v>86</v>
      </c>
      <c r="G21" s="16">
        <v>82</v>
      </c>
      <c r="N21" s="6"/>
      <c r="O21" s="5"/>
    </row>
    <row r="22" spans="3:15">
      <c r="C22" s="2">
        <v>633</v>
      </c>
      <c r="D22" s="2">
        <v>793</v>
      </c>
      <c r="F22" s="16">
        <v>86</v>
      </c>
      <c r="G22" s="16">
        <v>140</v>
      </c>
      <c r="N22" s="6"/>
      <c r="O22" s="5"/>
    </row>
    <row r="23" spans="3:15">
      <c r="C23" s="2">
        <v>371</v>
      </c>
      <c r="D23" s="2">
        <v>916</v>
      </c>
      <c r="F23" s="16">
        <v>146</v>
      </c>
      <c r="G23" s="16">
        <v>122</v>
      </c>
      <c r="N23" s="6"/>
      <c r="O23" s="5"/>
    </row>
    <row r="24" spans="3:15">
      <c r="C24" s="2">
        <v>534</v>
      </c>
      <c r="D24" s="2">
        <v>556</v>
      </c>
      <c r="F24" s="16">
        <v>104</v>
      </c>
      <c r="G24" s="16">
        <v>96</v>
      </c>
      <c r="N24" s="6"/>
      <c r="O24" s="5"/>
    </row>
    <row r="25" spans="3:15">
      <c r="C25" s="2">
        <v>77</v>
      </c>
      <c r="D25" s="2">
        <v>320</v>
      </c>
      <c r="F25" s="16">
        <v>134</v>
      </c>
      <c r="G25" s="16">
        <v>96</v>
      </c>
      <c r="N25" s="6"/>
      <c r="O25" s="5"/>
    </row>
    <row r="26" spans="3:15">
      <c r="C26" s="2">
        <v>594</v>
      </c>
      <c r="D26" s="2">
        <v>183</v>
      </c>
      <c r="F26" s="16">
        <v>101</v>
      </c>
      <c r="G26" s="16">
        <v>77</v>
      </c>
      <c r="N26" s="6"/>
      <c r="O26" s="5"/>
    </row>
    <row r="27" spans="3:15">
      <c r="C27" s="2">
        <v>540</v>
      </c>
      <c r="D27" s="2">
        <v>193</v>
      </c>
      <c r="F27" s="16">
        <v>107</v>
      </c>
      <c r="G27" s="16">
        <v>109</v>
      </c>
      <c r="N27" s="6"/>
      <c r="O27" s="5"/>
    </row>
    <row r="28" spans="3:15">
      <c r="C28" s="2">
        <v>230</v>
      </c>
      <c r="D28" s="2">
        <v>234</v>
      </c>
      <c r="F28" s="16">
        <v>218</v>
      </c>
      <c r="G28" s="16">
        <v>75</v>
      </c>
      <c r="N28" s="6"/>
      <c r="O28" s="5"/>
    </row>
    <row r="29" spans="3:15">
      <c r="C29" s="2">
        <v>279</v>
      </c>
      <c r="D29" s="2">
        <v>314</v>
      </c>
      <c r="F29" s="16">
        <v>160</v>
      </c>
      <c r="G29" s="16">
        <v>50</v>
      </c>
      <c r="N29" s="6"/>
      <c r="O29" s="5"/>
    </row>
    <row r="30" spans="3:15">
      <c r="C30" s="2">
        <v>766</v>
      </c>
      <c r="D30" s="2">
        <v>307</v>
      </c>
      <c r="F30" s="16">
        <v>182</v>
      </c>
      <c r="G30" s="16">
        <v>44</v>
      </c>
      <c r="N30" s="6"/>
      <c r="O30" s="5"/>
    </row>
    <row r="31" spans="3:15">
      <c r="C31" s="2">
        <v>463</v>
      </c>
      <c r="D31" s="2">
        <v>200</v>
      </c>
      <c r="F31" s="16">
        <v>129</v>
      </c>
      <c r="G31" s="16">
        <v>116</v>
      </c>
      <c r="N31" s="6"/>
      <c r="O31" s="5"/>
    </row>
    <row r="32" spans="3:15">
      <c r="C32" s="2">
        <v>503</v>
      </c>
      <c r="D32" s="2">
        <v>250</v>
      </c>
      <c r="F32" s="16">
        <v>148</v>
      </c>
      <c r="G32" s="16">
        <v>47</v>
      </c>
      <c r="N32" s="6"/>
      <c r="O32" s="5"/>
    </row>
    <row r="33" spans="3:15">
      <c r="C33" s="2">
        <v>427</v>
      </c>
      <c r="D33" s="2">
        <v>66</v>
      </c>
      <c r="F33" s="16">
        <v>166</v>
      </c>
      <c r="G33" s="16">
        <v>85</v>
      </c>
      <c r="N33" s="6"/>
      <c r="O33" s="5"/>
    </row>
    <row r="34" spans="3:15">
      <c r="C34" s="2">
        <v>326</v>
      </c>
      <c r="D34" s="2">
        <v>132</v>
      </c>
      <c r="F34" s="16">
        <v>200</v>
      </c>
      <c r="G34" s="16">
        <v>50</v>
      </c>
      <c r="N34" s="6"/>
      <c r="O34" s="5"/>
    </row>
    <row r="35" spans="3:15">
      <c r="C35" s="2">
        <v>305</v>
      </c>
      <c r="D35" s="2">
        <v>299</v>
      </c>
      <c r="F35" s="16">
        <v>112</v>
      </c>
      <c r="G35" s="16">
        <v>140</v>
      </c>
      <c r="N35" s="6"/>
      <c r="O35" s="5"/>
    </row>
    <row r="36" spans="3:15">
      <c r="C36" s="2">
        <v>152</v>
      </c>
      <c r="D36" s="2">
        <v>65</v>
      </c>
      <c r="F36" s="16">
        <v>171</v>
      </c>
      <c r="G36" s="16">
        <v>96</v>
      </c>
      <c r="N36" s="6"/>
      <c r="O36" s="5"/>
    </row>
    <row r="37" spans="3:15">
      <c r="C37" s="2">
        <v>184</v>
      </c>
      <c r="D37" s="2">
        <v>65</v>
      </c>
      <c r="F37" s="16">
        <v>252</v>
      </c>
      <c r="G37" s="2">
        <v>102</v>
      </c>
      <c r="N37" s="6"/>
      <c r="O37" s="5"/>
    </row>
    <row r="38" spans="3:15">
      <c r="C38" s="2">
        <v>88</v>
      </c>
      <c r="D38" s="2">
        <v>1284</v>
      </c>
      <c r="F38" s="16">
        <v>138</v>
      </c>
      <c r="G38" s="2">
        <v>98</v>
      </c>
    </row>
    <row r="39" spans="3:15">
      <c r="C39" s="2">
        <v>215</v>
      </c>
      <c r="D39" s="2">
        <v>329</v>
      </c>
      <c r="F39" s="16">
        <v>39</v>
      </c>
      <c r="G39" s="16">
        <v>99</v>
      </c>
    </row>
    <row r="40" spans="3:15">
      <c r="C40" s="2">
        <v>779</v>
      </c>
      <c r="D40" s="2">
        <v>771</v>
      </c>
      <c r="F40" s="16">
        <v>138</v>
      </c>
      <c r="G40" s="2">
        <v>115</v>
      </c>
    </row>
    <row r="41" spans="3:15">
      <c r="C41" s="2">
        <v>446</v>
      </c>
      <c r="D41" s="2">
        <v>219</v>
      </c>
      <c r="F41" s="16">
        <v>83</v>
      </c>
      <c r="G41" s="2">
        <v>404</v>
      </c>
    </row>
    <row r="42" spans="3:15">
      <c r="C42" s="2">
        <v>665</v>
      </c>
      <c r="D42" s="2">
        <v>347</v>
      </c>
      <c r="F42" s="16">
        <v>79</v>
      </c>
      <c r="G42" s="16">
        <v>38</v>
      </c>
    </row>
    <row r="43" spans="3:15">
      <c r="C43" s="2">
        <v>120</v>
      </c>
      <c r="D43" s="2">
        <v>293</v>
      </c>
      <c r="F43" s="16">
        <v>348</v>
      </c>
      <c r="G43" s="2">
        <v>121</v>
      </c>
    </row>
    <row r="44" spans="3:15">
      <c r="C44" s="2">
        <v>235</v>
      </c>
      <c r="D44" s="2">
        <v>347</v>
      </c>
      <c r="F44" s="16">
        <v>363</v>
      </c>
      <c r="G44" s="2">
        <v>173</v>
      </c>
    </row>
    <row r="45" spans="3:15">
      <c r="C45" s="2">
        <v>156</v>
      </c>
      <c r="D45" s="2">
        <v>168</v>
      </c>
      <c r="F45" s="16">
        <v>266</v>
      </c>
      <c r="G45" s="2">
        <v>118</v>
      </c>
    </row>
    <row r="46" spans="3:15">
      <c r="C46" s="2">
        <v>159</v>
      </c>
      <c r="D46" s="2">
        <v>154</v>
      </c>
      <c r="F46" s="16">
        <v>128</v>
      </c>
      <c r="G46" s="2">
        <v>207</v>
      </c>
    </row>
    <row r="47" spans="3:15">
      <c r="C47" s="2">
        <v>233</v>
      </c>
      <c r="D47" s="2">
        <v>121</v>
      </c>
      <c r="F47" s="16">
        <v>104</v>
      </c>
      <c r="G47" s="2">
        <v>86</v>
      </c>
    </row>
    <row r="48" spans="3:15">
      <c r="C48" s="2">
        <v>91</v>
      </c>
      <c r="D48" s="2">
        <v>247</v>
      </c>
      <c r="F48" s="16">
        <v>170</v>
      </c>
      <c r="G48" s="2">
        <v>74</v>
      </c>
    </row>
    <row r="49" spans="3:13">
      <c r="C49" s="2">
        <v>213</v>
      </c>
      <c r="D49" s="2">
        <v>205</v>
      </c>
      <c r="F49" s="16">
        <v>160</v>
      </c>
      <c r="G49" s="2">
        <v>41</v>
      </c>
      <c r="J49" s="16"/>
    </row>
    <row r="50" spans="3:13">
      <c r="C50" s="2">
        <v>137</v>
      </c>
      <c r="D50" s="2">
        <v>151</v>
      </c>
      <c r="G50" s="2">
        <v>130</v>
      </c>
      <c r="J50" s="16"/>
    </row>
    <row r="51" spans="3:13">
      <c r="C51" s="2">
        <v>130</v>
      </c>
      <c r="D51" s="2">
        <v>187</v>
      </c>
      <c r="G51" s="2">
        <v>102</v>
      </c>
      <c r="J51" s="16"/>
    </row>
    <row r="52" spans="3:13">
      <c r="C52" s="2">
        <v>127</v>
      </c>
      <c r="D52" s="2">
        <v>58</v>
      </c>
      <c r="G52" s="2">
        <v>151</v>
      </c>
      <c r="J52" s="16"/>
    </row>
    <row r="53" spans="3:13">
      <c r="C53" s="2">
        <v>133</v>
      </c>
      <c r="D53" s="2">
        <v>191</v>
      </c>
      <c r="F53" s="16"/>
      <c r="G53" s="2">
        <v>112</v>
      </c>
      <c r="J53" s="16"/>
    </row>
    <row r="54" spans="3:13">
      <c r="C54" s="2">
        <v>208</v>
      </c>
      <c r="D54" s="2">
        <v>184</v>
      </c>
      <c r="F54" s="16"/>
      <c r="G54" s="2">
        <v>171</v>
      </c>
      <c r="J54" s="16"/>
    </row>
    <row r="55" spans="3:13">
      <c r="C55" s="2">
        <v>232</v>
      </c>
      <c r="D55" s="2">
        <v>214</v>
      </c>
      <c r="G55" s="16"/>
      <c r="J55" s="16"/>
    </row>
    <row r="56" spans="3:13">
      <c r="C56" s="2">
        <v>104</v>
      </c>
      <c r="D56" s="2">
        <v>136</v>
      </c>
      <c r="G56" s="16"/>
      <c r="J56" s="16"/>
    </row>
    <row r="57" spans="3:13">
      <c r="C57" s="2">
        <v>68</v>
      </c>
      <c r="D57" s="2">
        <v>60</v>
      </c>
      <c r="F57" s="16"/>
      <c r="G57" s="16"/>
      <c r="J57" s="16"/>
    </row>
    <row r="58" spans="3:13">
      <c r="C58" s="2">
        <v>95</v>
      </c>
      <c r="F58" s="16"/>
      <c r="G58" s="16"/>
      <c r="J58" s="16"/>
    </row>
    <row r="59" spans="3:13">
      <c r="C59" s="2">
        <v>199</v>
      </c>
      <c r="G59" s="16"/>
      <c r="J59" s="16"/>
    </row>
    <row r="60" spans="3:13">
      <c r="C60" s="2">
        <v>170</v>
      </c>
      <c r="G60" s="16"/>
    </row>
    <row r="61" spans="3:13">
      <c r="C61" s="2">
        <v>220</v>
      </c>
      <c r="L61" s="16"/>
      <c r="M61" s="16"/>
    </row>
    <row r="64" spans="3:13">
      <c r="L64" s="16"/>
      <c r="M64" s="16"/>
    </row>
    <row r="71" spans="12:13">
      <c r="L71" s="16"/>
      <c r="M71" s="16"/>
    </row>
  </sheetData>
  <mergeCells count="2">
    <mergeCell ref="F2:G2"/>
    <mergeCell ref="C2:D2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25"/>
  <sheetViews>
    <sheetView workbookViewId="0">
      <selection activeCell="J13" sqref="J13"/>
    </sheetView>
  </sheetViews>
  <sheetFormatPr defaultRowHeight="14.4"/>
  <cols>
    <col min="1" max="1" width="19.6640625" style="2" customWidth="1"/>
    <col min="2" max="2" width="1.6640625" customWidth="1"/>
    <col min="3" max="3" width="10.33203125" customWidth="1"/>
    <col min="4" max="4" width="18.6640625" customWidth="1"/>
  </cols>
  <sheetData>
    <row r="1" spans="1:4" ht="18">
      <c r="A1" s="19" t="s">
        <v>33</v>
      </c>
    </row>
    <row r="2" spans="1:4">
      <c r="A2" s="20" t="s">
        <v>7</v>
      </c>
      <c r="C2" s="25" t="s">
        <v>31</v>
      </c>
      <c r="D2" s="25"/>
    </row>
    <row r="3" spans="1:4">
      <c r="A3" s="20" t="s">
        <v>12</v>
      </c>
      <c r="C3" s="20">
        <f>COUNTA(C5:C999)</f>
        <v>200</v>
      </c>
      <c r="D3" s="20">
        <f>COUNTA(D5:D999)</f>
        <v>140</v>
      </c>
    </row>
    <row r="4" spans="1:4">
      <c r="A4" s="20" t="s">
        <v>8</v>
      </c>
      <c r="C4" s="22" t="s">
        <v>4</v>
      </c>
      <c r="D4" s="22" t="s">
        <v>5</v>
      </c>
    </row>
    <row r="5" spans="1:4">
      <c r="C5" s="23">
        <v>266.76094999999998</v>
      </c>
      <c r="D5" s="23">
        <v>179.91913</v>
      </c>
    </row>
    <row r="6" spans="1:4">
      <c r="C6" s="23">
        <v>158.37457000000001</v>
      </c>
      <c r="D6" s="23">
        <v>164.55797000000001</v>
      </c>
    </row>
    <row r="7" spans="1:4">
      <c r="C7" s="23">
        <v>256.8777</v>
      </c>
      <c r="D7" s="23">
        <v>336.41338999999999</v>
      </c>
    </row>
    <row r="8" spans="1:4">
      <c r="C8" s="23">
        <v>229.81638000000001</v>
      </c>
      <c r="D8" s="23">
        <v>261.11252000000002</v>
      </c>
    </row>
    <row r="9" spans="1:4">
      <c r="C9" s="23">
        <v>262.98880000000003</v>
      </c>
      <c r="D9" s="23">
        <v>274.50524000000001</v>
      </c>
    </row>
    <row r="10" spans="1:4">
      <c r="C10" s="23">
        <v>156.39779999999999</v>
      </c>
      <c r="D10" s="23">
        <v>244.02285000000001</v>
      </c>
    </row>
    <row r="11" spans="1:4">
      <c r="C11" s="23">
        <v>173.79207</v>
      </c>
      <c r="D11" s="23">
        <v>116.41237</v>
      </c>
    </row>
    <row r="12" spans="1:4">
      <c r="C12" s="23">
        <v>124.7008</v>
      </c>
      <c r="D12" s="23">
        <v>88.600660000000005</v>
      </c>
    </row>
    <row r="13" spans="1:4">
      <c r="C13" s="23">
        <v>213.99449999999999</v>
      </c>
      <c r="D13" s="23">
        <v>231.5864</v>
      </c>
    </row>
    <row r="14" spans="1:4">
      <c r="C14" s="23">
        <v>147.75009</v>
      </c>
      <c r="D14" s="23">
        <v>223.10093000000001</v>
      </c>
    </row>
    <row r="15" spans="1:4">
      <c r="C15" s="23">
        <v>198.82157000000001</v>
      </c>
      <c r="D15" s="23">
        <v>82.85378</v>
      </c>
    </row>
    <row r="16" spans="1:4">
      <c r="C16" s="23">
        <v>352.7176</v>
      </c>
      <c r="D16" s="23">
        <v>69.136380000000003</v>
      </c>
    </row>
    <row r="17" spans="3:4">
      <c r="C17" s="23">
        <v>234.91675000000001</v>
      </c>
      <c r="D17" s="23">
        <v>77.184820000000002</v>
      </c>
    </row>
    <row r="18" spans="3:4">
      <c r="C18" s="23">
        <v>232.17514</v>
      </c>
      <c r="D18" s="23">
        <v>46.240679999999998</v>
      </c>
    </row>
    <row r="19" spans="3:4">
      <c r="C19" s="23">
        <v>391.73257000000001</v>
      </c>
      <c r="D19" s="23">
        <v>47.259070000000001</v>
      </c>
    </row>
    <row r="20" spans="3:4">
      <c r="C20" s="23">
        <v>229.98750000000001</v>
      </c>
      <c r="D20" s="23">
        <v>139.30994999999999</v>
      </c>
    </row>
    <row r="21" spans="3:4">
      <c r="C21" s="23">
        <v>276.79773</v>
      </c>
      <c r="D21" s="23">
        <v>174.62777</v>
      </c>
    </row>
    <row r="22" spans="3:4">
      <c r="C22" s="23">
        <v>248.03431</v>
      </c>
      <c r="D22" s="23">
        <v>67.40155</v>
      </c>
    </row>
    <row r="23" spans="3:4">
      <c r="C23" s="23">
        <v>172.76267000000001</v>
      </c>
      <c r="D23" s="23">
        <v>88.790570000000002</v>
      </c>
    </row>
    <row r="24" spans="3:4">
      <c r="C24" s="23">
        <v>185.02449999999999</v>
      </c>
      <c r="D24" s="23">
        <v>33.573219999999999</v>
      </c>
    </row>
    <row r="25" spans="3:4">
      <c r="C25" s="23">
        <v>168.1754</v>
      </c>
      <c r="D25" s="23">
        <v>21.914670000000001</v>
      </c>
    </row>
    <row r="26" spans="3:4">
      <c r="C26" s="23">
        <v>237.68892</v>
      </c>
      <c r="D26" s="23">
        <v>25.199000000000002</v>
      </c>
    </row>
    <row r="27" spans="3:4">
      <c r="C27" s="23">
        <v>160.99377000000001</v>
      </c>
      <c r="D27" s="23">
        <v>55.054850000000002</v>
      </c>
    </row>
    <row r="28" spans="3:4">
      <c r="C28" s="23">
        <v>129.92261999999999</v>
      </c>
      <c r="D28" s="23">
        <v>71.362549999999999</v>
      </c>
    </row>
    <row r="29" spans="3:4">
      <c r="C29" s="23">
        <v>286.87164000000001</v>
      </c>
      <c r="D29" s="23">
        <v>21.93562</v>
      </c>
    </row>
    <row r="30" spans="3:4">
      <c r="C30" s="23">
        <v>136.1215</v>
      </c>
      <c r="D30" s="23">
        <v>31.813199999999998</v>
      </c>
    </row>
    <row r="31" spans="3:4">
      <c r="C31" s="23">
        <v>92.897229999999993</v>
      </c>
      <c r="D31" s="23">
        <v>33.383200000000002</v>
      </c>
    </row>
    <row r="32" spans="3:4">
      <c r="C32" s="23">
        <v>367.26006999999998</v>
      </c>
      <c r="D32" s="23">
        <v>78.544830000000005</v>
      </c>
    </row>
    <row r="33" spans="3:4">
      <c r="C33" s="23">
        <v>277.67264</v>
      </c>
      <c r="D33" s="23">
        <v>50.830880000000001</v>
      </c>
    </row>
    <row r="34" spans="3:4">
      <c r="C34" s="23">
        <v>285.31788999999998</v>
      </c>
      <c r="D34" s="23">
        <v>47.683239999999998</v>
      </c>
    </row>
    <row r="35" spans="3:4">
      <c r="C35" s="23">
        <v>235.31789000000001</v>
      </c>
      <c r="D35" s="23">
        <v>50.478679999999997</v>
      </c>
    </row>
    <row r="36" spans="3:4">
      <c r="C36" s="23">
        <v>262.47199999999998</v>
      </c>
      <c r="D36" s="23">
        <v>62.969799999999999</v>
      </c>
    </row>
    <row r="37" spans="3:4">
      <c r="C37" s="23">
        <v>423.72185000000002</v>
      </c>
      <c r="D37" s="23">
        <v>90.301000000000002</v>
      </c>
    </row>
    <row r="38" spans="3:4">
      <c r="C38" s="23">
        <v>314.22859999999997</v>
      </c>
      <c r="D38" s="23">
        <v>83.485060000000004</v>
      </c>
    </row>
    <row r="39" spans="3:4">
      <c r="C39" s="23">
        <v>245.87332000000001</v>
      </c>
      <c r="D39" s="23">
        <v>56.353270000000002</v>
      </c>
    </row>
    <row r="40" spans="3:4">
      <c r="C40" s="23">
        <v>97.212950000000006</v>
      </c>
      <c r="D40" s="23">
        <v>36.485469999999999</v>
      </c>
    </row>
    <row r="41" spans="3:4">
      <c r="C41" s="23">
        <v>305.71021000000002</v>
      </c>
      <c r="D41" s="23">
        <v>66.137100000000004</v>
      </c>
    </row>
    <row r="42" spans="3:4">
      <c r="C42" s="23">
        <v>210.26642000000001</v>
      </c>
      <c r="D42" s="23">
        <v>58.156669999999998</v>
      </c>
    </row>
    <row r="43" spans="3:4">
      <c r="C43" s="23">
        <v>171.79178999999999</v>
      </c>
      <c r="D43" s="23">
        <v>71.180000000000007</v>
      </c>
    </row>
    <row r="44" spans="3:4">
      <c r="C44" s="23">
        <v>208.02421000000001</v>
      </c>
      <c r="D44" s="23">
        <v>80.680000000000007</v>
      </c>
    </row>
    <row r="45" spans="3:4">
      <c r="C45" s="23">
        <v>430.95544999999998</v>
      </c>
      <c r="D45" s="23">
        <v>104.41</v>
      </c>
    </row>
    <row r="46" spans="3:4">
      <c r="C46" s="23">
        <v>269.8981</v>
      </c>
      <c r="D46" s="23">
        <v>67.16</v>
      </c>
    </row>
    <row r="47" spans="3:4">
      <c r="C47" s="23">
        <v>474.21</v>
      </c>
      <c r="D47" s="23">
        <v>105.7</v>
      </c>
    </row>
    <row r="48" spans="3:4">
      <c r="C48" s="23">
        <v>157.94999999999999</v>
      </c>
      <c r="D48" s="23">
        <v>56.97</v>
      </c>
    </row>
    <row r="49" spans="3:4">
      <c r="C49" s="23">
        <v>209.32</v>
      </c>
      <c r="D49" s="23">
        <v>94.57</v>
      </c>
    </row>
    <row r="50" spans="3:4">
      <c r="C50" s="23">
        <v>191.04</v>
      </c>
      <c r="D50" s="23">
        <v>82.14</v>
      </c>
    </row>
    <row r="51" spans="3:4">
      <c r="C51" s="23">
        <v>149.41999999999999</v>
      </c>
      <c r="D51" s="23">
        <v>84.94</v>
      </c>
    </row>
    <row r="52" spans="3:4">
      <c r="C52" s="23">
        <v>151.49</v>
      </c>
      <c r="D52" s="23">
        <v>104.56</v>
      </c>
    </row>
    <row r="53" spans="3:4">
      <c r="C53" s="23">
        <v>330.65</v>
      </c>
      <c r="D53" s="23">
        <v>56.83</v>
      </c>
    </row>
    <row r="54" spans="3:4">
      <c r="C54" s="23">
        <v>510.49</v>
      </c>
      <c r="D54" s="23">
        <v>83.31</v>
      </c>
    </row>
    <row r="55" spans="3:4">
      <c r="C55" s="23">
        <v>181.07</v>
      </c>
      <c r="D55" s="23">
        <v>100.06</v>
      </c>
    </row>
    <row r="56" spans="3:4">
      <c r="C56" s="23">
        <v>85.53</v>
      </c>
      <c r="D56" s="23">
        <v>131.43</v>
      </c>
    </row>
    <row r="57" spans="3:4">
      <c r="C57" s="23">
        <v>90.18</v>
      </c>
      <c r="D57" s="23">
        <v>92.53</v>
      </c>
    </row>
    <row r="58" spans="3:4">
      <c r="C58" s="23">
        <v>356.67</v>
      </c>
      <c r="D58" s="23">
        <v>74.290000000000006</v>
      </c>
    </row>
    <row r="59" spans="3:4">
      <c r="C59" s="23">
        <v>137.75</v>
      </c>
      <c r="D59" s="23">
        <v>52.78</v>
      </c>
    </row>
    <row r="60" spans="3:4">
      <c r="C60" s="23">
        <v>204.33</v>
      </c>
      <c r="D60" s="23">
        <v>141.76</v>
      </c>
    </row>
    <row r="61" spans="3:4">
      <c r="C61" s="23">
        <v>123.23</v>
      </c>
      <c r="D61" s="23">
        <v>224.79</v>
      </c>
    </row>
    <row r="62" spans="3:4">
      <c r="C62" s="23">
        <v>93.33</v>
      </c>
      <c r="D62" s="23">
        <v>137.19</v>
      </c>
    </row>
    <row r="63" spans="3:4">
      <c r="C63" s="23">
        <v>138.22999999999999</v>
      </c>
      <c r="D63" s="23">
        <v>112.67</v>
      </c>
    </row>
    <row r="64" spans="3:4">
      <c r="C64" s="23">
        <v>217.59</v>
      </c>
      <c r="D64" s="23">
        <v>115.1</v>
      </c>
    </row>
    <row r="65" spans="3:4">
      <c r="C65" s="23">
        <v>93.79</v>
      </c>
      <c r="D65" s="23">
        <v>102.92</v>
      </c>
    </row>
    <row r="66" spans="3:4">
      <c r="C66" s="23">
        <v>112.93</v>
      </c>
      <c r="D66" s="23">
        <v>88.78</v>
      </c>
    </row>
    <row r="67" spans="3:4">
      <c r="C67" s="23">
        <v>70.47</v>
      </c>
      <c r="D67" s="23">
        <v>102.67</v>
      </c>
    </row>
    <row r="68" spans="3:4">
      <c r="C68" s="23">
        <v>47.95</v>
      </c>
      <c r="D68" s="23">
        <v>87.54</v>
      </c>
    </row>
    <row r="69" spans="3:4">
      <c r="C69" s="23">
        <v>128.31</v>
      </c>
      <c r="D69" s="23">
        <v>86.09</v>
      </c>
    </row>
    <row r="70" spans="3:4">
      <c r="C70" s="23">
        <v>251.74</v>
      </c>
      <c r="D70" s="23">
        <v>84.75</v>
      </c>
    </row>
    <row r="71" spans="3:4">
      <c r="C71" s="23">
        <v>246.18</v>
      </c>
      <c r="D71" s="23">
        <v>96.26</v>
      </c>
    </row>
    <row r="72" spans="3:4">
      <c r="C72" s="23">
        <v>304.45999999999998</v>
      </c>
      <c r="D72" s="23">
        <v>86.62</v>
      </c>
    </row>
    <row r="73" spans="3:4">
      <c r="C73" s="23">
        <v>79.510000000000005</v>
      </c>
      <c r="D73" s="23">
        <v>250.05</v>
      </c>
    </row>
    <row r="74" spans="3:4">
      <c r="C74" s="23">
        <v>112.61</v>
      </c>
      <c r="D74" s="23">
        <v>59.13</v>
      </c>
    </row>
    <row r="75" spans="3:4">
      <c r="C75" s="23">
        <v>150.01</v>
      </c>
      <c r="D75" s="23">
        <v>67.3</v>
      </c>
    </row>
    <row r="76" spans="3:4">
      <c r="C76" s="23">
        <v>164.97</v>
      </c>
      <c r="D76" s="23">
        <v>92.82</v>
      </c>
    </row>
    <row r="77" spans="3:4">
      <c r="C77" s="23">
        <v>165.99</v>
      </c>
      <c r="D77" s="23">
        <v>108.36</v>
      </c>
    </row>
    <row r="78" spans="3:4">
      <c r="C78" s="23">
        <v>111.81</v>
      </c>
      <c r="D78" s="23">
        <v>117.91</v>
      </c>
    </row>
    <row r="79" spans="3:4">
      <c r="C79" s="23">
        <v>152.32</v>
      </c>
      <c r="D79" s="23">
        <v>74.180000000000007</v>
      </c>
    </row>
    <row r="80" spans="3:4">
      <c r="C80" s="23">
        <v>184.03</v>
      </c>
      <c r="D80" s="23">
        <v>55.22</v>
      </c>
    </row>
    <row r="81" spans="3:4">
      <c r="C81" s="23">
        <v>189.27</v>
      </c>
      <c r="D81" s="23">
        <v>55.82</v>
      </c>
    </row>
    <row r="82" spans="3:4">
      <c r="C82" s="23">
        <v>101.36</v>
      </c>
      <c r="D82" s="23">
        <v>37.97</v>
      </c>
    </row>
    <row r="83" spans="3:4">
      <c r="C83" s="23">
        <v>117.9</v>
      </c>
      <c r="D83" s="23">
        <v>88.39</v>
      </c>
    </row>
    <row r="84" spans="3:4">
      <c r="C84" s="23">
        <v>67.19</v>
      </c>
      <c r="D84" s="23">
        <v>116.78</v>
      </c>
    </row>
    <row r="85" spans="3:4">
      <c r="C85" s="23">
        <v>93.39</v>
      </c>
      <c r="D85" s="23">
        <v>48.37</v>
      </c>
    </row>
    <row r="86" spans="3:4">
      <c r="C86" s="23">
        <v>183.98</v>
      </c>
      <c r="D86" s="23">
        <v>91.84</v>
      </c>
    </row>
    <row r="87" spans="3:4">
      <c r="C87" s="23">
        <v>45.51</v>
      </c>
      <c r="D87" s="23">
        <v>127.56</v>
      </c>
    </row>
    <row r="88" spans="3:4">
      <c r="C88" s="23">
        <v>258.54000000000002</v>
      </c>
      <c r="D88" s="23">
        <v>57.59</v>
      </c>
    </row>
    <row r="89" spans="3:4">
      <c r="C89" s="23">
        <v>145.82</v>
      </c>
      <c r="D89" s="23">
        <v>135.04</v>
      </c>
    </row>
    <row r="90" spans="3:4">
      <c r="C90" s="23">
        <v>144.56</v>
      </c>
      <c r="D90" s="23">
        <v>67.16</v>
      </c>
    </row>
    <row r="91" spans="3:4">
      <c r="C91" s="23">
        <v>592.54</v>
      </c>
      <c r="D91" s="23">
        <v>41.82</v>
      </c>
    </row>
    <row r="92" spans="3:4">
      <c r="C92" s="23">
        <v>135.72999999999999</v>
      </c>
      <c r="D92" s="23">
        <v>63.37</v>
      </c>
    </row>
    <row r="93" spans="3:4">
      <c r="C93" s="23">
        <v>102.44</v>
      </c>
      <c r="D93" s="23">
        <v>45.84</v>
      </c>
    </row>
    <row r="94" spans="3:4">
      <c r="C94" s="23">
        <v>181.47</v>
      </c>
      <c r="D94" s="23">
        <v>33.28</v>
      </c>
    </row>
    <row r="95" spans="3:4">
      <c r="C95" s="23">
        <v>179.55</v>
      </c>
      <c r="D95" s="23">
        <v>35.61</v>
      </c>
    </row>
    <row r="96" spans="3:4">
      <c r="C96" s="23">
        <v>297.25</v>
      </c>
      <c r="D96" s="23">
        <v>83.65</v>
      </c>
    </row>
    <row r="97" spans="3:4">
      <c r="C97" s="23">
        <v>290.82</v>
      </c>
      <c r="D97" s="23">
        <v>77.63</v>
      </c>
    </row>
    <row r="98" spans="3:4">
      <c r="C98" s="23">
        <v>315.08</v>
      </c>
      <c r="D98" s="23">
        <v>45.61</v>
      </c>
    </row>
    <row r="99" spans="3:4">
      <c r="C99" s="23">
        <v>133.47999999999999</v>
      </c>
      <c r="D99" s="23">
        <v>43.51</v>
      </c>
    </row>
    <row r="100" spans="3:4">
      <c r="C100" s="23">
        <v>115.95</v>
      </c>
      <c r="D100" s="23">
        <v>47.14</v>
      </c>
    </row>
    <row r="101" spans="3:4">
      <c r="C101" s="23">
        <v>152.5</v>
      </c>
      <c r="D101" s="23">
        <v>53.53</v>
      </c>
    </row>
    <row r="102" spans="3:4">
      <c r="C102" s="23">
        <v>71.92</v>
      </c>
      <c r="D102" s="23">
        <v>55.47</v>
      </c>
    </row>
    <row r="103" spans="3:4">
      <c r="C103" s="23">
        <v>202.63</v>
      </c>
      <c r="D103" s="23">
        <v>84.26</v>
      </c>
    </row>
    <row r="104" spans="3:4">
      <c r="C104" s="23">
        <v>303.27999999999997</v>
      </c>
      <c r="D104" s="23">
        <v>149.52000000000001</v>
      </c>
    </row>
    <row r="105" spans="3:4">
      <c r="C105" s="23">
        <v>247.33</v>
      </c>
      <c r="D105" s="23">
        <v>82.43</v>
      </c>
    </row>
    <row r="106" spans="3:4">
      <c r="C106" s="23">
        <v>92.61</v>
      </c>
      <c r="D106" s="23">
        <v>200.56</v>
      </c>
    </row>
    <row r="107" spans="3:4">
      <c r="C107" s="23">
        <v>131.38</v>
      </c>
      <c r="D107" s="23">
        <v>141.72999999999999</v>
      </c>
    </row>
    <row r="108" spans="3:4">
      <c r="C108" s="23">
        <v>114.5</v>
      </c>
      <c r="D108" s="23">
        <v>189.19</v>
      </c>
    </row>
    <row r="109" spans="3:4">
      <c r="C109" s="23">
        <v>203</v>
      </c>
      <c r="D109" s="23">
        <v>80.59</v>
      </c>
    </row>
    <row r="110" spans="3:4">
      <c r="C110" s="23">
        <v>262.48</v>
      </c>
      <c r="D110" s="23">
        <v>49.07</v>
      </c>
    </row>
    <row r="111" spans="3:4">
      <c r="C111" s="23">
        <v>147.31</v>
      </c>
      <c r="D111" s="23">
        <v>74.97</v>
      </c>
    </row>
    <row r="112" spans="3:4">
      <c r="C112" s="23">
        <v>64.95</v>
      </c>
      <c r="D112" s="23">
        <v>139.19</v>
      </c>
    </row>
    <row r="113" spans="3:4">
      <c r="C113" s="23">
        <v>226.27</v>
      </c>
      <c r="D113" s="23">
        <v>56.84</v>
      </c>
    </row>
    <row r="114" spans="3:4">
      <c r="C114" s="23">
        <v>100.35</v>
      </c>
      <c r="D114" s="23">
        <v>28.45</v>
      </c>
    </row>
    <row r="115" spans="3:4">
      <c r="C115" s="23">
        <v>263.31</v>
      </c>
      <c r="D115" s="23">
        <v>96.29</v>
      </c>
    </row>
    <row r="116" spans="3:4">
      <c r="C116" s="23">
        <v>281.23</v>
      </c>
      <c r="D116" s="23">
        <v>94.11</v>
      </c>
    </row>
    <row r="117" spans="3:4">
      <c r="C117" s="23">
        <v>183.05</v>
      </c>
      <c r="D117" s="23">
        <v>120.52</v>
      </c>
    </row>
    <row r="118" spans="3:4">
      <c r="C118" s="23">
        <v>178.3</v>
      </c>
      <c r="D118" s="23">
        <v>199.06</v>
      </c>
    </row>
    <row r="119" spans="3:4">
      <c r="C119" s="23">
        <v>127.52</v>
      </c>
      <c r="D119" s="23">
        <v>135.68</v>
      </c>
    </row>
    <row r="120" spans="3:4">
      <c r="C120" s="23">
        <v>225.02</v>
      </c>
      <c r="D120" s="23">
        <v>110.27</v>
      </c>
    </row>
    <row r="121" spans="3:4">
      <c r="C121" s="23">
        <v>158.66999999999999</v>
      </c>
      <c r="D121" s="23">
        <v>127.88</v>
      </c>
    </row>
    <row r="122" spans="3:4">
      <c r="C122" s="23">
        <v>94.28</v>
      </c>
      <c r="D122" s="23">
        <v>83.55</v>
      </c>
    </row>
    <row r="123" spans="3:4">
      <c r="C123" s="23">
        <v>64.349999999999994</v>
      </c>
      <c r="D123" s="23">
        <v>130.16</v>
      </c>
    </row>
    <row r="124" spans="3:4">
      <c r="C124" s="23">
        <v>54.02</v>
      </c>
      <c r="D124" s="23">
        <v>95.66</v>
      </c>
    </row>
    <row r="125" spans="3:4">
      <c r="C125" s="23">
        <v>81.150000000000006</v>
      </c>
      <c r="D125" s="23">
        <v>56.16</v>
      </c>
    </row>
    <row r="126" spans="3:4">
      <c r="C126" s="23">
        <v>163.13999999999999</v>
      </c>
      <c r="D126" s="23">
        <v>153.66</v>
      </c>
    </row>
    <row r="127" spans="3:4">
      <c r="C127" s="23">
        <v>151.16999999999999</v>
      </c>
      <c r="D127" s="23">
        <v>76.099999999999994</v>
      </c>
    </row>
    <row r="128" spans="3:4">
      <c r="C128" s="23">
        <v>291.83999999999997</v>
      </c>
      <c r="D128" s="23">
        <v>70.650000000000006</v>
      </c>
    </row>
    <row r="129" spans="3:4">
      <c r="C129" s="23">
        <v>207.62</v>
      </c>
      <c r="D129" s="23">
        <v>176.78</v>
      </c>
    </row>
    <row r="130" spans="3:4">
      <c r="C130" s="23">
        <v>141.16999999999999</v>
      </c>
      <c r="D130" s="23">
        <v>176.82</v>
      </c>
    </row>
    <row r="131" spans="3:4">
      <c r="C131" s="23">
        <v>169.37</v>
      </c>
      <c r="D131" s="23">
        <v>139.25</v>
      </c>
    </row>
    <row r="132" spans="3:4">
      <c r="C132" s="23">
        <v>129.56</v>
      </c>
      <c r="D132" s="23">
        <v>111.89</v>
      </c>
    </row>
    <row r="133" spans="3:4">
      <c r="C133" s="23">
        <v>106.73</v>
      </c>
      <c r="D133" s="23">
        <v>129.36000000000001</v>
      </c>
    </row>
    <row r="134" spans="3:4">
      <c r="C134" s="23">
        <v>115.73</v>
      </c>
      <c r="D134" s="23">
        <v>172.81</v>
      </c>
    </row>
    <row r="135" spans="3:4">
      <c r="C135" s="23">
        <v>147.86000000000001</v>
      </c>
      <c r="D135" s="23">
        <v>158.41999999999999</v>
      </c>
    </row>
    <row r="136" spans="3:4">
      <c r="C136" s="23">
        <v>198.69</v>
      </c>
      <c r="D136" s="23">
        <v>109.1</v>
      </c>
    </row>
    <row r="137" spans="3:4">
      <c r="C137" s="23">
        <v>113.08</v>
      </c>
      <c r="D137" s="23">
        <v>96.11</v>
      </c>
    </row>
    <row r="138" spans="3:4">
      <c r="C138" s="23">
        <v>303.64999999999998</v>
      </c>
      <c r="D138" s="23">
        <v>138.56</v>
      </c>
    </row>
    <row r="139" spans="3:4">
      <c r="C139" s="23">
        <v>270.52999999999997</v>
      </c>
      <c r="D139" s="23">
        <v>134.66</v>
      </c>
    </row>
    <row r="140" spans="3:4">
      <c r="C140" s="23">
        <v>156.57</v>
      </c>
      <c r="D140" s="23">
        <v>64.92</v>
      </c>
    </row>
    <row r="141" spans="3:4">
      <c r="C141" s="23">
        <v>111.93</v>
      </c>
      <c r="D141" s="23">
        <v>66.16</v>
      </c>
    </row>
    <row r="142" spans="3:4">
      <c r="C142" s="23">
        <v>310.39</v>
      </c>
      <c r="D142" s="23">
        <v>142.38999999999999</v>
      </c>
    </row>
    <row r="143" spans="3:4">
      <c r="C143" s="23">
        <v>149.21</v>
      </c>
      <c r="D143" s="23">
        <v>103.03</v>
      </c>
    </row>
    <row r="144" spans="3:4">
      <c r="C144" s="23">
        <v>187.28</v>
      </c>
      <c r="D144" s="23">
        <v>74.06</v>
      </c>
    </row>
    <row r="145" spans="3:4">
      <c r="C145" s="23">
        <v>93.25</v>
      </c>
      <c r="D145" s="16"/>
    </row>
    <row r="146" spans="3:4">
      <c r="C146" s="23">
        <v>70.5</v>
      </c>
      <c r="D146" s="16"/>
    </row>
    <row r="147" spans="3:4">
      <c r="C147" s="23">
        <v>74.150000000000006</v>
      </c>
      <c r="D147" s="23"/>
    </row>
    <row r="148" spans="3:4">
      <c r="C148" s="23">
        <v>87.75</v>
      </c>
      <c r="D148" s="23"/>
    </row>
    <row r="149" spans="3:4">
      <c r="C149" s="23">
        <v>89.26</v>
      </c>
      <c r="D149" s="23"/>
    </row>
    <row r="150" spans="3:4">
      <c r="C150" s="23">
        <v>69.8</v>
      </c>
      <c r="D150" s="23"/>
    </row>
    <row r="151" spans="3:4">
      <c r="C151" s="23">
        <v>133.41999999999999</v>
      </c>
      <c r="D151" s="16"/>
    </row>
    <row r="152" spans="3:4">
      <c r="C152" s="23">
        <v>148.66999999999999</v>
      </c>
      <c r="D152" s="16"/>
    </row>
    <row r="153" spans="3:4">
      <c r="C153" s="23">
        <v>132.55000000000001</v>
      </c>
      <c r="D153" s="16"/>
    </row>
    <row r="154" spans="3:4">
      <c r="C154" s="23">
        <v>233.86</v>
      </c>
      <c r="D154" s="23"/>
    </row>
    <row r="155" spans="3:4">
      <c r="C155" s="23">
        <v>182.22</v>
      </c>
      <c r="D155" s="16"/>
    </row>
    <row r="156" spans="3:4">
      <c r="C156" s="23">
        <v>173.23</v>
      </c>
      <c r="D156" s="16"/>
    </row>
    <row r="157" spans="3:4">
      <c r="C157" s="23">
        <v>146.59</v>
      </c>
      <c r="D157" s="23"/>
    </row>
    <row r="158" spans="3:4">
      <c r="C158" s="23">
        <v>173.97</v>
      </c>
      <c r="D158" s="23"/>
    </row>
    <row r="159" spans="3:4">
      <c r="C159" s="23">
        <v>199.08</v>
      </c>
      <c r="D159" s="16"/>
    </row>
    <row r="160" spans="3:4">
      <c r="C160" s="23">
        <v>164.52</v>
      </c>
      <c r="D160" s="16"/>
    </row>
    <row r="161" spans="3:4">
      <c r="C161" s="23">
        <v>214.15</v>
      </c>
      <c r="D161" s="16"/>
    </row>
    <row r="162" spans="3:4">
      <c r="C162" s="23">
        <v>125.46</v>
      </c>
      <c r="D162" s="16"/>
    </row>
    <row r="163" spans="3:4">
      <c r="C163" s="23">
        <v>158.82</v>
      </c>
      <c r="D163" s="16"/>
    </row>
    <row r="164" spans="3:4">
      <c r="C164" s="23">
        <v>66.98</v>
      </c>
      <c r="D164" s="16"/>
    </row>
    <row r="165" spans="3:4">
      <c r="C165" s="23">
        <v>77.31</v>
      </c>
      <c r="D165" s="16"/>
    </row>
    <row r="166" spans="3:4">
      <c r="C166" s="23">
        <v>112.53</v>
      </c>
      <c r="D166" s="16"/>
    </row>
    <row r="167" spans="3:4">
      <c r="C167" s="23">
        <v>85.43</v>
      </c>
      <c r="D167" s="23"/>
    </row>
    <row r="168" spans="3:4">
      <c r="C168" s="23">
        <v>162.54</v>
      </c>
      <c r="D168" s="16"/>
    </row>
    <row r="169" spans="3:4">
      <c r="C169" s="23">
        <v>82.98</v>
      </c>
      <c r="D169" s="16"/>
    </row>
    <row r="170" spans="3:4">
      <c r="C170" s="23">
        <v>188.38</v>
      </c>
      <c r="D170" s="16"/>
    </row>
    <row r="171" spans="3:4">
      <c r="C171" s="23">
        <v>155.76</v>
      </c>
      <c r="D171" s="16"/>
    </row>
    <row r="172" spans="3:4">
      <c r="C172" s="23">
        <v>193.67</v>
      </c>
      <c r="D172" s="16"/>
    </row>
    <row r="173" spans="3:4">
      <c r="C173" s="23">
        <v>124.05</v>
      </c>
      <c r="D173" s="23"/>
    </row>
    <row r="174" spans="3:4">
      <c r="C174" s="23">
        <v>58.8</v>
      </c>
      <c r="D174" s="23"/>
    </row>
    <row r="175" spans="3:4">
      <c r="C175" s="23">
        <v>55.95</v>
      </c>
      <c r="D175" s="16"/>
    </row>
    <row r="176" spans="3:4">
      <c r="C176" s="23">
        <v>108.66</v>
      </c>
      <c r="D176" s="16"/>
    </row>
    <row r="177" spans="3:4">
      <c r="C177" s="23">
        <v>74.680000000000007</v>
      </c>
      <c r="D177" s="16"/>
    </row>
    <row r="178" spans="3:4">
      <c r="C178" s="23">
        <v>383.45</v>
      </c>
      <c r="D178" s="16"/>
    </row>
    <row r="179" spans="3:4">
      <c r="C179" s="23">
        <v>429.66</v>
      </c>
      <c r="D179" s="16"/>
    </row>
    <row r="180" spans="3:4">
      <c r="C180" s="23">
        <v>183.95</v>
      </c>
      <c r="D180" s="16"/>
    </row>
    <row r="181" spans="3:4">
      <c r="C181" s="23">
        <v>116.39</v>
      </c>
      <c r="D181" s="16"/>
    </row>
    <row r="182" spans="3:4">
      <c r="C182" s="23">
        <v>188.95</v>
      </c>
      <c r="D182" s="16"/>
    </row>
    <row r="183" spans="3:4">
      <c r="C183" s="23">
        <v>162.19</v>
      </c>
      <c r="D183" s="16"/>
    </row>
    <row r="184" spans="3:4">
      <c r="C184" s="23">
        <v>257.11</v>
      </c>
      <c r="D184" s="23"/>
    </row>
    <row r="185" spans="3:4">
      <c r="C185" s="23">
        <v>140.27000000000001</v>
      </c>
      <c r="D185" s="16"/>
    </row>
    <row r="186" spans="3:4">
      <c r="C186" s="23">
        <v>90.8</v>
      </c>
      <c r="D186" s="16"/>
    </row>
    <row r="187" spans="3:4">
      <c r="C187" s="23">
        <v>77.8</v>
      </c>
      <c r="D187" s="16"/>
    </row>
    <row r="188" spans="3:4">
      <c r="C188" s="23">
        <v>87.57</v>
      </c>
      <c r="D188" s="16"/>
    </row>
    <row r="189" spans="3:4">
      <c r="C189" s="23">
        <v>170.6</v>
      </c>
      <c r="D189" s="16"/>
    </row>
    <row r="190" spans="3:4">
      <c r="C190" s="23">
        <v>152.41</v>
      </c>
      <c r="D190" s="16"/>
    </row>
    <row r="191" spans="3:4">
      <c r="C191" s="23">
        <v>181.57</v>
      </c>
      <c r="D191" s="16"/>
    </row>
    <row r="192" spans="3:4">
      <c r="C192" s="23">
        <v>82.25</v>
      </c>
      <c r="D192" s="16"/>
    </row>
    <row r="193" spans="3:4">
      <c r="C193" s="23">
        <v>104.1</v>
      </c>
      <c r="D193" s="16"/>
    </row>
    <row r="194" spans="3:4">
      <c r="C194" s="23">
        <v>42.87</v>
      </c>
      <c r="D194" s="16"/>
    </row>
    <row r="195" spans="3:4">
      <c r="C195" s="23">
        <v>209.28</v>
      </c>
      <c r="D195" s="16"/>
    </row>
    <row r="196" spans="3:4">
      <c r="C196" s="23">
        <v>167.11</v>
      </c>
      <c r="D196" s="16"/>
    </row>
    <row r="197" spans="3:4">
      <c r="C197" s="23">
        <v>184.69</v>
      </c>
      <c r="D197" s="16"/>
    </row>
    <row r="198" spans="3:4">
      <c r="C198" s="23">
        <v>104.16</v>
      </c>
      <c r="D198" s="16"/>
    </row>
    <row r="199" spans="3:4">
      <c r="C199" s="23">
        <v>118.69</v>
      </c>
      <c r="D199" s="16"/>
    </row>
    <row r="200" spans="3:4">
      <c r="C200" s="23">
        <v>134.5</v>
      </c>
      <c r="D200" s="16"/>
    </row>
    <row r="201" spans="3:4">
      <c r="C201" s="23">
        <v>71.38</v>
      </c>
      <c r="D201" s="16"/>
    </row>
    <row r="202" spans="3:4">
      <c r="C202" s="23">
        <v>74.319999999999993</v>
      </c>
      <c r="D202" s="16"/>
    </row>
    <row r="203" spans="3:4">
      <c r="C203" s="23">
        <v>69.010000000000005</v>
      </c>
      <c r="D203" s="16"/>
    </row>
    <row r="204" spans="3:4">
      <c r="C204" s="23">
        <v>108.65</v>
      </c>
      <c r="D204" s="16"/>
    </row>
    <row r="205" spans="3:4">
      <c r="C205" s="8"/>
    </row>
    <row r="206" spans="3:4">
      <c r="C206" s="8"/>
    </row>
    <row r="207" spans="3:4">
      <c r="C207" s="8"/>
    </row>
    <row r="210" spans="3:3">
      <c r="C210" s="8"/>
    </row>
    <row r="211" spans="3:3">
      <c r="C211" s="8"/>
    </row>
    <row r="214" spans="3:3">
      <c r="C214" s="8"/>
    </row>
    <row r="224" spans="3:3">
      <c r="C224" s="8"/>
    </row>
    <row r="225" spans="3:3">
      <c r="C225" s="8"/>
    </row>
    <row r="226" spans="3:3">
      <c r="C226" s="8"/>
    </row>
    <row r="230" spans="3:3">
      <c r="C230" s="8"/>
    </row>
    <row r="231" spans="3:3">
      <c r="C231" s="8"/>
    </row>
    <row r="238" spans="3:3">
      <c r="C238" s="8"/>
    </row>
    <row r="239" spans="3:3">
      <c r="C239" s="8"/>
    </row>
    <row r="259" spans="3:3">
      <c r="C259" s="8"/>
    </row>
    <row r="260" spans="3:3">
      <c r="C260" s="8"/>
    </row>
    <row r="264" spans="3:3">
      <c r="C264" s="8"/>
    </row>
    <row r="279" spans="3:3">
      <c r="C279" s="8"/>
    </row>
    <row r="280" spans="3:3">
      <c r="C280" s="8"/>
    </row>
    <row r="285" spans="3:3">
      <c r="C285" s="8"/>
    </row>
    <row r="290" spans="3:3">
      <c r="C290" s="8"/>
    </row>
    <row r="293" spans="3:3">
      <c r="C293" s="8"/>
    </row>
    <row r="294" spans="3:3">
      <c r="C294" s="8"/>
    </row>
    <row r="313" spans="3:3">
      <c r="C313" s="8"/>
    </row>
    <row r="314" spans="3:3">
      <c r="C314" s="8"/>
    </row>
    <row r="315" spans="3:3">
      <c r="C315" s="8"/>
    </row>
    <row r="319" spans="3:3">
      <c r="C319" s="8"/>
    </row>
    <row r="322" spans="3:3">
      <c r="C322" s="8"/>
    </row>
    <row r="325" spans="3:3">
      <c r="C325" s="8"/>
    </row>
  </sheetData>
  <mergeCells count="1">
    <mergeCell ref="C2:D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04"/>
  <sheetViews>
    <sheetView workbookViewId="0">
      <selection activeCell="J13" sqref="J13"/>
    </sheetView>
  </sheetViews>
  <sheetFormatPr defaultRowHeight="14.4"/>
  <cols>
    <col min="1" max="1" width="21.33203125" style="2" customWidth="1"/>
    <col min="2" max="2" width="2.109375" customWidth="1"/>
    <col min="3" max="3" width="12.44140625" customWidth="1"/>
    <col min="4" max="4" width="13.33203125" customWidth="1"/>
    <col min="5" max="5" width="2.44140625" customWidth="1"/>
  </cols>
  <sheetData>
    <row r="1" spans="1:4" ht="18">
      <c r="A1" s="19" t="s">
        <v>35</v>
      </c>
    </row>
    <row r="2" spans="1:4">
      <c r="A2" s="20" t="s">
        <v>7</v>
      </c>
      <c r="C2" s="25" t="s">
        <v>34</v>
      </c>
      <c r="D2" s="25"/>
    </row>
    <row r="3" spans="1:4">
      <c r="A3" s="20" t="s">
        <v>12</v>
      </c>
      <c r="C3" s="20">
        <f>COUNTA(C5:C999)</f>
        <v>466</v>
      </c>
      <c r="D3" s="20">
        <f>COUNTA(D5:D999)</f>
        <v>442</v>
      </c>
    </row>
    <row r="4" spans="1:4">
      <c r="A4" s="20" t="s">
        <v>8</v>
      </c>
      <c r="C4" s="22" t="s">
        <v>4</v>
      </c>
      <c r="D4" s="22" t="s">
        <v>5</v>
      </c>
    </row>
    <row r="5" spans="1:4">
      <c r="C5" s="16">
        <v>348460.23845890001</v>
      </c>
      <c r="D5" s="16">
        <v>182214.55293460001</v>
      </c>
    </row>
    <row r="6" spans="1:4">
      <c r="C6" s="16">
        <v>282865.95589759998</v>
      </c>
      <c r="D6" s="16">
        <v>136647.5092302</v>
      </c>
    </row>
    <row r="7" spans="1:4">
      <c r="C7" s="16">
        <v>151080.9573673</v>
      </c>
      <c r="D7" s="16">
        <v>187515.1751506</v>
      </c>
    </row>
    <row r="8" spans="1:4">
      <c r="C8" s="16">
        <v>217909.22399890001</v>
      </c>
      <c r="D8" s="16">
        <v>75089.827162899994</v>
      </c>
    </row>
    <row r="9" spans="1:4">
      <c r="C9" s="16">
        <v>208420.8742808</v>
      </c>
      <c r="D9" s="16">
        <v>123403.11740359999</v>
      </c>
    </row>
    <row r="10" spans="1:4">
      <c r="C10" s="16">
        <v>147743.3006323</v>
      </c>
      <c r="D10" s="16">
        <v>234747.33055049999</v>
      </c>
    </row>
    <row r="11" spans="1:4">
      <c r="C11" s="16">
        <v>211300.81878999999</v>
      </c>
      <c r="D11" s="16">
        <v>165146.65175759999</v>
      </c>
    </row>
    <row r="12" spans="1:4">
      <c r="C12" s="16">
        <v>107553.687621</v>
      </c>
      <c r="D12" s="16">
        <v>138015.19684609998</v>
      </c>
    </row>
    <row r="13" spans="1:4">
      <c r="C13" s="16">
        <v>149444.38254300001</v>
      </c>
      <c r="D13" s="16">
        <v>385537.15358070005</v>
      </c>
    </row>
    <row r="14" spans="1:4">
      <c r="C14" s="16">
        <v>150314.44789099999</v>
      </c>
      <c r="D14" s="16">
        <v>168300.97469919999</v>
      </c>
    </row>
    <row r="15" spans="1:4">
      <c r="C15" s="16">
        <v>148432.70842469999</v>
      </c>
      <c r="D15" s="16">
        <v>225300.17920899999</v>
      </c>
    </row>
    <row r="16" spans="1:4">
      <c r="C16" s="16">
        <v>220106.24891939998</v>
      </c>
      <c r="D16" s="16">
        <v>136898.62260539999</v>
      </c>
    </row>
    <row r="17" spans="3:4">
      <c r="C17" s="16">
        <v>188044.90832029999</v>
      </c>
      <c r="D17" s="16">
        <v>119544.18423019999</v>
      </c>
    </row>
    <row r="18" spans="3:4">
      <c r="C18" s="16">
        <v>168025.33238479999</v>
      </c>
      <c r="D18" s="16">
        <v>77699.68892249999</v>
      </c>
    </row>
    <row r="19" spans="3:4">
      <c r="C19" s="16">
        <v>200233.25551400002</v>
      </c>
      <c r="D19" s="16">
        <v>14247.901400750001</v>
      </c>
    </row>
    <row r="20" spans="3:4">
      <c r="C20" s="16">
        <v>168093.37156689999</v>
      </c>
      <c r="D20" s="16">
        <v>24796.368866500001</v>
      </c>
    </row>
    <row r="21" spans="3:4">
      <c r="C21" s="16">
        <v>153430.10858499998</v>
      </c>
      <c r="D21" s="16">
        <v>49287.95639575</v>
      </c>
    </row>
    <row r="22" spans="3:4">
      <c r="C22" s="16">
        <v>203644.85360200002</v>
      </c>
      <c r="D22" s="16">
        <v>126818.29307475001</v>
      </c>
    </row>
    <row r="23" spans="3:4">
      <c r="C23" s="16">
        <v>183085.3012138</v>
      </c>
      <c r="D23" s="16">
        <v>47713.66682975</v>
      </c>
    </row>
    <row r="24" spans="3:4">
      <c r="C24" s="16">
        <v>92926.454844599997</v>
      </c>
      <c r="D24" s="16">
        <v>19255.206521250002</v>
      </c>
    </row>
    <row r="25" spans="3:4">
      <c r="C25" s="16">
        <v>201491.7844611</v>
      </c>
      <c r="D25" s="16">
        <v>17366.794858499998</v>
      </c>
    </row>
    <row r="26" spans="3:4">
      <c r="C26" s="16">
        <v>107541.30266469999</v>
      </c>
      <c r="D26" s="16">
        <v>64458.738534249991</v>
      </c>
    </row>
    <row r="27" spans="3:4">
      <c r="C27" s="16">
        <v>155962.09732100001</v>
      </c>
      <c r="D27" s="16">
        <v>46927.629226249999</v>
      </c>
    </row>
    <row r="28" spans="3:4">
      <c r="C28" s="16">
        <v>78558.167545000004</v>
      </c>
      <c r="D28" s="16">
        <v>24275.529909749999</v>
      </c>
    </row>
    <row r="29" spans="3:4">
      <c r="C29" s="16">
        <v>258807.63651999997</v>
      </c>
      <c r="D29" s="16">
        <v>71228.244216000006</v>
      </c>
    </row>
    <row r="30" spans="3:4">
      <c r="C30" s="16">
        <v>165218.54808800001</v>
      </c>
      <c r="D30" s="16">
        <v>63463.258797999995</v>
      </c>
    </row>
    <row r="31" spans="3:4">
      <c r="C31" s="16">
        <v>97376.339550999997</v>
      </c>
      <c r="D31" s="16">
        <v>22739.64731425</v>
      </c>
    </row>
    <row r="32" spans="3:4">
      <c r="C32" s="16">
        <v>44337.196683000002</v>
      </c>
      <c r="D32" s="16">
        <v>16495.69974575</v>
      </c>
    </row>
    <row r="33" spans="3:4">
      <c r="C33" s="16">
        <v>117531.56264850001</v>
      </c>
      <c r="D33" s="16">
        <v>20683.401642500001</v>
      </c>
    </row>
    <row r="34" spans="3:4">
      <c r="C34" s="16">
        <v>99153.806952999992</v>
      </c>
      <c r="D34" s="16">
        <v>23747.3409555</v>
      </c>
    </row>
    <row r="35" spans="3:4">
      <c r="C35" s="16">
        <v>106382.30505499999</v>
      </c>
      <c r="D35" s="16">
        <v>53254.988068749997</v>
      </c>
    </row>
    <row r="36" spans="3:4">
      <c r="C36" s="16">
        <v>37282.595605999995</v>
      </c>
      <c r="D36" s="16">
        <v>42796.753955500004</v>
      </c>
    </row>
    <row r="37" spans="3:4">
      <c r="C37" s="16">
        <v>8168.0067959999997</v>
      </c>
      <c r="D37" s="16">
        <v>29354.058458000003</v>
      </c>
    </row>
    <row r="38" spans="3:4">
      <c r="C38" s="16">
        <v>8728.3051444999983</v>
      </c>
      <c r="D38" s="16">
        <v>178926.82636000001</v>
      </c>
    </row>
    <row r="39" spans="3:4">
      <c r="C39" s="16">
        <v>16544.097312499998</v>
      </c>
      <c r="D39" s="16">
        <v>49737.79984</v>
      </c>
    </row>
    <row r="40" spans="3:4">
      <c r="C40" s="16">
        <v>10613.976425500001</v>
      </c>
      <c r="D40" s="16">
        <v>46858.265240000001</v>
      </c>
    </row>
    <row r="41" spans="3:4">
      <c r="C41" s="16">
        <v>48991.1090205</v>
      </c>
      <c r="D41" s="16">
        <v>53775.064839999999</v>
      </c>
    </row>
    <row r="42" spans="3:4">
      <c r="C42" s="16">
        <v>23705.658514999999</v>
      </c>
      <c r="D42" s="16">
        <v>84998.803</v>
      </c>
    </row>
    <row r="43" spans="3:4">
      <c r="C43" s="16">
        <v>25793.572571500001</v>
      </c>
      <c r="D43" s="16">
        <v>38783.984880000004</v>
      </c>
    </row>
    <row r="44" spans="3:4">
      <c r="C44" s="16">
        <v>56981.011773999999</v>
      </c>
      <c r="D44" s="16">
        <v>35941.884239999999</v>
      </c>
    </row>
    <row r="45" spans="3:4">
      <c r="C45" s="16">
        <v>40132.807436499999</v>
      </c>
      <c r="D45" s="16">
        <v>68600.011400000003</v>
      </c>
    </row>
    <row r="46" spans="3:4">
      <c r="C46" s="16">
        <v>39506.886863500004</v>
      </c>
      <c r="D46" s="16">
        <v>97276.42128000001</v>
      </c>
    </row>
    <row r="47" spans="3:4">
      <c r="C47" s="16">
        <v>78928.274852500006</v>
      </c>
      <c r="D47" s="16">
        <v>56328.411119999997</v>
      </c>
    </row>
    <row r="48" spans="3:4">
      <c r="C48" s="16">
        <v>110354.85765000001</v>
      </c>
      <c r="D48" s="16">
        <v>131827.69008</v>
      </c>
    </row>
    <row r="49" spans="3:4">
      <c r="C49" s="16">
        <v>62146.001699000008</v>
      </c>
      <c r="D49" s="16">
        <v>78310.853719999999</v>
      </c>
    </row>
    <row r="50" spans="3:4">
      <c r="C50" s="16">
        <v>57491.114595250001</v>
      </c>
      <c r="D50" s="16">
        <v>37078.528880000005</v>
      </c>
    </row>
    <row r="51" spans="3:4">
      <c r="C51" s="16">
        <v>93686.4584225</v>
      </c>
      <c r="D51" s="16">
        <v>119575.411612</v>
      </c>
    </row>
    <row r="52" spans="3:4">
      <c r="C52" s="16">
        <v>83387.078961249994</v>
      </c>
      <c r="D52" s="16">
        <v>62921.437491000004</v>
      </c>
    </row>
    <row r="53" spans="3:4">
      <c r="C53" s="16">
        <v>74443.567829000007</v>
      </c>
      <c r="D53" s="16">
        <v>84929.235100000005</v>
      </c>
    </row>
    <row r="54" spans="3:4">
      <c r="C54" s="16">
        <v>61307.539926499994</v>
      </c>
      <c r="D54" s="16">
        <v>103746.109941</v>
      </c>
    </row>
    <row r="55" spans="3:4">
      <c r="C55" s="16">
        <v>46422.068473250001</v>
      </c>
      <c r="D55" s="16">
        <v>174243.53209300002</v>
      </c>
    </row>
    <row r="56" spans="3:4">
      <c r="C56" s="16">
        <v>37960.181263999999</v>
      </c>
      <c r="D56" s="16">
        <v>137597.32827299999</v>
      </c>
    </row>
    <row r="57" spans="3:4">
      <c r="C57" s="16">
        <v>73681.295440750007</v>
      </c>
      <c r="D57" s="16">
        <v>56132.792882000002</v>
      </c>
    </row>
    <row r="58" spans="3:4">
      <c r="C58" s="16">
        <v>74226.879814750006</v>
      </c>
      <c r="D58" s="16">
        <v>85934.216625999994</v>
      </c>
    </row>
    <row r="59" spans="3:4">
      <c r="C59" s="16">
        <v>70719.569146000009</v>
      </c>
      <c r="D59" s="16">
        <v>64259.492272999996</v>
      </c>
    </row>
    <row r="60" spans="3:4">
      <c r="C60" s="16">
        <v>43113.387487499996</v>
      </c>
      <c r="D60" s="16">
        <v>88038.955951000011</v>
      </c>
    </row>
    <row r="61" spans="3:4">
      <c r="C61" s="16">
        <v>54267.839473249995</v>
      </c>
      <c r="D61" s="16">
        <v>78379.714888999995</v>
      </c>
    </row>
    <row r="62" spans="3:4">
      <c r="C62" s="16">
        <v>27757.3626095</v>
      </c>
      <c r="D62" s="16">
        <v>46554.045716000001</v>
      </c>
    </row>
    <row r="63" spans="3:4">
      <c r="C63" s="16">
        <v>21985.84346525</v>
      </c>
      <c r="D63" s="16">
        <v>29146.165574000002</v>
      </c>
    </row>
    <row r="64" spans="3:4">
      <c r="C64" s="16">
        <v>16242.203806749998</v>
      </c>
      <c r="D64" s="16">
        <v>49520.604940999998</v>
      </c>
    </row>
    <row r="65" spans="3:4">
      <c r="C65" s="16">
        <v>23803.160806749998</v>
      </c>
      <c r="D65" s="16">
        <v>55607.529520000004</v>
      </c>
    </row>
    <row r="66" spans="3:4">
      <c r="C66" s="16">
        <v>108679.22443675</v>
      </c>
      <c r="D66" s="16">
        <v>63849.431559999997</v>
      </c>
    </row>
    <row r="67" spans="3:4">
      <c r="C67" s="16">
        <v>105441.55821100001</v>
      </c>
      <c r="D67" s="16">
        <v>72642.121792000005</v>
      </c>
    </row>
    <row r="68" spans="3:4">
      <c r="C68" s="16">
        <v>87355.943250000011</v>
      </c>
      <c r="D68" s="16">
        <v>143109.102808</v>
      </c>
    </row>
    <row r="69" spans="3:4">
      <c r="C69" s="16">
        <v>111097.40325</v>
      </c>
      <c r="D69" s="16">
        <v>102276.34089599999</v>
      </c>
    </row>
    <row r="70" spans="3:4">
      <c r="C70" s="16">
        <v>108390.18124999999</v>
      </c>
      <c r="D70" s="16">
        <v>124065.959976</v>
      </c>
    </row>
    <row r="71" spans="3:4">
      <c r="C71" s="16">
        <v>129878.89224999999</v>
      </c>
      <c r="D71" s="16">
        <v>96400.591448000006</v>
      </c>
    </row>
    <row r="72" spans="3:4">
      <c r="C72" s="16">
        <v>48044.043250000002</v>
      </c>
      <c r="D72" s="16">
        <v>46923.614399999999</v>
      </c>
    </row>
    <row r="73" spans="3:4">
      <c r="C73" s="16">
        <v>31486.95925</v>
      </c>
      <c r="D73" s="16">
        <v>69419.577040000004</v>
      </c>
    </row>
    <row r="74" spans="3:4">
      <c r="C74" s="16">
        <v>27369.738250000002</v>
      </c>
      <c r="D74" s="16">
        <v>51149.602959999997</v>
      </c>
    </row>
    <row r="75" spans="3:4">
      <c r="C75" s="16">
        <v>72488.123250000004</v>
      </c>
      <c r="D75" s="16">
        <v>67032.110583999995</v>
      </c>
    </row>
    <row r="76" spans="3:4">
      <c r="C76" s="16">
        <v>34824.657250000004</v>
      </c>
      <c r="D76" s="16">
        <v>42556.367343999998</v>
      </c>
    </row>
    <row r="77" spans="3:4">
      <c r="C77" s="16">
        <v>133352.16024999999</v>
      </c>
      <c r="D77" s="16">
        <v>44726.462463999997</v>
      </c>
    </row>
    <row r="78" spans="3:4">
      <c r="C78" s="16">
        <v>72362.068249999997</v>
      </c>
      <c r="D78" s="16">
        <v>86519.188038000008</v>
      </c>
    </row>
    <row r="79" spans="3:4">
      <c r="C79" s="16">
        <v>79843.546249999999</v>
      </c>
      <c r="D79" s="16">
        <v>49939.846438</v>
      </c>
    </row>
    <row r="80" spans="3:4">
      <c r="C80" s="16">
        <v>24236.582249999999</v>
      </c>
      <c r="D80" s="16">
        <v>50054.994916000003</v>
      </c>
    </row>
    <row r="81" spans="3:4">
      <c r="C81" s="16">
        <v>28177.40625</v>
      </c>
      <c r="D81" s="16">
        <v>70271.304038999995</v>
      </c>
    </row>
    <row r="82" spans="3:4">
      <c r="C82" s="16">
        <v>115727.25619575</v>
      </c>
      <c r="D82" s="16">
        <v>24238.623393999998</v>
      </c>
    </row>
    <row r="83" spans="3:4">
      <c r="C83" s="16">
        <v>46819.921091999997</v>
      </c>
      <c r="D83" s="16">
        <v>25709.107049999999</v>
      </c>
    </row>
    <row r="84" spans="3:4">
      <c r="C84" s="16">
        <v>90108.578654749988</v>
      </c>
      <c r="D84" s="16">
        <v>52181.103338000001</v>
      </c>
    </row>
    <row r="85" spans="3:4">
      <c r="C85" s="16">
        <v>43546.067588999998</v>
      </c>
      <c r="D85" s="16">
        <v>33152.630015000002</v>
      </c>
    </row>
    <row r="86" spans="3:4">
      <c r="C86" s="16">
        <v>62641.397353749999</v>
      </c>
      <c r="D86" s="16">
        <v>111975.075318</v>
      </c>
    </row>
    <row r="87" spans="3:4">
      <c r="C87" s="16">
        <v>27825.311458250002</v>
      </c>
      <c r="D87" s="16">
        <v>32351.570149999996</v>
      </c>
    </row>
    <row r="88" spans="3:4">
      <c r="C88" s="16">
        <v>39094.294447749999</v>
      </c>
      <c r="D88" s="16">
        <v>93619.037998999993</v>
      </c>
    </row>
    <row r="89" spans="3:4">
      <c r="C89" s="16">
        <v>40216.868019500005</v>
      </c>
      <c r="D89" s="16">
        <v>86696.519895000005</v>
      </c>
    </row>
    <row r="90" spans="3:4">
      <c r="C90" s="16">
        <v>40543.978339499998</v>
      </c>
      <c r="D90" s="16">
        <v>27955.759833</v>
      </c>
    </row>
    <row r="91" spans="3:4">
      <c r="C91" s="16">
        <v>51535.573080249997</v>
      </c>
      <c r="D91" s="16">
        <v>27667.427226</v>
      </c>
    </row>
    <row r="92" spans="3:4">
      <c r="C92" s="16">
        <v>13253.484966</v>
      </c>
      <c r="D92" s="16">
        <v>44103.087218000001</v>
      </c>
    </row>
    <row r="93" spans="3:4">
      <c r="C93" s="16">
        <v>23491.605640499998</v>
      </c>
      <c r="D93" s="16">
        <v>64816.538232999999</v>
      </c>
    </row>
    <row r="94" spans="3:4">
      <c r="C94" s="16">
        <v>26235.70717175</v>
      </c>
      <c r="D94" s="16">
        <v>96223.277359999993</v>
      </c>
    </row>
    <row r="95" spans="3:4">
      <c r="C95" s="16">
        <v>32046.314651000001</v>
      </c>
      <c r="D95" s="16">
        <v>29326.816881250001</v>
      </c>
    </row>
    <row r="96" spans="3:4">
      <c r="C96" s="16">
        <v>23154.250894749999</v>
      </c>
      <c r="D96" s="16">
        <v>93169.9404125</v>
      </c>
    </row>
    <row r="97" spans="3:4">
      <c r="C97" s="16">
        <v>33900.608995000002</v>
      </c>
      <c r="D97" s="16">
        <v>42846.083400000003</v>
      </c>
    </row>
    <row r="98" spans="3:4">
      <c r="C98" s="16">
        <v>18266.161023249999</v>
      </c>
      <c r="D98" s="16">
        <v>56139.141799999998</v>
      </c>
    </row>
    <row r="99" spans="3:4">
      <c r="C99" s="16">
        <v>16856.736681750001</v>
      </c>
      <c r="D99" s="16">
        <v>95604.150162499995</v>
      </c>
    </row>
    <row r="100" spans="3:4">
      <c r="C100" s="16">
        <v>17419.777313250001</v>
      </c>
      <c r="D100" s="16">
        <v>36884.643062499999</v>
      </c>
    </row>
    <row r="101" spans="3:4">
      <c r="C101" s="16">
        <v>17255.67309325</v>
      </c>
      <c r="D101" s="16">
        <v>32396.61175625</v>
      </c>
    </row>
    <row r="102" spans="3:4">
      <c r="C102" s="16">
        <v>86923.472680000006</v>
      </c>
      <c r="D102" s="16">
        <v>33102.885993749995</v>
      </c>
    </row>
    <row r="103" spans="3:4">
      <c r="C103" s="16">
        <v>61511.710440000003</v>
      </c>
      <c r="D103" s="69">
        <v>28586.403937499999</v>
      </c>
    </row>
    <row r="104" spans="3:4">
      <c r="C104" s="16">
        <v>32891.009720000002</v>
      </c>
      <c r="D104" s="16">
        <v>166846.57224000001</v>
      </c>
    </row>
    <row r="105" spans="3:4">
      <c r="C105" s="16">
        <v>25155.095240000002</v>
      </c>
      <c r="D105" s="16">
        <v>68394.967389999991</v>
      </c>
    </row>
    <row r="106" spans="3:4">
      <c r="C106" s="16">
        <v>28691.621200000001</v>
      </c>
      <c r="D106" s="16">
        <v>56161.023370000003</v>
      </c>
    </row>
    <row r="107" spans="3:4">
      <c r="C107" s="16">
        <v>23797.429399999997</v>
      </c>
      <c r="D107" s="16">
        <v>29135.572889999999</v>
      </c>
    </row>
    <row r="108" spans="3:4">
      <c r="C108" s="16">
        <v>23520.106759999999</v>
      </c>
      <c r="D108" s="16">
        <v>41012.163280000001</v>
      </c>
    </row>
    <row r="109" spans="3:4">
      <c r="C109" s="16">
        <v>35164.259879999998</v>
      </c>
      <c r="D109" s="16">
        <v>32961.037280000004</v>
      </c>
    </row>
    <row r="110" spans="3:4">
      <c r="C110" s="16">
        <v>58372.586970249999</v>
      </c>
      <c r="D110" s="16">
        <v>83870.377739999996</v>
      </c>
    </row>
    <row r="111" spans="3:4">
      <c r="C111" s="16">
        <v>17794.928963500002</v>
      </c>
      <c r="D111" s="16">
        <v>22045.659800000001</v>
      </c>
    </row>
    <row r="112" spans="3:4">
      <c r="C112" s="16">
        <v>39589.493001499999</v>
      </c>
      <c r="D112" s="16">
        <v>29988.980299999999</v>
      </c>
    </row>
    <row r="113" spans="3:4">
      <c r="C113" s="16">
        <v>36471.322542999995</v>
      </c>
      <c r="D113" s="69">
        <v>70391.410500000013</v>
      </c>
    </row>
    <row r="114" spans="3:4">
      <c r="C114" s="16">
        <v>57297.416717749998</v>
      </c>
      <c r="D114" s="69">
        <v>97997.611000000004</v>
      </c>
    </row>
    <row r="115" spans="3:4">
      <c r="C115" s="16">
        <v>87763.7312465</v>
      </c>
      <c r="D115" s="69">
        <v>61741.25475</v>
      </c>
    </row>
    <row r="116" spans="3:4">
      <c r="C116" s="16">
        <v>31043.020208500002</v>
      </c>
      <c r="D116" s="69">
        <v>108922.64624999999</v>
      </c>
    </row>
    <row r="117" spans="3:4">
      <c r="C117" s="16">
        <v>39667.627177499999</v>
      </c>
      <c r="D117" s="69">
        <v>108315.22575</v>
      </c>
    </row>
    <row r="118" spans="3:4">
      <c r="C118" s="16">
        <v>28382.97520275</v>
      </c>
      <c r="D118" s="69">
        <v>55043.239249999999</v>
      </c>
    </row>
    <row r="119" spans="3:4">
      <c r="C119" s="16">
        <v>24092.485737249997</v>
      </c>
      <c r="D119" s="69">
        <v>58827.022000000004</v>
      </c>
    </row>
    <row r="120" spans="3:4">
      <c r="C120" s="16">
        <v>36272.467321749995</v>
      </c>
      <c r="D120" s="69">
        <v>119251.327</v>
      </c>
    </row>
    <row r="121" spans="3:4">
      <c r="C121" s="16">
        <v>102024.21052350001</v>
      </c>
      <c r="D121" s="69">
        <v>47864.178250000004</v>
      </c>
    </row>
    <row r="122" spans="3:4">
      <c r="C122" s="16">
        <v>92401.906819250013</v>
      </c>
      <c r="D122" s="16">
        <v>38193.292499999996</v>
      </c>
    </row>
    <row r="123" spans="3:4">
      <c r="C123" s="16">
        <v>32466.312580250004</v>
      </c>
      <c r="D123" s="69">
        <v>64597.948000000004</v>
      </c>
    </row>
    <row r="124" spans="3:4">
      <c r="C124" s="16">
        <v>54088.358850500001</v>
      </c>
      <c r="D124" s="69">
        <v>103967.63424999999</v>
      </c>
    </row>
    <row r="125" spans="3:4">
      <c r="C125" s="16">
        <v>69668.756725499989</v>
      </c>
      <c r="D125" s="69">
        <v>17767.39575</v>
      </c>
    </row>
    <row r="126" spans="3:4">
      <c r="C126" s="16">
        <v>25549.458863</v>
      </c>
      <c r="D126" s="16">
        <v>98434.977765000003</v>
      </c>
    </row>
    <row r="127" spans="3:4">
      <c r="C127" s="16">
        <v>92065.604856999998</v>
      </c>
      <c r="D127" s="16">
        <v>111863.48947499999</v>
      </c>
    </row>
    <row r="128" spans="3:4">
      <c r="C128" s="16">
        <v>62317.589795000007</v>
      </c>
      <c r="D128" s="16">
        <v>104449.1549375</v>
      </c>
    </row>
    <row r="129" spans="3:4">
      <c r="C129" s="16">
        <v>59200.110161999997</v>
      </c>
      <c r="D129" s="16">
        <v>102533.72071000001</v>
      </c>
    </row>
    <row r="130" spans="3:4">
      <c r="C130" s="16">
        <v>138533.90881399999</v>
      </c>
      <c r="D130" s="16">
        <v>155614.90335000001</v>
      </c>
    </row>
    <row r="131" spans="3:4">
      <c r="C131" s="16">
        <v>101724.333164</v>
      </c>
      <c r="D131" s="16">
        <v>46672.707725</v>
      </c>
    </row>
    <row r="132" spans="3:4">
      <c r="C132" s="16">
        <v>20209.109916000001</v>
      </c>
      <c r="D132" s="16">
        <v>45728.483772500003</v>
      </c>
    </row>
    <row r="133" spans="3:4">
      <c r="C133" s="16">
        <v>40854.422738000001</v>
      </c>
      <c r="D133" s="16">
        <v>19594.7113575</v>
      </c>
    </row>
    <row r="134" spans="3:4">
      <c r="C134" s="16">
        <v>40030.740096000001</v>
      </c>
      <c r="D134" s="16">
        <v>44001.311042500005</v>
      </c>
    </row>
    <row r="135" spans="3:4">
      <c r="C135" s="16">
        <v>57657.252052999997</v>
      </c>
      <c r="D135" s="16">
        <v>111087.255464</v>
      </c>
    </row>
    <row r="136" spans="3:4">
      <c r="C136" s="16">
        <v>42723.663097999997</v>
      </c>
      <c r="D136" s="16">
        <v>113227.05648</v>
      </c>
    </row>
    <row r="137" spans="3:4">
      <c r="C137" s="16">
        <v>39104.671866999997</v>
      </c>
      <c r="D137" s="16">
        <v>138892.56579999998</v>
      </c>
    </row>
    <row r="138" spans="3:4">
      <c r="C138" s="16">
        <v>17718.743822</v>
      </c>
      <c r="D138" s="16">
        <v>75499.328183999998</v>
      </c>
    </row>
    <row r="139" spans="3:4">
      <c r="C139" s="16">
        <v>16727.756613000001</v>
      </c>
      <c r="D139" s="16">
        <v>75014.163291999997</v>
      </c>
    </row>
    <row r="140" spans="3:4">
      <c r="C140" s="16">
        <v>51859.698012000001</v>
      </c>
      <c r="D140" s="16">
        <v>65368.665328700008</v>
      </c>
    </row>
    <row r="141" spans="3:4">
      <c r="C141" s="16">
        <v>36864.411131000001</v>
      </c>
      <c r="D141" s="16">
        <v>57254.919639599997</v>
      </c>
    </row>
    <row r="142" spans="3:4">
      <c r="C142" s="16">
        <v>62626.749010000007</v>
      </c>
      <c r="D142" s="16">
        <v>55003.285328600003</v>
      </c>
    </row>
    <row r="143" spans="3:4">
      <c r="C143" s="16">
        <v>130567.685467</v>
      </c>
      <c r="D143" s="16">
        <v>77862.485596500002</v>
      </c>
    </row>
    <row r="144" spans="3:4">
      <c r="C144" s="16">
        <v>69508.179147999996</v>
      </c>
      <c r="D144" s="16">
        <v>33174.844330799999</v>
      </c>
    </row>
    <row r="145" spans="3:4">
      <c r="C145" s="16">
        <v>56587.816038999998</v>
      </c>
      <c r="D145" s="16">
        <v>38643.732095300002</v>
      </c>
    </row>
    <row r="146" spans="3:4">
      <c r="C146" s="16">
        <v>112602.11751499999</v>
      </c>
      <c r="D146" s="16">
        <v>17974.153097399998</v>
      </c>
    </row>
    <row r="147" spans="3:4">
      <c r="C147" s="16">
        <v>71479.448445000002</v>
      </c>
      <c r="D147" s="16">
        <v>37887.851738400001</v>
      </c>
    </row>
    <row r="148" spans="3:4">
      <c r="C148" s="16">
        <v>98485.402732999995</v>
      </c>
      <c r="D148" s="16">
        <v>46889.334120499996</v>
      </c>
    </row>
    <row r="149" spans="3:4">
      <c r="C149" s="16">
        <v>80732.991658999992</v>
      </c>
      <c r="D149" s="69">
        <v>11629.727563800001</v>
      </c>
    </row>
    <row r="150" spans="3:4">
      <c r="C150" s="16">
        <v>44527.644265999996</v>
      </c>
      <c r="D150" s="69">
        <v>41005.340749300005</v>
      </c>
    </row>
    <row r="151" spans="3:4">
      <c r="C151" s="16">
        <v>24750.716301</v>
      </c>
      <c r="D151" s="69">
        <v>53934.106582499997</v>
      </c>
    </row>
    <row r="152" spans="3:4">
      <c r="C152" s="16">
        <v>25802.788541000002</v>
      </c>
      <c r="D152" s="16">
        <v>97993.350880000013</v>
      </c>
    </row>
    <row r="153" spans="3:4">
      <c r="C153" s="16">
        <v>29525.105209000001</v>
      </c>
      <c r="D153" s="16">
        <v>38862.368920000001</v>
      </c>
    </row>
    <row r="154" spans="3:4">
      <c r="C154" s="16">
        <v>20913.854955999999</v>
      </c>
      <c r="D154" s="16">
        <v>119519.62871999999</v>
      </c>
    </row>
    <row r="155" spans="3:4">
      <c r="C155" s="16">
        <v>64056.509864000007</v>
      </c>
      <c r="D155" s="16">
        <v>75271.943599999999</v>
      </c>
    </row>
    <row r="156" spans="3:4">
      <c r="C156" s="16">
        <v>66808.134657999995</v>
      </c>
      <c r="D156" s="16">
        <v>102745.05039999999</v>
      </c>
    </row>
    <row r="157" spans="3:4">
      <c r="C157" s="16">
        <v>47124.542501999997</v>
      </c>
      <c r="D157" s="16">
        <v>83488.742719999995</v>
      </c>
    </row>
    <row r="158" spans="3:4">
      <c r="C158" s="16">
        <v>46667.2886</v>
      </c>
      <c r="D158" s="16">
        <v>45586.147120000001</v>
      </c>
    </row>
    <row r="159" spans="3:4">
      <c r="C159" s="16">
        <v>102141.19354200001</v>
      </c>
      <c r="D159" s="16">
        <v>149643.40672999999</v>
      </c>
    </row>
    <row r="160" spans="3:4">
      <c r="C160" s="16">
        <v>12859.380898000001</v>
      </c>
      <c r="D160" s="16">
        <v>120272.26401000001</v>
      </c>
    </row>
    <row r="161" spans="3:4">
      <c r="C161" s="16">
        <v>39105.697697999996</v>
      </c>
      <c r="D161" s="16">
        <v>98892.513530000011</v>
      </c>
    </row>
    <row r="162" spans="3:4">
      <c r="C162" s="16">
        <v>39795.090559999997</v>
      </c>
      <c r="D162" s="16">
        <v>78857.306720000008</v>
      </c>
    </row>
    <row r="163" spans="3:4">
      <c r="C163" s="16">
        <v>31912.529653999998</v>
      </c>
      <c r="D163" s="16">
        <v>55662.038200000003</v>
      </c>
    </row>
    <row r="164" spans="3:4">
      <c r="C164" s="16">
        <v>9498.6789219999991</v>
      </c>
      <c r="D164" s="16">
        <v>131800.80121999999</v>
      </c>
    </row>
    <row r="165" spans="3:4">
      <c r="C165" s="16">
        <v>190732.51837199999</v>
      </c>
      <c r="D165" s="16">
        <v>73186.52218</v>
      </c>
    </row>
    <row r="166" spans="3:4">
      <c r="C166" s="16">
        <v>139834.474089</v>
      </c>
      <c r="D166" s="16">
        <v>53509.083259999999</v>
      </c>
    </row>
    <row r="167" spans="3:4">
      <c r="C167" s="16">
        <v>186275.58475100002</v>
      </c>
      <c r="D167" s="16">
        <v>71336.755290000001</v>
      </c>
    </row>
    <row r="168" spans="3:4">
      <c r="C168" s="16">
        <v>74846.843107999986</v>
      </c>
      <c r="D168" s="16">
        <v>56807.596290000001</v>
      </c>
    </row>
    <row r="169" spans="3:4">
      <c r="C169" s="16">
        <v>97637.240655000001</v>
      </c>
      <c r="D169" s="16">
        <v>77645.759999999995</v>
      </c>
    </row>
    <row r="170" spans="3:4">
      <c r="C170" s="16">
        <v>121939.86665</v>
      </c>
      <c r="D170" s="16">
        <v>64077.887000000002</v>
      </c>
    </row>
    <row r="171" spans="3:4">
      <c r="C171" s="16">
        <v>98514.64301</v>
      </c>
      <c r="D171" s="69">
        <v>85777.434999999998</v>
      </c>
    </row>
    <row r="172" spans="3:4">
      <c r="C172" s="16">
        <v>66458.785402999987</v>
      </c>
      <c r="D172" s="16">
        <v>85764.35100000001</v>
      </c>
    </row>
    <row r="173" spans="3:4">
      <c r="C173" s="16">
        <v>22259.059402999999</v>
      </c>
      <c r="D173" s="69">
        <v>89597.349000000002</v>
      </c>
    </row>
    <row r="174" spans="3:4">
      <c r="C174" s="16">
        <v>24754.990347999999</v>
      </c>
      <c r="D174" s="69">
        <v>25856.511000000002</v>
      </c>
    </row>
    <row r="175" spans="3:4">
      <c r="C175" s="16">
        <v>129573.67502000001</v>
      </c>
      <c r="D175" s="16">
        <v>48309.057000000001</v>
      </c>
    </row>
    <row r="176" spans="3:4">
      <c r="C176" s="16">
        <v>60448.439056999996</v>
      </c>
      <c r="D176" s="69">
        <v>21190.573999999997</v>
      </c>
    </row>
    <row r="177" spans="3:4">
      <c r="C177" s="16">
        <v>38486.276952</v>
      </c>
      <c r="D177" s="69">
        <v>54264.991000000002</v>
      </c>
    </row>
    <row r="178" spans="3:4">
      <c r="C178" s="16">
        <v>35085.532969</v>
      </c>
      <c r="D178" s="69">
        <v>17947.968000000001</v>
      </c>
    </row>
    <row r="179" spans="3:4">
      <c r="C179" s="16">
        <v>38960.821801999999</v>
      </c>
      <c r="D179" s="16">
        <v>13988.465999999999</v>
      </c>
    </row>
    <row r="180" spans="3:4">
      <c r="C180" s="16">
        <v>22614.427357</v>
      </c>
      <c r="D180" s="69">
        <v>15252.331000000002</v>
      </c>
    </row>
    <row r="181" spans="3:4">
      <c r="C181" s="16">
        <v>15485.105853000001</v>
      </c>
      <c r="D181" s="69">
        <v>51559.763999999996</v>
      </c>
    </row>
    <row r="182" spans="3:4">
      <c r="C182" s="16">
        <v>47920.886039999998</v>
      </c>
      <c r="D182" s="69">
        <v>12823.194</v>
      </c>
    </row>
    <row r="183" spans="3:4">
      <c r="C183" s="16">
        <v>48882.221680000002</v>
      </c>
      <c r="D183" s="69">
        <v>11036.343000000001</v>
      </c>
    </row>
    <row r="184" spans="3:4">
      <c r="C184" s="16">
        <v>71402.607360000009</v>
      </c>
      <c r="D184" s="69">
        <v>9328.6779999999999</v>
      </c>
    </row>
    <row r="185" spans="3:4">
      <c r="C185" s="16">
        <v>53749.5936</v>
      </c>
      <c r="D185" s="69">
        <v>33410.542000000001</v>
      </c>
    </row>
    <row r="186" spans="3:4">
      <c r="C186" s="16">
        <v>78219.357199999999</v>
      </c>
      <c r="D186" s="16">
        <v>18178.888599999998</v>
      </c>
    </row>
    <row r="187" spans="3:4">
      <c r="C187" s="16">
        <v>53390.296600000001</v>
      </c>
      <c r="D187" s="16">
        <v>12681.3392</v>
      </c>
    </row>
    <row r="188" spans="3:4">
      <c r="C188" s="16">
        <v>56988.547120000003</v>
      </c>
      <c r="D188" s="69">
        <v>18204.789199999999</v>
      </c>
    </row>
    <row r="189" spans="3:4">
      <c r="C189" s="16">
        <v>47461.600839999999</v>
      </c>
      <c r="D189" s="16">
        <v>13366.099399999999</v>
      </c>
    </row>
    <row r="190" spans="3:4">
      <c r="C190" s="16">
        <v>59769.067239999997</v>
      </c>
      <c r="D190" s="69">
        <v>42967.1806</v>
      </c>
    </row>
    <row r="191" spans="3:4">
      <c r="C191" s="16">
        <v>39485.490839999999</v>
      </c>
      <c r="D191" s="16">
        <v>26290.195800000001</v>
      </c>
    </row>
    <row r="192" spans="3:4">
      <c r="C192" s="16">
        <v>37745.490719999994</v>
      </c>
      <c r="D192" s="69">
        <v>21023.584999999999</v>
      </c>
    </row>
    <row r="193" spans="3:4">
      <c r="C193" s="16">
        <v>37519.977760000002</v>
      </c>
      <c r="D193" s="16">
        <v>24556.0262</v>
      </c>
    </row>
    <row r="194" spans="3:4">
      <c r="C194" s="16">
        <v>25469.812320000001</v>
      </c>
      <c r="D194" s="16">
        <v>25858.0612</v>
      </c>
    </row>
    <row r="195" spans="3:4">
      <c r="C195" s="16">
        <v>15465.720520000001</v>
      </c>
      <c r="D195" s="69">
        <v>54795.444000000003</v>
      </c>
    </row>
    <row r="196" spans="3:4">
      <c r="C196" s="16">
        <v>27388.277599999998</v>
      </c>
      <c r="D196" s="69">
        <v>38415.351199999997</v>
      </c>
    </row>
    <row r="197" spans="3:4">
      <c r="C197" s="16">
        <v>18005.301360000001</v>
      </c>
      <c r="D197" s="69">
        <v>11683.729599999999</v>
      </c>
    </row>
    <row r="198" spans="3:4">
      <c r="C198" s="16">
        <v>14666.254000000001</v>
      </c>
      <c r="D198" s="69">
        <v>9322.7684000000008</v>
      </c>
    </row>
    <row r="199" spans="3:4">
      <c r="C199" s="16">
        <v>100058.49004</v>
      </c>
      <c r="D199" s="69">
        <v>31179.106</v>
      </c>
    </row>
    <row r="200" spans="3:4">
      <c r="C200" s="16">
        <v>51366.686779999996</v>
      </c>
      <c r="D200" s="69">
        <v>7435.5860000000002</v>
      </c>
    </row>
    <row r="201" spans="3:4">
      <c r="C201" s="16">
        <v>128412.25178999999</v>
      </c>
      <c r="D201" s="16">
        <v>180947.57276000001</v>
      </c>
    </row>
    <row r="202" spans="3:4">
      <c r="C202" s="16">
        <v>50089.842019999996</v>
      </c>
      <c r="D202" s="16">
        <v>81587.763250000004</v>
      </c>
    </row>
    <row r="203" spans="3:4">
      <c r="C203" s="16">
        <v>61097.892270000004</v>
      </c>
      <c r="D203" s="16">
        <v>65590.549109999993</v>
      </c>
    </row>
    <row r="204" spans="3:4">
      <c r="C204" s="16">
        <v>54490.379330000003</v>
      </c>
      <c r="D204" s="16">
        <v>103026.08198999999</v>
      </c>
    </row>
    <row r="205" spans="3:4">
      <c r="C205" s="16">
        <v>35071.813950000003</v>
      </c>
      <c r="D205" s="16">
        <v>55884.669239999996</v>
      </c>
    </row>
    <row r="206" spans="3:4">
      <c r="C206" s="16">
        <v>41875.134859999998</v>
      </c>
      <c r="D206" s="16">
        <v>78887.765650000001</v>
      </c>
    </row>
    <row r="207" spans="3:4">
      <c r="C207" s="16">
        <v>41507.690439999998</v>
      </c>
      <c r="D207" s="16">
        <v>34320.99181</v>
      </c>
    </row>
    <row r="208" spans="3:4">
      <c r="C208" s="16">
        <v>37692.202089999999</v>
      </c>
      <c r="D208" s="16">
        <v>29058.322240000001</v>
      </c>
    </row>
    <row r="209" spans="3:4">
      <c r="C209" s="16">
        <v>49775.86548</v>
      </c>
      <c r="D209" s="16">
        <v>204333.93159999998</v>
      </c>
    </row>
    <row r="210" spans="3:4">
      <c r="C210" s="16">
        <v>188247.429776</v>
      </c>
      <c r="D210" s="16">
        <v>109022.2138</v>
      </c>
    </row>
    <row r="211" spans="3:4">
      <c r="C211" s="16">
        <v>78313.601144</v>
      </c>
      <c r="D211" s="16">
        <v>55929.800700000007</v>
      </c>
    </row>
    <row r="212" spans="3:4">
      <c r="C212" s="16">
        <v>102998.198112</v>
      </c>
      <c r="D212" s="16">
        <v>28343.354799999994</v>
      </c>
    </row>
    <row r="213" spans="3:4">
      <c r="C213" s="16">
        <v>38190.079144000003</v>
      </c>
      <c r="D213" s="16">
        <v>42111.689700000003</v>
      </c>
    </row>
    <row r="214" spans="3:4">
      <c r="C214" s="16">
        <v>47620.916632</v>
      </c>
      <c r="D214" s="16">
        <v>102655.319175</v>
      </c>
    </row>
    <row r="215" spans="3:4">
      <c r="C215" s="16">
        <v>80306.64748</v>
      </c>
      <c r="D215" s="16">
        <v>98773.363918000003</v>
      </c>
    </row>
    <row r="216" spans="3:4">
      <c r="C216" s="16">
        <v>74050.688567999998</v>
      </c>
      <c r="D216" s="16">
        <v>123659.14844200001</v>
      </c>
    </row>
    <row r="217" spans="3:4">
      <c r="C217" s="16">
        <v>111316.21199200001</v>
      </c>
      <c r="D217" s="16">
        <v>44875.852889999995</v>
      </c>
    </row>
    <row r="218" spans="3:4">
      <c r="C218" s="16">
        <v>112755.33087200001</v>
      </c>
      <c r="D218" s="16">
        <v>163861.82271500002</v>
      </c>
    </row>
    <row r="219" spans="3:4">
      <c r="C219" s="16">
        <v>28513.969448</v>
      </c>
      <c r="D219" s="16">
        <v>92337.336240000004</v>
      </c>
    </row>
    <row r="220" spans="3:4">
      <c r="C220" s="16">
        <v>25360.633600000001</v>
      </c>
      <c r="D220" s="16">
        <v>110247.38989000001</v>
      </c>
    </row>
    <row r="221" spans="3:4">
      <c r="C221" s="16">
        <v>27.215031999999979</v>
      </c>
      <c r="D221" s="16">
        <v>68180.64452999999</v>
      </c>
    </row>
    <row r="222" spans="3:4">
      <c r="C222" s="16">
        <v>89651.706105000005</v>
      </c>
      <c r="D222" s="16">
        <v>102120.71221</v>
      </c>
    </row>
    <row r="223" spans="3:4">
      <c r="C223" s="16">
        <v>33222.320512500002</v>
      </c>
      <c r="D223" s="16">
        <v>52522.275890000004</v>
      </c>
    </row>
    <row r="224" spans="3:4">
      <c r="C224" s="16">
        <v>68232.804334999993</v>
      </c>
      <c r="D224" s="16">
        <v>53315.321379999994</v>
      </c>
    </row>
    <row r="225" spans="3:4">
      <c r="C225" s="16">
        <v>84745.561377500009</v>
      </c>
      <c r="D225" s="16">
        <v>89396.753930000006</v>
      </c>
    </row>
    <row r="226" spans="3:4">
      <c r="C226" s="16">
        <v>92249.916217499995</v>
      </c>
      <c r="D226" s="16">
        <v>144971.86934</v>
      </c>
    </row>
    <row r="227" spans="3:4">
      <c r="C227" s="16">
        <v>41032.845847500001</v>
      </c>
      <c r="D227" s="16">
        <v>228561.82887999999</v>
      </c>
    </row>
    <row r="228" spans="3:4">
      <c r="C228" s="16">
        <v>31290.2989375</v>
      </c>
      <c r="D228" s="16">
        <v>99361.324139999997</v>
      </c>
    </row>
    <row r="229" spans="3:4">
      <c r="C229" s="16">
        <v>11347.1350375</v>
      </c>
      <c r="D229" s="16">
        <v>40442.054120000001</v>
      </c>
    </row>
    <row r="230" spans="3:4">
      <c r="C230" s="16">
        <v>33669.801237499996</v>
      </c>
      <c r="D230" s="16">
        <v>126718.00877000001</v>
      </c>
    </row>
    <row r="231" spans="3:4">
      <c r="C231" s="16">
        <v>23386.95262</v>
      </c>
      <c r="D231" s="16">
        <v>61359.085035000004</v>
      </c>
    </row>
    <row r="232" spans="3:4">
      <c r="C232" s="16">
        <v>175066.52067999999</v>
      </c>
      <c r="D232" s="16">
        <v>53998.163045000001</v>
      </c>
    </row>
    <row r="233" spans="3:4">
      <c r="C233" s="16">
        <v>27173.4771</v>
      </c>
      <c r="D233" s="16">
        <v>67156.73285</v>
      </c>
    </row>
    <row r="234" spans="3:4">
      <c r="C234" s="16">
        <v>21612.661619999999</v>
      </c>
      <c r="D234" s="16">
        <v>93333.689004999993</v>
      </c>
    </row>
    <row r="235" spans="3:4">
      <c r="C235" s="16">
        <v>14069.32842</v>
      </c>
      <c r="D235" s="16">
        <v>175906.48306500001</v>
      </c>
    </row>
    <row r="236" spans="3:4">
      <c r="C236" s="16">
        <v>65477.897159999993</v>
      </c>
      <c r="D236" s="16">
        <v>21670.930425000002</v>
      </c>
    </row>
    <row r="237" spans="3:4">
      <c r="C237" s="16">
        <v>105696.70939999999</v>
      </c>
      <c r="D237" s="16">
        <v>141364.443887</v>
      </c>
    </row>
    <row r="238" spans="3:4">
      <c r="C238" s="16">
        <v>24432.573820000001</v>
      </c>
      <c r="D238" s="16">
        <v>46881.235660999999</v>
      </c>
    </row>
    <row r="239" spans="3:4">
      <c r="C239" s="16">
        <v>27618.549039999998</v>
      </c>
      <c r="D239" s="16">
        <v>31891.834006000005</v>
      </c>
    </row>
    <row r="240" spans="3:4">
      <c r="C240" s="16">
        <v>11720.220219999999</v>
      </c>
      <c r="D240" s="16">
        <v>185408.88803</v>
      </c>
    </row>
    <row r="241" spans="3:4">
      <c r="C241" s="16">
        <v>4418.41482</v>
      </c>
      <c r="D241" s="16">
        <v>63170.079552000003</v>
      </c>
    </row>
    <row r="242" spans="3:4">
      <c r="C242" s="16">
        <v>13530.51514</v>
      </c>
      <c r="D242" s="16">
        <v>23874.307484999998</v>
      </c>
    </row>
    <row r="243" spans="3:4">
      <c r="C243" s="16">
        <v>6321.3558599999997</v>
      </c>
      <c r="D243" s="16">
        <v>82910.384109999999</v>
      </c>
    </row>
    <row r="244" spans="3:4">
      <c r="C244" s="16">
        <v>216686.18602199998</v>
      </c>
      <c r="D244" s="16">
        <v>57153.866843000003</v>
      </c>
    </row>
    <row r="245" spans="3:4">
      <c r="C245" s="16">
        <v>172356.90677999999</v>
      </c>
      <c r="D245" s="16">
        <v>15966.936589999999</v>
      </c>
    </row>
    <row r="246" spans="3:4">
      <c r="C246" s="16">
        <v>170578.60274</v>
      </c>
      <c r="D246" s="16">
        <v>49445.452020000004</v>
      </c>
    </row>
    <row r="247" spans="3:4">
      <c r="C247" s="16">
        <v>162798.28374400001</v>
      </c>
      <c r="D247" s="16">
        <v>73355.797845000008</v>
      </c>
    </row>
    <row r="248" spans="3:4">
      <c r="C248" s="16">
        <v>99896.130399999995</v>
      </c>
      <c r="D248" s="16">
        <v>22766.785879999999</v>
      </c>
    </row>
    <row r="249" spans="3:4">
      <c r="C249" s="16">
        <v>126216.97385000001</v>
      </c>
      <c r="D249" s="16">
        <v>40688.630209999996</v>
      </c>
    </row>
    <row r="250" spans="3:4">
      <c r="C250" s="16">
        <v>190640.02937999999</v>
      </c>
      <c r="D250" s="16">
        <v>70049.903555000012</v>
      </c>
    </row>
    <row r="251" spans="3:4">
      <c r="C251" s="16">
        <v>151573.61354000002</v>
      </c>
      <c r="D251" s="16">
        <v>104598.97850500001</v>
      </c>
    </row>
    <row r="252" spans="3:4">
      <c r="C252" s="16">
        <v>57093.323541999998</v>
      </c>
      <c r="D252" s="16">
        <v>56216.892009999996</v>
      </c>
    </row>
    <row r="253" spans="3:4">
      <c r="C253" s="16">
        <v>103033.42503299999</v>
      </c>
      <c r="D253" s="16">
        <v>19020.714189999999</v>
      </c>
    </row>
    <row r="254" spans="3:4">
      <c r="C254" s="16">
        <v>199198.15746199997</v>
      </c>
      <c r="D254" s="16">
        <v>13613.897735</v>
      </c>
    </row>
    <row r="255" spans="3:4">
      <c r="C255" s="16">
        <v>56314.877420999997</v>
      </c>
      <c r="D255" s="16">
        <v>48216.752625000001</v>
      </c>
    </row>
    <row r="256" spans="3:4">
      <c r="C256" s="16">
        <v>214000.48228299999</v>
      </c>
      <c r="D256" s="16">
        <v>42793.680575999999</v>
      </c>
    </row>
    <row r="257" spans="3:4">
      <c r="C257" s="16">
        <v>185697.08008000001</v>
      </c>
      <c r="D257" s="16">
        <v>107201.623892</v>
      </c>
    </row>
    <row r="258" spans="3:4">
      <c r="C258" s="16">
        <v>140152.86815800003</v>
      </c>
      <c r="D258" s="16">
        <v>23959.136707999998</v>
      </c>
    </row>
    <row r="259" spans="3:4">
      <c r="C259" s="16">
        <v>190001.68864499999</v>
      </c>
      <c r="D259" s="16">
        <v>17079.166244</v>
      </c>
    </row>
    <row r="260" spans="3:4">
      <c r="C260" s="16">
        <v>159710.312874</v>
      </c>
      <c r="D260" s="16">
        <v>25614.486738</v>
      </c>
    </row>
    <row r="261" spans="3:4">
      <c r="C261" s="16">
        <v>120422.49365199999</v>
      </c>
      <c r="D261" s="16">
        <v>198410.358592</v>
      </c>
    </row>
    <row r="262" spans="3:4">
      <c r="C262" s="16">
        <v>60961.015143999997</v>
      </c>
      <c r="D262" s="16">
        <v>107813.766846</v>
      </c>
    </row>
    <row r="263" spans="3:4">
      <c r="C263" s="16">
        <v>59964.319340000002</v>
      </c>
      <c r="D263" s="16">
        <v>102547.975768</v>
      </c>
    </row>
    <row r="264" spans="3:4">
      <c r="C264" s="16">
        <v>61698.011087000006</v>
      </c>
      <c r="D264" s="16">
        <v>20704.550547999999</v>
      </c>
    </row>
    <row r="265" spans="3:4">
      <c r="C265" s="16">
        <v>62573.629791999992</v>
      </c>
      <c r="D265" s="16">
        <v>33524.309642</v>
      </c>
    </row>
    <row r="266" spans="3:4">
      <c r="C266" s="16">
        <v>53951.790927000002</v>
      </c>
      <c r="D266" s="16">
        <v>33875.744014999997</v>
      </c>
    </row>
    <row r="267" spans="3:4">
      <c r="C267" s="16">
        <v>85130.560798000006</v>
      </c>
      <c r="D267" s="16">
        <v>133307.02822100002</v>
      </c>
    </row>
    <row r="268" spans="3:4">
      <c r="C268" s="16">
        <v>56941.068364999999</v>
      </c>
      <c r="D268" s="16">
        <v>28953.385575</v>
      </c>
    </row>
    <row r="269" spans="3:4">
      <c r="C269" s="16">
        <v>53196.189074000002</v>
      </c>
      <c r="D269" s="16">
        <v>36694.280586000001</v>
      </c>
    </row>
    <row r="270" spans="3:4">
      <c r="C270" s="16">
        <v>46074.911498999994</v>
      </c>
      <c r="D270" s="16">
        <v>79971.767331999989</v>
      </c>
    </row>
    <row r="271" spans="3:4">
      <c r="C271" s="16">
        <v>11887.370042999999</v>
      </c>
      <c r="D271" s="16">
        <v>141133.01269100001</v>
      </c>
    </row>
    <row r="272" spans="3:4">
      <c r="C272" s="16">
        <v>21494.48431</v>
      </c>
      <c r="D272" s="16">
        <v>48822.682454999995</v>
      </c>
    </row>
    <row r="273" spans="3:4">
      <c r="C273" s="16">
        <v>25092.193470999999</v>
      </c>
      <c r="D273" s="16">
        <v>98198.168566999986</v>
      </c>
    </row>
    <row r="274" spans="3:4">
      <c r="C274" s="16">
        <v>24181.332665000002</v>
      </c>
      <c r="D274" s="16">
        <v>107308.82528400001</v>
      </c>
    </row>
    <row r="275" spans="3:4">
      <c r="C275" s="16">
        <v>30405.381177999996</v>
      </c>
      <c r="D275" s="16">
        <v>25744.471175999999</v>
      </c>
    </row>
    <row r="276" spans="3:4">
      <c r="C276" s="16">
        <v>48432.461238999997</v>
      </c>
      <c r="D276" s="16">
        <v>115256.092604</v>
      </c>
    </row>
    <row r="277" spans="3:4">
      <c r="C277" s="16">
        <v>45892.616055000006</v>
      </c>
      <c r="D277" s="16">
        <v>123463.949144</v>
      </c>
    </row>
    <row r="278" spans="3:4">
      <c r="C278" s="16">
        <v>169315.16306799999</v>
      </c>
      <c r="D278" s="16">
        <v>32577.782987999999</v>
      </c>
    </row>
    <row r="279" spans="3:4">
      <c r="C279" s="16">
        <v>192923.18018</v>
      </c>
      <c r="D279" s="16">
        <v>54839.024791999997</v>
      </c>
    </row>
    <row r="280" spans="3:4">
      <c r="C280" s="16">
        <v>170177.283719</v>
      </c>
      <c r="D280" s="16">
        <v>38966.420604000006</v>
      </c>
    </row>
    <row r="281" spans="3:4">
      <c r="C281" s="16">
        <v>171447.52765100001</v>
      </c>
      <c r="D281" s="16">
        <v>51865.350844000001</v>
      </c>
    </row>
    <row r="282" spans="3:4">
      <c r="C282" s="16">
        <v>159441.73887</v>
      </c>
      <c r="D282" s="16">
        <v>38561.507087999998</v>
      </c>
    </row>
    <row r="283" spans="3:4">
      <c r="C283" s="16">
        <v>185129.17965500001</v>
      </c>
      <c r="D283" s="16">
        <v>65672.302750799994</v>
      </c>
    </row>
    <row r="284" spans="3:4">
      <c r="C284" s="16">
        <v>117433.95290400001</v>
      </c>
      <c r="D284" s="16">
        <v>91789.052840799995</v>
      </c>
    </row>
    <row r="285" spans="3:4">
      <c r="C285" s="16">
        <v>124475.633472</v>
      </c>
      <c r="D285" s="16">
        <v>61543.953978799997</v>
      </c>
    </row>
    <row r="286" spans="3:4">
      <c r="C286" s="16">
        <v>127726.72665599998</v>
      </c>
      <c r="D286" s="16">
        <v>16511.340811599999</v>
      </c>
    </row>
    <row r="287" spans="3:4">
      <c r="C287" s="16">
        <v>137548.46901599999</v>
      </c>
      <c r="D287" s="16">
        <v>74575.792738000004</v>
      </c>
    </row>
    <row r="288" spans="3:4">
      <c r="C288" s="16">
        <v>111581.826132</v>
      </c>
      <c r="D288" s="16">
        <v>45873.526100800002</v>
      </c>
    </row>
    <row r="289" spans="3:4">
      <c r="C289" s="16">
        <v>99895.336539999989</v>
      </c>
      <c r="D289" s="16">
        <v>78011.938530700005</v>
      </c>
    </row>
    <row r="290" spans="3:4">
      <c r="C290" s="16">
        <v>140043.32062100002</v>
      </c>
      <c r="D290" s="16">
        <v>22212.660571299999</v>
      </c>
    </row>
    <row r="291" spans="3:4">
      <c r="C291" s="16">
        <v>164915.20626599999</v>
      </c>
      <c r="D291" s="16">
        <v>102299.8258733</v>
      </c>
    </row>
    <row r="292" spans="3:4">
      <c r="C292" s="16">
        <v>112226.556239</v>
      </c>
      <c r="D292" s="16">
        <v>87649.614660000007</v>
      </c>
    </row>
    <row r="293" spans="3:4">
      <c r="C293" s="16">
        <v>56288.877531000006</v>
      </c>
      <c r="D293" s="16">
        <v>42904.853063500006</v>
      </c>
    </row>
    <row r="294" spans="3:4">
      <c r="C294" s="16">
        <v>35315.954381000003</v>
      </c>
      <c r="D294" s="16">
        <v>11270.246238700001</v>
      </c>
    </row>
    <row r="295" spans="3:4">
      <c r="C295" s="16">
        <v>68657.835513999991</v>
      </c>
      <c r="D295" s="16">
        <v>23394.7481524</v>
      </c>
    </row>
    <row r="296" spans="3:4">
      <c r="C296" s="16">
        <v>70288.644358000005</v>
      </c>
      <c r="D296" s="16">
        <v>138111.13089620002</v>
      </c>
    </row>
    <row r="297" spans="3:4">
      <c r="C297" s="16">
        <v>72743.614317</v>
      </c>
      <c r="D297" s="16">
        <v>66486.9936093</v>
      </c>
    </row>
    <row r="298" spans="3:4">
      <c r="C298" s="16">
        <v>39918.725000999999</v>
      </c>
      <c r="D298" s="16">
        <v>42118.163776699999</v>
      </c>
    </row>
    <row r="299" spans="3:4">
      <c r="C299" s="16">
        <v>25498.448981999998</v>
      </c>
      <c r="D299" s="16">
        <v>53665.475839999999</v>
      </c>
    </row>
    <row r="300" spans="3:4">
      <c r="C300" s="16">
        <v>66954.394896999991</v>
      </c>
      <c r="D300" s="16">
        <v>89804.93028</v>
      </c>
    </row>
    <row r="301" spans="3:4">
      <c r="C301" s="16">
        <v>70393.603759999998</v>
      </c>
      <c r="D301" s="16">
        <v>66423.467095</v>
      </c>
    </row>
    <row r="302" spans="3:4">
      <c r="C302" s="16">
        <v>14697.131442999998</v>
      </c>
      <c r="D302" s="16">
        <v>211895.486305</v>
      </c>
    </row>
    <row r="303" spans="3:4">
      <c r="C303" s="16">
        <v>35940.171432000003</v>
      </c>
      <c r="D303" s="16">
        <v>64075.894980000005</v>
      </c>
    </row>
    <row r="304" spans="3:4">
      <c r="C304" s="16">
        <v>55850.662944000003</v>
      </c>
      <c r="D304" s="16">
        <v>43914.790516000001</v>
      </c>
    </row>
    <row r="305" spans="3:4">
      <c r="C305" s="16">
        <v>61487.403079999996</v>
      </c>
      <c r="D305" s="16">
        <v>49374.145797999998</v>
      </c>
    </row>
    <row r="306" spans="3:4">
      <c r="C306" s="16">
        <v>37585.144376000004</v>
      </c>
      <c r="D306" s="16">
        <v>57907.887839999996</v>
      </c>
    </row>
    <row r="307" spans="3:4">
      <c r="C307" s="16">
        <v>46756.747520000004</v>
      </c>
      <c r="D307" s="16">
        <v>70917.300017999994</v>
      </c>
    </row>
    <row r="308" spans="3:4">
      <c r="C308" s="16">
        <v>45679.556984000003</v>
      </c>
      <c r="D308" s="16">
        <v>47678.986005999999</v>
      </c>
    </row>
    <row r="309" spans="3:4">
      <c r="C309" s="16">
        <v>48455.035967999997</v>
      </c>
      <c r="D309" s="16">
        <v>50838.900479999997</v>
      </c>
    </row>
    <row r="310" spans="3:4">
      <c r="C310" s="16">
        <v>36082.524791999997</v>
      </c>
      <c r="D310" s="16">
        <v>50838.900479999997</v>
      </c>
    </row>
    <row r="311" spans="3:4">
      <c r="C311" s="16">
        <v>20632.940055999999</v>
      </c>
      <c r="D311" s="16">
        <v>75298.425086000003</v>
      </c>
    </row>
    <row r="312" spans="3:4">
      <c r="C312" s="16">
        <v>87739.979879999999</v>
      </c>
      <c r="D312" s="16">
        <v>152446.7680832</v>
      </c>
    </row>
    <row r="313" spans="3:4">
      <c r="C313" s="16">
        <v>105408.50381999998</v>
      </c>
      <c r="D313" s="16">
        <v>63562.232291100001</v>
      </c>
    </row>
    <row r="314" spans="3:4">
      <c r="C314" s="16">
        <v>116320.11088000001</v>
      </c>
      <c r="D314" s="16">
        <v>111493.6186357</v>
      </c>
    </row>
    <row r="315" spans="3:4">
      <c r="C315" s="16">
        <v>99674.343999999997</v>
      </c>
      <c r="D315" s="16">
        <v>143438.8535124</v>
      </c>
    </row>
    <row r="316" spans="3:4">
      <c r="C316" s="16">
        <v>108023.77835000001</v>
      </c>
      <c r="D316" s="16">
        <v>74345.276928799998</v>
      </c>
    </row>
    <row r="317" spans="3:4">
      <c r="C317" s="16">
        <v>94701.322350000002</v>
      </c>
      <c r="D317" s="16">
        <v>62884.190124800007</v>
      </c>
    </row>
    <row r="318" spans="3:4">
      <c r="C318" s="16">
        <v>71998.55045000001</v>
      </c>
      <c r="D318" s="16">
        <v>67110.910613100001</v>
      </c>
    </row>
    <row r="319" spans="3:4">
      <c r="C319" s="16">
        <v>167977.07152999999</v>
      </c>
      <c r="D319" s="16">
        <v>108730.50166030001</v>
      </c>
    </row>
    <row r="320" spans="3:4">
      <c r="C320" s="16">
        <v>84588.654849999992</v>
      </c>
      <c r="D320" s="16">
        <v>41267.692086000003</v>
      </c>
    </row>
    <row r="321" spans="3:4">
      <c r="C321" s="16">
        <v>189907.11185000002</v>
      </c>
      <c r="D321" s="16">
        <v>87082.439178400004</v>
      </c>
    </row>
    <row r="322" spans="3:4">
      <c r="C322" s="16">
        <v>100900.52441</v>
      </c>
      <c r="D322" s="16">
        <v>62463.451632700002</v>
      </c>
    </row>
    <row r="323" spans="3:4">
      <c r="C323" s="16">
        <v>56688.724319999994</v>
      </c>
      <c r="D323" s="16">
        <v>48932.053591899996</v>
      </c>
    </row>
    <row r="324" spans="3:4">
      <c r="C324" s="16">
        <v>72873.447579999993</v>
      </c>
      <c r="D324" s="16">
        <v>128585.8816107</v>
      </c>
    </row>
    <row r="325" spans="3:4">
      <c r="C325" s="16">
        <v>125681.28855</v>
      </c>
      <c r="D325" s="16">
        <v>114427.25409420001</v>
      </c>
    </row>
    <row r="326" spans="3:4">
      <c r="C326" s="16">
        <v>69370.572809999998</v>
      </c>
      <c r="D326" s="16">
        <v>38615.790649999995</v>
      </c>
    </row>
    <row r="327" spans="3:4">
      <c r="C327" s="16">
        <v>93722.147980000009</v>
      </c>
      <c r="D327" s="16">
        <v>36309.687763999995</v>
      </c>
    </row>
    <row r="328" spans="3:4">
      <c r="C328" s="16">
        <v>42647.441359999997</v>
      </c>
      <c r="D328" s="16">
        <v>74471.735258400004</v>
      </c>
    </row>
    <row r="329" spans="3:4">
      <c r="C329" s="16">
        <v>67062.305900000007</v>
      </c>
      <c r="D329" s="16">
        <v>128673.26278559999</v>
      </c>
    </row>
    <row r="330" spans="3:4">
      <c r="C330" s="16">
        <v>55736.60527</v>
      </c>
      <c r="D330" s="16">
        <v>77917.404393199991</v>
      </c>
    </row>
    <row r="331" spans="3:4">
      <c r="C331" s="16">
        <v>32174.397265</v>
      </c>
      <c r="D331" s="16">
        <v>57944.9604224</v>
      </c>
    </row>
    <row r="332" spans="3:4">
      <c r="C332" s="16">
        <v>48651.668915000002</v>
      </c>
      <c r="D332" s="16">
        <v>50542.130957999994</v>
      </c>
    </row>
    <row r="333" spans="3:4">
      <c r="C333" s="16">
        <v>73361.400744999992</v>
      </c>
      <c r="D333" s="16">
        <v>58986.529445</v>
      </c>
    </row>
    <row r="334" spans="3:4">
      <c r="C334" s="16">
        <v>45391.204335000002</v>
      </c>
      <c r="D334" s="16">
        <v>152030.07663</v>
      </c>
    </row>
    <row r="335" spans="3:4">
      <c r="C335" s="16">
        <v>59894.777054999999</v>
      </c>
      <c r="D335" s="16">
        <v>74308.010469999994</v>
      </c>
    </row>
    <row r="336" spans="3:4">
      <c r="C336" s="16">
        <v>36226.000844999995</v>
      </c>
      <c r="D336" s="16">
        <v>89738.856639999998</v>
      </c>
    </row>
    <row r="337" spans="3:4">
      <c r="C337" s="16">
        <v>54845.079195000006</v>
      </c>
      <c r="D337" s="16">
        <v>53668.014144999994</v>
      </c>
    </row>
    <row r="338" spans="3:4">
      <c r="C338" s="16">
        <v>101789.666425</v>
      </c>
      <c r="D338" s="16">
        <v>75330.214784999989</v>
      </c>
    </row>
    <row r="339" spans="3:4">
      <c r="C339" s="16">
        <v>58144.052029999992</v>
      </c>
      <c r="D339" s="16">
        <v>54413.742545000001</v>
      </c>
    </row>
    <row r="340" spans="3:4">
      <c r="C340" s="16">
        <v>33178.286724999998</v>
      </c>
      <c r="D340" s="16">
        <v>71295.92581500001</v>
      </c>
    </row>
    <row r="341" spans="3:4">
      <c r="C341" s="16">
        <v>42888.244480000001</v>
      </c>
      <c r="D341" s="16">
        <v>75890.982900000003</v>
      </c>
    </row>
    <row r="342" spans="3:4">
      <c r="C342" s="16">
        <v>34192.332710000002</v>
      </c>
      <c r="D342" s="16">
        <v>67705.33587499999</v>
      </c>
    </row>
    <row r="343" spans="3:4">
      <c r="C343" s="16">
        <v>69671.61993500001</v>
      </c>
      <c r="D343" s="16">
        <v>58420.159570000003</v>
      </c>
    </row>
    <row r="344" spans="3:4">
      <c r="C344" s="16">
        <v>55736.025907999996</v>
      </c>
      <c r="D344" s="16">
        <v>26528.13047</v>
      </c>
    </row>
    <row r="345" spans="3:4">
      <c r="C345" s="16">
        <v>67625.014035999993</v>
      </c>
      <c r="D345" s="16">
        <v>28616.045820000003</v>
      </c>
    </row>
    <row r="346" spans="3:4">
      <c r="C346" s="16">
        <v>89551.194875000001</v>
      </c>
      <c r="D346" s="16">
        <v>42295.256975000004</v>
      </c>
    </row>
    <row r="347" spans="3:4">
      <c r="C347" s="16">
        <v>36305.932009999997</v>
      </c>
      <c r="D347" s="16">
        <v>31852.142034999997</v>
      </c>
    </row>
    <row r="348" spans="3:4">
      <c r="C348" s="16">
        <v>82159.923819999996</v>
      </c>
      <c r="D348" s="16">
        <v>93447.098256199999</v>
      </c>
    </row>
    <row r="349" spans="3:4">
      <c r="C349" s="16">
        <v>90048.498573000004</v>
      </c>
      <c r="D349" s="16">
        <v>56741.824047700007</v>
      </c>
    </row>
    <row r="350" spans="3:4">
      <c r="C350" s="16">
        <v>35663.573478999999</v>
      </c>
      <c r="D350" s="16">
        <v>101252.6401371</v>
      </c>
    </row>
    <row r="351" spans="3:4">
      <c r="C351" s="16">
        <v>27567.460382999998</v>
      </c>
      <c r="D351" s="16">
        <v>110181.47982560001</v>
      </c>
    </row>
    <row r="352" spans="3:4">
      <c r="C352" s="16">
        <v>33100.141572</v>
      </c>
      <c r="D352" s="16">
        <v>67125.519614500008</v>
      </c>
    </row>
    <row r="353" spans="3:4">
      <c r="C353" s="16">
        <v>38251.790952000003</v>
      </c>
      <c r="D353" s="16">
        <v>59570.585075799994</v>
      </c>
    </row>
    <row r="354" spans="3:4">
      <c r="C354" s="16">
        <v>63633.635092000004</v>
      </c>
      <c r="D354" s="16">
        <v>149262.96972349999</v>
      </c>
    </row>
    <row r="355" spans="3:4">
      <c r="C355" s="16">
        <v>38902.664531999995</v>
      </c>
      <c r="D355" s="16">
        <v>90322.349065599992</v>
      </c>
    </row>
    <row r="356" spans="3:4">
      <c r="C356" s="16">
        <v>73768.995855999994</v>
      </c>
      <c r="D356" s="16">
        <v>101305.7818788</v>
      </c>
    </row>
    <row r="357" spans="3:4">
      <c r="C357" s="16">
        <v>71390.012359999993</v>
      </c>
      <c r="D357" s="16">
        <v>32548.2388288</v>
      </c>
    </row>
    <row r="358" spans="3:4">
      <c r="C358" s="16">
        <v>44163.877240000002</v>
      </c>
      <c r="D358" s="16">
        <v>29417.266171599997</v>
      </c>
    </row>
    <row r="359" spans="3:4">
      <c r="C359" s="16">
        <v>109863.8593431</v>
      </c>
      <c r="D359" s="16">
        <v>22661.6221716</v>
      </c>
    </row>
    <row r="360" spans="3:4">
      <c r="C360" s="16">
        <v>158631.17181500001</v>
      </c>
      <c r="D360" s="16">
        <v>27358.031110600001</v>
      </c>
    </row>
    <row r="361" spans="3:4">
      <c r="C361" s="16">
        <v>53521.317033400002</v>
      </c>
      <c r="D361" s="16">
        <v>64297.562276900004</v>
      </c>
    </row>
    <row r="362" spans="3:4">
      <c r="C362" s="16">
        <v>151399.17159139999</v>
      </c>
      <c r="D362" s="16">
        <v>73805.593203000011</v>
      </c>
    </row>
    <row r="363" spans="3:4">
      <c r="C363" s="16">
        <v>67306.4293932</v>
      </c>
      <c r="D363" s="16">
        <v>94580.619606000007</v>
      </c>
    </row>
    <row r="364" spans="3:4">
      <c r="C364" s="16">
        <v>133546.11481249999</v>
      </c>
      <c r="D364" s="16">
        <v>143223.56837740002</v>
      </c>
    </row>
    <row r="365" spans="3:4">
      <c r="C365" s="16">
        <v>124640.38728780001</v>
      </c>
      <c r="D365" s="16">
        <v>43773.663410000001</v>
      </c>
    </row>
    <row r="366" spans="3:4">
      <c r="C366" s="16">
        <v>74776.683753799996</v>
      </c>
      <c r="D366" s="16">
        <v>23942.087022700001</v>
      </c>
    </row>
    <row r="367" spans="3:4">
      <c r="C367" s="16">
        <v>33333.989545999997</v>
      </c>
      <c r="D367" s="16">
        <v>26685.631081900003</v>
      </c>
    </row>
    <row r="368" spans="3:4">
      <c r="C368" s="16">
        <v>61176.224389999996</v>
      </c>
      <c r="D368" s="16">
        <v>90996.59635800001</v>
      </c>
    </row>
    <row r="369" spans="3:4">
      <c r="C369" s="16">
        <v>80907.576291999998</v>
      </c>
      <c r="D369" s="16">
        <v>203706.727056</v>
      </c>
    </row>
    <row r="370" spans="3:4">
      <c r="C370" s="16">
        <v>98389.378068000005</v>
      </c>
      <c r="D370" s="16">
        <v>121452.531441</v>
      </c>
    </row>
    <row r="371" spans="3:4">
      <c r="C371" s="16">
        <v>71007.466463999997</v>
      </c>
      <c r="D371" s="16">
        <v>44560.475177999993</v>
      </c>
    </row>
    <row r="372" spans="3:4">
      <c r="C372" s="16">
        <v>85765.024999999994</v>
      </c>
      <c r="D372" s="16">
        <v>46104.153999000002</v>
      </c>
    </row>
    <row r="373" spans="3:4">
      <c r="C373" s="16">
        <v>48578.677631999999</v>
      </c>
      <c r="D373" s="16">
        <v>81105.728900000002</v>
      </c>
    </row>
    <row r="374" spans="3:4">
      <c r="C374" s="16">
        <v>49490.244993999993</v>
      </c>
      <c r="D374" s="16">
        <v>46141.171992000003</v>
      </c>
    </row>
    <row r="375" spans="3:4">
      <c r="C375" s="16">
        <v>124866.82201600001</v>
      </c>
      <c r="D375" s="16">
        <v>65848.172839000006</v>
      </c>
    </row>
    <row r="376" spans="3:4">
      <c r="C376" s="16">
        <v>40123.392231999998</v>
      </c>
      <c r="D376" s="16">
        <v>82906.627957999997</v>
      </c>
    </row>
    <row r="377" spans="3:4">
      <c r="C377" s="16">
        <v>88822.529040000009</v>
      </c>
      <c r="D377" s="16">
        <v>25864.131895000002</v>
      </c>
    </row>
    <row r="378" spans="3:4">
      <c r="C378" s="16">
        <v>93105.573839999997</v>
      </c>
      <c r="D378" s="16">
        <v>25336.941464</v>
      </c>
    </row>
    <row r="379" spans="3:4">
      <c r="C379" s="16">
        <v>29903.974374000001</v>
      </c>
      <c r="D379" s="16">
        <v>69115.458239</v>
      </c>
    </row>
    <row r="380" spans="3:4">
      <c r="C380" s="16">
        <v>47567.787243999999</v>
      </c>
      <c r="D380" s="16">
        <v>50553.140521000001</v>
      </c>
    </row>
    <row r="381" spans="3:4">
      <c r="C381" s="16">
        <v>57203.203195499998</v>
      </c>
      <c r="D381" s="16">
        <v>40143.630635000001</v>
      </c>
    </row>
    <row r="382" spans="3:4">
      <c r="C382" s="16">
        <v>55955.509103999997</v>
      </c>
      <c r="D382" s="16">
        <v>166129.57368</v>
      </c>
    </row>
    <row r="383" spans="3:4">
      <c r="C383" s="16">
        <v>49467.601695499994</v>
      </c>
      <c r="D383" s="16">
        <v>133269.37568</v>
      </c>
    </row>
    <row r="384" spans="3:4">
      <c r="C384" s="16">
        <v>230033.46114950001</v>
      </c>
      <c r="D384" s="16">
        <v>195387.62964</v>
      </c>
    </row>
    <row r="385" spans="3:4">
      <c r="C385" s="16">
        <v>29271.436862000002</v>
      </c>
      <c r="D385" s="16">
        <v>109456.32552</v>
      </c>
    </row>
    <row r="386" spans="3:4">
      <c r="C386" s="16">
        <v>14916.945969500001</v>
      </c>
      <c r="D386" s="16">
        <v>75401.273480000003</v>
      </c>
    </row>
    <row r="387" spans="3:4">
      <c r="C387" s="16">
        <v>13990.346127000001</v>
      </c>
      <c r="D387" s="16">
        <v>94831.055800000002</v>
      </c>
    </row>
    <row r="388" spans="3:4">
      <c r="C388" s="16">
        <v>105821.2512725</v>
      </c>
      <c r="D388" s="16">
        <v>102005.25532000001</v>
      </c>
    </row>
    <row r="389" spans="3:4">
      <c r="C389" s="16">
        <v>50263.806850000001</v>
      </c>
      <c r="D389" s="16">
        <v>112980.48908</v>
      </c>
    </row>
    <row r="390" spans="3:4">
      <c r="C390" s="16">
        <v>69161.321047499994</v>
      </c>
      <c r="D390" s="16">
        <v>94528.188959999999</v>
      </c>
    </row>
    <row r="391" spans="3:4">
      <c r="C391" s="16">
        <v>71578.7022535</v>
      </c>
      <c r="D391" s="16">
        <v>118462.70344</v>
      </c>
    </row>
    <row r="392" spans="3:4">
      <c r="C392" s="16">
        <v>44948.990974</v>
      </c>
      <c r="D392" s="16">
        <v>84189.564039999997</v>
      </c>
    </row>
    <row r="393" spans="3:4">
      <c r="C393" s="16">
        <v>45875.138612900002</v>
      </c>
      <c r="D393" s="16">
        <v>104010.24952</v>
      </c>
    </row>
    <row r="394" spans="3:4">
      <c r="C394" s="16">
        <v>56328.820731100001</v>
      </c>
      <c r="D394" s="16">
        <v>55532.879200000003</v>
      </c>
    </row>
    <row r="395" spans="3:4">
      <c r="C395" s="16">
        <v>21379.9719707</v>
      </c>
      <c r="D395" s="16">
        <v>52150.458319999998</v>
      </c>
    </row>
    <row r="396" spans="3:4">
      <c r="C396" s="16">
        <v>71991.225258699997</v>
      </c>
      <c r="D396" s="16">
        <v>91174.039399999994</v>
      </c>
    </row>
    <row r="397" spans="3:4">
      <c r="C397" s="16">
        <v>8677.9928873000008</v>
      </c>
      <c r="D397" s="16">
        <v>56129.145000000004</v>
      </c>
    </row>
    <row r="398" spans="3:4">
      <c r="C398" s="16">
        <v>126422.4737403</v>
      </c>
      <c r="D398" s="16">
        <v>52275.911399999997</v>
      </c>
    </row>
    <row r="399" spans="3:4">
      <c r="C399" s="16">
        <v>39570.02504</v>
      </c>
      <c r="D399" s="16">
        <v>24098.742299999998</v>
      </c>
    </row>
    <row r="400" spans="3:4">
      <c r="C400" s="16">
        <v>56960.224625000003</v>
      </c>
      <c r="D400" s="16">
        <v>47854.722799999996</v>
      </c>
    </row>
    <row r="401" spans="3:4">
      <c r="C401" s="16">
        <v>73801.762304999997</v>
      </c>
      <c r="D401" s="16">
        <v>61021.486900000004</v>
      </c>
    </row>
    <row r="402" spans="3:4">
      <c r="C402" s="16">
        <v>62863.136385000005</v>
      </c>
      <c r="D402" s="16">
        <v>38018.092700000001</v>
      </c>
    </row>
    <row r="403" spans="3:4">
      <c r="C403" s="16">
        <v>47336.95506</v>
      </c>
      <c r="D403" s="16">
        <v>35120.6351</v>
      </c>
    </row>
    <row r="404" spans="3:4">
      <c r="C404" s="16">
        <v>16221.919474999999</v>
      </c>
      <c r="D404" s="16">
        <v>66700.496899999998</v>
      </c>
    </row>
    <row r="405" spans="3:4">
      <c r="C405" s="16">
        <v>14372.725605000001</v>
      </c>
      <c r="D405" s="16">
        <v>44049.3724</v>
      </c>
    </row>
    <row r="406" spans="3:4">
      <c r="C406" s="16">
        <v>34569.777374999998</v>
      </c>
      <c r="D406" s="16">
        <v>70513.743900000001</v>
      </c>
    </row>
    <row r="407" spans="3:4">
      <c r="C407" s="16">
        <v>63375.930849999997</v>
      </c>
      <c r="D407" s="16">
        <v>177890.9178</v>
      </c>
    </row>
    <row r="408" spans="3:4">
      <c r="C408" s="16">
        <v>66818.631639999992</v>
      </c>
      <c r="D408" s="16">
        <v>52659.176099999997</v>
      </c>
    </row>
    <row r="409" spans="3:4">
      <c r="C409" s="16">
        <v>89042.409644999992</v>
      </c>
      <c r="D409" s="16">
        <v>90715.735560000001</v>
      </c>
    </row>
    <row r="410" spans="3:4">
      <c r="C410" s="16">
        <v>107167.015835</v>
      </c>
      <c r="D410" s="16">
        <v>111817.02736000001</v>
      </c>
    </row>
    <row r="411" spans="3:4">
      <c r="C411" s="16">
        <v>154368.214087</v>
      </c>
      <c r="D411" s="16">
        <v>83306.101540000003</v>
      </c>
    </row>
    <row r="412" spans="3:4">
      <c r="C412" s="16">
        <v>80425.97557200001</v>
      </c>
      <c r="D412" s="16">
        <v>84775.078139999998</v>
      </c>
    </row>
    <row r="413" spans="3:4">
      <c r="C413" s="16">
        <v>40048.175701</v>
      </c>
      <c r="D413" s="16">
        <v>32501.095200000003</v>
      </c>
    </row>
    <row r="414" spans="3:4">
      <c r="C414" s="16">
        <v>39033.207148000001</v>
      </c>
      <c r="D414" s="16">
        <v>32253.687519999999</v>
      </c>
    </row>
    <row r="415" spans="3:4">
      <c r="C415" s="16">
        <v>20618.420010000002</v>
      </c>
      <c r="D415" s="16">
        <v>32891.976900000001</v>
      </c>
    </row>
    <row r="416" spans="3:4">
      <c r="C416" s="16">
        <v>22001.324011000001</v>
      </c>
      <c r="D416" s="16">
        <v>75932.295170999991</v>
      </c>
    </row>
    <row r="417" spans="3:4">
      <c r="C417" s="16">
        <v>50841.012840000003</v>
      </c>
      <c r="D417" s="16">
        <v>91683.413101499988</v>
      </c>
    </row>
    <row r="418" spans="3:4">
      <c r="C418" s="16">
        <v>64127.701479999996</v>
      </c>
      <c r="D418" s="16">
        <v>36121.791139499997</v>
      </c>
    </row>
    <row r="419" spans="3:4">
      <c r="C419" s="16">
        <v>114149.56068</v>
      </c>
      <c r="D419" s="16">
        <v>101507.63455449999</v>
      </c>
    </row>
    <row r="420" spans="3:4">
      <c r="C420" s="16">
        <v>51979.829240000006</v>
      </c>
      <c r="D420" s="16">
        <v>94196.001480999999</v>
      </c>
    </row>
    <row r="421" spans="3:4">
      <c r="C421" s="16">
        <v>54590.897839999998</v>
      </c>
      <c r="D421" s="16">
        <v>93088.387473499999</v>
      </c>
    </row>
    <row r="422" spans="3:4">
      <c r="C422" s="16">
        <v>43783.350879999998</v>
      </c>
      <c r="D422" s="16">
        <v>22548.553025499998</v>
      </c>
    </row>
    <row r="423" spans="3:4">
      <c r="C423" s="16">
        <v>36850.699920000006</v>
      </c>
      <c r="D423" s="16">
        <v>40001.096669499995</v>
      </c>
    </row>
    <row r="424" spans="3:4">
      <c r="C424" s="16">
        <v>64274.790240000009</v>
      </c>
      <c r="D424" s="16">
        <v>48301.138419000003</v>
      </c>
    </row>
    <row r="425" spans="3:4">
      <c r="C425" s="16">
        <v>110062.341304</v>
      </c>
      <c r="D425" s="16">
        <v>33571.244782499998</v>
      </c>
    </row>
    <row r="426" spans="3:4">
      <c r="C426" s="16">
        <v>117217.35491975001</v>
      </c>
      <c r="D426" s="16">
        <v>36340.837942500002</v>
      </c>
    </row>
    <row r="427" spans="3:4">
      <c r="C427" s="16">
        <v>114381.32064825</v>
      </c>
      <c r="D427" s="16">
        <v>88537.290270500001</v>
      </c>
    </row>
    <row r="428" spans="3:4">
      <c r="C428" s="16">
        <v>88034.378439749999</v>
      </c>
      <c r="D428" s="16">
        <v>55953.677290499996</v>
      </c>
    </row>
    <row r="429" spans="3:4">
      <c r="C429" s="16">
        <v>274686.41822125</v>
      </c>
      <c r="D429" s="16">
        <v>91661.414487499991</v>
      </c>
    </row>
    <row r="430" spans="3:4">
      <c r="C430" s="16">
        <v>227296.64284799999</v>
      </c>
      <c r="D430" s="16">
        <v>66691.135299999994</v>
      </c>
    </row>
    <row r="431" spans="3:4">
      <c r="C431" s="16">
        <v>53223.015137499999</v>
      </c>
      <c r="D431" s="16">
        <v>91404.733022500004</v>
      </c>
    </row>
    <row r="432" spans="3:4">
      <c r="C432" s="16">
        <v>81921.012159749996</v>
      </c>
      <c r="D432" s="16">
        <v>52643.229829999997</v>
      </c>
    </row>
    <row r="433" spans="3:4">
      <c r="C433" s="16">
        <v>60859.691638750002</v>
      </c>
      <c r="D433" s="16">
        <v>73127.179612500011</v>
      </c>
    </row>
    <row r="434" spans="3:4">
      <c r="C434" s="16">
        <v>89537.851420249994</v>
      </c>
      <c r="D434" s="16">
        <v>21938.9145675</v>
      </c>
    </row>
    <row r="435" spans="3:4">
      <c r="C435" s="16">
        <v>93554.065040000001</v>
      </c>
      <c r="D435" s="16">
        <v>32382.600687500002</v>
      </c>
    </row>
    <row r="436" spans="3:4">
      <c r="C436" s="16">
        <v>93248.861039999989</v>
      </c>
      <c r="D436" s="16">
        <v>22371.209157499998</v>
      </c>
    </row>
    <row r="437" spans="3:4">
      <c r="C437" s="16">
        <v>63172.891119999993</v>
      </c>
      <c r="D437" s="16">
        <v>22094.603722499996</v>
      </c>
    </row>
    <row r="438" spans="3:4">
      <c r="C438" s="16">
        <v>47463.998820000001</v>
      </c>
      <c r="D438" s="16">
        <v>65532.096917499999</v>
      </c>
    </row>
    <row r="439" spans="3:4">
      <c r="C439" s="16">
        <v>80114.384059999997</v>
      </c>
      <c r="D439" s="16">
        <v>80496.438190999994</v>
      </c>
    </row>
    <row r="440" spans="3:4">
      <c r="C440" s="16">
        <v>115671.75532</v>
      </c>
      <c r="D440" s="16">
        <v>86866.350732999999</v>
      </c>
    </row>
    <row r="441" spans="3:4">
      <c r="C441" s="16">
        <v>121259.91726</v>
      </c>
      <c r="D441" s="16">
        <v>66550.876511000009</v>
      </c>
    </row>
    <row r="442" spans="3:4">
      <c r="C442" s="16">
        <v>55543.505839999998</v>
      </c>
      <c r="D442" s="16">
        <v>80790.221931499997</v>
      </c>
    </row>
    <row r="443" spans="3:4">
      <c r="C443" s="16">
        <v>51115.806120000001</v>
      </c>
      <c r="D443" s="16">
        <v>41421.861690999998</v>
      </c>
    </row>
    <row r="444" spans="3:4">
      <c r="C444" s="16">
        <v>62002.388119999996</v>
      </c>
      <c r="D444" s="16">
        <v>41334.990525499998</v>
      </c>
    </row>
    <row r="445" spans="3:4">
      <c r="C445" s="16">
        <v>25300.427060000002</v>
      </c>
      <c r="D445" s="16">
        <v>28061.835224499999</v>
      </c>
    </row>
    <row r="446" spans="3:4">
      <c r="C446" s="16">
        <v>79668.471000000005</v>
      </c>
      <c r="D446" s="16">
        <v>23878.389393500001</v>
      </c>
    </row>
    <row r="447" spans="3:4">
      <c r="C447" s="16">
        <v>51182.832999999999</v>
      </c>
      <c r="D447" s="16"/>
    </row>
    <row r="448" spans="3:4">
      <c r="C448" s="16">
        <v>56335.353999999999</v>
      </c>
      <c r="D448" s="16"/>
    </row>
    <row r="449" spans="3:4">
      <c r="C449" s="16">
        <v>50742.163999999997</v>
      </c>
      <c r="D449" s="16"/>
    </row>
    <row r="450" spans="3:4">
      <c r="C450" s="16">
        <v>36056.370000000003</v>
      </c>
      <c r="D450" s="16"/>
    </row>
    <row r="451" spans="3:4">
      <c r="C451" s="16">
        <v>47013.853999999999</v>
      </c>
      <c r="D451" s="16"/>
    </row>
    <row r="452" spans="3:4">
      <c r="C452" s="16">
        <v>29419.384999999998</v>
      </c>
      <c r="D452" s="16"/>
    </row>
    <row r="453" spans="3:4">
      <c r="C453" s="16">
        <v>57038.827000000005</v>
      </c>
      <c r="D453" s="16"/>
    </row>
    <row r="454" spans="3:4">
      <c r="C454" s="16">
        <v>59629.161000000007</v>
      </c>
      <c r="D454" s="16"/>
    </row>
    <row r="455" spans="3:4">
      <c r="C455" s="16">
        <v>34575.082999999999</v>
      </c>
      <c r="D455" s="16"/>
    </row>
    <row r="456" spans="3:4">
      <c r="C456" s="16">
        <v>81411.155299999999</v>
      </c>
      <c r="D456" s="16"/>
    </row>
    <row r="457" spans="3:4">
      <c r="C457" s="16">
        <v>83123.84405</v>
      </c>
      <c r="D457" s="16"/>
    </row>
    <row r="458" spans="3:4">
      <c r="C458" s="16">
        <v>199608.99354999998</v>
      </c>
      <c r="D458" s="16"/>
    </row>
    <row r="459" spans="3:4">
      <c r="C459" s="16">
        <v>34599.202799999999</v>
      </c>
      <c r="D459" s="16"/>
    </row>
    <row r="460" spans="3:4">
      <c r="C460" s="16">
        <v>34474.481</v>
      </c>
      <c r="D460" s="16"/>
    </row>
    <row r="461" spans="3:4">
      <c r="C461" s="16">
        <v>26913.435717599998</v>
      </c>
      <c r="D461" s="16"/>
    </row>
    <row r="462" spans="3:4">
      <c r="C462" s="16">
        <v>18307.845517599999</v>
      </c>
      <c r="D462" s="16"/>
    </row>
    <row r="463" spans="3:4">
      <c r="C463" s="16">
        <v>52868.497296000001</v>
      </c>
      <c r="D463" s="16"/>
    </row>
    <row r="464" spans="3:4">
      <c r="C464" s="16">
        <v>26193.081665199999</v>
      </c>
      <c r="D464" s="16"/>
    </row>
    <row r="465" spans="3:4">
      <c r="C465" s="16">
        <v>40948.620768799999</v>
      </c>
      <c r="D465" s="16"/>
    </row>
    <row r="466" spans="3:4">
      <c r="C466" s="16">
        <v>120859.50097560001</v>
      </c>
      <c r="D466" s="16"/>
    </row>
    <row r="467" spans="3:4">
      <c r="C467" s="16">
        <v>107833.27271599999</v>
      </c>
      <c r="D467" s="16"/>
    </row>
    <row r="468" spans="3:4">
      <c r="C468" s="16">
        <v>26237.725599599999</v>
      </c>
      <c r="D468" s="16"/>
    </row>
    <row r="469" spans="3:4">
      <c r="C469" s="16">
        <v>46394.376784</v>
      </c>
      <c r="D469" s="16"/>
    </row>
    <row r="470" spans="3:4">
      <c r="C470" s="16">
        <v>30164.860950800001</v>
      </c>
      <c r="D470" s="16"/>
    </row>
    <row r="471" spans="3:4">
      <c r="C471" s="16"/>
    </row>
    <row r="472" spans="3:4">
      <c r="C472" s="16"/>
    </row>
    <row r="473" spans="3:4">
      <c r="C473" s="16"/>
    </row>
    <row r="474" spans="3:4">
      <c r="C474" s="16"/>
    </row>
    <row r="475" spans="3:4">
      <c r="C475" s="16"/>
    </row>
    <row r="476" spans="3:4">
      <c r="C476" s="16"/>
    </row>
    <row r="477" spans="3:4">
      <c r="C477" s="16"/>
    </row>
    <row r="478" spans="3:4">
      <c r="C478" s="16"/>
    </row>
    <row r="479" spans="3:4">
      <c r="C479" s="16"/>
    </row>
    <row r="480" spans="3:4">
      <c r="C480" s="16"/>
    </row>
    <row r="481" spans="3:3">
      <c r="C481" s="16"/>
    </row>
    <row r="482" spans="3:3">
      <c r="C482" s="16"/>
    </row>
    <row r="483" spans="3:3">
      <c r="C483" s="16"/>
    </row>
    <row r="484" spans="3:3">
      <c r="C484" s="16"/>
    </row>
    <row r="485" spans="3:3">
      <c r="C485" s="16"/>
    </row>
    <row r="486" spans="3:3">
      <c r="C486" s="16"/>
    </row>
    <row r="487" spans="3:3">
      <c r="C487" s="16"/>
    </row>
    <row r="488" spans="3:3">
      <c r="C488" s="16"/>
    </row>
    <row r="489" spans="3:3">
      <c r="C489" s="16"/>
    </row>
    <row r="490" spans="3:3">
      <c r="C490" s="16"/>
    </row>
    <row r="491" spans="3:3">
      <c r="C491" s="16"/>
    </row>
    <row r="492" spans="3:3">
      <c r="C492" s="16"/>
    </row>
    <row r="493" spans="3:3">
      <c r="C493" s="16"/>
    </row>
    <row r="494" spans="3:3">
      <c r="C494" s="16"/>
    </row>
    <row r="495" spans="3:3">
      <c r="C495" s="16"/>
    </row>
    <row r="496" spans="3:3">
      <c r="C496" s="16"/>
    </row>
    <row r="497" spans="3:3">
      <c r="C497" s="16"/>
    </row>
    <row r="498" spans="3:3">
      <c r="C498" s="16"/>
    </row>
    <row r="499" spans="3:3">
      <c r="C499" s="16"/>
    </row>
    <row r="500" spans="3:3">
      <c r="C500" s="16"/>
    </row>
    <row r="501" spans="3:3">
      <c r="C501" s="16"/>
    </row>
    <row r="502" spans="3:3">
      <c r="C502" s="16"/>
    </row>
    <row r="503" spans="3:3">
      <c r="C503" s="16"/>
    </row>
    <row r="504" spans="3:3">
      <c r="C504" s="16"/>
    </row>
    <row r="505" spans="3:3">
      <c r="C505" s="16"/>
    </row>
    <row r="506" spans="3:3">
      <c r="C506" s="16"/>
    </row>
    <row r="507" spans="3:3">
      <c r="C507" s="16"/>
    </row>
    <row r="508" spans="3:3">
      <c r="C508" s="16"/>
    </row>
    <row r="509" spans="3:3">
      <c r="C509" s="16"/>
    </row>
    <row r="510" spans="3:3">
      <c r="C510" s="16"/>
    </row>
    <row r="511" spans="3:3">
      <c r="C511" s="16"/>
    </row>
    <row r="512" spans="3:3">
      <c r="C512" s="16"/>
    </row>
    <row r="513" spans="3:3">
      <c r="C513" s="16"/>
    </row>
    <row r="514" spans="3:3">
      <c r="C514" s="16"/>
    </row>
    <row r="515" spans="3:3">
      <c r="C515" s="16"/>
    </row>
    <row r="516" spans="3:3">
      <c r="C516" s="16"/>
    </row>
    <row r="517" spans="3:3">
      <c r="C517" s="16"/>
    </row>
    <row r="518" spans="3:3">
      <c r="C518" s="16"/>
    </row>
    <row r="519" spans="3:3">
      <c r="C519" s="16"/>
    </row>
    <row r="520" spans="3:3">
      <c r="C520" s="16"/>
    </row>
    <row r="521" spans="3:3">
      <c r="C521" s="16"/>
    </row>
    <row r="522" spans="3:3">
      <c r="C522" s="16"/>
    </row>
    <row r="523" spans="3:3">
      <c r="C523" s="16"/>
    </row>
    <row r="524" spans="3:3">
      <c r="C524" s="16"/>
    </row>
    <row r="525" spans="3:3">
      <c r="C525" s="16"/>
    </row>
    <row r="526" spans="3:3">
      <c r="C526" s="16"/>
    </row>
    <row r="527" spans="3:3">
      <c r="C527" s="16"/>
    </row>
    <row r="528" spans="3:3">
      <c r="C528" s="16"/>
    </row>
    <row r="529" spans="3:3">
      <c r="C529" s="16"/>
    </row>
    <row r="530" spans="3:3">
      <c r="C530" s="16"/>
    </row>
    <row r="531" spans="3:3">
      <c r="C531" s="16"/>
    </row>
    <row r="532" spans="3:3">
      <c r="C532" s="16"/>
    </row>
    <row r="533" spans="3:3">
      <c r="C533" s="16"/>
    </row>
    <row r="534" spans="3:3">
      <c r="C534" s="16"/>
    </row>
    <row r="535" spans="3:3">
      <c r="C535" s="16"/>
    </row>
    <row r="536" spans="3:3">
      <c r="C536" s="16"/>
    </row>
    <row r="537" spans="3:3">
      <c r="C537" s="16"/>
    </row>
    <row r="538" spans="3:3">
      <c r="C538" s="16"/>
    </row>
    <row r="539" spans="3:3">
      <c r="C539" s="16"/>
    </row>
    <row r="540" spans="3:3">
      <c r="C540" s="16"/>
    </row>
    <row r="541" spans="3:3">
      <c r="C541" s="16"/>
    </row>
    <row r="542" spans="3:3">
      <c r="C542" s="16"/>
    </row>
    <row r="543" spans="3:3">
      <c r="C543" s="16"/>
    </row>
    <row r="544" spans="3:3">
      <c r="C544" s="16"/>
    </row>
    <row r="545" spans="3:3">
      <c r="C545" s="16"/>
    </row>
    <row r="546" spans="3:3">
      <c r="C546" s="16"/>
    </row>
    <row r="547" spans="3:3">
      <c r="C547" s="16"/>
    </row>
    <row r="548" spans="3:3">
      <c r="C548" s="16"/>
    </row>
    <row r="549" spans="3:3">
      <c r="C549" s="16"/>
    </row>
    <row r="550" spans="3:3">
      <c r="C550" s="16"/>
    </row>
    <row r="551" spans="3:3">
      <c r="C551" s="16"/>
    </row>
    <row r="552" spans="3:3">
      <c r="C552" s="16"/>
    </row>
    <row r="553" spans="3:3">
      <c r="C553" s="16"/>
    </row>
    <row r="554" spans="3:3">
      <c r="C554" s="16"/>
    </row>
    <row r="555" spans="3:3">
      <c r="C555" s="16"/>
    </row>
    <row r="556" spans="3:3">
      <c r="C556" s="16"/>
    </row>
    <row r="557" spans="3:3">
      <c r="C557" s="16"/>
    </row>
    <row r="558" spans="3:3">
      <c r="C558" s="16"/>
    </row>
    <row r="559" spans="3:3">
      <c r="C559" s="16"/>
    </row>
    <row r="560" spans="3:3">
      <c r="C560" s="16"/>
    </row>
    <row r="561" spans="3:3">
      <c r="C561" s="16"/>
    </row>
    <row r="562" spans="3:3">
      <c r="C562" s="16"/>
    </row>
    <row r="563" spans="3:3">
      <c r="C563" s="16"/>
    </row>
    <row r="564" spans="3:3">
      <c r="C564" s="16"/>
    </row>
    <row r="565" spans="3:3">
      <c r="C565" s="16"/>
    </row>
    <row r="566" spans="3:3">
      <c r="C566" s="16"/>
    </row>
    <row r="567" spans="3:3">
      <c r="C567" s="16"/>
    </row>
    <row r="568" spans="3:3">
      <c r="C568" s="16"/>
    </row>
    <row r="569" spans="3:3">
      <c r="C569" s="16"/>
    </row>
    <row r="570" spans="3:3">
      <c r="C570" s="16"/>
    </row>
    <row r="571" spans="3:3">
      <c r="C571" s="16"/>
    </row>
    <row r="572" spans="3:3">
      <c r="C572" s="16"/>
    </row>
    <row r="573" spans="3:3">
      <c r="C573" s="16"/>
    </row>
    <row r="574" spans="3:3">
      <c r="C574" s="16"/>
    </row>
    <row r="575" spans="3:3">
      <c r="C575" s="16"/>
    </row>
    <row r="576" spans="3:3">
      <c r="C576" s="16"/>
    </row>
    <row r="577" spans="3:3">
      <c r="C577" s="16"/>
    </row>
    <row r="578" spans="3:3">
      <c r="C578" s="16"/>
    </row>
    <row r="579" spans="3:3">
      <c r="C579" s="16"/>
    </row>
    <row r="580" spans="3:3">
      <c r="C580" s="16"/>
    </row>
    <row r="581" spans="3:3">
      <c r="C581" s="16"/>
    </row>
    <row r="582" spans="3:3">
      <c r="C582" s="16"/>
    </row>
    <row r="583" spans="3:3">
      <c r="C583" s="16"/>
    </row>
    <row r="584" spans="3:3">
      <c r="C584" s="16"/>
    </row>
    <row r="585" spans="3:3">
      <c r="C585" s="16"/>
    </row>
    <row r="586" spans="3:3">
      <c r="C586" s="16"/>
    </row>
    <row r="587" spans="3:3">
      <c r="C587" s="16"/>
    </row>
    <row r="588" spans="3:3">
      <c r="C588" s="16"/>
    </row>
    <row r="589" spans="3:3">
      <c r="C589" s="16"/>
    </row>
    <row r="590" spans="3:3">
      <c r="C590" s="16"/>
    </row>
    <row r="591" spans="3:3">
      <c r="C591" s="16"/>
    </row>
    <row r="592" spans="3:3">
      <c r="C592" s="16"/>
    </row>
    <row r="593" spans="3:3">
      <c r="C593" s="16"/>
    </row>
    <row r="594" spans="3:3">
      <c r="C594" s="16"/>
    </row>
    <row r="595" spans="3:3">
      <c r="C595" s="16"/>
    </row>
    <row r="596" spans="3:3">
      <c r="C596" s="16"/>
    </row>
    <row r="597" spans="3:3">
      <c r="C597" s="16"/>
    </row>
    <row r="598" spans="3:3">
      <c r="C598" s="16"/>
    </row>
    <row r="599" spans="3:3">
      <c r="C599" s="16"/>
    </row>
    <row r="600" spans="3:3">
      <c r="C600" s="16"/>
    </row>
    <row r="601" spans="3:3">
      <c r="C601" s="16"/>
    </row>
    <row r="602" spans="3:3">
      <c r="C602" s="16"/>
    </row>
    <row r="603" spans="3:3">
      <c r="C603" s="16"/>
    </row>
    <row r="604" spans="3:3">
      <c r="C604" s="16"/>
    </row>
  </sheetData>
  <mergeCells count="1">
    <mergeCell ref="C2:D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1"/>
  <sheetViews>
    <sheetView workbookViewId="0">
      <selection sqref="A1:A1048576"/>
    </sheetView>
  </sheetViews>
  <sheetFormatPr defaultRowHeight="14.4"/>
  <cols>
    <col min="1" max="1" width="29.109375" style="2" customWidth="1"/>
    <col min="2" max="2" width="2" customWidth="1"/>
    <col min="3" max="3" width="8.88671875" style="2"/>
    <col min="4" max="4" width="18.109375" style="2" customWidth="1"/>
    <col min="5" max="5" width="2.109375" customWidth="1"/>
    <col min="7" max="7" width="19.21875" customWidth="1"/>
    <col min="8" max="8" width="1.88671875" customWidth="1"/>
    <col min="9" max="9" width="8.88671875" style="2"/>
    <col min="10" max="10" width="22.6640625" customWidth="1"/>
    <col min="11" max="11" width="2" customWidth="1"/>
    <col min="12" max="12" width="8.88671875" style="2"/>
    <col min="13" max="13" width="12.44140625" style="2" customWidth="1"/>
    <col min="15" max="15" width="14.33203125" customWidth="1"/>
  </cols>
  <sheetData>
    <row r="1" spans="1:15" ht="18">
      <c r="A1" s="19" t="s">
        <v>37</v>
      </c>
    </row>
    <row r="2" spans="1:15" ht="16.2" customHeight="1">
      <c r="A2" s="20" t="s">
        <v>7</v>
      </c>
      <c r="C2" s="25" t="s">
        <v>36</v>
      </c>
      <c r="D2" s="25"/>
      <c r="E2" s="22"/>
      <c r="F2" s="25" t="s">
        <v>36</v>
      </c>
      <c r="G2" s="25"/>
      <c r="L2" s="22"/>
      <c r="M2" s="22"/>
      <c r="N2" s="68"/>
      <c r="O2" s="68"/>
    </row>
    <row r="3" spans="1:15">
      <c r="A3" s="20" t="s">
        <v>12</v>
      </c>
      <c r="C3" s="20">
        <f>COUNTA(C5:C999)</f>
        <v>57</v>
      </c>
      <c r="D3" s="20">
        <f>COUNTA(D5:D999)</f>
        <v>53</v>
      </c>
      <c r="F3" s="20">
        <f>COUNTA(F5:F999)</f>
        <v>45</v>
      </c>
      <c r="G3" s="20">
        <f>COUNTA(G5:G999)</f>
        <v>50</v>
      </c>
      <c r="L3" s="22"/>
      <c r="M3" s="22"/>
      <c r="N3" s="22"/>
      <c r="O3" s="22"/>
    </row>
    <row r="4" spans="1:15">
      <c r="A4" s="20" t="s">
        <v>8</v>
      </c>
      <c r="C4" s="22" t="s">
        <v>2</v>
      </c>
      <c r="D4" s="22" t="s">
        <v>3</v>
      </c>
      <c r="E4" s="22"/>
      <c r="F4" s="22" t="s">
        <v>4</v>
      </c>
      <c r="G4" s="22" t="s">
        <v>5</v>
      </c>
      <c r="H4" s="2"/>
      <c r="K4" s="2"/>
      <c r="L4" s="13"/>
      <c r="M4" s="13"/>
      <c r="N4" s="5"/>
      <c r="O4" s="5"/>
    </row>
    <row r="5" spans="1:15">
      <c r="C5" s="23">
        <v>262</v>
      </c>
      <c r="D5" s="2">
        <v>266</v>
      </c>
      <c r="F5" s="6">
        <v>86</v>
      </c>
      <c r="G5" s="2">
        <v>93</v>
      </c>
      <c r="H5" s="2"/>
      <c r="K5" s="2"/>
      <c r="N5" s="5"/>
      <c r="O5" s="5"/>
    </row>
    <row r="6" spans="1:15">
      <c r="C6" s="23">
        <v>341</v>
      </c>
      <c r="D6" s="2">
        <v>425</v>
      </c>
      <c r="F6" s="6">
        <v>110</v>
      </c>
      <c r="G6" s="2">
        <v>123</v>
      </c>
      <c r="H6" s="2"/>
      <c r="K6" s="2"/>
      <c r="N6" s="5"/>
      <c r="O6" s="5"/>
    </row>
    <row r="7" spans="1:15">
      <c r="C7" s="23">
        <v>398</v>
      </c>
      <c r="D7" s="2">
        <v>106</v>
      </c>
      <c r="F7" s="6">
        <v>20</v>
      </c>
      <c r="G7" s="2">
        <v>86</v>
      </c>
      <c r="H7" s="2"/>
      <c r="K7" s="2"/>
      <c r="N7" s="5"/>
      <c r="O7" s="5"/>
    </row>
    <row r="8" spans="1:15">
      <c r="C8" s="23">
        <v>356</v>
      </c>
      <c r="D8" s="2">
        <v>262</v>
      </c>
      <c r="F8" s="6">
        <v>78</v>
      </c>
      <c r="G8" s="2">
        <v>66</v>
      </c>
      <c r="H8" s="2"/>
      <c r="K8" s="2"/>
      <c r="N8" s="5"/>
      <c r="O8" s="5"/>
    </row>
    <row r="9" spans="1:15">
      <c r="C9" s="23">
        <v>128</v>
      </c>
      <c r="D9" s="2">
        <v>553</v>
      </c>
      <c r="F9" s="6">
        <v>30</v>
      </c>
      <c r="G9" s="2">
        <v>28</v>
      </c>
      <c r="H9" s="2"/>
      <c r="K9" s="2"/>
      <c r="N9" s="5"/>
      <c r="O9" s="5"/>
    </row>
    <row r="10" spans="1:15">
      <c r="C10" s="16">
        <v>237</v>
      </c>
      <c r="D10" s="2">
        <v>337</v>
      </c>
      <c r="F10" s="10">
        <v>43</v>
      </c>
      <c r="G10" s="2">
        <v>52</v>
      </c>
      <c r="H10" s="2"/>
      <c r="K10" s="2"/>
      <c r="N10" s="5"/>
      <c r="O10" s="5"/>
    </row>
    <row r="11" spans="1:15">
      <c r="C11" s="16">
        <v>146</v>
      </c>
      <c r="D11" s="2">
        <v>717</v>
      </c>
      <c r="F11" s="10">
        <v>20</v>
      </c>
      <c r="G11" s="2">
        <v>14</v>
      </c>
      <c r="H11" s="2"/>
      <c r="K11" s="2"/>
      <c r="N11" s="5"/>
      <c r="O11" s="5"/>
    </row>
    <row r="12" spans="1:15">
      <c r="C12" s="16">
        <v>360</v>
      </c>
      <c r="D12" s="2">
        <v>826</v>
      </c>
      <c r="F12" s="6">
        <v>214</v>
      </c>
      <c r="G12" s="2">
        <v>95</v>
      </c>
      <c r="H12" s="2"/>
      <c r="K12" s="2"/>
      <c r="N12" s="5"/>
      <c r="O12" s="5"/>
    </row>
    <row r="13" spans="1:15">
      <c r="C13" s="16">
        <v>181</v>
      </c>
      <c r="D13" s="2">
        <v>233</v>
      </c>
      <c r="F13" s="6">
        <v>278</v>
      </c>
      <c r="G13" s="2">
        <v>25</v>
      </c>
      <c r="N13" s="5"/>
      <c r="O13" s="5"/>
    </row>
    <row r="14" spans="1:15">
      <c r="C14" s="16">
        <v>135</v>
      </c>
      <c r="D14" s="2">
        <v>279</v>
      </c>
      <c r="F14" s="6">
        <v>132</v>
      </c>
      <c r="G14" s="2">
        <v>72</v>
      </c>
      <c r="N14" s="5"/>
      <c r="O14" s="5"/>
    </row>
    <row r="15" spans="1:15">
      <c r="C15" s="16">
        <v>276</v>
      </c>
      <c r="D15" s="2">
        <v>607</v>
      </c>
      <c r="F15" s="6">
        <v>60</v>
      </c>
      <c r="G15" s="2">
        <v>94</v>
      </c>
      <c r="N15" s="5"/>
      <c r="O15" s="5"/>
    </row>
    <row r="16" spans="1:15">
      <c r="C16" s="16">
        <v>262</v>
      </c>
      <c r="D16" s="2">
        <v>342</v>
      </c>
      <c r="F16" s="6">
        <v>57</v>
      </c>
      <c r="G16" s="2">
        <v>83</v>
      </c>
      <c r="N16" s="5"/>
      <c r="O16" s="5"/>
    </row>
    <row r="17" spans="3:15">
      <c r="C17" s="16">
        <v>241</v>
      </c>
      <c r="D17" s="2">
        <v>643</v>
      </c>
      <c r="F17" s="6">
        <v>142</v>
      </c>
      <c r="G17" s="2">
        <v>15</v>
      </c>
      <c r="N17" s="6"/>
      <c r="O17" s="5"/>
    </row>
    <row r="18" spans="3:15">
      <c r="C18" s="16">
        <v>313</v>
      </c>
      <c r="D18" s="2">
        <v>685</v>
      </c>
      <c r="F18" s="6">
        <v>62</v>
      </c>
      <c r="G18" s="2">
        <v>12</v>
      </c>
      <c r="N18" s="6"/>
      <c r="O18" s="5"/>
    </row>
    <row r="19" spans="3:15">
      <c r="C19" s="16">
        <v>160</v>
      </c>
      <c r="D19" s="2">
        <v>515</v>
      </c>
      <c r="F19" s="6">
        <v>38</v>
      </c>
      <c r="G19" s="2">
        <v>6</v>
      </c>
      <c r="N19" s="6"/>
      <c r="O19" s="5"/>
    </row>
    <row r="20" spans="3:15">
      <c r="C20" s="16">
        <v>80</v>
      </c>
      <c r="D20" s="2">
        <v>715</v>
      </c>
      <c r="F20" s="6">
        <v>47</v>
      </c>
      <c r="G20" s="2">
        <v>10</v>
      </c>
      <c r="N20" s="6"/>
      <c r="O20" s="5"/>
    </row>
    <row r="21" spans="3:15">
      <c r="C21" s="16">
        <v>257</v>
      </c>
      <c r="D21" s="2">
        <v>441</v>
      </c>
      <c r="F21" s="6">
        <v>57</v>
      </c>
      <c r="G21" s="2">
        <v>44</v>
      </c>
      <c r="N21" s="6"/>
      <c r="O21" s="5"/>
    </row>
    <row r="22" spans="3:15">
      <c r="C22" s="16">
        <v>341</v>
      </c>
      <c r="D22" s="2">
        <v>679</v>
      </c>
      <c r="F22" s="6">
        <v>57</v>
      </c>
      <c r="G22" s="2">
        <v>94</v>
      </c>
      <c r="N22" s="6"/>
      <c r="O22" s="5"/>
    </row>
    <row r="23" spans="3:15">
      <c r="C23" s="16">
        <v>204</v>
      </c>
      <c r="D23" s="2">
        <v>650</v>
      </c>
      <c r="F23" s="6">
        <v>104</v>
      </c>
      <c r="G23" s="2">
        <v>67</v>
      </c>
      <c r="N23" s="6"/>
      <c r="O23" s="5"/>
    </row>
    <row r="24" spans="3:15">
      <c r="C24" s="16">
        <v>73</v>
      </c>
      <c r="D24" s="2">
        <v>376</v>
      </c>
      <c r="F24" s="6">
        <v>76</v>
      </c>
      <c r="G24" s="2">
        <v>75</v>
      </c>
      <c r="N24" s="6"/>
      <c r="O24" s="5"/>
    </row>
    <row r="25" spans="3:15">
      <c r="C25" s="16">
        <v>49</v>
      </c>
      <c r="D25" s="2">
        <v>189</v>
      </c>
      <c r="F25" s="6">
        <v>83</v>
      </c>
      <c r="G25" s="2">
        <v>66</v>
      </c>
      <c r="N25" s="6"/>
      <c r="O25" s="5"/>
    </row>
    <row r="26" spans="3:15">
      <c r="C26" s="16">
        <v>442</v>
      </c>
      <c r="D26" s="2">
        <v>107</v>
      </c>
      <c r="F26" s="6">
        <v>69</v>
      </c>
      <c r="G26" s="2">
        <v>56</v>
      </c>
      <c r="N26" s="6"/>
      <c r="O26" s="5"/>
    </row>
    <row r="27" spans="3:15">
      <c r="C27" s="16">
        <v>365</v>
      </c>
      <c r="D27" s="2">
        <v>122</v>
      </c>
      <c r="F27" s="6">
        <v>81</v>
      </c>
      <c r="G27" s="2">
        <v>82</v>
      </c>
      <c r="N27" s="6"/>
      <c r="O27" s="5"/>
    </row>
    <row r="28" spans="3:15">
      <c r="C28" s="16">
        <v>163</v>
      </c>
      <c r="D28" s="2">
        <v>179</v>
      </c>
      <c r="F28" s="2">
        <v>184</v>
      </c>
      <c r="G28" s="2">
        <v>20</v>
      </c>
      <c r="N28" s="6"/>
      <c r="O28" s="5"/>
    </row>
    <row r="29" spans="3:15">
      <c r="C29" s="16">
        <v>190</v>
      </c>
      <c r="D29" s="2">
        <v>215</v>
      </c>
      <c r="F29" s="2">
        <v>113</v>
      </c>
      <c r="G29" s="2">
        <v>11</v>
      </c>
      <c r="N29" s="6"/>
      <c r="O29" s="5"/>
    </row>
    <row r="30" spans="3:15">
      <c r="C30" s="16">
        <v>536</v>
      </c>
      <c r="D30" s="2">
        <v>208</v>
      </c>
      <c r="F30" s="2">
        <v>161</v>
      </c>
      <c r="G30" s="2">
        <v>2</v>
      </c>
      <c r="N30" s="6"/>
      <c r="O30" s="5"/>
    </row>
    <row r="31" spans="3:15">
      <c r="C31" s="16">
        <v>379</v>
      </c>
      <c r="D31" s="2">
        <v>152</v>
      </c>
      <c r="F31" s="2">
        <v>100</v>
      </c>
      <c r="G31" s="2">
        <v>51</v>
      </c>
      <c r="N31" s="6"/>
      <c r="O31" s="5"/>
    </row>
    <row r="32" spans="3:15">
      <c r="C32" s="16">
        <v>375</v>
      </c>
      <c r="D32" s="2">
        <v>184</v>
      </c>
      <c r="F32" s="2">
        <v>121</v>
      </c>
      <c r="G32" s="2">
        <v>28</v>
      </c>
      <c r="N32" s="6"/>
      <c r="O32" s="5"/>
    </row>
    <row r="33" spans="3:15">
      <c r="C33" s="16">
        <v>279</v>
      </c>
      <c r="D33" s="2">
        <v>42</v>
      </c>
      <c r="F33" s="2">
        <v>125</v>
      </c>
      <c r="G33" s="2">
        <v>58</v>
      </c>
      <c r="N33" s="6"/>
      <c r="O33" s="5"/>
    </row>
    <row r="34" spans="3:15">
      <c r="C34" s="16">
        <v>277</v>
      </c>
      <c r="D34" s="2">
        <v>92</v>
      </c>
      <c r="F34" s="2">
        <v>155</v>
      </c>
      <c r="G34" s="2">
        <v>18</v>
      </c>
      <c r="N34" s="6"/>
      <c r="O34" s="5"/>
    </row>
    <row r="35" spans="3:15">
      <c r="C35" s="16">
        <v>199</v>
      </c>
      <c r="D35" s="2">
        <v>236</v>
      </c>
      <c r="F35" s="2">
        <v>60</v>
      </c>
      <c r="G35" s="2">
        <v>76</v>
      </c>
      <c r="N35" s="6"/>
      <c r="O35" s="5"/>
    </row>
    <row r="36" spans="3:15">
      <c r="C36" s="16">
        <v>107</v>
      </c>
      <c r="D36" s="2">
        <v>32</v>
      </c>
      <c r="F36" s="2">
        <v>100</v>
      </c>
      <c r="G36" s="2">
        <v>55</v>
      </c>
      <c r="N36" s="6"/>
      <c r="O36" s="5"/>
    </row>
    <row r="37" spans="3:15">
      <c r="C37" s="16">
        <v>137</v>
      </c>
      <c r="D37" s="2">
        <v>22</v>
      </c>
      <c r="F37" s="2">
        <v>105</v>
      </c>
      <c r="G37" s="2">
        <v>67</v>
      </c>
      <c r="N37" s="6"/>
      <c r="O37" s="5"/>
    </row>
    <row r="38" spans="3:15">
      <c r="C38" s="16">
        <v>57</v>
      </c>
      <c r="D38" s="2">
        <v>942</v>
      </c>
      <c r="F38" s="2">
        <v>108</v>
      </c>
      <c r="G38" s="2">
        <v>5</v>
      </c>
    </row>
    <row r="39" spans="3:15">
      <c r="C39" s="16">
        <v>140</v>
      </c>
      <c r="D39" s="2">
        <v>273</v>
      </c>
      <c r="F39" s="2">
        <v>21</v>
      </c>
      <c r="G39" s="2">
        <v>36</v>
      </c>
    </row>
    <row r="40" spans="3:15">
      <c r="C40" s="16">
        <v>337</v>
      </c>
      <c r="D40" s="2">
        <v>629</v>
      </c>
      <c r="F40" s="2">
        <v>94</v>
      </c>
      <c r="G40" s="2">
        <v>83</v>
      </c>
    </row>
    <row r="41" spans="3:15">
      <c r="C41" s="16">
        <v>283</v>
      </c>
      <c r="D41" s="2">
        <v>200</v>
      </c>
      <c r="F41" s="2">
        <v>50</v>
      </c>
      <c r="G41" s="2">
        <v>305</v>
      </c>
    </row>
    <row r="42" spans="3:15">
      <c r="C42" s="16">
        <v>248</v>
      </c>
      <c r="D42" s="2">
        <v>263</v>
      </c>
      <c r="F42" s="2">
        <v>65</v>
      </c>
      <c r="G42" s="2">
        <v>23</v>
      </c>
    </row>
    <row r="43" spans="3:15">
      <c r="C43" s="16">
        <v>102</v>
      </c>
      <c r="D43" s="2">
        <v>211</v>
      </c>
      <c r="F43" s="2">
        <v>256</v>
      </c>
      <c r="G43" s="2">
        <v>88</v>
      </c>
    </row>
    <row r="44" spans="3:15">
      <c r="C44" s="16">
        <v>177</v>
      </c>
      <c r="D44" s="2">
        <v>266</v>
      </c>
      <c r="F44" s="2">
        <v>289</v>
      </c>
      <c r="G44" s="2">
        <v>112</v>
      </c>
    </row>
    <row r="45" spans="3:15">
      <c r="C45" s="16">
        <v>128</v>
      </c>
      <c r="D45" s="2">
        <v>142</v>
      </c>
      <c r="F45" s="2">
        <v>200</v>
      </c>
      <c r="G45" s="2">
        <v>88</v>
      </c>
    </row>
    <row r="46" spans="3:15">
      <c r="C46" s="16">
        <v>87</v>
      </c>
      <c r="D46" s="2">
        <v>83</v>
      </c>
      <c r="F46" s="2">
        <v>68</v>
      </c>
      <c r="G46" s="2">
        <v>151</v>
      </c>
    </row>
    <row r="47" spans="3:15">
      <c r="C47" s="16">
        <v>73</v>
      </c>
      <c r="D47" s="2">
        <v>52</v>
      </c>
      <c r="F47" s="2">
        <v>74</v>
      </c>
      <c r="G47" s="2">
        <v>45</v>
      </c>
    </row>
    <row r="48" spans="3:15">
      <c r="C48" s="16">
        <v>73</v>
      </c>
      <c r="D48" s="2">
        <v>169</v>
      </c>
      <c r="F48" s="2">
        <v>103</v>
      </c>
      <c r="G48" s="2">
        <v>56</v>
      </c>
    </row>
    <row r="49" spans="3:13">
      <c r="C49" s="16">
        <v>128</v>
      </c>
      <c r="D49" s="2">
        <v>173</v>
      </c>
      <c r="F49" s="2">
        <v>143</v>
      </c>
      <c r="G49" s="2">
        <v>10</v>
      </c>
      <c r="J49" s="16"/>
    </row>
    <row r="50" spans="3:13">
      <c r="C50" s="2">
        <v>48</v>
      </c>
      <c r="D50" s="2">
        <v>84</v>
      </c>
      <c r="G50" s="2">
        <v>130</v>
      </c>
      <c r="J50" s="16"/>
    </row>
    <row r="51" spans="3:13">
      <c r="C51" s="2">
        <v>44</v>
      </c>
      <c r="D51" s="2">
        <v>133</v>
      </c>
      <c r="G51" s="2">
        <v>102</v>
      </c>
      <c r="J51" s="16"/>
    </row>
    <row r="52" spans="3:13">
      <c r="C52" s="2">
        <v>44</v>
      </c>
      <c r="D52" s="2">
        <v>38</v>
      </c>
      <c r="G52" s="2">
        <v>151</v>
      </c>
      <c r="J52" s="16"/>
    </row>
    <row r="53" spans="3:13">
      <c r="C53" s="2">
        <v>61</v>
      </c>
      <c r="D53" s="2">
        <v>140</v>
      </c>
      <c r="F53" s="16"/>
      <c r="G53" s="2">
        <v>112</v>
      </c>
      <c r="J53" s="16"/>
    </row>
    <row r="54" spans="3:13">
      <c r="C54" s="2">
        <v>133</v>
      </c>
      <c r="D54" s="2">
        <v>140</v>
      </c>
      <c r="F54" s="16"/>
      <c r="G54" s="2">
        <v>171</v>
      </c>
      <c r="J54" s="16"/>
    </row>
    <row r="55" spans="3:13">
      <c r="C55" s="2">
        <v>127</v>
      </c>
      <c r="D55" s="2">
        <v>147</v>
      </c>
      <c r="G55" s="16"/>
      <c r="J55" s="16"/>
    </row>
    <row r="56" spans="3:13">
      <c r="C56" s="2">
        <v>29</v>
      </c>
      <c r="D56" s="2">
        <v>90</v>
      </c>
      <c r="G56" s="16"/>
      <c r="J56" s="16"/>
    </row>
    <row r="57" spans="3:13">
      <c r="C57" s="2">
        <v>23</v>
      </c>
      <c r="D57" s="2">
        <v>35</v>
      </c>
      <c r="F57" s="16"/>
      <c r="G57" s="16"/>
      <c r="J57" s="16"/>
    </row>
    <row r="58" spans="3:13">
      <c r="C58" s="2">
        <v>71</v>
      </c>
      <c r="F58" s="16"/>
      <c r="G58" s="16"/>
      <c r="J58" s="16"/>
    </row>
    <row r="59" spans="3:13">
      <c r="C59" s="2">
        <v>141</v>
      </c>
      <c r="G59" s="16"/>
      <c r="J59" s="16"/>
    </row>
    <row r="60" spans="3:13">
      <c r="C60" s="2">
        <v>107</v>
      </c>
      <c r="G60" s="16"/>
    </row>
    <row r="61" spans="3:13">
      <c r="C61" s="2">
        <v>142</v>
      </c>
      <c r="L61" s="16"/>
      <c r="M61" s="16"/>
    </row>
    <row r="64" spans="3:13">
      <c r="L64" s="16"/>
      <c r="M64" s="16"/>
    </row>
    <row r="71" spans="12:13">
      <c r="L71" s="16"/>
      <c r="M71" s="16"/>
    </row>
  </sheetData>
  <mergeCells count="2">
    <mergeCell ref="C2:D2"/>
    <mergeCell ref="F2:G2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1"/>
  <sheetViews>
    <sheetView workbookViewId="0">
      <selection activeCell="J13" sqref="J13"/>
    </sheetView>
  </sheetViews>
  <sheetFormatPr defaultRowHeight="14.4"/>
  <cols>
    <col min="1" max="1" width="20.33203125" style="2" customWidth="1"/>
    <col min="2" max="2" width="2" customWidth="1"/>
    <col min="4" max="4" width="19.21875" customWidth="1"/>
    <col min="5" max="5" width="1.88671875" customWidth="1"/>
    <col min="6" max="6" width="8.88671875" style="2"/>
    <col min="7" max="7" width="22.6640625" customWidth="1"/>
    <col min="8" max="8" width="2" customWidth="1"/>
    <col min="9" max="9" width="8.88671875" style="2"/>
    <col min="10" max="10" width="12.44140625" style="2" customWidth="1"/>
    <col min="12" max="12" width="14.33203125" customWidth="1"/>
  </cols>
  <sheetData>
    <row r="1" spans="1:12" ht="18">
      <c r="A1" s="19" t="s">
        <v>38</v>
      </c>
    </row>
    <row r="2" spans="1:12" ht="16.2" customHeight="1">
      <c r="A2" s="20" t="s">
        <v>7</v>
      </c>
      <c r="C2" s="25" t="s">
        <v>36</v>
      </c>
      <c r="D2" s="25"/>
      <c r="I2" s="22"/>
      <c r="J2" s="22"/>
      <c r="K2" s="68"/>
      <c r="L2" s="68"/>
    </row>
    <row r="3" spans="1:12">
      <c r="A3" s="20" t="s">
        <v>12</v>
      </c>
      <c r="C3" s="20">
        <f>COUNTA(C5:C999)</f>
        <v>17</v>
      </c>
      <c r="D3" s="20">
        <f>COUNTA(D5:D999)</f>
        <v>19</v>
      </c>
      <c r="I3" s="22"/>
      <c r="J3" s="22"/>
      <c r="K3" s="22"/>
      <c r="L3" s="22"/>
    </row>
    <row r="4" spans="1:12">
      <c r="A4" s="20" t="s">
        <v>8</v>
      </c>
      <c r="C4" s="22" t="s">
        <v>4</v>
      </c>
      <c r="D4" s="22" t="s">
        <v>5</v>
      </c>
      <c r="E4" s="2"/>
      <c r="H4" s="2"/>
      <c r="I4" s="13"/>
      <c r="J4" s="13"/>
      <c r="K4" s="5"/>
      <c r="L4" s="5"/>
    </row>
    <row r="5" spans="1:12">
      <c r="C5" s="70">
        <v>118</v>
      </c>
      <c r="D5" s="70">
        <v>47</v>
      </c>
      <c r="E5" s="2"/>
      <c r="H5" s="2"/>
      <c r="K5" s="5"/>
      <c r="L5" s="5"/>
    </row>
    <row r="6" spans="1:12">
      <c r="C6" s="70">
        <v>75</v>
      </c>
      <c r="D6" s="70">
        <v>129</v>
      </c>
      <c r="E6" s="2"/>
      <c r="H6" s="2"/>
      <c r="K6" s="5"/>
      <c r="L6" s="5"/>
    </row>
    <row r="7" spans="1:12">
      <c r="C7" s="70">
        <v>58</v>
      </c>
      <c r="D7" s="70">
        <v>47</v>
      </c>
      <c r="E7" s="2"/>
      <c r="H7" s="2"/>
      <c r="K7" s="5"/>
      <c r="L7" s="5"/>
    </row>
    <row r="8" spans="1:12">
      <c r="C8" s="70">
        <v>95</v>
      </c>
      <c r="D8" s="70">
        <v>19</v>
      </c>
      <c r="E8" s="2"/>
      <c r="H8" s="2"/>
      <c r="K8" s="5"/>
      <c r="L8" s="5"/>
    </row>
    <row r="9" spans="1:12">
      <c r="C9" s="70">
        <v>89</v>
      </c>
      <c r="D9" s="70">
        <v>32</v>
      </c>
      <c r="E9" s="2"/>
      <c r="H9" s="2"/>
      <c r="K9" s="5"/>
      <c r="L9" s="5"/>
    </row>
    <row r="10" spans="1:12">
      <c r="C10" s="70">
        <v>175</v>
      </c>
      <c r="D10" s="70">
        <v>68</v>
      </c>
      <c r="E10" s="2"/>
      <c r="H10" s="2"/>
      <c r="K10" s="5"/>
      <c r="L10" s="5"/>
    </row>
    <row r="11" spans="1:12">
      <c r="C11" s="70">
        <v>64</v>
      </c>
      <c r="D11" s="70">
        <v>105</v>
      </c>
      <c r="E11" s="2"/>
      <c r="H11" s="2"/>
      <c r="K11" s="5"/>
      <c r="L11" s="5"/>
    </row>
    <row r="12" spans="1:12">
      <c r="C12" s="70">
        <v>95</v>
      </c>
      <c r="D12" s="70">
        <v>37</v>
      </c>
      <c r="E12" s="2"/>
      <c r="H12" s="2"/>
      <c r="K12" s="5"/>
      <c r="L12" s="5"/>
    </row>
    <row r="13" spans="1:12">
      <c r="C13" s="70">
        <v>86</v>
      </c>
      <c r="D13" s="70">
        <v>11</v>
      </c>
      <c r="K13" s="5"/>
      <c r="L13" s="5"/>
    </row>
    <row r="14" spans="1:12">
      <c r="C14" s="70">
        <v>151</v>
      </c>
      <c r="D14" s="70">
        <v>8</v>
      </c>
      <c r="K14" s="5"/>
      <c r="L14" s="5"/>
    </row>
    <row r="15" spans="1:12">
      <c r="C15" s="70">
        <v>149</v>
      </c>
      <c r="D15" s="70">
        <v>64</v>
      </c>
      <c r="K15" s="5"/>
      <c r="L15" s="5"/>
    </row>
    <row r="16" spans="1:12">
      <c r="C16" s="70">
        <v>154</v>
      </c>
      <c r="D16" s="70">
        <v>38</v>
      </c>
      <c r="K16" s="5"/>
      <c r="L16" s="5"/>
    </row>
    <row r="17" spans="3:12">
      <c r="C17" s="70">
        <v>105</v>
      </c>
      <c r="D17" s="70">
        <v>10</v>
      </c>
      <c r="K17" s="6"/>
      <c r="L17" s="5"/>
    </row>
    <row r="18" spans="3:12">
      <c r="C18" s="70">
        <v>215</v>
      </c>
      <c r="D18" s="70">
        <v>30</v>
      </c>
      <c r="K18" s="6"/>
      <c r="L18" s="5"/>
    </row>
    <row r="19" spans="3:12">
      <c r="C19" s="70">
        <v>70</v>
      </c>
      <c r="D19" s="70">
        <v>112</v>
      </c>
      <c r="K19" s="6"/>
      <c r="L19" s="5"/>
    </row>
    <row r="20" spans="3:12">
      <c r="C20" s="70">
        <v>187</v>
      </c>
      <c r="D20" s="70">
        <v>132</v>
      </c>
      <c r="K20" s="6"/>
      <c r="L20" s="5"/>
    </row>
    <row r="21" spans="3:12">
      <c r="C21" s="15">
        <v>162</v>
      </c>
      <c r="D21" s="70">
        <v>124</v>
      </c>
      <c r="K21" s="6"/>
      <c r="L21" s="5"/>
    </row>
    <row r="22" spans="3:12">
      <c r="C22" s="6"/>
      <c r="D22" s="70">
        <v>60</v>
      </c>
      <c r="K22" s="6"/>
      <c r="L22" s="5"/>
    </row>
    <row r="23" spans="3:12">
      <c r="C23" s="6"/>
      <c r="D23" s="70">
        <v>62</v>
      </c>
      <c r="K23" s="6"/>
      <c r="L23" s="5"/>
    </row>
    <row r="24" spans="3:12">
      <c r="C24" s="6"/>
      <c r="D24" s="2"/>
      <c r="K24" s="6"/>
      <c r="L24" s="5"/>
    </row>
    <row r="25" spans="3:12">
      <c r="C25" s="6"/>
      <c r="D25" s="2"/>
      <c r="K25" s="6"/>
      <c r="L25" s="5"/>
    </row>
    <row r="26" spans="3:12">
      <c r="C26" s="6"/>
      <c r="D26" s="2"/>
      <c r="K26" s="6"/>
      <c r="L26" s="5"/>
    </row>
    <row r="27" spans="3:12">
      <c r="C27" s="2"/>
      <c r="D27" s="2"/>
      <c r="K27" s="6"/>
      <c r="L27" s="5"/>
    </row>
    <row r="28" spans="3:12">
      <c r="C28" s="2"/>
      <c r="D28" s="2"/>
      <c r="K28" s="6"/>
      <c r="L28" s="5"/>
    </row>
    <row r="29" spans="3:12">
      <c r="C29" s="2"/>
      <c r="D29" s="2"/>
      <c r="K29" s="6"/>
      <c r="L29" s="5"/>
    </row>
    <row r="30" spans="3:12">
      <c r="C30" s="2"/>
      <c r="D30" s="2"/>
      <c r="K30" s="6"/>
      <c r="L30" s="5"/>
    </row>
    <row r="31" spans="3:12">
      <c r="C31" s="2"/>
      <c r="D31" s="2"/>
      <c r="K31" s="6"/>
      <c r="L31" s="5"/>
    </row>
    <row r="32" spans="3:12">
      <c r="C32" s="2"/>
      <c r="D32" s="2"/>
      <c r="K32" s="6"/>
      <c r="L32" s="5"/>
    </row>
    <row r="33" spans="3:12">
      <c r="C33" s="2"/>
      <c r="D33" s="2"/>
      <c r="K33" s="6"/>
      <c r="L33" s="5"/>
    </row>
    <row r="34" spans="3:12">
      <c r="C34" s="2"/>
      <c r="D34" s="2"/>
      <c r="K34" s="6"/>
      <c r="L34" s="5"/>
    </row>
    <row r="35" spans="3:12">
      <c r="C35" s="2"/>
      <c r="D35" s="2"/>
      <c r="K35" s="6"/>
      <c r="L35" s="5"/>
    </row>
    <row r="36" spans="3:12">
      <c r="C36" s="2"/>
      <c r="D36" s="2"/>
      <c r="K36" s="6"/>
      <c r="L36" s="5"/>
    </row>
    <row r="37" spans="3:12">
      <c r="C37" s="2"/>
      <c r="D37" s="2"/>
      <c r="K37" s="6"/>
      <c r="L37" s="5"/>
    </row>
    <row r="38" spans="3:12">
      <c r="C38" s="2"/>
      <c r="D38" s="2"/>
    </row>
    <row r="39" spans="3:12">
      <c r="C39" s="2"/>
      <c r="D39" s="2"/>
    </row>
    <row r="40" spans="3:12">
      <c r="C40" s="2"/>
      <c r="D40" s="2"/>
    </row>
    <row r="41" spans="3:12">
      <c r="C41" s="2"/>
      <c r="D41" s="2"/>
    </row>
    <row r="42" spans="3:12">
      <c r="C42" s="2"/>
      <c r="D42" s="2"/>
    </row>
    <row r="43" spans="3:12">
      <c r="C43" s="2"/>
      <c r="D43" s="2"/>
    </row>
    <row r="44" spans="3:12">
      <c r="C44" s="2"/>
      <c r="D44" s="2"/>
    </row>
    <row r="45" spans="3:12">
      <c r="C45" s="2"/>
      <c r="D45" s="2"/>
    </row>
    <row r="46" spans="3:12">
      <c r="C46" s="2"/>
      <c r="D46" s="2"/>
    </row>
    <row r="47" spans="3:12">
      <c r="C47" s="2"/>
      <c r="D47" s="2"/>
    </row>
    <row r="48" spans="3:12">
      <c r="C48" s="2"/>
      <c r="D48" s="2"/>
    </row>
    <row r="49" spans="3:10">
      <c r="D49" s="2"/>
      <c r="G49" s="16"/>
    </row>
    <row r="50" spans="3:10">
      <c r="D50" s="2"/>
      <c r="G50" s="16"/>
    </row>
    <row r="51" spans="3:10">
      <c r="D51" s="2"/>
      <c r="G51" s="16"/>
    </row>
    <row r="52" spans="3:10">
      <c r="C52" s="16"/>
      <c r="D52" s="2"/>
      <c r="G52" s="16"/>
    </row>
    <row r="53" spans="3:10">
      <c r="C53" s="16"/>
      <c r="D53" s="2"/>
      <c r="G53" s="16"/>
    </row>
    <row r="54" spans="3:10">
      <c r="D54" s="16"/>
      <c r="G54" s="16"/>
    </row>
    <row r="55" spans="3:10">
      <c r="D55" s="16"/>
      <c r="G55" s="16"/>
    </row>
    <row r="56" spans="3:10">
      <c r="C56" s="16"/>
      <c r="D56" s="16"/>
      <c r="G56" s="16"/>
    </row>
    <row r="57" spans="3:10">
      <c r="C57" s="16"/>
      <c r="D57" s="16"/>
      <c r="G57" s="16"/>
    </row>
    <row r="58" spans="3:10">
      <c r="D58" s="16"/>
      <c r="G58" s="16"/>
    </row>
    <row r="59" spans="3:10">
      <c r="D59" s="16"/>
      <c r="G59" s="16"/>
    </row>
    <row r="61" spans="3:10">
      <c r="I61" s="16"/>
      <c r="J61" s="16"/>
    </row>
    <row r="64" spans="3:10">
      <c r="I64" s="16"/>
      <c r="J64" s="16"/>
    </row>
    <row r="71" spans="9:10">
      <c r="I71" s="16"/>
      <c r="J71" s="16"/>
    </row>
  </sheetData>
  <mergeCells count="1">
    <mergeCell ref="C2:D2"/>
  </mergeCells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99"/>
  <sheetViews>
    <sheetView workbookViewId="0">
      <selection activeCell="A16" sqref="A16"/>
    </sheetView>
  </sheetViews>
  <sheetFormatPr defaultColWidth="14.44140625" defaultRowHeight="15" customHeight="1"/>
  <cols>
    <col min="1" max="1" width="24.6640625" style="26" customWidth="1"/>
    <col min="2" max="2" width="2" style="26" customWidth="1"/>
    <col min="3" max="3" width="17" style="26" customWidth="1"/>
    <col min="4" max="4" width="14.6640625" style="26" customWidth="1"/>
    <col min="5" max="5" width="8.6640625" style="26" customWidth="1"/>
    <col min="6" max="6" width="14.6640625" style="26" customWidth="1"/>
    <col min="7" max="26" width="8.6640625" style="26" customWidth="1"/>
    <col min="27" max="16384" width="14.44140625" style="26"/>
  </cols>
  <sheetData>
    <row r="1" spans="1:11" ht="20.25" customHeight="1">
      <c r="A1" s="36" t="s">
        <v>46</v>
      </c>
      <c r="C1" s="75"/>
      <c r="D1" s="76"/>
      <c r="E1" s="75"/>
      <c r="F1" s="37"/>
    </row>
    <row r="2" spans="1:11" ht="14.25" customHeight="1">
      <c r="A2" s="33" t="s">
        <v>7</v>
      </c>
      <c r="C2" s="35" t="s">
        <v>45</v>
      </c>
      <c r="D2" s="34"/>
      <c r="E2" s="51"/>
      <c r="F2" s="51"/>
    </row>
    <row r="3" spans="1:11" ht="14.25" customHeight="1">
      <c r="A3" s="33" t="s">
        <v>12</v>
      </c>
      <c r="C3" s="33">
        <f>COUNTA(C5:C999)</f>
        <v>245</v>
      </c>
      <c r="D3" s="33">
        <f>COUNTA(D5:D997)</f>
        <v>284</v>
      </c>
      <c r="E3" s="32"/>
      <c r="F3" s="32"/>
    </row>
    <row r="4" spans="1:11" ht="14.25" customHeight="1">
      <c r="A4" s="33" t="s">
        <v>8</v>
      </c>
      <c r="C4" s="32" t="s">
        <v>4</v>
      </c>
      <c r="D4" s="32" t="s">
        <v>5</v>
      </c>
      <c r="E4" s="42"/>
      <c r="F4" s="42"/>
    </row>
    <row r="5" spans="1:11" ht="14.25" customHeight="1">
      <c r="A5" s="27"/>
      <c r="C5" s="31">
        <v>26629.857000000004</v>
      </c>
      <c r="D5" s="31">
        <v>778.97165699999823</v>
      </c>
      <c r="E5" s="42"/>
      <c r="F5" s="42"/>
      <c r="H5" s="74"/>
      <c r="I5" s="37"/>
      <c r="J5" s="37"/>
      <c r="K5" s="37"/>
    </row>
    <row r="6" spans="1:11" ht="14.25" customHeight="1">
      <c r="A6" s="27"/>
      <c r="C6" s="31">
        <v>26744.67</v>
      </c>
      <c r="D6" s="31">
        <v>4660.5090844999995</v>
      </c>
      <c r="E6" s="42"/>
      <c r="F6" s="42"/>
      <c r="H6" s="41"/>
      <c r="I6" s="37"/>
      <c r="J6" s="37"/>
      <c r="K6" s="37"/>
    </row>
    <row r="7" spans="1:11" ht="14.25" customHeight="1">
      <c r="A7" s="27"/>
      <c r="C7" s="31">
        <v>32211.416000000005</v>
      </c>
      <c r="D7" s="31">
        <v>2104.3009314999999</v>
      </c>
      <c r="E7" s="42"/>
      <c r="F7" s="42"/>
      <c r="H7" s="41"/>
      <c r="I7" s="37"/>
      <c r="J7" s="37"/>
      <c r="K7" s="37"/>
    </row>
    <row r="8" spans="1:11" ht="14.25" customHeight="1">
      <c r="A8" s="27"/>
      <c r="C8" s="31">
        <v>31529.631000000001</v>
      </c>
      <c r="D8" s="31">
        <v>6420.9117500000011</v>
      </c>
      <c r="E8" s="42"/>
      <c r="F8" s="42"/>
      <c r="H8" s="37"/>
      <c r="I8" s="37"/>
      <c r="J8" s="37"/>
      <c r="K8" s="37"/>
    </row>
    <row r="9" spans="1:11" ht="14.25" customHeight="1">
      <c r="A9" s="27"/>
      <c r="C9" s="31">
        <v>21589.874</v>
      </c>
      <c r="D9" s="31">
        <v>2102.4740200000015</v>
      </c>
      <c r="E9" s="42"/>
      <c r="F9" s="42"/>
      <c r="H9" s="37"/>
      <c r="I9" s="37"/>
      <c r="J9" s="37"/>
      <c r="K9" s="37"/>
    </row>
    <row r="10" spans="1:11" ht="14.25" customHeight="1">
      <c r="A10" s="27"/>
      <c r="C10" s="31">
        <v>22386.843999999997</v>
      </c>
      <c r="D10" s="31">
        <v>5300.2335699999994</v>
      </c>
      <c r="E10" s="42"/>
      <c r="F10" s="42"/>
    </row>
    <row r="11" spans="1:11" ht="14.25" customHeight="1">
      <c r="A11" s="27"/>
      <c r="C11" s="31">
        <v>23405.77</v>
      </c>
      <c r="D11" s="31">
        <v>9086.400380000001</v>
      </c>
      <c r="E11" s="42"/>
      <c r="F11" s="42"/>
    </row>
    <row r="12" spans="1:11" ht="14.25" customHeight="1">
      <c r="A12" s="27"/>
      <c r="C12" s="31">
        <v>19341.213</v>
      </c>
      <c r="D12" s="31">
        <v>6887.9006900000004</v>
      </c>
      <c r="E12" s="42"/>
      <c r="F12" s="42"/>
    </row>
    <row r="13" spans="1:11" ht="14.25" customHeight="1">
      <c r="A13" s="27"/>
      <c r="C13" s="31">
        <v>25299.011999999999</v>
      </c>
      <c r="D13" s="31">
        <v>1914.0722599999999</v>
      </c>
      <c r="E13" s="42"/>
      <c r="F13" s="42"/>
    </row>
    <row r="14" spans="1:11" ht="14.25" customHeight="1">
      <c r="A14" s="27"/>
      <c r="C14" s="31">
        <v>25035.675999999999</v>
      </c>
      <c r="D14" s="31">
        <v>8543.8572800000002</v>
      </c>
      <c r="E14" s="42"/>
      <c r="F14" s="42"/>
    </row>
    <row r="15" spans="1:11" ht="14.25" customHeight="1">
      <c r="A15" s="27"/>
      <c r="C15" s="31">
        <v>34531.851999999999</v>
      </c>
      <c r="D15" s="31">
        <v>9075.6783599999999</v>
      </c>
      <c r="E15" s="42"/>
      <c r="F15" s="44"/>
    </row>
    <row r="16" spans="1:11" ht="14.25" customHeight="1">
      <c r="A16" s="27"/>
      <c r="C16" s="31">
        <v>43443.79</v>
      </c>
      <c r="D16" s="31">
        <v>5752.3761599999989</v>
      </c>
      <c r="E16" s="42"/>
      <c r="F16" s="28"/>
    </row>
    <row r="17" spans="1:5" ht="14.25" customHeight="1">
      <c r="A17" s="27"/>
      <c r="C17" s="31">
        <v>7113.9239999999991</v>
      </c>
      <c r="D17" s="31">
        <v>2526.3229900000001</v>
      </c>
      <c r="E17" s="42"/>
    </row>
    <row r="18" spans="1:5" ht="14.25" customHeight="1">
      <c r="A18" s="27"/>
      <c r="C18" s="31">
        <v>17153.673345499999</v>
      </c>
      <c r="D18" s="31">
        <v>16236.252752000002</v>
      </c>
      <c r="E18" s="42"/>
    </row>
    <row r="19" spans="1:5" ht="14.25" customHeight="1">
      <c r="A19" s="27"/>
      <c r="C19" s="31">
        <v>25633.152096999998</v>
      </c>
      <c r="D19" s="31">
        <v>12727.624016</v>
      </c>
    </row>
    <row r="20" spans="1:5" ht="14.25" customHeight="1">
      <c r="A20" s="27"/>
      <c r="C20" s="31">
        <v>24145.759371</v>
      </c>
      <c r="D20" s="31">
        <v>10918.205964000001</v>
      </c>
    </row>
    <row r="21" spans="1:5" ht="14.25" customHeight="1">
      <c r="A21" s="27"/>
      <c r="C21" s="31">
        <v>18238.797792999998</v>
      </c>
      <c r="D21" s="31">
        <v>22006.777663999997</v>
      </c>
    </row>
    <row r="22" spans="1:5" ht="14.25" customHeight="1">
      <c r="A22" s="27"/>
      <c r="C22" s="31">
        <v>18725.270930999999</v>
      </c>
      <c r="D22" s="31">
        <v>11738.360235999999</v>
      </c>
    </row>
    <row r="23" spans="1:5" ht="14.25" customHeight="1">
      <c r="A23" s="27"/>
      <c r="C23" s="31">
        <v>23092.249359500005</v>
      </c>
      <c r="D23" s="31">
        <v>12767.533011999998</v>
      </c>
    </row>
    <row r="24" spans="1:5" ht="14.25" customHeight="1">
      <c r="A24" s="27"/>
      <c r="C24" s="31">
        <v>22950.285084500003</v>
      </c>
      <c r="D24" s="31">
        <v>12639.060847999997</v>
      </c>
    </row>
    <row r="25" spans="1:5" ht="14.25" customHeight="1">
      <c r="A25" s="27"/>
      <c r="C25" s="31">
        <v>24022.704076500002</v>
      </c>
      <c r="D25" s="31">
        <v>9943.1758719999998</v>
      </c>
    </row>
    <row r="26" spans="1:5" ht="14.25" customHeight="1">
      <c r="A26" s="27"/>
      <c r="C26" s="31">
        <v>17731.485089499998</v>
      </c>
      <c r="D26" s="31">
        <v>13878.44924</v>
      </c>
    </row>
    <row r="27" spans="1:5" ht="14.25" customHeight="1">
      <c r="A27" s="27"/>
      <c r="C27" s="31">
        <v>8129.7074725000011</v>
      </c>
      <c r="D27" s="31">
        <v>7127.4395840000007</v>
      </c>
    </row>
    <row r="28" spans="1:5" ht="14.25" customHeight="1">
      <c r="A28" s="27"/>
      <c r="C28" s="31">
        <v>18499.674950000001</v>
      </c>
      <c r="D28" s="31">
        <v>10872.883459999999</v>
      </c>
    </row>
    <row r="29" spans="1:5" ht="14.25" customHeight="1">
      <c r="A29" s="27"/>
      <c r="C29" s="31">
        <v>15576.733247999999</v>
      </c>
      <c r="D29" s="31">
        <v>13594.407171999999</v>
      </c>
    </row>
    <row r="30" spans="1:5" ht="14.25" customHeight="1">
      <c r="A30" s="27"/>
      <c r="C30" s="31">
        <v>22565.531281999996</v>
      </c>
      <c r="D30" s="31">
        <v>17518.299996000002</v>
      </c>
    </row>
    <row r="31" spans="1:5" ht="14.25" customHeight="1">
      <c r="A31" s="27"/>
      <c r="C31" s="31">
        <v>14552.094432000002</v>
      </c>
      <c r="D31" s="31">
        <v>18014.826617999999</v>
      </c>
    </row>
    <row r="32" spans="1:5" ht="14.25" customHeight="1">
      <c r="A32" s="27"/>
      <c r="C32" s="31">
        <v>16044.349101999998</v>
      </c>
      <c r="D32" s="31">
        <v>15923.218505999999</v>
      </c>
    </row>
    <row r="33" spans="1:4" ht="14.25" customHeight="1">
      <c r="A33" s="27"/>
      <c r="C33" s="31">
        <v>14389.166202</v>
      </c>
      <c r="D33" s="31">
        <v>11856.889971999999</v>
      </c>
    </row>
    <row r="34" spans="1:4" ht="14.25" customHeight="1">
      <c r="A34" s="27"/>
      <c r="C34" s="31">
        <v>19849.044331999998</v>
      </c>
      <c r="D34" s="31">
        <v>17146.915595999999</v>
      </c>
    </row>
    <row r="35" spans="1:4" ht="14.25" customHeight="1">
      <c r="A35" s="27"/>
      <c r="C35" s="31">
        <v>13149.955890000001</v>
      </c>
      <c r="D35" s="31">
        <v>14522.874634</v>
      </c>
    </row>
    <row r="36" spans="1:4" ht="14.25" customHeight="1">
      <c r="A36" s="27"/>
      <c r="C36" s="31">
        <v>15277.396297999998</v>
      </c>
      <c r="D36" s="31">
        <v>13473.28556</v>
      </c>
    </row>
    <row r="37" spans="1:4" ht="14.25" customHeight="1">
      <c r="A37" s="27"/>
      <c r="C37" s="31">
        <v>17161.773670000002</v>
      </c>
      <c r="D37" s="31">
        <v>9883.584808749998</v>
      </c>
    </row>
    <row r="38" spans="1:4" ht="14.25" customHeight="1">
      <c r="A38" s="27"/>
      <c r="C38" s="31">
        <v>13925.904430000001</v>
      </c>
      <c r="D38" s="31">
        <v>8791.7919382500004</v>
      </c>
    </row>
    <row r="39" spans="1:4" ht="14.25" customHeight="1">
      <c r="A39" s="27"/>
      <c r="C39" s="31">
        <v>16774.427224999999</v>
      </c>
      <c r="D39" s="31">
        <v>5404.3466197500011</v>
      </c>
    </row>
    <row r="40" spans="1:4" ht="14.25" customHeight="1">
      <c r="A40" s="27"/>
      <c r="C40" s="31">
        <v>27034.125030000003</v>
      </c>
      <c r="D40" s="31">
        <v>11470.798496500001</v>
      </c>
    </row>
    <row r="41" spans="1:4" ht="14.25" customHeight="1">
      <c r="A41" s="27"/>
      <c r="C41" s="31">
        <v>9230.8199050000003</v>
      </c>
      <c r="D41" s="31">
        <v>13223.333199249997</v>
      </c>
    </row>
    <row r="42" spans="1:4" ht="14.25" customHeight="1">
      <c r="A42" s="27"/>
      <c r="C42" s="31">
        <v>22639.331790000004</v>
      </c>
      <c r="D42" s="31">
        <v>7634.9103774999985</v>
      </c>
    </row>
    <row r="43" spans="1:4" ht="14.25" customHeight="1">
      <c r="A43" s="27"/>
      <c r="C43" s="31">
        <v>15453.887560000003</v>
      </c>
      <c r="D43" s="31">
        <v>13494.204953000002</v>
      </c>
    </row>
    <row r="44" spans="1:4" ht="14.25" customHeight="1">
      <c r="A44" s="27"/>
      <c r="C44" s="31">
        <v>27759.708681899996</v>
      </c>
      <c r="D44" s="31">
        <v>12117.401931750001</v>
      </c>
    </row>
    <row r="45" spans="1:4" ht="14.25" customHeight="1">
      <c r="A45" s="27"/>
      <c r="C45" s="31">
        <v>18460.8750975</v>
      </c>
      <c r="D45" s="31">
        <v>8972.4617067500003</v>
      </c>
    </row>
    <row r="46" spans="1:4" ht="14.25" customHeight="1">
      <c r="A46" s="27"/>
      <c r="C46" s="31">
        <v>27183.064172500002</v>
      </c>
      <c r="D46" s="31">
        <v>12323.901863749998</v>
      </c>
    </row>
    <row r="47" spans="1:4" ht="14.25" customHeight="1">
      <c r="A47" s="27"/>
      <c r="C47" s="31">
        <v>12837.556685199997</v>
      </c>
      <c r="D47" s="31">
        <v>4378.4045150000002</v>
      </c>
    </row>
    <row r="48" spans="1:4" ht="14.25" customHeight="1">
      <c r="A48" s="27"/>
      <c r="C48" s="31">
        <v>20763.338683499998</v>
      </c>
      <c r="D48" s="31">
        <v>14655.172751</v>
      </c>
    </row>
    <row r="49" spans="1:4" ht="14.25" customHeight="1">
      <c r="A49" s="27"/>
      <c r="C49" s="31">
        <v>17300.124102600003</v>
      </c>
      <c r="D49" s="31">
        <v>3446.3939919999998</v>
      </c>
    </row>
    <row r="50" spans="1:4" ht="14.25" customHeight="1">
      <c r="A50" s="27"/>
      <c r="C50" s="31">
        <v>11537.105666399999</v>
      </c>
      <c r="D50" s="31">
        <v>6198.7409599999992</v>
      </c>
    </row>
    <row r="51" spans="1:4" ht="14.25" customHeight="1">
      <c r="A51" s="27"/>
      <c r="C51" s="31">
        <v>26106.967281400001</v>
      </c>
      <c r="D51" s="31">
        <v>9293.3329949999988</v>
      </c>
    </row>
    <row r="52" spans="1:4" ht="14.25" customHeight="1">
      <c r="A52" s="27"/>
      <c r="C52" s="31">
        <v>23654.081276199999</v>
      </c>
      <c r="D52" s="31">
        <v>2690.6856349999998</v>
      </c>
    </row>
    <row r="53" spans="1:4" ht="14.25" customHeight="1">
      <c r="A53" s="27"/>
      <c r="C53" s="31">
        <v>22395.795992399995</v>
      </c>
      <c r="D53" s="31">
        <v>2853.9038600000003</v>
      </c>
    </row>
    <row r="54" spans="1:4" ht="14.25" customHeight="1">
      <c r="A54" s="27"/>
      <c r="C54" s="31">
        <v>33599.006878800006</v>
      </c>
      <c r="D54" s="31">
        <v>3608.9250480000019</v>
      </c>
    </row>
    <row r="55" spans="1:4" ht="14.25" customHeight="1">
      <c r="A55" s="27"/>
      <c r="C55" s="31">
        <v>21491.7892226</v>
      </c>
      <c r="D55" s="31">
        <v>6103.85988</v>
      </c>
    </row>
    <row r="56" spans="1:4" ht="14.25" customHeight="1">
      <c r="A56" s="27"/>
      <c r="C56" s="31">
        <v>15927.008977400001</v>
      </c>
      <c r="D56" s="31">
        <v>2018.1408800000008</v>
      </c>
    </row>
    <row r="57" spans="1:4" ht="14.25" customHeight="1">
      <c r="A57" s="27"/>
      <c r="C57" s="31">
        <v>29818.214696999999</v>
      </c>
      <c r="D57" s="31">
        <v>2201.2020160000002</v>
      </c>
    </row>
    <row r="58" spans="1:4" ht="14.25" customHeight="1">
      <c r="A58" s="27"/>
      <c r="C58" s="31">
        <v>27405.985690599999</v>
      </c>
      <c r="D58" s="31">
        <v>2864.8317920000009</v>
      </c>
    </row>
    <row r="59" spans="1:4" ht="14.25" customHeight="1">
      <c r="A59" s="27"/>
      <c r="C59" s="31">
        <v>19410.662738799998</v>
      </c>
      <c r="D59" s="31">
        <v>5074.6043880000007</v>
      </c>
    </row>
    <row r="60" spans="1:4" ht="14.25" customHeight="1">
      <c r="A60" s="27"/>
      <c r="C60" s="31">
        <v>12533.811144199997</v>
      </c>
      <c r="D60" s="31">
        <v>3237.4786320000021</v>
      </c>
    </row>
    <row r="61" spans="1:4" ht="14.25" customHeight="1">
      <c r="A61" s="27"/>
      <c r="C61" s="31">
        <v>11237.636197800002</v>
      </c>
      <c r="D61" s="31">
        <v>844.43378375000066</v>
      </c>
    </row>
    <row r="62" spans="1:4" ht="14.25" customHeight="1">
      <c r="A62" s="27"/>
      <c r="C62" s="31">
        <v>12691.083117499998</v>
      </c>
      <c r="D62" s="31">
        <v>994.78177150000101</v>
      </c>
    </row>
    <row r="63" spans="1:4" ht="14.25" customHeight="1">
      <c r="A63" s="27"/>
      <c r="C63" s="31">
        <v>16014.433589999999</v>
      </c>
      <c r="D63" s="31">
        <v>391.1972865000007</v>
      </c>
    </row>
    <row r="64" spans="1:4" ht="14.25" customHeight="1">
      <c r="A64" s="27"/>
      <c r="C64" s="31">
        <v>14653.853724999999</v>
      </c>
      <c r="D64" s="31">
        <v>208.88432499999999</v>
      </c>
    </row>
    <row r="65" spans="1:4" ht="14.25" customHeight="1">
      <c r="A65" s="27"/>
      <c r="C65" s="31">
        <v>10428.416334999998</v>
      </c>
      <c r="D65" s="31">
        <v>2180.7729249999993</v>
      </c>
    </row>
    <row r="66" spans="1:4" ht="14.25" customHeight="1">
      <c r="A66" s="27"/>
      <c r="C66" s="31">
        <v>8809.2561824999993</v>
      </c>
      <c r="D66" s="31">
        <v>2390.0284999999994</v>
      </c>
    </row>
    <row r="67" spans="1:4" ht="14.25" customHeight="1">
      <c r="A67" s="27"/>
      <c r="C67" s="31">
        <v>5437.7822324999997</v>
      </c>
      <c r="D67" s="31">
        <v>3221.2763249999998</v>
      </c>
    </row>
    <row r="68" spans="1:4" ht="14.25" customHeight="1">
      <c r="A68" s="27"/>
      <c r="C68" s="31">
        <v>13055.34332</v>
      </c>
      <c r="D68" s="31">
        <v>6702.8258545000008</v>
      </c>
    </row>
    <row r="69" spans="1:4" ht="14.25" customHeight="1">
      <c r="A69" s="27"/>
      <c r="C69" s="31">
        <v>16240.017405000001</v>
      </c>
      <c r="D69" s="31">
        <v>3180.5710679999993</v>
      </c>
    </row>
    <row r="70" spans="1:4" ht="14.25" customHeight="1">
      <c r="A70" s="27"/>
      <c r="C70" s="31">
        <v>4796.1686600000012</v>
      </c>
      <c r="D70" s="31">
        <v>3816.7056375000002</v>
      </c>
    </row>
    <row r="71" spans="1:4" ht="14.25" customHeight="1">
      <c r="A71" s="27"/>
      <c r="C71" s="31">
        <v>6148.5559300000004</v>
      </c>
      <c r="D71" s="31">
        <v>4066.123766499999</v>
      </c>
    </row>
    <row r="72" spans="1:4" ht="14.25" customHeight="1">
      <c r="A72" s="27"/>
      <c r="C72" s="31">
        <v>9925.295416500001</v>
      </c>
      <c r="D72" s="31">
        <v>3336.7558405</v>
      </c>
    </row>
    <row r="73" spans="1:4" ht="14.25" customHeight="1">
      <c r="A73" s="27"/>
      <c r="C73" s="31">
        <v>19868.797461500002</v>
      </c>
      <c r="D73" s="31">
        <v>3458.8296559999999</v>
      </c>
    </row>
    <row r="74" spans="1:4" ht="14.25" customHeight="1">
      <c r="A74" s="27"/>
      <c r="C74" s="31">
        <v>6083.4087175000004</v>
      </c>
      <c r="D74" s="31">
        <v>1403.3786920000002</v>
      </c>
    </row>
    <row r="75" spans="1:4" ht="14.25" customHeight="1">
      <c r="A75" s="27"/>
      <c r="C75" s="31">
        <v>4245.9119045000007</v>
      </c>
      <c r="D75" s="31">
        <v>3720.7773044999994</v>
      </c>
    </row>
    <row r="76" spans="1:4" ht="14.25" customHeight="1">
      <c r="A76" s="27"/>
      <c r="C76" s="31">
        <v>10367.509721000002</v>
      </c>
      <c r="D76" s="31">
        <v>8768.3050514999995</v>
      </c>
    </row>
    <row r="77" spans="1:4" ht="14.25" customHeight="1">
      <c r="A77" s="27"/>
      <c r="C77" s="31">
        <v>4840.9479920000012</v>
      </c>
      <c r="D77" s="31">
        <v>11452.172966499998</v>
      </c>
    </row>
    <row r="78" spans="1:4" ht="14.25" customHeight="1">
      <c r="A78" s="27"/>
      <c r="C78" s="31">
        <v>2541.9028175000003</v>
      </c>
      <c r="D78" s="31">
        <v>5906.1354845000005</v>
      </c>
    </row>
    <row r="79" spans="1:4" ht="14.25" customHeight="1">
      <c r="A79" s="27"/>
      <c r="C79" s="31">
        <v>11241.714376</v>
      </c>
      <c r="D79" s="31">
        <v>8124.82939575</v>
      </c>
    </row>
    <row r="80" spans="1:4" ht="14.25" customHeight="1">
      <c r="A80" s="27"/>
      <c r="C80" s="31">
        <v>5355.9179759999988</v>
      </c>
      <c r="D80" s="31">
        <v>4779.3142272499999</v>
      </c>
    </row>
    <row r="81" spans="1:4" ht="14.25" customHeight="1">
      <c r="A81" s="27"/>
      <c r="C81" s="31">
        <v>7386.7109519999976</v>
      </c>
      <c r="D81" s="31">
        <v>8825.8852907500004</v>
      </c>
    </row>
    <row r="82" spans="1:4" ht="14.25" customHeight="1">
      <c r="A82" s="27"/>
      <c r="C82" s="31">
        <v>8356.0445839999993</v>
      </c>
      <c r="D82" s="31">
        <v>13055.353977250003</v>
      </c>
    </row>
    <row r="83" spans="1:4" ht="14.25" customHeight="1">
      <c r="A83" s="27"/>
      <c r="C83" s="31">
        <v>6281.9678560000011</v>
      </c>
      <c r="D83" s="31">
        <v>1553.5429192499996</v>
      </c>
    </row>
    <row r="84" spans="1:4" ht="14.25" customHeight="1">
      <c r="A84" s="27"/>
      <c r="C84" s="31">
        <v>9741.4657200000001</v>
      </c>
      <c r="D84" s="31">
        <v>3678.0529184999996</v>
      </c>
    </row>
    <row r="85" spans="1:4" ht="14.25" customHeight="1">
      <c r="A85" s="27"/>
      <c r="C85" s="31">
        <v>5498.5758560000004</v>
      </c>
      <c r="D85" s="31">
        <v>11799.219849999998</v>
      </c>
    </row>
    <row r="86" spans="1:4" ht="14.25" customHeight="1">
      <c r="A86" s="27"/>
      <c r="C86" s="31">
        <v>9296.8643120000015</v>
      </c>
      <c r="D86" s="31">
        <v>2143.8445657500006</v>
      </c>
    </row>
    <row r="87" spans="1:4" ht="14.25" customHeight="1">
      <c r="A87" s="27"/>
      <c r="C87" s="31">
        <v>5111.2022580000012</v>
      </c>
      <c r="D87" s="31">
        <v>8702.2141987499981</v>
      </c>
    </row>
    <row r="88" spans="1:4" ht="14.25" customHeight="1">
      <c r="A88" s="27"/>
      <c r="C88" s="31">
        <v>2892.9524040000006</v>
      </c>
      <c r="D88" s="31">
        <v>4753.6050750000013</v>
      </c>
    </row>
    <row r="89" spans="1:4" ht="14.25" customHeight="1">
      <c r="A89" s="27"/>
      <c r="C89" s="31">
        <v>6958.6279700000014</v>
      </c>
      <c r="D89" s="31">
        <v>8288.1667707499982</v>
      </c>
    </row>
    <row r="90" spans="1:4" ht="14.25" customHeight="1">
      <c r="A90" s="27"/>
      <c r="C90" s="31">
        <v>9043.0816940000004</v>
      </c>
      <c r="D90" s="31">
        <v>6771.6644542499989</v>
      </c>
    </row>
    <row r="91" spans="1:4" ht="14.25" customHeight="1">
      <c r="A91" s="27"/>
      <c r="C91" s="31">
        <v>6178.4635300000009</v>
      </c>
      <c r="D91" s="31">
        <v>8552.669041000001</v>
      </c>
    </row>
    <row r="92" spans="1:4" ht="14.25" customHeight="1">
      <c r="A92" s="27"/>
      <c r="C92" s="31">
        <v>1678.836862000001</v>
      </c>
      <c r="D92" s="31">
        <v>4848.8435369999997</v>
      </c>
    </row>
    <row r="93" spans="1:4" ht="14.25" customHeight="1">
      <c r="A93" s="27"/>
      <c r="C93" s="31">
        <v>4787.816060000001</v>
      </c>
      <c r="D93" s="31">
        <v>13788.112579499997</v>
      </c>
    </row>
    <row r="94" spans="1:4" ht="14.25" customHeight="1">
      <c r="A94" s="27"/>
      <c r="C94" s="31">
        <v>1525.2599720000007</v>
      </c>
      <c r="D94" s="31">
        <v>11504.008571499999</v>
      </c>
    </row>
    <row r="95" spans="1:4" ht="14.25" customHeight="1">
      <c r="A95" s="27"/>
      <c r="C95" s="31">
        <v>16745.9234364</v>
      </c>
      <c r="D95" s="31">
        <v>8555.8889379999982</v>
      </c>
    </row>
    <row r="96" spans="1:4" ht="14.25" customHeight="1">
      <c r="A96" s="27"/>
      <c r="C96" s="31">
        <v>15622.084267600001</v>
      </c>
      <c r="D96" s="31">
        <v>13529.455291749999</v>
      </c>
    </row>
    <row r="97" spans="1:4" ht="14.25" customHeight="1">
      <c r="A97" s="27"/>
      <c r="C97" s="31">
        <v>5591.6172104000007</v>
      </c>
      <c r="D97" s="31">
        <v>10372.160931749999</v>
      </c>
    </row>
    <row r="98" spans="1:4" ht="14.25" customHeight="1">
      <c r="A98" s="27"/>
      <c r="C98" s="31">
        <v>7506.6697908000006</v>
      </c>
      <c r="D98" s="31">
        <v>16964.5187725</v>
      </c>
    </row>
    <row r="99" spans="1:4" ht="14.25" customHeight="1">
      <c r="A99" s="27"/>
      <c r="C99" s="31">
        <v>19720.730780500002</v>
      </c>
      <c r="D99" s="31">
        <v>16111.533597749998</v>
      </c>
    </row>
    <row r="100" spans="1:4" ht="14.25" customHeight="1">
      <c r="A100" s="27"/>
      <c r="C100" s="31">
        <v>7653.4541464999984</v>
      </c>
      <c r="D100" s="31">
        <v>8108.7711792499977</v>
      </c>
    </row>
    <row r="101" spans="1:4" ht="14.25" customHeight="1">
      <c r="A101" s="27"/>
      <c r="C101" s="31">
        <v>8277.9799589999984</v>
      </c>
      <c r="D101" s="31">
        <v>9829.2061892499987</v>
      </c>
    </row>
    <row r="102" spans="1:4" ht="14.25" customHeight="1">
      <c r="A102" s="27"/>
      <c r="C102" s="31">
        <v>5489.399493500001</v>
      </c>
      <c r="D102" s="31">
        <v>11780.122341999999</v>
      </c>
    </row>
    <row r="103" spans="1:4" ht="14.25" customHeight="1">
      <c r="A103" s="27"/>
      <c r="C103" s="31">
        <v>4002.9427659999992</v>
      </c>
      <c r="D103" s="31">
        <v>19240.672897249999</v>
      </c>
    </row>
    <row r="104" spans="1:4" ht="14.25" customHeight="1">
      <c r="A104" s="27"/>
      <c r="C104" s="31">
        <v>8349.8623329999973</v>
      </c>
      <c r="D104" s="31">
        <v>8748.6873947499989</v>
      </c>
    </row>
    <row r="105" spans="1:4" ht="14.25" customHeight="1">
      <c r="A105" s="27"/>
      <c r="C105" s="31">
        <v>11937.761272499998</v>
      </c>
      <c r="D105" s="31">
        <v>4128.8274000000001</v>
      </c>
    </row>
    <row r="106" spans="1:4" ht="14.25" customHeight="1">
      <c r="A106" s="27"/>
      <c r="C106" s="31">
        <v>10008.5125625</v>
      </c>
      <c r="D106" s="31">
        <v>11742.564937499998</v>
      </c>
    </row>
    <row r="107" spans="1:4" ht="14.25" customHeight="1">
      <c r="A107" s="27"/>
      <c r="C107" s="31">
        <v>5467.8644370000002</v>
      </c>
      <c r="D107" s="31">
        <v>14471.276440499996</v>
      </c>
    </row>
    <row r="108" spans="1:4" ht="14.25" customHeight="1">
      <c r="A108" s="27"/>
      <c r="C108" s="31">
        <v>4210.9829524999996</v>
      </c>
      <c r="D108" s="31">
        <v>10768.439832499997</v>
      </c>
    </row>
    <row r="109" spans="1:4" ht="14.25" customHeight="1">
      <c r="A109" s="27"/>
      <c r="C109" s="31">
        <v>10915.729671499997</v>
      </c>
      <c r="D109" s="31">
        <v>9986.5267800000001</v>
      </c>
    </row>
    <row r="110" spans="1:4" ht="14.25" customHeight="1">
      <c r="A110" s="27"/>
      <c r="C110" s="31">
        <v>4526.5055284999999</v>
      </c>
      <c r="D110" s="31">
        <v>9377.2574054999986</v>
      </c>
    </row>
    <row r="111" spans="1:4" ht="14.25" customHeight="1">
      <c r="A111" s="27"/>
      <c r="C111" s="31">
        <v>8211.7474445000025</v>
      </c>
      <c r="D111" s="31">
        <v>5134.6977869999992</v>
      </c>
    </row>
    <row r="112" spans="1:4" ht="14.25" customHeight="1">
      <c r="A112" s="27"/>
      <c r="C112" s="31">
        <v>3147.0342409999998</v>
      </c>
      <c r="D112" s="31">
        <v>3851.9794304999987</v>
      </c>
    </row>
    <row r="113" spans="1:4" ht="14.25" customHeight="1">
      <c r="A113" s="27"/>
      <c r="C113" s="31">
        <v>5282.4732320000003</v>
      </c>
      <c r="D113" s="31">
        <v>9552.4433059999974</v>
      </c>
    </row>
    <row r="114" spans="1:4" ht="14.25" customHeight="1">
      <c r="A114" s="27"/>
      <c r="C114" s="31">
        <v>2379.9556665</v>
      </c>
      <c r="D114" s="31">
        <v>11326.931247500001</v>
      </c>
    </row>
    <row r="115" spans="1:4" ht="14.25" customHeight="1">
      <c r="A115" s="27"/>
      <c r="C115" s="31">
        <v>6090.3184619999975</v>
      </c>
      <c r="D115" s="31">
        <v>14325.305454000001</v>
      </c>
    </row>
    <row r="116" spans="1:4" ht="14.25" customHeight="1">
      <c r="A116" s="27"/>
      <c r="C116" s="31">
        <v>9434.8394515</v>
      </c>
      <c r="D116" s="31">
        <v>11930.204591500004</v>
      </c>
    </row>
    <row r="117" spans="1:4" ht="14.25" customHeight="1">
      <c r="A117" s="27"/>
      <c r="C117" s="31">
        <v>9263.9393625000012</v>
      </c>
      <c r="D117" s="31">
        <v>17108.5218135</v>
      </c>
    </row>
    <row r="118" spans="1:4" ht="14.25" customHeight="1">
      <c r="A118" s="27"/>
      <c r="C118" s="31">
        <v>5490.4735424999999</v>
      </c>
      <c r="D118" s="31">
        <v>20165.610332750002</v>
      </c>
    </row>
    <row r="119" spans="1:4" ht="14.25" customHeight="1">
      <c r="A119" s="27"/>
      <c r="C119" s="31">
        <v>12971.181269500001</v>
      </c>
      <c r="D119" s="31">
        <v>9343.4128092499996</v>
      </c>
    </row>
    <row r="120" spans="1:4" ht="14.25" customHeight="1">
      <c r="A120" s="27"/>
      <c r="C120" s="31">
        <v>8116.8734194999997</v>
      </c>
      <c r="D120" s="31">
        <v>21177.082508750002</v>
      </c>
    </row>
    <row r="121" spans="1:4" ht="14.25" customHeight="1">
      <c r="A121" s="27"/>
      <c r="C121" s="31">
        <v>17584.070305750003</v>
      </c>
      <c r="D121" s="31">
        <v>8323.6934742499998</v>
      </c>
    </row>
    <row r="122" spans="1:4" ht="14.25" customHeight="1">
      <c r="A122" s="27"/>
      <c r="C122" s="31">
        <v>4313.6673257500006</v>
      </c>
      <c r="D122" s="31">
        <v>12498.327440749999</v>
      </c>
    </row>
    <row r="123" spans="1:4" ht="14.25" customHeight="1">
      <c r="A123" s="27"/>
      <c r="C123" s="31">
        <v>8650.5952347999992</v>
      </c>
      <c r="D123" s="31">
        <v>4576.9463049999995</v>
      </c>
    </row>
    <row r="124" spans="1:4" ht="14.25" customHeight="1">
      <c r="A124" s="27"/>
      <c r="C124" s="31">
        <v>24652.117735599997</v>
      </c>
      <c r="D124" s="31">
        <v>6173.6345100000008</v>
      </c>
    </row>
    <row r="125" spans="1:4" ht="14.25" customHeight="1">
      <c r="A125" s="27"/>
      <c r="C125" s="31">
        <v>14127.1433</v>
      </c>
      <c r="D125" s="31">
        <v>7663.488335250001</v>
      </c>
    </row>
    <row r="126" spans="1:4" ht="14.25" customHeight="1">
      <c r="A126" s="27"/>
      <c r="C126" s="31">
        <v>10177.7687272</v>
      </c>
      <c r="D126" s="31">
        <v>7093.2154159999991</v>
      </c>
    </row>
    <row r="127" spans="1:4" ht="14.25" customHeight="1">
      <c r="A127" s="27"/>
      <c r="C127" s="31">
        <v>12040.698558400001</v>
      </c>
      <c r="D127" s="31">
        <v>11791.844716249998</v>
      </c>
    </row>
    <row r="128" spans="1:4" ht="14.25" customHeight="1">
      <c r="A128" s="27"/>
      <c r="C128" s="31">
        <v>8528.2703242000007</v>
      </c>
      <c r="D128" s="31">
        <v>10706.321668749999</v>
      </c>
    </row>
    <row r="129" spans="1:4" ht="14.25" customHeight="1">
      <c r="A129" s="27"/>
      <c r="C129" s="31">
        <v>13721.647977000001</v>
      </c>
      <c r="D129" s="31">
        <v>3647.9931460000007</v>
      </c>
    </row>
    <row r="130" spans="1:4" ht="14.25" customHeight="1">
      <c r="A130" s="27"/>
      <c r="C130" s="31">
        <v>11076.926742600001</v>
      </c>
      <c r="D130" s="31">
        <v>23935.462961000001</v>
      </c>
    </row>
    <row r="131" spans="1:4" ht="14.25" customHeight="1">
      <c r="A131" s="27"/>
      <c r="C131" s="31">
        <v>14725.571566799999</v>
      </c>
      <c r="D131" s="31">
        <v>12898.547212250001</v>
      </c>
    </row>
    <row r="132" spans="1:4" ht="14.25" customHeight="1">
      <c r="A132" s="27"/>
      <c r="C132" s="31">
        <v>16333.5666958</v>
      </c>
      <c r="D132" s="31">
        <v>8241.2157435000008</v>
      </c>
    </row>
    <row r="133" spans="1:4" ht="14.25" customHeight="1">
      <c r="A133" s="27"/>
      <c r="C133" s="31">
        <v>14330.9204414</v>
      </c>
      <c r="D133" s="31">
        <v>11372.100278499998</v>
      </c>
    </row>
    <row r="134" spans="1:4" ht="14.25" customHeight="1">
      <c r="A134" s="27"/>
      <c r="C134" s="31">
        <v>5826.9960734999986</v>
      </c>
      <c r="D134" s="31">
        <v>15883.800719000001</v>
      </c>
    </row>
    <row r="135" spans="1:4" ht="14.25" customHeight="1">
      <c r="A135" s="27"/>
      <c r="C135" s="31">
        <v>4646.1298740000002</v>
      </c>
      <c r="D135" s="31">
        <v>21829.233756500002</v>
      </c>
    </row>
    <row r="136" spans="1:4" ht="14.25" customHeight="1">
      <c r="A136" s="27"/>
      <c r="C136" s="31">
        <v>7621.1906189999991</v>
      </c>
      <c r="D136" s="31">
        <v>27241.787886999999</v>
      </c>
    </row>
    <row r="137" spans="1:4" ht="14.25" customHeight="1">
      <c r="A137" s="27"/>
      <c r="C137" s="31">
        <v>1870.4234059999999</v>
      </c>
      <c r="D137" s="31">
        <v>30966.024590499997</v>
      </c>
    </row>
    <row r="138" spans="1:4" ht="14.25" customHeight="1">
      <c r="A138" s="27"/>
      <c r="C138" s="31">
        <v>4835.8611025000009</v>
      </c>
      <c r="D138" s="31">
        <v>24280.446878000002</v>
      </c>
    </row>
    <row r="139" spans="1:4" ht="14.25" customHeight="1">
      <c r="A139" s="27"/>
      <c r="C139" s="31">
        <v>11881.486906500002</v>
      </c>
      <c r="D139" s="31">
        <v>22871.723700000002</v>
      </c>
    </row>
    <row r="140" spans="1:4" ht="14.25" customHeight="1">
      <c r="A140" s="27"/>
      <c r="C140" s="31">
        <v>13294.455680999999</v>
      </c>
      <c r="D140" s="31">
        <v>18980.085599999999</v>
      </c>
    </row>
    <row r="141" spans="1:4" ht="14.25" customHeight="1">
      <c r="A141" s="27"/>
      <c r="C141" s="31">
        <v>13871.914551999998</v>
      </c>
      <c r="D141" s="31">
        <v>15179.122350000001</v>
      </c>
    </row>
    <row r="142" spans="1:4" ht="14.25" customHeight="1">
      <c r="A142" s="27"/>
      <c r="C142" s="31">
        <v>8701.8908840000022</v>
      </c>
      <c r="D142" s="31">
        <v>6378.9889499999999</v>
      </c>
    </row>
    <row r="143" spans="1:4" ht="14.25" customHeight="1">
      <c r="A143" s="27"/>
      <c r="C143" s="31">
        <v>8413.2963840000011</v>
      </c>
      <c r="D143" s="31">
        <v>17296.039043749995</v>
      </c>
    </row>
    <row r="144" spans="1:4" ht="14.25" customHeight="1">
      <c r="A144" s="27"/>
      <c r="C144" s="31">
        <v>6695.6824459999989</v>
      </c>
      <c r="D144" s="31">
        <v>14505.340108749999</v>
      </c>
    </row>
    <row r="145" spans="1:4" ht="14.25" customHeight="1">
      <c r="A145" s="27"/>
      <c r="C145" s="31">
        <v>4331.9534320000002</v>
      </c>
      <c r="D145" s="31">
        <v>22096.018901249998</v>
      </c>
    </row>
    <row r="146" spans="1:4" ht="14.25" customHeight="1">
      <c r="A146" s="27"/>
      <c r="C146" s="31">
        <v>31693.085633999999</v>
      </c>
      <c r="D146" s="31">
        <v>6787.8990385000006</v>
      </c>
    </row>
    <row r="147" spans="1:4" ht="14.25" customHeight="1">
      <c r="A147" s="27"/>
      <c r="C147" s="31">
        <v>4059.61139</v>
      </c>
      <c r="D147" s="31">
        <v>9215.7349510000022</v>
      </c>
    </row>
    <row r="148" spans="1:4" ht="14.25" customHeight="1">
      <c r="A148" s="27"/>
      <c r="C148" s="31">
        <v>9305.8399360000021</v>
      </c>
      <c r="D148" s="31">
        <v>6499.6894024999992</v>
      </c>
    </row>
    <row r="149" spans="1:4" ht="14.25" customHeight="1">
      <c r="A149" s="27"/>
      <c r="C149" s="31">
        <v>10185.019651000002</v>
      </c>
      <c r="D149" s="31">
        <v>8353.0136139999995</v>
      </c>
    </row>
    <row r="150" spans="1:4" ht="14.25" customHeight="1">
      <c r="A150" s="27"/>
      <c r="C150" s="31">
        <v>4339.5840399999997</v>
      </c>
      <c r="D150" s="31">
        <v>10831.95599525</v>
      </c>
    </row>
    <row r="151" spans="1:4" ht="14.25" customHeight="1">
      <c r="A151" s="27"/>
      <c r="C151" s="31">
        <v>10771.80997</v>
      </c>
      <c r="D151" s="31">
        <v>12497.361672750001</v>
      </c>
    </row>
    <row r="152" spans="1:4" ht="14.25" customHeight="1">
      <c r="A152" s="27"/>
      <c r="C152" s="31">
        <v>8359.8515559999996</v>
      </c>
      <c r="D152" s="31">
        <v>16298.76764075</v>
      </c>
    </row>
    <row r="153" spans="1:4" ht="14.25" customHeight="1">
      <c r="A153" s="27"/>
      <c r="C153" s="31">
        <v>5751.6830360000004</v>
      </c>
      <c r="D153" s="31">
        <v>12478.514980249998</v>
      </c>
    </row>
    <row r="154" spans="1:4" ht="14.25" customHeight="1">
      <c r="A154" s="27"/>
      <c r="C154" s="31">
        <v>1959.8876140000002</v>
      </c>
      <c r="D154" s="31">
        <v>16045.165779750001</v>
      </c>
    </row>
    <row r="155" spans="1:4" ht="14.25" customHeight="1">
      <c r="A155" s="27"/>
      <c r="C155" s="31">
        <v>5335.6455180000003</v>
      </c>
      <c r="D155" s="31">
        <v>19266.638102999997</v>
      </c>
    </row>
    <row r="156" spans="1:4" ht="14.25" customHeight="1">
      <c r="A156" s="27"/>
      <c r="C156" s="31">
        <v>6919.3560500000003</v>
      </c>
      <c r="D156" s="31">
        <v>8320.7339392499998</v>
      </c>
    </row>
    <row r="157" spans="1:4" ht="14.25" customHeight="1">
      <c r="A157" s="27"/>
      <c r="C157" s="31">
        <v>2591.6459839999998</v>
      </c>
      <c r="D157" s="31">
        <v>879.6051750000006</v>
      </c>
    </row>
    <row r="158" spans="1:4" ht="14.25" customHeight="1">
      <c r="A158" s="27"/>
      <c r="C158" s="31">
        <v>1664.334312</v>
      </c>
      <c r="D158" s="31">
        <v>10376.79580975</v>
      </c>
    </row>
    <row r="159" spans="1:4" ht="14.25" customHeight="1">
      <c r="A159" s="27"/>
      <c r="C159" s="31">
        <v>14311.448538799999</v>
      </c>
      <c r="D159" s="31">
        <v>24839.523490750002</v>
      </c>
    </row>
    <row r="160" spans="1:4" ht="14.25" customHeight="1">
      <c r="A160" s="27"/>
      <c r="C160" s="31">
        <v>4554.3687084000012</v>
      </c>
      <c r="D160" s="31">
        <v>4520.1280900000002</v>
      </c>
    </row>
    <row r="161" spans="1:4" ht="14.25" customHeight="1">
      <c r="A161" s="27"/>
      <c r="C161" s="31">
        <v>4891.7672547000011</v>
      </c>
      <c r="D161" s="31">
        <v>3006.4648000000007</v>
      </c>
    </row>
    <row r="162" spans="1:4" ht="14.25" customHeight="1">
      <c r="A162" s="27"/>
      <c r="C162" s="31">
        <v>11850.811400800003</v>
      </c>
      <c r="D162" s="31">
        <v>11210.232885000001</v>
      </c>
    </row>
    <row r="163" spans="1:4" ht="14.25" customHeight="1">
      <c r="A163" s="27"/>
      <c r="C163" s="31">
        <v>29121.222559999998</v>
      </c>
      <c r="D163" s="31">
        <v>3047.1370449999995</v>
      </c>
    </row>
    <row r="164" spans="1:4" ht="14.25" customHeight="1">
      <c r="A164" s="27"/>
      <c r="C164" s="31">
        <v>27239.291020000004</v>
      </c>
      <c r="D164" s="31">
        <v>2741.5406700000003</v>
      </c>
    </row>
    <row r="165" spans="1:4" ht="14.25" customHeight="1">
      <c r="A165" s="27"/>
      <c r="C165" s="31">
        <v>23620.062519999999</v>
      </c>
      <c r="D165" s="31">
        <v>5699.0162130000026</v>
      </c>
    </row>
    <row r="166" spans="1:4" ht="14.25" customHeight="1">
      <c r="A166" s="27"/>
      <c r="C166" s="31">
        <v>22648.343919999999</v>
      </c>
      <c r="D166" s="31">
        <v>7930.2329829999999</v>
      </c>
    </row>
    <row r="167" spans="1:4" ht="14.25" customHeight="1">
      <c r="A167" s="27"/>
      <c r="C167" s="31">
        <v>34755.859519999998</v>
      </c>
      <c r="D167" s="31">
        <v>9083.7050984999987</v>
      </c>
    </row>
    <row r="168" spans="1:4" ht="14.25" customHeight="1">
      <c r="A168" s="27"/>
      <c r="C168" s="31">
        <v>23228.08064</v>
      </c>
      <c r="D168" s="31">
        <v>7466.1319115000006</v>
      </c>
    </row>
    <row r="169" spans="1:4" ht="14.25" customHeight="1">
      <c r="A169" s="27"/>
      <c r="C169" s="31">
        <v>13612.23662</v>
      </c>
      <c r="D169" s="31">
        <v>4239.5479805000014</v>
      </c>
    </row>
    <row r="170" spans="1:4" ht="14.25" customHeight="1">
      <c r="A170" s="27"/>
      <c r="C170" s="31">
        <v>17627.625899999999</v>
      </c>
      <c r="D170" s="31">
        <v>2568.8682250000002</v>
      </c>
    </row>
    <row r="171" spans="1:4" ht="14.25" customHeight="1">
      <c r="A171" s="27"/>
      <c r="C171" s="31">
        <v>10245.73992</v>
      </c>
      <c r="D171" s="31">
        <v>12726.316752499999</v>
      </c>
    </row>
    <row r="172" spans="1:4" ht="14.25" customHeight="1">
      <c r="A172" s="27"/>
      <c r="C172" s="31">
        <v>34010.351990099996</v>
      </c>
      <c r="D172" s="31">
        <v>6756.9303154999998</v>
      </c>
    </row>
    <row r="173" spans="1:4" ht="14.25" customHeight="1">
      <c r="A173" s="27"/>
      <c r="C173" s="31">
        <v>36856.4352019</v>
      </c>
      <c r="D173" s="31">
        <v>7618.6917169999997</v>
      </c>
    </row>
    <row r="174" spans="1:4" ht="14.25" customHeight="1">
      <c r="A174" s="27"/>
      <c r="C174" s="31">
        <v>32933.396088599999</v>
      </c>
      <c r="D174" s="31">
        <v>8608.6656079999993</v>
      </c>
    </row>
    <row r="175" spans="1:4" ht="14.25" customHeight="1">
      <c r="A175" s="27"/>
      <c r="C175" s="31">
        <v>22614.851258499999</v>
      </c>
      <c r="D175" s="31">
        <v>7674.6700854999999</v>
      </c>
    </row>
    <row r="176" spans="1:4" ht="14.25" customHeight="1">
      <c r="A176" s="27"/>
      <c r="C176" s="31">
        <v>25082.261006399996</v>
      </c>
      <c r="D176" s="31">
        <v>7751.129008500001</v>
      </c>
    </row>
    <row r="177" spans="1:4" ht="14.25" customHeight="1">
      <c r="A177" s="27"/>
      <c r="C177" s="31">
        <v>23810.226100899999</v>
      </c>
      <c r="D177" s="31">
        <v>10490.021022000001</v>
      </c>
    </row>
    <row r="178" spans="1:4" ht="14.25" customHeight="1">
      <c r="A178" s="27"/>
      <c r="C178" s="31">
        <v>21963.5055999</v>
      </c>
      <c r="D178" s="31">
        <v>29867.245369000004</v>
      </c>
    </row>
    <row r="179" spans="1:4" ht="14.25" customHeight="1">
      <c r="A179" s="27"/>
      <c r="C179" s="31">
        <v>30218.922295000004</v>
      </c>
      <c r="D179" s="31">
        <v>14443.703593</v>
      </c>
    </row>
    <row r="180" spans="1:4" ht="14.25" customHeight="1">
      <c r="A180" s="27"/>
      <c r="C180" s="31">
        <v>28923.000152500004</v>
      </c>
      <c r="D180" s="31">
        <v>7618.5514574999997</v>
      </c>
    </row>
    <row r="181" spans="1:4" ht="14.25" customHeight="1">
      <c r="A181" s="27"/>
      <c r="C181" s="31">
        <v>25612.594666999998</v>
      </c>
      <c r="D181" s="31">
        <v>6827.3601565000008</v>
      </c>
    </row>
    <row r="182" spans="1:4" ht="14.25" customHeight="1">
      <c r="A182" s="27"/>
      <c r="C182" s="31">
        <v>25095.264794999999</v>
      </c>
      <c r="D182" s="31">
        <v>7679.3839960000014</v>
      </c>
    </row>
    <row r="183" spans="1:4" ht="14.25" customHeight="1">
      <c r="A183" s="27"/>
      <c r="C183" s="31">
        <v>24908.026039000004</v>
      </c>
      <c r="D183" s="31">
        <v>6967.4708997500002</v>
      </c>
    </row>
    <row r="184" spans="1:4" ht="14.25" customHeight="1">
      <c r="A184" s="27"/>
      <c r="C184" s="31">
        <v>17123.834815999999</v>
      </c>
      <c r="D184" s="31">
        <v>5973.8718752500008</v>
      </c>
    </row>
    <row r="185" spans="1:4" ht="14.25" customHeight="1">
      <c r="A185" s="27"/>
      <c r="C185" s="31">
        <v>16351.798435499997</v>
      </c>
      <c r="D185" s="31">
        <v>6384.7396017499996</v>
      </c>
    </row>
    <row r="186" spans="1:4" ht="14.25" customHeight="1">
      <c r="A186" s="27"/>
      <c r="C186" s="31">
        <v>29760.893904500001</v>
      </c>
      <c r="D186" s="31">
        <v>4493.8755130000009</v>
      </c>
    </row>
    <row r="187" spans="1:4" ht="14.25" customHeight="1">
      <c r="A187" s="27"/>
      <c r="C187" s="31">
        <v>28647.278860000006</v>
      </c>
      <c r="D187" s="31">
        <v>8496.7213602499996</v>
      </c>
    </row>
    <row r="188" spans="1:4" ht="14.25" customHeight="1">
      <c r="A188" s="27"/>
      <c r="C188" s="31">
        <v>25380.652651999997</v>
      </c>
      <c r="D188" s="31">
        <v>6517.3123364999992</v>
      </c>
    </row>
    <row r="189" spans="1:4" ht="14.25" customHeight="1">
      <c r="A189" s="27"/>
      <c r="C189" s="31">
        <v>27834.6996955</v>
      </c>
      <c r="D189" s="31">
        <v>5675.0859674999992</v>
      </c>
    </row>
    <row r="190" spans="1:4" ht="14.25" customHeight="1">
      <c r="A190" s="27"/>
      <c r="C190" s="31">
        <v>33900.658706000002</v>
      </c>
      <c r="D190" s="31">
        <v>8519.0369677499984</v>
      </c>
    </row>
    <row r="191" spans="1:4" ht="14.25" customHeight="1">
      <c r="A191" s="27"/>
      <c r="C191" s="31">
        <v>23363.783683999998</v>
      </c>
      <c r="D191" s="31">
        <v>4376.7883709999996</v>
      </c>
    </row>
    <row r="192" spans="1:4" ht="14.25" customHeight="1">
      <c r="A192" s="27"/>
      <c r="C192" s="31">
        <v>23120.573399500001</v>
      </c>
      <c r="D192" s="31">
        <v>3086.3228710000003</v>
      </c>
    </row>
    <row r="193" spans="1:4" ht="14.25" customHeight="1">
      <c r="A193" s="27"/>
      <c r="C193" s="31">
        <v>27511.020949000002</v>
      </c>
      <c r="D193" s="31">
        <v>2485.0634465000003</v>
      </c>
    </row>
    <row r="194" spans="1:4" ht="14.25" customHeight="1">
      <c r="A194" s="27"/>
      <c r="C194" s="31">
        <v>20706.292763500001</v>
      </c>
      <c r="D194" s="31">
        <v>1945.8898234999997</v>
      </c>
    </row>
    <row r="195" spans="1:4" ht="14.25" customHeight="1">
      <c r="A195" s="27"/>
      <c r="C195" s="31">
        <v>23462.875038500002</v>
      </c>
      <c r="D195" s="31">
        <v>4221.7406367499998</v>
      </c>
    </row>
    <row r="196" spans="1:4" ht="14.25" customHeight="1">
      <c r="A196" s="27"/>
      <c r="C196" s="31">
        <v>17404.407563200002</v>
      </c>
      <c r="D196" s="31">
        <v>6188.1227794999995</v>
      </c>
    </row>
    <row r="197" spans="1:4" ht="14.25" customHeight="1">
      <c r="A197" s="27"/>
      <c r="C197" s="31">
        <v>13397.989921</v>
      </c>
      <c r="D197" s="31">
        <v>7329.2307967500001</v>
      </c>
    </row>
    <row r="198" spans="1:4" ht="14.25" customHeight="1">
      <c r="A198" s="27"/>
      <c r="C198" s="31">
        <v>21388.562690500003</v>
      </c>
      <c r="D198" s="31">
        <v>2238.3944894999995</v>
      </c>
    </row>
    <row r="199" spans="1:4" ht="14.25" customHeight="1">
      <c r="A199" s="27"/>
      <c r="C199" s="31">
        <v>16848.400959099999</v>
      </c>
      <c r="D199" s="31">
        <v>3531.1407677499992</v>
      </c>
    </row>
    <row r="200" spans="1:4" ht="14.25" customHeight="1">
      <c r="A200" s="27"/>
      <c r="C200" s="31">
        <v>18079.898573099999</v>
      </c>
      <c r="D200" s="31">
        <v>2240.0160427499995</v>
      </c>
    </row>
    <row r="201" spans="1:4" ht="14.25" customHeight="1">
      <c r="A201" s="27"/>
      <c r="C201" s="31">
        <v>23132.693782000002</v>
      </c>
      <c r="D201" s="31">
        <v>3436.1353454999999</v>
      </c>
    </row>
    <row r="202" spans="1:4" ht="14.25" customHeight="1">
      <c r="A202" s="27"/>
      <c r="C202" s="31">
        <v>26528.705552499996</v>
      </c>
      <c r="D202" s="31">
        <v>1104.3095389999999</v>
      </c>
    </row>
    <row r="203" spans="1:4" ht="14.25" customHeight="1">
      <c r="A203" s="27"/>
      <c r="C203" s="31">
        <v>9131.2805100000005</v>
      </c>
      <c r="D203" s="31">
        <v>1465.2865682499996</v>
      </c>
    </row>
    <row r="204" spans="1:4" ht="14.25" customHeight="1">
      <c r="A204" s="27"/>
      <c r="C204" s="31">
        <v>8528.8885200000004</v>
      </c>
      <c r="D204" s="31">
        <v>2834.2411005000013</v>
      </c>
    </row>
    <row r="205" spans="1:4" ht="14.25" customHeight="1">
      <c r="A205" s="27"/>
      <c r="C205" s="31">
        <v>13494.242837499998</v>
      </c>
      <c r="D205" s="31">
        <v>1812.869412</v>
      </c>
    </row>
    <row r="206" spans="1:4" ht="14.25" customHeight="1">
      <c r="A206" s="27"/>
      <c r="C206" s="31">
        <v>5582.418881999999</v>
      </c>
      <c r="D206" s="31">
        <v>3547.4998022500004</v>
      </c>
    </row>
    <row r="207" spans="1:4" ht="14.25" customHeight="1">
      <c r="A207" s="27"/>
      <c r="C207" s="31">
        <v>1384.6026223999997</v>
      </c>
      <c r="D207" s="31">
        <v>5785.586529000002</v>
      </c>
    </row>
    <row r="208" spans="1:4" ht="14.25" customHeight="1">
      <c r="A208" s="27"/>
      <c r="C208" s="31">
        <v>1665.2167091999991</v>
      </c>
      <c r="D208" s="31">
        <v>1695.5331005000007</v>
      </c>
    </row>
    <row r="209" spans="1:4" ht="14.25" customHeight="1">
      <c r="A209" s="27"/>
      <c r="C209" s="31">
        <v>1377.6732263999993</v>
      </c>
      <c r="D209" s="31">
        <v>3583.9468655000001</v>
      </c>
    </row>
    <row r="210" spans="1:4" ht="14.25" customHeight="1">
      <c r="A210" s="27"/>
      <c r="C210" s="31">
        <v>4368.9098031999993</v>
      </c>
      <c r="D210" s="31">
        <v>348.4681840000012</v>
      </c>
    </row>
    <row r="211" spans="1:4" ht="14.25" customHeight="1">
      <c r="A211" s="27"/>
      <c r="C211" s="31">
        <v>3349.8780795000002</v>
      </c>
      <c r="D211" s="31">
        <v>2485.241282500001</v>
      </c>
    </row>
    <row r="212" spans="1:4" ht="14.25" customHeight="1">
      <c r="A212" s="27"/>
      <c r="C212" s="31">
        <v>4307.7095330000002</v>
      </c>
      <c r="D212" s="31">
        <v>3272.4630785000008</v>
      </c>
    </row>
    <row r="213" spans="1:4" ht="14.25" customHeight="1">
      <c r="A213" s="27"/>
      <c r="C213" s="31">
        <v>3555.6618205000004</v>
      </c>
      <c r="D213" s="31">
        <v>2838.9953087499998</v>
      </c>
    </row>
    <row r="214" spans="1:4" ht="14.25" customHeight="1">
      <c r="A214" s="27"/>
      <c r="C214" s="31">
        <v>5338.8514375000004</v>
      </c>
      <c r="D214" s="31">
        <v>4938.8800179999989</v>
      </c>
    </row>
    <row r="215" spans="1:4" ht="14.25" customHeight="1">
      <c r="A215" s="27"/>
      <c r="C215" s="31">
        <v>9617.7724424999997</v>
      </c>
      <c r="D215" s="31">
        <v>6367.8299289999995</v>
      </c>
    </row>
    <row r="216" spans="1:4" ht="14.25" customHeight="1">
      <c r="A216" s="27"/>
      <c r="C216" s="31">
        <v>4859.0086079999992</v>
      </c>
      <c r="D216" s="31">
        <v>8046.2835529999993</v>
      </c>
    </row>
    <row r="217" spans="1:4" ht="14.25" customHeight="1">
      <c r="A217" s="27"/>
      <c r="C217" s="31">
        <v>7385.6661154999993</v>
      </c>
      <c r="D217" s="31">
        <v>4051.8420519999991</v>
      </c>
    </row>
    <row r="218" spans="1:4" ht="14.25" customHeight="1">
      <c r="A218" s="27"/>
      <c r="C218" s="31">
        <v>11135.013773999999</v>
      </c>
      <c r="D218" s="31">
        <v>4531.2733155000005</v>
      </c>
    </row>
    <row r="219" spans="1:4" ht="14.25" customHeight="1">
      <c r="A219" s="27"/>
      <c r="C219" s="31">
        <v>5161.7937681999992</v>
      </c>
      <c r="D219" s="31">
        <v>4247.7861934999992</v>
      </c>
    </row>
    <row r="220" spans="1:4" ht="14.25" customHeight="1">
      <c r="A220" s="27"/>
      <c r="C220" s="31">
        <v>5901.403428399999</v>
      </c>
      <c r="D220" s="31">
        <v>2691.368504</v>
      </c>
    </row>
    <row r="221" spans="1:4" ht="14.25" customHeight="1">
      <c r="A221" s="27"/>
      <c r="C221" s="31">
        <v>3541.6917162</v>
      </c>
      <c r="D221" s="31">
        <v>10318.950148499998</v>
      </c>
    </row>
    <row r="222" spans="1:4" ht="14.25" customHeight="1">
      <c r="A222" s="27"/>
      <c r="C222" s="31">
        <v>5619.1965616000016</v>
      </c>
      <c r="D222" s="31">
        <v>14138.884697499998</v>
      </c>
    </row>
    <row r="223" spans="1:4" ht="14.25" customHeight="1">
      <c r="A223" s="27"/>
      <c r="C223" s="31">
        <v>4999.4291204000001</v>
      </c>
      <c r="D223" s="31">
        <v>6987.392941000001</v>
      </c>
    </row>
    <row r="224" spans="1:4" ht="14.25" customHeight="1">
      <c r="A224" s="27"/>
      <c r="C224" s="31">
        <v>3262.7542536000001</v>
      </c>
      <c r="D224" s="31">
        <v>9192.7496477500008</v>
      </c>
    </row>
    <row r="225" spans="1:4" ht="14.25" customHeight="1">
      <c r="A225" s="27"/>
      <c r="C225" s="31">
        <v>4545.0272931999989</v>
      </c>
      <c r="D225" s="31">
        <v>4070.0948875000013</v>
      </c>
    </row>
    <row r="226" spans="1:4" ht="14.25" customHeight="1">
      <c r="A226" s="27"/>
      <c r="C226" s="31">
        <v>3611.4052386000003</v>
      </c>
      <c r="D226" s="31">
        <v>5913.7332825000012</v>
      </c>
    </row>
    <row r="227" spans="1:4" ht="14.25" customHeight="1">
      <c r="A227" s="27"/>
      <c r="C227" s="31">
        <v>3318.4584231999997</v>
      </c>
      <c r="D227" s="31">
        <v>3325.3068254999998</v>
      </c>
    </row>
    <row r="228" spans="1:4" ht="14.25" customHeight="1">
      <c r="A228" s="27"/>
      <c r="C228" s="31">
        <v>2203.535762999998</v>
      </c>
      <c r="D228" s="31">
        <v>3907.0516419999999</v>
      </c>
    </row>
    <row r="229" spans="1:4" ht="14.25" customHeight="1">
      <c r="A229" s="27"/>
      <c r="C229" s="31">
        <v>2228.6823998</v>
      </c>
      <c r="D229" s="31">
        <v>8325.3236580000012</v>
      </c>
    </row>
    <row r="230" spans="1:4" ht="14.25" customHeight="1">
      <c r="A230" s="27"/>
      <c r="C230" s="31">
        <v>3700.4887344000017</v>
      </c>
      <c r="D230" s="31">
        <v>10379.598917000001</v>
      </c>
    </row>
    <row r="231" spans="1:4" ht="14.25" customHeight="1">
      <c r="A231" s="27"/>
      <c r="C231" s="31">
        <v>2795.8126823999992</v>
      </c>
      <c r="D231" s="31">
        <v>5233.3090370000009</v>
      </c>
    </row>
    <row r="232" spans="1:4" ht="14.25" customHeight="1">
      <c r="A232" s="27"/>
      <c r="C232" s="31">
        <v>3590.9203879999986</v>
      </c>
      <c r="D232" s="31">
        <v>10524.063071999999</v>
      </c>
    </row>
    <row r="233" spans="1:4" ht="14.25" customHeight="1">
      <c r="A233" s="27"/>
      <c r="C233" s="31">
        <v>6762.7672599999987</v>
      </c>
      <c r="D233" s="31">
        <v>13363.915702999999</v>
      </c>
    </row>
    <row r="234" spans="1:4" ht="14.25" customHeight="1">
      <c r="A234" s="27"/>
      <c r="C234" s="31">
        <v>6160.0689079999993</v>
      </c>
      <c r="D234" s="31">
        <v>12000.764295999999</v>
      </c>
    </row>
    <row r="235" spans="1:4" ht="14.25" customHeight="1">
      <c r="A235" s="27"/>
      <c r="C235" s="31">
        <v>4409.2333039999994</v>
      </c>
      <c r="D235" s="31">
        <v>8532.7189240000007</v>
      </c>
    </row>
    <row r="236" spans="1:4" ht="14.25" customHeight="1">
      <c r="A236" s="27"/>
      <c r="C236" s="31">
        <v>4737.3210359999994</v>
      </c>
      <c r="D236" s="31">
        <v>12472.715974000001</v>
      </c>
    </row>
    <row r="237" spans="1:4" ht="14.25" customHeight="1">
      <c r="A237" s="27"/>
      <c r="C237" s="31">
        <v>1686.0283839999993</v>
      </c>
      <c r="D237" s="31">
        <v>2020.5457710000005</v>
      </c>
    </row>
    <row r="238" spans="1:4" ht="14.25" customHeight="1">
      <c r="A238" s="27"/>
      <c r="C238" s="31">
        <v>3827.8826959999988</v>
      </c>
      <c r="D238" s="31">
        <v>7118.3396040000007</v>
      </c>
    </row>
    <row r="239" spans="1:4" ht="14.25" customHeight="1">
      <c r="A239" s="27"/>
      <c r="C239" s="31">
        <v>2377.2020599999996</v>
      </c>
      <c r="D239" s="31">
        <v>17766.285308666666</v>
      </c>
    </row>
    <row r="240" spans="1:4" ht="14.25" customHeight="1">
      <c r="A240" s="27"/>
      <c r="C240" s="31">
        <v>5730.6474400000006</v>
      </c>
      <c r="D240" s="31">
        <v>9806.4882453333339</v>
      </c>
    </row>
    <row r="241" spans="1:4" ht="14.25" customHeight="1">
      <c r="A241" s="27"/>
      <c r="C241" s="31">
        <v>5727.8743200000008</v>
      </c>
      <c r="D241" s="31">
        <v>8223.3217046666668</v>
      </c>
    </row>
    <row r="242" spans="1:4" ht="14.25" customHeight="1">
      <c r="A242" s="27"/>
      <c r="C242" s="31">
        <v>6518.2345199999991</v>
      </c>
      <c r="D242" s="31">
        <v>7808.1615349999993</v>
      </c>
    </row>
    <row r="243" spans="1:4" ht="14.25" customHeight="1">
      <c r="A243" s="27"/>
      <c r="C243" s="31">
        <v>1784.0325599999996</v>
      </c>
      <c r="D243" s="31">
        <v>9016.391411749999</v>
      </c>
    </row>
    <row r="244" spans="1:4" ht="14.25" customHeight="1">
      <c r="A244" s="27"/>
      <c r="C244" s="31">
        <v>6785.199160000001</v>
      </c>
      <c r="D244" s="31">
        <v>7923.4171660000002</v>
      </c>
    </row>
    <row r="245" spans="1:4" ht="14.25" customHeight="1">
      <c r="A245" s="27"/>
      <c r="C245" s="31">
        <v>5277.2157200000001</v>
      </c>
      <c r="D245" s="31">
        <v>7968.3345787499984</v>
      </c>
    </row>
    <row r="246" spans="1:4" ht="14.25" customHeight="1">
      <c r="A246" s="27"/>
      <c r="C246" s="31">
        <v>8490.6068400000004</v>
      </c>
      <c r="D246" s="31">
        <v>7968.3345787499984</v>
      </c>
    </row>
    <row r="247" spans="1:4" ht="14.25" customHeight="1">
      <c r="A247" s="27"/>
      <c r="C247" s="31">
        <v>9128.0023600000004</v>
      </c>
      <c r="D247" s="31">
        <v>6049.7345944999997</v>
      </c>
    </row>
    <row r="248" spans="1:4" ht="14.25" customHeight="1">
      <c r="A248" s="27"/>
      <c r="C248" s="31">
        <v>3962.6001999999989</v>
      </c>
      <c r="D248" s="31">
        <v>4836.370730749999</v>
      </c>
    </row>
    <row r="249" spans="1:4" ht="14.25" customHeight="1">
      <c r="A249" s="27"/>
      <c r="C249" s="31">
        <v>5522.8996399999996</v>
      </c>
      <c r="D249" s="31">
        <v>8188.3044432499983</v>
      </c>
    </row>
    <row r="250" spans="1:4" ht="14.25" customHeight="1">
      <c r="A250" s="27"/>
      <c r="D250" s="31">
        <v>17415.243347000003</v>
      </c>
    </row>
    <row r="251" spans="1:4" ht="14.25" customHeight="1">
      <c r="A251" s="27"/>
      <c r="D251" s="31">
        <v>11551.877582499999</v>
      </c>
    </row>
    <row r="252" spans="1:4" ht="14.25" customHeight="1">
      <c r="A252" s="27"/>
      <c r="D252" s="31">
        <v>10056.54009</v>
      </c>
    </row>
    <row r="253" spans="1:4" ht="14.25" customHeight="1">
      <c r="A253" s="27"/>
      <c r="D253" s="31">
        <v>10045.020644250002</v>
      </c>
    </row>
    <row r="254" spans="1:4" ht="14.25" customHeight="1">
      <c r="A254" s="27"/>
      <c r="D254" s="31">
        <v>13913.170859749998</v>
      </c>
    </row>
    <row r="255" spans="1:4" ht="14.25" customHeight="1">
      <c r="A255" s="27"/>
      <c r="D255" s="31">
        <v>21136.143408750002</v>
      </c>
    </row>
    <row r="256" spans="1:4" ht="14.25" customHeight="1">
      <c r="A256" s="27"/>
      <c r="D256" s="31">
        <v>8109.2203402499999</v>
      </c>
    </row>
    <row r="257" spans="1:4" ht="14.25" customHeight="1">
      <c r="A257" s="27"/>
      <c r="D257" s="31">
        <v>24179.398275249998</v>
      </c>
    </row>
    <row r="258" spans="1:4" ht="14.25" customHeight="1">
      <c r="A258" s="27"/>
      <c r="D258" s="31">
        <v>22629.566439500002</v>
      </c>
    </row>
    <row r="259" spans="1:4" ht="14.25" customHeight="1">
      <c r="A259" s="27"/>
      <c r="D259" s="31">
        <v>18011.346416499997</v>
      </c>
    </row>
    <row r="260" spans="1:4" ht="14.25" customHeight="1">
      <c r="A260" s="27"/>
      <c r="D260" s="31">
        <v>20011.358712000001</v>
      </c>
    </row>
    <row r="261" spans="1:4" ht="14.25" customHeight="1">
      <c r="A261" s="27"/>
      <c r="D261" s="31">
        <v>14382.727992</v>
      </c>
    </row>
    <row r="262" spans="1:4" ht="14.25" customHeight="1">
      <c r="A262" s="27"/>
      <c r="D262" s="31">
        <v>10457.127856000001</v>
      </c>
    </row>
    <row r="263" spans="1:4" ht="14.25" customHeight="1">
      <c r="A263" s="27"/>
      <c r="D263" s="31">
        <v>30930.871672000001</v>
      </c>
    </row>
    <row r="264" spans="1:4" ht="14.25" customHeight="1">
      <c r="A264" s="27"/>
      <c r="D264" s="31">
        <v>16064.987282000002</v>
      </c>
    </row>
    <row r="265" spans="1:4" ht="14.25" customHeight="1">
      <c r="A265" s="27"/>
      <c r="D265" s="31">
        <v>16251.839698</v>
      </c>
    </row>
    <row r="266" spans="1:4" ht="14.25" customHeight="1">
      <c r="A266" s="27"/>
      <c r="D266" s="31">
        <v>15402.095245999999</v>
      </c>
    </row>
    <row r="267" spans="1:4" ht="14.25" customHeight="1">
      <c r="A267" s="27"/>
      <c r="D267" s="31">
        <v>8246.4419419999995</v>
      </c>
    </row>
    <row r="268" spans="1:4" ht="14.25" customHeight="1">
      <c r="A268" s="27"/>
      <c r="D268" s="31">
        <v>9065.5596060000007</v>
      </c>
    </row>
    <row r="269" spans="1:4" ht="14.25" customHeight="1">
      <c r="A269" s="27"/>
      <c r="D269" s="31">
        <v>9084.6837500000001</v>
      </c>
    </row>
    <row r="270" spans="1:4" ht="14.25" customHeight="1">
      <c r="A270" s="27"/>
      <c r="D270" s="31">
        <v>7204.4116142499988</v>
      </c>
    </row>
    <row r="271" spans="1:4" ht="14.25" customHeight="1">
      <c r="A271" s="27"/>
      <c r="D271" s="31">
        <v>10899.984852750002</v>
      </c>
    </row>
    <row r="272" spans="1:4" ht="14.25" customHeight="1">
      <c r="A272" s="27"/>
      <c r="D272" s="31">
        <v>12718.550901000001</v>
      </c>
    </row>
    <row r="273" spans="1:4" ht="14.25" customHeight="1">
      <c r="A273" s="27"/>
      <c r="D273" s="31">
        <v>15511.925272249999</v>
      </c>
    </row>
    <row r="274" spans="1:4" ht="14.25" customHeight="1">
      <c r="A274" s="27"/>
      <c r="D274" s="31">
        <v>15659.813502249999</v>
      </c>
    </row>
    <row r="275" spans="1:4" ht="14.25" customHeight="1">
      <c r="A275" s="27"/>
      <c r="D275" s="31">
        <v>11051.004043750001</v>
      </c>
    </row>
    <row r="276" spans="1:4" ht="14.25" customHeight="1">
      <c r="A276" s="27"/>
      <c r="D276" s="31">
        <v>21356.094691999999</v>
      </c>
    </row>
    <row r="277" spans="1:4" ht="14.25" customHeight="1">
      <c r="A277" s="27"/>
      <c r="D277" s="31">
        <v>12762.312043750002</v>
      </c>
    </row>
    <row r="278" spans="1:4" ht="14.25" customHeight="1">
      <c r="A278" s="27"/>
      <c r="D278" s="31">
        <v>11161.717376500001</v>
      </c>
    </row>
    <row r="279" spans="1:4" ht="14.25" customHeight="1">
      <c r="A279" s="27"/>
      <c r="D279" s="31">
        <v>8762.0949509999991</v>
      </c>
    </row>
    <row r="280" spans="1:4" ht="14.25" customHeight="1">
      <c r="A280" s="27"/>
      <c r="D280" s="31">
        <v>9700.7256774999987</v>
      </c>
    </row>
    <row r="281" spans="1:4" ht="14.25" customHeight="1">
      <c r="A281" s="27"/>
      <c r="D281" s="31">
        <v>11217.444012499996</v>
      </c>
    </row>
    <row r="282" spans="1:4" ht="14.25" customHeight="1">
      <c r="A282" s="27"/>
      <c r="D282" s="31">
        <v>7768.1275314999993</v>
      </c>
    </row>
    <row r="283" spans="1:4" ht="14.25" customHeight="1">
      <c r="A283" s="27"/>
      <c r="D283" s="31">
        <v>7509.4952184999993</v>
      </c>
    </row>
    <row r="284" spans="1:4" ht="14.25" customHeight="1">
      <c r="A284" s="27"/>
      <c r="D284" s="31">
        <v>16085.333399499999</v>
      </c>
    </row>
    <row r="285" spans="1:4" ht="14.25" customHeight="1">
      <c r="A285" s="27"/>
      <c r="D285" s="31">
        <v>4647.4817159999984</v>
      </c>
    </row>
    <row r="286" spans="1:4" ht="14.25" customHeight="1">
      <c r="A286" s="27"/>
      <c r="D286" s="31">
        <v>9296.9101119999996</v>
      </c>
    </row>
    <row r="287" spans="1:4" ht="14.25" customHeight="1">
      <c r="A287" s="27"/>
      <c r="D287" s="31">
        <v>3374.1477559999998</v>
      </c>
    </row>
    <row r="288" spans="1:4" ht="14.25" customHeight="1">
      <c r="A288" s="27"/>
      <c r="D288" s="31">
        <v>12194.688340000001</v>
      </c>
    </row>
    <row r="289" spans="1:4" ht="14.25" customHeight="1">
      <c r="A289" s="27"/>
      <c r="D289" s="27"/>
    </row>
    <row r="290" spans="1:4" ht="14.25" customHeight="1">
      <c r="A290" s="27"/>
      <c r="D290" s="27"/>
    </row>
    <row r="291" spans="1:4" ht="14.25" customHeight="1">
      <c r="A291" s="27"/>
      <c r="D291" s="27"/>
    </row>
    <row r="292" spans="1:4" ht="14.25" customHeight="1">
      <c r="A292" s="27"/>
      <c r="D292" s="27"/>
    </row>
    <row r="293" spans="1:4" ht="14.25" customHeight="1">
      <c r="A293" s="27"/>
      <c r="D293" s="27"/>
    </row>
    <row r="294" spans="1:4" ht="14.25" customHeight="1">
      <c r="A294" s="27"/>
      <c r="D294" s="27"/>
    </row>
    <row r="295" spans="1:4" ht="14.25" customHeight="1">
      <c r="A295" s="27"/>
      <c r="D295" s="27"/>
    </row>
    <row r="296" spans="1:4" ht="14.25" customHeight="1">
      <c r="A296" s="27"/>
      <c r="D296" s="27"/>
    </row>
    <row r="297" spans="1:4" ht="14.25" customHeight="1">
      <c r="A297" s="27"/>
      <c r="D297" s="27"/>
    </row>
    <row r="298" spans="1:4" ht="14.25" customHeight="1">
      <c r="A298" s="27"/>
      <c r="D298" s="27"/>
    </row>
    <row r="299" spans="1:4" ht="14.25" customHeight="1">
      <c r="A299" s="27"/>
      <c r="D299" s="27"/>
    </row>
    <row r="300" spans="1:4" ht="14.25" customHeight="1">
      <c r="A300" s="27"/>
      <c r="D300" s="27"/>
    </row>
    <row r="301" spans="1:4" ht="14.25" customHeight="1">
      <c r="A301" s="27"/>
      <c r="D301" s="27"/>
    </row>
    <row r="302" spans="1:4" ht="14.25" customHeight="1">
      <c r="A302" s="27"/>
      <c r="D302" s="27"/>
    </row>
    <row r="303" spans="1:4" ht="14.25" customHeight="1">
      <c r="A303" s="27"/>
      <c r="D303" s="27"/>
    </row>
    <row r="304" spans="1:4" ht="14.25" customHeight="1">
      <c r="A304" s="27"/>
      <c r="D304" s="27"/>
    </row>
    <row r="305" spans="1:4" ht="14.25" customHeight="1">
      <c r="A305" s="27"/>
      <c r="D305" s="27"/>
    </row>
    <row r="306" spans="1:4" ht="14.25" customHeight="1">
      <c r="A306" s="27"/>
      <c r="D306" s="27"/>
    </row>
    <row r="307" spans="1:4" ht="14.25" customHeight="1">
      <c r="A307" s="27"/>
      <c r="D307" s="27"/>
    </row>
    <row r="308" spans="1:4" ht="14.25" customHeight="1">
      <c r="A308" s="27"/>
      <c r="D308" s="27"/>
    </row>
    <row r="309" spans="1:4" ht="14.25" customHeight="1">
      <c r="A309" s="27"/>
      <c r="D309" s="27"/>
    </row>
    <row r="310" spans="1:4" ht="14.25" customHeight="1">
      <c r="A310" s="27"/>
      <c r="D310" s="27"/>
    </row>
    <row r="311" spans="1:4" ht="14.25" customHeight="1">
      <c r="A311" s="27"/>
      <c r="D311" s="27"/>
    </row>
    <row r="312" spans="1:4" ht="14.25" customHeight="1">
      <c r="A312" s="27"/>
      <c r="D312" s="27"/>
    </row>
    <row r="313" spans="1:4" ht="14.25" customHeight="1">
      <c r="A313" s="27"/>
      <c r="D313" s="27"/>
    </row>
    <row r="314" spans="1:4" ht="14.25" customHeight="1">
      <c r="A314" s="27"/>
      <c r="D314" s="27"/>
    </row>
    <row r="315" spans="1:4" ht="14.25" customHeight="1">
      <c r="A315" s="27"/>
      <c r="D315" s="27"/>
    </row>
    <row r="316" spans="1:4" ht="14.25" customHeight="1">
      <c r="A316" s="27"/>
      <c r="D316" s="27"/>
    </row>
    <row r="317" spans="1:4" ht="14.25" customHeight="1">
      <c r="A317" s="27"/>
      <c r="D317" s="27"/>
    </row>
    <row r="318" spans="1:4" ht="14.25" customHeight="1">
      <c r="A318" s="27"/>
      <c r="D318" s="27"/>
    </row>
    <row r="319" spans="1:4" ht="14.25" customHeight="1">
      <c r="A319" s="27"/>
      <c r="D319" s="27"/>
    </row>
    <row r="320" spans="1:4" ht="14.25" customHeight="1">
      <c r="A320" s="27"/>
      <c r="D320" s="27"/>
    </row>
    <row r="321" spans="1:4" ht="14.25" customHeight="1">
      <c r="A321" s="27"/>
      <c r="D321" s="27"/>
    </row>
    <row r="322" spans="1:4" ht="14.25" customHeight="1">
      <c r="A322" s="27"/>
      <c r="D322" s="27"/>
    </row>
    <row r="323" spans="1:4" ht="14.25" customHeight="1">
      <c r="A323" s="27"/>
      <c r="D323" s="27"/>
    </row>
    <row r="324" spans="1:4" ht="14.25" customHeight="1">
      <c r="A324" s="27"/>
      <c r="D324" s="27"/>
    </row>
    <row r="325" spans="1:4" ht="14.25" customHeight="1">
      <c r="A325" s="27"/>
      <c r="D325" s="27"/>
    </row>
    <row r="326" spans="1:4" ht="14.25" customHeight="1">
      <c r="A326" s="27"/>
      <c r="D326" s="27"/>
    </row>
    <row r="327" spans="1:4" ht="14.25" customHeight="1">
      <c r="A327" s="27"/>
      <c r="D327" s="27"/>
    </row>
    <row r="328" spans="1:4" ht="14.25" customHeight="1">
      <c r="A328" s="27"/>
      <c r="D328" s="27"/>
    </row>
    <row r="329" spans="1:4" ht="14.25" customHeight="1">
      <c r="A329" s="27"/>
      <c r="D329" s="27"/>
    </row>
    <row r="330" spans="1:4" ht="14.25" customHeight="1">
      <c r="A330" s="27"/>
      <c r="D330" s="27"/>
    </row>
    <row r="331" spans="1:4" ht="14.25" customHeight="1">
      <c r="A331" s="27"/>
      <c r="D331" s="27"/>
    </row>
    <row r="332" spans="1:4" ht="14.25" customHeight="1">
      <c r="A332" s="27"/>
      <c r="D332" s="27"/>
    </row>
    <row r="333" spans="1:4" ht="14.25" customHeight="1">
      <c r="A333" s="27"/>
      <c r="D333" s="27"/>
    </row>
    <row r="334" spans="1:4" ht="14.25" customHeight="1">
      <c r="A334" s="27"/>
      <c r="D334" s="27"/>
    </row>
    <row r="335" spans="1:4" ht="14.25" customHeight="1">
      <c r="A335" s="27"/>
      <c r="D335" s="27"/>
    </row>
    <row r="336" spans="1:4" ht="14.25" customHeight="1">
      <c r="A336" s="27"/>
      <c r="D336" s="27"/>
    </row>
    <row r="337" spans="1:4" ht="14.25" customHeight="1">
      <c r="A337" s="27"/>
      <c r="D337" s="27"/>
    </row>
    <row r="338" spans="1:4" ht="14.25" customHeight="1">
      <c r="A338" s="27"/>
      <c r="D338" s="27"/>
    </row>
    <row r="339" spans="1:4" ht="14.25" customHeight="1">
      <c r="A339" s="27"/>
      <c r="D339" s="27"/>
    </row>
    <row r="340" spans="1:4" ht="14.25" customHeight="1">
      <c r="A340" s="27"/>
      <c r="D340" s="27"/>
    </row>
    <row r="341" spans="1:4" ht="14.25" customHeight="1">
      <c r="A341" s="27"/>
      <c r="D341" s="27"/>
    </row>
    <row r="342" spans="1:4" ht="14.25" customHeight="1">
      <c r="A342" s="27"/>
      <c r="D342" s="27"/>
    </row>
    <row r="343" spans="1:4" ht="14.25" customHeight="1">
      <c r="A343" s="27"/>
      <c r="D343" s="27"/>
    </row>
    <row r="344" spans="1:4" ht="14.25" customHeight="1">
      <c r="A344" s="27"/>
      <c r="D344" s="27"/>
    </row>
    <row r="345" spans="1:4" ht="14.25" customHeight="1">
      <c r="A345" s="27"/>
      <c r="D345" s="27"/>
    </row>
    <row r="346" spans="1:4" ht="14.25" customHeight="1">
      <c r="A346" s="27"/>
      <c r="D346" s="27"/>
    </row>
    <row r="347" spans="1:4" ht="14.25" customHeight="1">
      <c r="A347" s="27"/>
      <c r="D347" s="27"/>
    </row>
    <row r="348" spans="1:4" ht="14.25" customHeight="1">
      <c r="A348" s="27"/>
      <c r="D348" s="27"/>
    </row>
    <row r="349" spans="1:4" ht="14.25" customHeight="1">
      <c r="A349" s="27"/>
      <c r="D349" s="27"/>
    </row>
    <row r="350" spans="1:4" ht="14.25" customHeight="1">
      <c r="A350" s="27"/>
      <c r="D350" s="27"/>
    </row>
    <row r="351" spans="1:4" ht="14.25" customHeight="1">
      <c r="A351" s="27"/>
      <c r="D351" s="27"/>
    </row>
    <row r="352" spans="1:4" ht="14.25" customHeight="1">
      <c r="A352" s="27"/>
      <c r="D352" s="27"/>
    </row>
    <row r="353" spans="1:4" ht="14.25" customHeight="1">
      <c r="A353" s="27"/>
      <c r="D353" s="27"/>
    </row>
    <row r="354" spans="1:4" ht="14.25" customHeight="1">
      <c r="A354" s="27"/>
      <c r="D354" s="27"/>
    </row>
    <row r="355" spans="1:4" ht="14.25" customHeight="1">
      <c r="A355" s="27"/>
      <c r="D355" s="27"/>
    </row>
    <row r="356" spans="1:4" ht="14.25" customHeight="1">
      <c r="A356" s="27"/>
      <c r="D356" s="27"/>
    </row>
    <row r="357" spans="1:4" ht="14.25" customHeight="1">
      <c r="A357" s="27"/>
      <c r="D357" s="27"/>
    </row>
    <row r="358" spans="1:4" ht="14.25" customHeight="1">
      <c r="A358" s="27"/>
      <c r="D358" s="27"/>
    </row>
    <row r="359" spans="1:4" ht="14.25" customHeight="1">
      <c r="A359" s="27"/>
      <c r="D359" s="27"/>
    </row>
    <row r="360" spans="1:4" ht="14.25" customHeight="1">
      <c r="A360" s="27"/>
      <c r="D360" s="27"/>
    </row>
    <row r="361" spans="1:4" ht="14.25" customHeight="1">
      <c r="A361" s="27"/>
      <c r="D361" s="27"/>
    </row>
    <row r="362" spans="1:4" ht="14.25" customHeight="1">
      <c r="A362" s="27"/>
      <c r="D362" s="27"/>
    </row>
    <row r="363" spans="1:4" ht="14.25" customHeight="1">
      <c r="A363" s="27"/>
      <c r="D363" s="27"/>
    </row>
    <row r="364" spans="1:4" ht="14.25" customHeight="1">
      <c r="A364" s="27"/>
      <c r="D364" s="27"/>
    </row>
    <row r="365" spans="1:4" ht="14.25" customHeight="1">
      <c r="A365" s="27"/>
      <c r="D365" s="27"/>
    </row>
    <row r="366" spans="1:4" ht="14.25" customHeight="1">
      <c r="A366" s="27"/>
      <c r="D366" s="27"/>
    </row>
    <row r="367" spans="1:4" ht="14.25" customHeight="1">
      <c r="A367" s="27"/>
      <c r="D367" s="27"/>
    </row>
    <row r="368" spans="1:4" ht="14.25" customHeight="1">
      <c r="A368" s="27"/>
      <c r="D368" s="27"/>
    </row>
    <row r="369" spans="1:4" ht="14.25" customHeight="1">
      <c r="A369" s="27"/>
      <c r="D369" s="27"/>
    </row>
    <row r="370" spans="1:4" ht="14.25" customHeight="1">
      <c r="A370" s="27"/>
      <c r="D370" s="27"/>
    </row>
    <row r="371" spans="1:4" ht="14.25" customHeight="1">
      <c r="A371" s="27"/>
      <c r="D371" s="27"/>
    </row>
    <row r="372" spans="1:4" ht="14.25" customHeight="1">
      <c r="A372" s="27"/>
      <c r="D372" s="27"/>
    </row>
    <row r="373" spans="1:4" ht="14.25" customHeight="1">
      <c r="A373" s="27"/>
      <c r="D373" s="27"/>
    </row>
    <row r="374" spans="1:4" ht="14.25" customHeight="1">
      <c r="A374" s="27"/>
      <c r="D374" s="27"/>
    </row>
    <row r="375" spans="1:4" ht="14.25" customHeight="1">
      <c r="A375" s="27"/>
      <c r="D375" s="27"/>
    </row>
    <row r="376" spans="1:4" ht="14.25" customHeight="1">
      <c r="A376" s="27"/>
      <c r="D376" s="27"/>
    </row>
    <row r="377" spans="1:4" ht="14.25" customHeight="1">
      <c r="A377" s="27"/>
      <c r="D377" s="27"/>
    </row>
    <row r="378" spans="1:4" ht="14.25" customHeight="1">
      <c r="A378" s="27"/>
      <c r="D378" s="27"/>
    </row>
    <row r="379" spans="1:4" ht="14.25" customHeight="1">
      <c r="A379" s="27"/>
      <c r="D379" s="27"/>
    </row>
    <row r="380" spans="1:4" ht="14.25" customHeight="1">
      <c r="A380" s="27"/>
      <c r="D380" s="27"/>
    </row>
    <row r="381" spans="1:4" ht="14.25" customHeight="1">
      <c r="A381" s="27"/>
      <c r="D381" s="27"/>
    </row>
    <row r="382" spans="1:4" ht="14.25" customHeight="1">
      <c r="A382" s="27"/>
      <c r="D382" s="27"/>
    </row>
    <row r="383" spans="1:4" ht="14.25" customHeight="1">
      <c r="A383" s="27"/>
      <c r="D383" s="27"/>
    </row>
    <row r="384" spans="1:4" ht="14.25" customHeight="1">
      <c r="A384" s="27"/>
      <c r="D384" s="27"/>
    </row>
    <row r="385" spans="1:4" ht="14.25" customHeight="1">
      <c r="A385" s="27"/>
      <c r="D385" s="27"/>
    </row>
    <row r="386" spans="1:4" ht="14.25" customHeight="1">
      <c r="A386" s="27"/>
      <c r="D386" s="27"/>
    </row>
    <row r="387" spans="1:4" ht="14.25" customHeight="1">
      <c r="A387" s="27"/>
      <c r="D387" s="27"/>
    </row>
    <row r="388" spans="1:4" ht="14.25" customHeight="1">
      <c r="A388" s="27"/>
      <c r="D388" s="27"/>
    </row>
    <row r="389" spans="1:4" ht="14.25" customHeight="1">
      <c r="A389" s="27"/>
      <c r="D389" s="27"/>
    </row>
    <row r="390" spans="1:4" ht="14.25" customHeight="1">
      <c r="A390" s="27"/>
      <c r="D390" s="27"/>
    </row>
    <row r="391" spans="1:4" ht="14.25" customHeight="1">
      <c r="A391" s="27"/>
      <c r="D391" s="27"/>
    </row>
    <row r="392" spans="1:4" ht="14.25" customHeight="1">
      <c r="A392" s="27"/>
      <c r="D392" s="27"/>
    </row>
    <row r="393" spans="1:4" ht="14.25" customHeight="1">
      <c r="A393" s="27"/>
      <c r="D393" s="27"/>
    </row>
    <row r="394" spans="1:4" ht="14.25" customHeight="1">
      <c r="A394" s="27"/>
      <c r="D394" s="27"/>
    </row>
    <row r="395" spans="1:4" ht="14.25" customHeight="1">
      <c r="A395" s="27"/>
      <c r="D395" s="27"/>
    </row>
    <row r="396" spans="1:4" ht="14.25" customHeight="1">
      <c r="A396" s="27"/>
      <c r="D396" s="27"/>
    </row>
    <row r="397" spans="1:4" ht="14.25" customHeight="1">
      <c r="A397" s="27"/>
      <c r="D397" s="27"/>
    </row>
    <row r="398" spans="1:4" ht="14.25" customHeight="1">
      <c r="A398" s="27"/>
      <c r="D398" s="27"/>
    </row>
    <row r="399" spans="1:4" ht="14.25" customHeight="1">
      <c r="A399" s="27"/>
      <c r="D399" s="27"/>
    </row>
    <row r="400" spans="1:4" ht="14.25" customHeight="1">
      <c r="A400" s="27"/>
      <c r="D400" s="27"/>
    </row>
    <row r="401" spans="1:4" ht="14.25" customHeight="1">
      <c r="A401" s="27"/>
      <c r="D401" s="27"/>
    </row>
    <row r="402" spans="1:4" ht="14.25" customHeight="1">
      <c r="A402" s="27"/>
      <c r="D402" s="27"/>
    </row>
    <row r="403" spans="1:4" ht="14.25" customHeight="1">
      <c r="A403" s="27"/>
      <c r="D403" s="27"/>
    </row>
    <row r="404" spans="1:4" ht="14.25" customHeight="1">
      <c r="A404" s="27"/>
      <c r="D404" s="27"/>
    </row>
    <row r="405" spans="1:4" ht="14.25" customHeight="1">
      <c r="A405" s="27"/>
      <c r="D405" s="27"/>
    </row>
    <row r="406" spans="1:4" ht="14.25" customHeight="1">
      <c r="A406" s="27"/>
      <c r="D406" s="27"/>
    </row>
    <row r="407" spans="1:4" ht="14.25" customHeight="1">
      <c r="A407" s="27"/>
      <c r="D407" s="27"/>
    </row>
    <row r="408" spans="1:4" ht="14.25" customHeight="1">
      <c r="A408" s="27"/>
      <c r="D408" s="27"/>
    </row>
    <row r="409" spans="1:4" ht="14.25" customHeight="1">
      <c r="A409" s="27"/>
      <c r="D409" s="27"/>
    </row>
    <row r="410" spans="1:4" ht="14.25" customHeight="1">
      <c r="A410" s="27"/>
      <c r="D410" s="27"/>
    </row>
    <row r="411" spans="1:4" ht="14.25" customHeight="1">
      <c r="A411" s="27"/>
      <c r="D411" s="27"/>
    </row>
    <row r="412" spans="1:4" ht="14.25" customHeight="1">
      <c r="A412" s="27"/>
      <c r="D412" s="27"/>
    </row>
    <row r="413" spans="1:4" ht="14.25" customHeight="1">
      <c r="A413" s="27"/>
      <c r="D413" s="27"/>
    </row>
    <row r="414" spans="1:4" ht="14.25" customHeight="1">
      <c r="A414" s="27"/>
      <c r="D414" s="27"/>
    </row>
    <row r="415" spans="1:4" ht="14.25" customHeight="1">
      <c r="A415" s="27"/>
      <c r="D415" s="27"/>
    </row>
    <row r="416" spans="1:4" ht="14.25" customHeight="1">
      <c r="A416" s="27"/>
      <c r="D416" s="27"/>
    </row>
    <row r="417" spans="1:4" ht="14.25" customHeight="1">
      <c r="A417" s="27"/>
      <c r="D417" s="27"/>
    </row>
    <row r="418" spans="1:4" ht="14.25" customHeight="1">
      <c r="A418" s="27"/>
      <c r="D418" s="27"/>
    </row>
    <row r="419" spans="1:4" ht="14.25" customHeight="1">
      <c r="A419" s="27"/>
      <c r="D419" s="27"/>
    </row>
    <row r="420" spans="1:4" ht="14.25" customHeight="1">
      <c r="A420" s="27"/>
      <c r="D420" s="27"/>
    </row>
    <row r="421" spans="1:4" ht="14.25" customHeight="1">
      <c r="A421" s="27"/>
      <c r="D421" s="27"/>
    </row>
    <row r="422" spans="1:4" ht="14.25" customHeight="1">
      <c r="A422" s="27"/>
      <c r="D422" s="27"/>
    </row>
    <row r="423" spans="1:4" ht="14.25" customHeight="1">
      <c r="A423" s="27"/>
      <c r="D423" s="27"/>
    </row>
    <row r="424" spans="1:4" ht="14.25" customHeight="1">
      <c r="A424" s="27"/>
      <c r="D424" s="27"/>
    </row>
    <row r="425" spans="1:4" ht="14.25" customHeight="1">
      <c r="A425" s="27"/>
      <c r="D425" s="27"/>
    </row>
    <row r="426" spans="1:4" ht="14.25" customHeight="1">
      <c r="A426" s="27"/>
      <c r="D426" s="27"/>
    </row>
    <row r="427" spans="1:4" ht="14.25" customHeight="1">
      <c r="A427" s="27"/>
      <c r="D427" s="27"/>
    </row>
    <row r="428" spans="1:4" ht="14.25" customHeight="1">
      <c r="A428" s="27"/>
      <c r="D428" s="27"/>
    </row>
    <row r="429" spans="1:4" ht="14.25" customHeight="1">
      <c r="A429" s="27"/>
      <c r="D429" s="27"/>
    </row>
    <row r="430" spans="1:4" ht="14.25" customHeight="1">
      <c r="A430" s="27"/>
      <c r="D430" s="27"/>
    </row>
    <row r="431" spans="1:4" ht="14.25" customHeight="1">
      <c r="A431" s="27"/>
      <c r="D431" s="27"/>
    </row>
    <row r="432" spans="1:4" ht="14.25" customHeight="1">
      <c r="A432" s="27"/>
      <c r="D432" s="27"/>
    </row>
    <row r="433" spans="1:4" ht="14.25" customHeight="1">
      <c r="A433" s="27"/>
      <c r="D433" s="27"/>
    </row>
    <row r="434" spans="1:4" ht="14.25" customHeight="1">
      <c r="A434" s="27"/>
      <c r="D434" s="27"/>
    </row>
    <row r="435" spans="1:4" ht="14.25" customHeight="1">
      <c r="A435" s="27"/>
      <c r="D435" s="27"/>
    </row>
    <row r="436" spans="1:4" ht="14.25" customHeight="1">
      <c r="A436" s="27"/>
      <c r="D436" s="27"/>
    </row>
    <row r="437" spans="1:4" ht="14.25" customHeight="1">
      <c r="A437" s="27"/>
      <c r="D437" s="27"/>
    </row>
    <row r="438" spans="1:4" ht="14.25" customHeight="1">
      <c r="A438" s="27"/>
      <c r="D438" s="27"/>
    </row>
    <row r="439" spans="1:4" ht="14.25" customHeight="1">
      <c r="A439" s="27"/>
      <c r="D439" s="27"/>
    </row>
    <row r="440" spans="1:4" ht="14.25" customHeight="1">
      <c r="A440" s="27"/>
      <c r="D440" s="27"/>
    </row>
    <row r="441" spans="1:4" ht="14.25" customHeight="1">
      <c r="A441" s="27"/>
      <c r="D441" s="27"/>
    </row>
    <row r="442" spans="1:4" ht="14.25" customHeight="1">
      <c r="A442" s="27"/>
      <c r="D442" s="27"/>
    </row>
    <row r="443" spans="1:4" ht="14.25" customHeight="1">
      <c r="A443" s="27"/>
      <c r="D443" s="27"/>
    </row>
    <row r="444" spans="1:4" ht="14.25" customHeight="1">
      <c r="A444" s="27"/>
      <c r="D444" s="27"/>
    </row>
    <row r="445" spans="1:4" ht="14.25" customHeight="1">
      <c r="A445" s="27"/>
      <c r="D445" s="27"/>
    </row>
    <row r="446" spans="1:4" ht="14.25" customHeight="1">
      <c r="A446" s="27"/>
      <c r="D446" s="27"/>
    </row>
    <row r="447" spans="1:4" ht="14.25" customHeight="1">
      <c r="A447" s="27"/>
      <c r="D447" s="27"/>
    </row>
    <row r="448" spans="1:4" ht="14.25" customHeight="1">
      <c r="A448" s="27"/>
      <c r="D448" s="27"/>
    </row>
    <row r="449" spans="1:4" ht="14.25" customHeight="1">
      <c r="A449" s="27"/>
      <c r="D449" s="27"/>
    </row>
    <row r="450" spans="1:4" ht="14.25" customHeight="1">
      <c r="A450" s="27"/>
      <c r="D450" s="27"/>
    </row>
    <row r="451" spans="1:4" ht="14.25" customHeight="1">
      <c r="A451" s="27"/>
      <c r="D451" s="27"/>
    </row>
    <row r="452" spans="1:4" ht="14.25" customHeight="1">
      <c r="A452" s="27"/>
      <c r="D452" s="27"/>
    </row>
    <row r="453" spans="1:4" ht="14.25" customHeight="1">
      <c r="A453" s="27"/>
      <c r="D453" s="27"/>
    </row>
    <row r="454" spans="1:4" ht="14.25" customHeight="1">
      <c r="A454" s="27"/>
      <c r="D454" s="27"/>
    </row>
    <row r="455" spans="1:4" ht="14.25" customHeight="1">
      <c r="A455" s="27"/>
      <c r="D455" s="27"/>
    </row>
    <row r="456" spans="1:4" ht="14.25" customHeight="1">
      <c r="A456" s="27"/>
      <c r="D456" s="27"/>
    </row>
    <row r="457" spans="1:4" ht="14.25" customHeight="1">
      <c r="A457" s="27"/>
      <c r="D457" s="27"/>
    </row>
    <row r="458" spans="1:4" ht="14.25" customHeight="1">
      <c r="A458" s="27"/>
      <c r="D458" s="27"/>
    </row>
    <row r="459" spans="1:4" ht="14.25" customHeight="1">
      <c r="A459" s="27"/>
      <c r="D459" s="27"/>
    </row>
    <row r="460" spans="1:4" ht="14.25" customHeight="1">
      <c r="A460" s="27"/>
      <c r="D460" s="27"/>
    </row>
    <row r="461" spans="1:4" ht="14.25" customHeight="1">
      <c r="A461" s="27"/>
      <c r="D461" s="27"/>
    </row>
    <row r="462" spans="1:4" ht="14.25" customHeight="1">
      <c r="A462" s="27"/>
      <c r="D462" s="27"/>
    </row>
    <row r="463" spans="1:4" ht="14.25" customHeight="1">
      <c r="A463" s="27"/>
      <c r="D463" s="27"/>
    </row>
    <row r="464" spans="1:4" ht="14.25" customHeight="1">
      <c r="A464" s="27"/>
      <c r="D464" s="27"/>
    </row>
    <row r="465" spans="1:4" ht="14.25" customHeight="1">
      <c r="A465" s="27"/>
      <c r="D465" s="27"/>
    </row>
    <row r="466" spans="1:4" ht="14.25" customHeight="1">
      <c r="A466" s="27"/>
      <c r="D466" s="27"/>
    </row>
    <row r="467" spans="1:4" ht="14.25" customHeight="1">
      <c r="A467" s="27"/>
      <c r="D467" s="27"/>
    </row>
    <row r="468" spans="1:4" ht="14.25" customHeight="1">
      <c r="A468" s="27"/>
      <c r="D468" s="27"/>
    </row>
    <row r="469" spans="1:4" ht="14.25" customHeight="1">
      <c r="A469" s="27"/>
      <c r="D469" s="27"/>
    </row>
    <row r="470" spans="1:4" ht="14.25" customHeight="1">
      <c r="A470" s="27"/>
      <c r="D470" s="27"/>
    </row>
    <row r="471" spans="1:4" ht="14.25" customHeight="1">
      <c r="A471" s="27"/>
      <c r="D471" s="27"/>
    </row>
    <row r="472" spans="1:4" ht="14.25" customHeight="1">
      <c r="A472" s="27"/>
      <c r="D472" s="27"/>
    </row>
    <row r="473" spans="1:4" ht="14.25" customHeight="1">
      <c r="A473" s="27"/>
      <c r="D473" s="27"/>
    </row>
    <row r="474" spans="1:4" ht="14.25" customHeight="1">
      <c r="A474" s="27"/>
      <c r="D474" s="27"/>
    </row>
    <row r="475" spans="1:4" ht="14.25" customHeight="1">
      <c r="A475" s="27"/>
      <c r="D475" s="27"/>
    </row>
    <row r="476" spans="1:4" ht="14.25" customHeight="1">
      <c r="A476" s="27"/>
      <c r="D476" s="27"/>
    </row>
    <row r="477" spans="1:4" ht="14.25" customHeight="1">
      <c r="A477" s="27"/>
      <c r="D477" s="27"/>
    </row>
    <row r="478" spans="1:4" ht="14.25" customHeight="1">
      <c r="A478" s="27"/>
      <c r="D478" s="27"/>
    </row>
    <row r="479" spans="1:4" ht="14.25" customHeight="1">
      <c r="A479" s="27"/>
      <c r="D479" s="27"/>
    </row>
    <row r="480" spans="1:4" ht="14.25" customHeight="1">
      <c r="A480" s="27"/>
      <c r="D480" s="27"/>
    </row>
    <row r="481" spans="1:4" ht="14.25" customHeight="1">
      <c r="A481" s="27"/>
      <c r="D481" s="27"/>
    </row>
    <row r="482" spans="1:4" ht="14.25" customHeight="1">
      <c r="A482" s="27"/>
      <c r="D482" s="27"/>
    </row>
    <row r="483" spans="1:4" ht="14.25" customHeight="1">
      <c r="A483" s="27"/>
      <c r="D483" s="27"/>
    </row>
    <row r="484" spans="1:4" ht="14.25" customHeight="1">
      <c r="A484" s="27"/>
      <c r="D484" s="27"/>
    </row>
    <row r="485" spans="1:4" ht="14.25" customHeight="1">
      <c r="A485" s="27"/>
      <c r="D485" s="27"/>
    </row>
    <row r="486" spans="1:4" ht="14.25" customHeight="1">
      <c r="A486" s="27"/>
      <c r="D486" s="27"/>
    </row>
    <row r="487" spans="1:4" ht="14.25" customHeight="1">
      <c r="A487" s="27"/>
      <c r="D487" s="27"/>
    </row>
    <row r="488" spans="1:4" ht="14.25" customHeight="1">
      <c r="A488" s="27"/>
      <c r="D488" s="27"/>
    </row>
    <row r="489" spans="1:4" ht="14.25" customHeight="1">
      <c r="A489" s="27"/>
      <c r="D489" s="27"/>
    </row>
    <row r="490" spans="1:4" ht="14.25" customHeight="1">
      <c r="A490" s="27"/>
      <c r="D490" s="27"/>
    </row>
    <row r="491" spans="1:4" ht="14.25" customHeight="1">
      <c r="A491" s="27"/>
      <c r="D491" s="27"/>
    </row>
    <row r="492" spans="1:4" ht="14.25" customHeight="1">
      <c r="A492" s="27"/>
      <c r="D492" s="27"/>
    </row>
    <row r="493" spans="1:4" ht="14.25" customHeight="1">
      <c r="A493" s="27"/>
      <c r="D493" s="27"/>
    </row>
    <row r="494" spans="1:4" ht="14.25" customHeight="1">
      <c r="A494" s="27"/>
      <c r="D494" s="27"/>
    </row>
    <row r="495" spans="1:4" ht="14.25" customHeight="1">
      <c r="A495" s="27"/>
      <c r="D495" s="27"/>
    </row>
    <row r="496" spans="1:4" ht="14.25" customHeight="1">
      <c r="A496" s="27"/>
      <c r="D496" s="27"/>
    </row>
    <row r="497" spans="1:4" ht="14.25" customHeight="1">
      <c r="A497" s="27"/>
      <c r="D497" s="27"/>
    </row>
    <row r="498" spans="1:4" ht="14.25" customHeight="1">
      <c r="A498" s="27"/>
      <c r="D498" s="27"/>
    </row>
    <row r="499" spans="1:4" ht="14.25" customHeight="1">
      <c r="A499" s="27"/>
      <c r="D499" s="27"/>
    </row>
    <row r="500" spans="1:4" ht="14.25" customHeight="1">
      <c r="A500" s="27"/>
      <c r="D500" s="27"/>
    </row>
    <row r="501" spans="1:4" ht="14.25" customHeight="1">
      <c r="A501" s="27"/>
      <c r="D501" s="27"/>
    </row>
    <row r="502" spans="1:4" ht="14.25" customHeight="1">
      <c r="A502" s="27"/>
      <c r="D502" s="27"/>
    </row>
    <row r="503" spans="1:4" ht="14.25" customHeight="1">
      <c r="A503" s="27"/>
      <c r="D503" s="27"/>
    </row>
    <row r="504" spans="1:4" ht="14.25" customHeight="1">
      <c r="A504" s="27"/>
      <c r="D504" s="27"/>
    </row>
    <row r="505" spans="1:4" ht="14.25" customHeight="1">
      <c r="A505" s="27"/>
      <c r="D505" s="27"/>
    </row>
    <row r="506" spans="1:4" ht="14.25" customHeight="1">
      <c r="A506" s="27"/>
      <c r="D506" s="27"/>
    </row>
    <row r="507" spans="1:4" ht="14.25" customHeight="1">
      <c r="A507" s="27"/>
      <c r="D507" s="27"/>
    </row>
    <row r="508" spans="1:4" ht="14.25" customHeight="1">
      <c r="A508" s="27"/>
      <c r="D508" s="27"/>
    </row>
    <row r="509" spans="1:4" ht="14.25" customHeight="1">
      <c r="A509" s="27"/>
      <c r="D509" s="27"/>
    </row>
    <row r="510" spans="1:4" ht="14.25" customHeight="1">
      <c r="A510" s="27"/>
      <c r="D510" s="27"/>
    </row>
    <row r="511" spans="1:4" ht="14.25" customHeight="1">
      <c r="A511" s="27"/>
      <c r="D511" s="27"/>
    </row>
    <row r="512" spans="1:4" ht="14.25" customHeight="1">
      <c r="A512" s="27"/>
      <c r="D512" s="27"/>
    </row>
    <row r="513" spans="1:4" ht="14.25" customHeight="1">
      <c r="A513" s="27"/>
      <c r="D513" s="27"/>
    </row>
    <row r="514" spans="1:4" ht="14.25" customHeight="1">
      <c r="A514" s="27"/>
      <c r="D514" s="27"/>
    </row>
    <row r="515" spans="1:4" ht="14.25" customHeight="1">
      <c r="A515" s="27"/>
      <c r="D515" s="27"/>
    </row>
    <row r="516" spans="1:4" ht="14.25" customHeight="1">
      <c r="A516" s="27"/>
      <c r="D516" s="27"/>
    </row>
    <row r="517" spans="1:4" ht="14.25" customHeight="1">
      <c r="A517" s="27"/>
      <c r="D517" s="27"/>
    </row>
    <row r="518" spans="1:4" ht="14.25" customHeight="1">
      <c r="A518" s="27"/>
      <c r="D518" s="27"/>
    </row>
    <row r="519" spans="1:4" ht="14.25" customHeight="1">
      <c r="A519" s="27"/>
      <c r="D519" s="27"/>
    </row>
    <row r="520" spans="1:4" ht="14.25" customHeight="1">
      <c r="A520" s="27"/>
      <c r="D520" s="27"/>
    </row>
    <row r="521" spans="1:4" ht="14.25" customHeight="1">
      <c r="A521" s="27"/>
      <c r="D521" s="27"/>
    </row>
    <row r="522" spans="1:4" ht="14.25" customHeight="1">
      <c r="A522" s="27"/>
      <c r="D522" s="27"/>
    </row>
    <row r="523" spans="1:4" ht="14.25" customHeight="1">
      <c r="A523" s="27"/>
      <c r="D523" s="27"/>
    </row>
    <row r="524" spans="1:4" ht="14.25" customHeight="1">
      <c r="A524" s="27"/>
      <c r="D524" s="27"/>
    </row>
    <row r="525" spans="1:4" ht="14.25" customHeight="1">
      <c r="A525" s="27"/>
      <c r="D525" s="27"/>
    </row>
    <row r="526" spans="1:4" ht="14.25" customHeight="1">
      <c r="A526" s="27"/>
      <c r="D526" s="27"/>
    </row>
    <row r="527" spans="1:4" ht="14.25" customHeight="1">
      <c r="A527" s="27"/>
      <c r="D527" s="27"/>
    </row>
    <row r="528" spans="1:4" ht="14.25" customHeight="1">
      <c r="A528" s="27"/>
      <c r="D528" s="27"/>
    </row>
    <row r="529" spans="1:4" ht="14.25" customHeight="1">
      <c r="A529" s="27"/>
      <c r="D529" s="27"/>
    </row>
    <row r="530" spans="1:4" ht="14.25" customHeight="1">
      <c r="A530" s="27"/>
      <c r="D530" s="27"/>
    </row>
    <row r="531" spans="1:4" ht="14.25" customHeight="1">
      <c r="A531" s="27"/>
      <c r="D531" s="27"/>
    </row>
    <row r="532" spans="1:4" ht="14.25" customHeight="1">
      <c r="A532" s="27"/>
      <c r="D532" s="27"/>
    </row>
    <row r="533" spans="1:4" ht="14.25" customHeight="1">
      <c r="A533" s="27"/>
      <c r="D533" s="27"/>
    </row>
    <row r="534" spans="1:4" ht="14.25" customHeight="1">
      <c r="A534" s="27"/>
      <c r="D534" s="27"/>
    </row>
    <row r="535" spans="1:4" ht="14.25" customHeight="1">
      <c r="A535" s="27"/>
      <c r="D535" s="27"/>
    </row>
    <row r="536" spans="1:4" ht="14.25" customHeight="1">
      <c r="A536" s="27"/>
      <c r="D536" s="27"/>
    </row>
    <row r="537" spans="1:4" ht="14.25" customHeight="1">
      <c r="A537" s="27"/>
      <c r="D537" s="27"/>
    </row>
    <row r="538" spans="1:4" ht="14.25" customHeight="1">
      <c r="A538" s="27"/>
      <c r="D538" s="27"/>
    </row>
    <row r="539" spans="1:4" ht="14.25" customHeight="1">
      <c r="A539" s="27"/>
      <c r="D539" s="27"/>
    </row>
    <row r="540" spans="1:4" ht="14.25" customHeight="1">
      <c r="A540" s="27"/>
      <c r="D540" s="27"/>
    </row>
    <row r="541" spans="1:4" ht="14.25" customHeight="1">
      <c r="A541" s="27"/>
      <c r="D541" s="27"/>
    </row>
    <row r="542" spans="1:4" ht="14.25" customHeight="1">
      <c r="A542" s="27"/>
      <c r="D542" s="27"/>
    </row>
    <row r="543" spans="1:4" ht="14.25" customHeight="1">
      <c r="A543" s="27"/>
      <c r="D543" s="27"/>
    </row>
    <row r="544" spans="1:4" ht="14.25" customHeight="1">
      <c r="A544" s="27"/>
      <c r="D544" s="27"/>
    </row>
    <row r="545" spans="1:4" ht="14.25" customHeight="1">
      <c r="A545" s="27"/>
      <c r="D545" s="27"/>
    </row>
    <row r="546" spans="1:4" ht="14.25" customHeight="1">
      <c r="A546" s="27"/>
      <c r="D546" s="27"/>
    </row>
    <row r="547" spans="1:4" ht="14.25" customHeight="1">
      <c r="A547" s="27"/>
      <c r="D547" s="27"/>
    </row>
    <row r="548" spans="1:4" ht="14.25" customHeight="1">
      <c r="A548" s="27"/>
      <c r="D548" s="27"/>
    </row>
    <row r="549" spans="1:4" ht="14.25" customHeight="1">
      <c r="A549" s="27"/>
      <c r="D549" s="27"/>
    </row>
    <row r="550" spans="1:4" ht="14.25" customHeight="1">
      <c r="A550" s="27"/>
      <c r="D550" s="27"/>
    </row>
    <row r="551" spans="1:4" ht="14.25" customHeight="1">
      <c r="A551" s="27"/>
      <c r="D551" s="27"/>
    </row>
    <row r="552" spans="1:4" ht="14.25" customHeight="1">
      <c r="A552" s="27"/>
      <c r="D552" s="27"/>
    </row>
    <row r="553" spans="1:4" ht="14.25" customHeight="1">
      <c r="A553" s="27"/>
      <c r="D553" s="27"/>
    </row>
    <row r="554" spans="1:4" ht="14.25" customHeight="1">
      <c r="A554" s="27"/>
      <c r="D554" s="27"/>
    </row>
    <row r="555" spans="1:4" ht="14.25" customHeight="1">
      <c r="A555" s="27"/>
      <c r="D555" s="27"/>
    </row>
    <row r="556" spans="1:4" ht="14.25" customHeight="1">
      <c r="A556" s="27"/>
      <c r="D556" s="27"/>
    </row>
    <row r="557" spans="1:4" ht="14.25" customHeight="1">
      <c r="A557" s="27"/>
      <c r="D557" s="27"/>
    </row>
    <row r="558" spans="1:4" ht="14.25" customHeight="1">
      <c r="A558" s="27"/>
      <c r="D558" s="27"/>
    </row>
    <row r="559" spans="1:4" ht="14.25" customHeight="1">
      <c r="A559" s="27"/>
      <c r="D559" s="27"/>
    </row>
    <row r="560" spans="1:4" ht="14.25" customHeight="1">
      <c r="A560" s="27"/>
      <c r="D560" s="27"/>
    </row>
    <row r="561" spans="1:4" ht="14.25" customHeight="1">
      <c r="A561" s="27"/>
      <c r="D561" s="27"/>
    </row>
    <row r="562" spans="1:4" ht="14.25" customHeight="1">
      <c r="A562" s="27"/>
      <c r="D562" s="27"/>
    </row>
    <row r="563" spans="1:4" ht="14.25" customHeight="1">
      <c r="A563" s="27"/>
      <c r="D563" s="27"/>
    </row>
    <row r="564" spans="1:4" ht="14.25" customHeight="1">
      <c r="A564" s="27"/>
      <c r="D564" s="27"/>
    </row>
    <row r="565" spans="1:4" ht="14.25" customHeight="1">
      <c r="A565" s="27"/>
      <c r="D565" s="27"/>
    </row>
    <row r="566" spans="1:4" ht="14.25" customHeight="1">
      <c r="A566" s="27"/>
      <c r="D566" s="27"/>
    </row>
    <row r="567" spans="1:4" ht="14.25" customHeight="1">
      <c r="A567" s="27"/>
      <c r="D567" s="27"/>
    </row>
    <row r="568" spans="1:4" ht="14.25" customHeight="1">
      <c r="A568" s="27"/>
      <c r="D568" s="27"/>
    </row>
    <row r="569" spans="1:4" ht="14.25" customHeight="1">
      <c r="A569" s="27"/>
      <c r="D569" s="27"/>
    </row>
    <row r="570" spans="1:4" ht="14.25" customHeight="1">
      <c r="A570" s="27"/>
      <c r="D570" s="27"/>
    </row>
    <row r="571" spans="1:4" ht="14.25" customHeight="1">
      <c r="A571" s="27"/>
      <c r="D571" s="27"/>
    </row>
    <row r="572" spans="1:4" ht="14.25" customHeight="1">
      <c r="A572" s="27"/>
      <c r="D572" s="27"/>
    </row>
    <row r="573" spans="1:4" ht="14.25" customHeight="1">
      <c r="A573" s="27"/>
      <c r="D573" s="27"/>
    </row>
    <row r="574" spans="1:4" ht="14.25" customHeight="1">
      <c r="A574" s="27"/>
      <c r="D574" s="27"/>
    </row>
    <row r="575" spans="1:4" ht="14.25" customHeight="1">
      <c r="A575" s="27"/>
      <c r="D575" s="27"/>
    </row>
    <row r="576" spans="1:4" ht="14.25" customHeight="1">
      <c r="A576" s="27"/>
      <c r="D576" s="27"/>
    </row>
    <row r="577" spans="1:4" ht="14.25" customHeight="1">
      <c r="A577" s="27"/>
      <c r="D577" s="27"/>
    </row>
    <row r="578" spans="1:4" ht="14.25" customHeight="1">
      <c r="A578" s="27"/>
      <c r="D578" s="27"/>
    </row>
    <row r="579" spans="1:4" ht="14.25" customHeight="1">
      <c r="A579" s="27"/>
      <c r="D579" s="27"/>
    </row>
    <row r="580" spans="1:4" ht="14.25" customHeight="1">
      <c r="A580" s="27"/>
      <c r="D580" s="27"/>
    </row>
    <row r="581" spans="1:4" ht="14.25" customHeight="1">
      <c r="A581" s="27"/>
      <c r="D581" s="27"/>
    </row>
    <row r="582" spans="1:4" ht="14.25" customHeight="1">
      <c r="A582" s="27"/>
      <c r="D582" s="27"/>
    </row>
    <row r="583" spans="1:4" ht="14.25" customHeight="1">
      <c r="A583" s="27"/>
      <c r="D583" s="27"/>
    </row>
    <row r="584" spans="1:4" ht="14.25" customHeight="1">
      <c r="A584" s="27"/>
      <c r="D584" s="27"/>
    </row>
    <row r="585" spans="1:4" ht="14.25" customHeight="1">
      <c r="A585" s="27"/>
      <c r="D585" s="27"/>
    </row>
    <row r="586" spans="1:4" ht="14.25" customHeight="1">
      <c r="A586" s="27"/>
      <c r="D586" s="27"/>
    </row>
    <row r="587" spans="1:4" ht="14.25" customHeight="1">
      <c r="A587" s="27"/>
      <c r="D587" s="27"/>
    </row>
    <row r="588" spans="1:4" ht="14.25" customHeight="1">
      <c r="A588" s="27"/>
      <c r="D588" s="27"/>
    </row>
    <row r="589" spans="1:4" ht="14.25" customHeight="1">
      <c r="A589" s="27"/>
      <c r="D589" s="27"/>
    </row>
    <row r="590" spans="1:4" ht="14.25" customHeight="1">
      <c r="A590" s="27"/>
      <c r="D590" s="27"/>
    </row>
    <row r="591" spans="1:4" ht="14.25" customHeight="1">
      <c r="A591" s="27"/>
      <c r="D591" s="27"/>
    </row>
    <row r="592" spans="1:4" ht="14.25" customHeight="1">
      <c r="A592" s="27"/>
      <c r="D592" s="27"/>
    </row>
    <row r="593" spans="1:4" ht="14.25" customHeight="1">
      <c r="A593" s="27"/>
      <c r="D593" s="27"/>
    </row>
    <row r="594" spans="1:4" ht="14.25" customHeight="1">
      <c r="A594" s="27"/>
      <c r="D594" s="27"/>
    </row>
    <row r="595" spans="1:4" ht="14.25" customHeight="1">
      <c r="A595" s="27"/>
      <c r="D595" s="27"/>
    </row>
    <row r="596" spans="1:4" ht="14.25" customHeight="1">
      <c r="A596" s="27"/>
      <c r="D596" s="27"/>
    </row>
    <row r="597" spans="1:4" ht="14.25" customHeight="1">
      <c r="A597" s="27"/>
      <c r="D597" s="27"/>
    </row>
    <row r="598" spans="1:4" ht="14.25" customHeight="1">
      <c r="A598" s="27"/>
      <c r="D598" s="27"/>
    </row>
    <row r="599" spans="1:4" ht="14.25" customHeight="1">
      <c r="A599" s="27"/>
      <c r="D599" s="27"/>
    </row>
    <row r="600" spans="1:4" ht="14.25" customHeight="1">
      <c r="A600" s="27"/>
      <c r="D600" s="27"/>
    </row>
    <row r="601" spans="1:4" ht="14.25" customHeight="1">
      <c r="A601" s="27"/>
      <c r="D601" s="27"/>
    </row>
    <row r="602" spans="1:4" ht="14.25" customHeight="1">
      <c r="A602" s="27"/>
      <c r="D602" s="27"/>
    </row>
    <row r="603" spans="1:4" ht="14.25" customHeight="1">
      <c r="A603" s="27"/>
      <c r="D603" s="27"/>
    </row>
    <row r="604" spans="1:4" ht="14.25" customHeight="1">
      <c r="A604" s="27"/>
      <c r="D604" s="27"/>
    </row>
    <row r="605" spans="1:4" ht="14.25" customHeight="1">
      <c r="A605" s="27"/>
      <c r="D605" s="27"/>
    </row>
    <row r="606" spans="1:4" ht="14.25" customHeight="1">
      <c r="A606" s="27"/>
      <c r="D606" s="27"/>
    </row>
    <row r="607" spans="1:4" ht="14.25" customHeight="1">
      <c r="A607" s="27"/>
      <c r="D607" s="27"/>
    </row>
    <row r="608" spans="1:4" ht="14.25" customHeight="1">
      <c r="A608" s="27"/>
      <c r="D608" s="27"/>
    </row>
    <row r="609" spans="1:4" ht="14.25" customHeight="1">
      <c r="A609" s="27"/>
      <c r="D609" s="27"/>
    </row>
    <row r="610" spans="1:4" ht="14.25" customHeight="1">
      <c r="A610" s="27"/>
      <c r="D610" s="27"/>
    </row>
    <row r="611" spans="1:4" ht="14.25" customHeight="1">
      <c r="A611" s="27"/>
      <c r="D611" s="27"/>
    </row>
    <row r="612" spans="1:4" ht="14.25" customHeight="1">
      <c r="A612" s="27"/>
      <c r="D612" s="27"/>
    </row>
    <row r="613" spans="1:4" ht="14.25" customHeight="1">
      <c r="A613" s="27"/>
      <c r="D613" s="27"/>
    </row>
    <row r="614" spans="1:4" ht="14.25" customHeight="1">
      <c r="A614" s="27"/>
      <c r="D614" s="27"/>
    </row>
    <row r="615" spans="1:4" ht="14.25" customHeight="1">
      <c r="A615" s="27"/>
      <c r="D615" s="27"/>
    </row>
    <row r="616" spans="1:4" ht="14.25" customHeight="1">
      <c r="A616" s="27"/>
      <c r="D616" s="27"/>
    </row>
    <row r="617" spans="1:4" ht="14.25" customHeight="1">
      <c r="A617" s="27"/>
      <c r="D617" s="27"/>
    </row>
    <row r="618" spans="1:4" ht="14.25" customHeight="1">
      <c r="A618" s="27"/>
      <c r="D618" s="27"/>
    </row>
    <row r="619" spans="1:4" ht="14.25" customHeight="1">
      <c r="A619" s="27"/>
      <c r="D619" s="27"/>
    </row>
    <row r="620" spans="1:4" ht="14.25" customHeight="1">
      <c r="A620" s="27"/>
      <c r="D620" s="27"/>
    </row>
    <row r="621" spans="1:4" ht="14.25" customHeight="1">
      <c r="A621" s="27"/>
      <c r="D621" s="27"/>
    </row>
    <row r="622" spans="1:4" ht="14.25" customHeight="1">
      <c r="A622" s="27"/>
      <c r="D622" s="27"/>
    </row>
    <row r="623" spans="1:4" ht="14.25" customHeight="1">
      <c r="A623" s="27"/>
      <c r="D623" s="27"/>
    </row>
    <row r="624" spans="1:4" ht="14.25" customHeight="1">
      <c r="A624" s="27"/>
      <c r="D624" s="27"/>
    </row>
    <row r="625" spans="1:4" ht="14.25" customHeight="1">
      <c r="A625" s="27"/>
      <c r="D625" s="27"/>
    </row>
    <row r="626" spans="1:4" ht="14.25" customHeight="1">
      <c r="A626" s="27"/>
      <c r="D626" s="27"/>
    </row>
    <row r="627" spans="1:4" ht="14.25" customHeight="1">
      <c r="A627" s="27"/>
      <c r="D627" s="27"/>
    </row>
    <row r="628" spans="1:4" ht="14.25" customHeight="1">
      <c r="A628" s="27"/>
      <c r="D628" s="27"/>
    </row>
    <row r="629" spans="1:4" ht="14.25" customHeight="1">
      <c r="A629" s="27"/>
      <c r="D629" s="27"/>
    </row>
    <row r="630" spans="1:4" ht="14.25" customHeight="1">
      <c r="A630" s="27"/>
      <c r="D630" s="27"/>
    </row>
    <row r="631" spans="1:4" ht="14.25" customHeight="1">
      <c r="A631" s="27"/>
      <c r="D631" s="27"/>
    </row>
    <row r="632" spans="1:4" ht="14.25" customHeight="1">
      <c r="A632" s="27"/>
      <c r="D632" s="27"/>
    </row>
    <row r="633" spans="1:4" ht="14.25" customHeight="1">
      <c r="A633" s="27"/>
      <c r="D633" s="27"/>
    </row>
    <row r="634" spans="1:4" ht="14.25" customHeight="1">
      <c r="A634" s="27"/>
      <c r="D634" s="27"/>
    </row>
    <row r="635" spans="1:4" ht="14.25" customHeight="1">
      <c r="A635" s="27"/>
      <c r="D635" s="27"/>
    </row>
    <row r="636" spans="1:4" ht="14.25" customHeight="1">
      <c r="A636" s="27"/>
      <c r="D636" s="27"/>
    </row>
    <row r="637" spans="1:4" ht="14.25" customHeight="1">
      <c r="A637" s="27"/>
      <c r="D637" s="27"/>
    </row>
    <row r="638" spans="1:4" ht="14.25" customHeight="1">
      <c r="A638" s="27"/>
      <c r="D638" s="27"/>
    </row>
    <row r="639" spans="1:4" ht="14.25" customHeight="1">
      <c r="A639" s="27"/>
      <c r="D639" s="27"/>
    </row>
    <row r="640" spans="1:4" ht="14.25" customHeight="1">
      <c r="A640" s="27"/>
      <c r="D640" s="27"/>
    </row>
    <row r="641" spans="1:4" ht="14.25" customHeight="1">
      <c r="A641" s="27"/>
      <c r="D641" s="27"/>
    </row>
    <row r="642" spans="1:4" ht="14.25" customHeight="1">
      <c r="A642" s="27"/>
      <c r="D642" s="27"/>
    </row>
    <row r="643" spans="1:4" ht="14.25" customHeight="1">
      <c r="A643" s="27"/>
      <c r="D643" s="27"/>
    </row>
    <row r="644" spans="1:4" ht="14.25" customHeight="1">
      <c r="A644" s="27"/>
      <c r="D644" s="27"/>
    </row>
    <row r="645" spans="1:4" ht="14.25" customHeight="1">
      <c r="A645" s="27"/>
      <c r="D645" s="27"/>
    </row>
    <row r="646" spans="1:4" ht="14.25" customHeight="1">
      <c r="A646" s="27"/>
      <c r="D646" s="27"/>
    </row>
    <row r="647" spans="1:4" ht="14.25" customHeight="1">
      <c r="A647" s="27"/>
      <c r="D647" s="27"/>
    </row>
    <row r="648" spans="1:4" ht="14.25" customHeight="1">
      <c r="A648" s="27"/>
      <c r="D648" s="27"/>
    </row>
    <row r="649" spans="1:4" ht="14.25" customHeight="1">
      <c r="A649" s="27"/>
      <c r="D649" s="27"/>
    </row>
    <row r="650" spans="1:4" ht="14.25" customHeight="1">
      <c r="A650" s="27"/>
      <c r="D650" s="27"/>
    </row>
    <row r="651" spans="1:4" ht="14.25" customHeight="1">
      <c r="A651" s="27"/>
      <c r="D651" s="27"/>
    </row>
    <row r="652" spans="1:4" ht="14.25" customHeight="1">
      <c r="A652" s="27"/>
      <c r="D652" s="27"/>
    </row>
    <row r="653" spans="1:4" ht="14.25" customHeight="1">
      <c r="A653" s="27"/>
      <c r="D653" s="27"/>
    </row>
    <row r="654" spans="1:4" ht="14.25" customHeight="1">
      <c r="A654" s="27"/>
      <c r="D654" s="27"/>
    </row>
    <row r="655" spans="1:4" ht="14.25" customHeight="1">
      <c r="A655" s="27"/>
      <c r="D655" s="27"/>
    </row>
    <row r="656" spans="1:4" ht="14.25" customHeight="1">
      <c r="A656" s="27"/>
      <c r="D656" s="27"/>
    </row>
    <row r="657" spans="1:4" ht="14.25" customHeight="1">
      <c r="A657" s="27"/>
      <c r="D657" s="27"/>
    </row>
    <row r="658" spans="1:4" ht="14.25" customHeight="1">
      <c r="A658" s="27"/>
      <c r="D658" s="27"/>
    </row>
    <row r="659" spans="1:4" ht="14.25" customHeight="1">
      <c r="A659" s="27"/>
      <c r="D659" s="27"/>
    </row>
    <row r="660" spans="1:4" ht="14.25" customHeight="1">
      <c r="A660" s="27"/>
      <c r="D660" s="27"/>
    </row>
    <row r="661" spans="1:4" ht="14.25" customHeight="1">
      <c r="A661" s="27"/>
      <c r="D661" s="27"/>
    </row>
    <row r="662" spans="1:4" ht="14.25" customHeight="1">
      <c r="A662" s="27"/>
      <c r="D662" s="27"/>
    </row>
    <row r="663" spans="1:4" ht="14.25" customHeight="1">
      <c r="A663" s="27"/>
      <c r="D663" s="27"/>
    </row>
    <row r="664" spans="1:4" ht="14.25" customHeight="1">
      <c r="A664" s="27"/>
      <c r="D664" s="27"/>
    </row>
    <row r="665" spans="1:4" ht="14.25" customHeight="1">
      <c r="A665" s="27"/>
      <c r="D665" s="27"/>
    </row>
    <row r="666" spans="1:4" ht="14.25" customHeight="1">
      <c r="A666" s="27"/>
      <c r="D666" s="27"/>
    </row>
    <row r="667" spans="1:4" ht="14.25" customHeight="1">
      <c r="A667" s="27"/>
      <c r="D667" s="27"/>
    </row>
    <row r="668" spans="1:4" ht="14.25" customHeight="1">
      <c r="A668" s="27"/>
      <c r="D668" s="27"/>
    </row>
    <row r="669" spans="1:4" ht="14.25" customHeight="1">
      <c r="A669" s="27"/>
      <c r="D669" s="27"/>
    </row>
    <row r="670" spans="1:4" ht="14.25" customHeight="1">
      <c r="A670" s="27"/>
      <c r="D670" s="27"/>
    </row>
    <row r="671" spans="1:4" ht="14.25" customHeight="1">
      <c r="A671" s="27"/>
      <c r="D671" s="27"/>
    </row>
    <row r="672" spans="1:4" ht="14.25" customHeight="1">
      <c r="A672" s="27"/>
      <c r="D672" s="27"/>
    </row>
    <row r="673" spans="1:4" ht="14.25" customHeight="1">
      <c r="A673" s="27"/>
      <c r="D673" s="27"/>
    </row>
    <row r="674" spans="1:4" ht="14.25" customHeight="1">
      <c r="A674" s="27"/>
      <c r="D674" s="27"/>
    </row>
    <row r="675" spans="1:4" ht="14.25" customHeight="1">
      <c r="A675" s="27"/>
      <c r="D675" s="27"/>
    </row>
    <row r="676" spans="1:4" ht="14.25" customHeight="1">
      <c r="A676" s="27"/>
      <c r="D676" s="27"/>
    </row>
    <row r="677" spans="1:4" ht="14.25" customHeight="1">
      <c r="A677" s="27"/>
      <c r="D677" s="27"/>
    </row>
    <row r="678" spans="1:4" ht="14.25" customHeight="1">
      <c r="A678" s="27"/>
      <c r="D678" s="27"/>
    </row>
    <row r="679" spans="1:4" ht="14.25" customHeight="1">
      <c r="A679" s="27"/>
      <c r="D679" s="27"/>
    </row>
    <row r="680" spans="1:4" ht="14.25" customHeight="1">
      <c r="A680" s="27"/>
      <c r="D680" s="27"/>
    </row>
    <row r="681" spans="1:4" ht="14.25" customHeight="1">
      <c r="A681" s="27"/>
      <c r="D681" s="27"/>
    </row>
    <row r="682" spans="1:4" ht="14.25" customHeight="1">
      <c r="A682" s="27"/>
      <c r="D682" s="27"/>
    </row>
    <row r="683" spans="1:4" ht="14.25" customHeight="1">
      <c r="A683" s="27"/>
      <c r="D683" s="27"/>
    </row>
    <row r="684" spans="1:4" ht="14.25" customHeight="1">
      <c r="A684" s="27"/>
      <c r="D684" s="27"/>
    </row>
    <row r="685" spans="1:4" ht="14.25" customHeight="1">
      <c r="A685" s="27"/>
      <c r="D685" s="27"/>
    </row>
    <row r="686" spans="1:4" ht="14.25" customHeight="1">
      <c r="A686" s="27"/>
      <c r="D686" s="27"/>
    </row>
    <row r="687" spans="1:4" ht="14.25" customHeight="1">
      <c r="A687" s="27"/>
      <c r="D687" s="27"/>
    </row>
    <row r="688" spans="1:4" ht="14.25" customHeight="1">
      <c r="A688" s="27"/>
      <c r="D688" s="27"/>
    </row>
    <row r="689" spans="1:4" ht="14.25" customHeight="1">
      <c r="A689" s="27"/>
      <c r="D689" s="27"/>
    </row>
    <row r="690" spans="1:4" ht="14.25" customHeight="1">
      <c r="A690" s="27"/>
      <c r="D690" s="27"/>
    </row>
    <row r="691" spans="1:4" ht="14.25" customHeight="1">
      <c r="A691" s="27"/>
      <c r="D691" s="27"/>
    </row>
    <row r="692" spans="1:4" ht="14.25" customHeight="1">
      <c r="A692" s="27"/>
      <c r="D692" s="27"/>
    </row>
    <row r="693" spans="1:4" ht="14.25" customHeight="1">
      <c r="A693" s="27"/>
      <c r="D693" s="27"/>
    </row>
    <row r="694" spans="1:4" ht="14.25" customHeight="1">
      <c r="A694" s="27"/>
      <c r="D694" s="27"/>
    </row>
    <row r="695" spans="1:4" ht="14.25" customHeight="1">
      <c r="A695" s="27"/>
      <c r="D695" s="27"/>
    </row>
    <row r="696" spans="1:4" ht="14.25" customHeight="1">
      <c r="A696" s="27"/>
      <c r="D696" s="27"/>
    </row>
    <row r="697" spans="1:4" ht="14.25" customHeight="1">
      <c r="A697" s="27"/>
      <c r="D697" s="27"/>
    </row>
    <row r="698" spans="1:4" ht="14.25" customHeight="1">
      <c r="A698" s="27"/>
      <c r="D698" s="27"/>
    </row>
    <row r="699" spans="1:4" ht="14.25" customHeight="1">
      <c r="A699" s="27"/>
      <c r="D699" s="27"/>
    </row>
    <row r="700" spans="1:4" ht="14.25" customHeight="1">
      <c r="A700" s="27"/>
      <c r="D700" s="27"/>
    </row>
    <row r="701" spans="1:4" ht="14.25" customHeight="1">
      <c r="A701" s="27"/>
      <c r="D701" s="27"/>
    </row>
    <row r="702" spans="1:4" ht="14.25" customHeight="1">
      <c r="A702" s="27"/>
      <c r="D702" s="27"/>
    </row>
    <row r="703" spans="1:4" ht="14.25" customHeight="1">
      <c r="A703" s="27"/>
      <c r="D703" s="27"/>
    </row>
    <row r="704" spans="1:4" ht="14.25" customHeight="1">
      <c r="A704" s="27"/>
      <c r="D704" s="27"/>
    </row>
    <row r="705" spans="1:4" ht="14.25" customHeight="1">
      <c r="A705" s="27"/>
      <c r="D705" s="27"/>
    </row>
    <row r="706" spans="1:4" ht="14.25" customHeight="1">
      <c r="A706" s="27"/>
      <c r="D706" s="27"/>
    </row>
    <row r="707" spans="1:4" ht="14.25" customHeight="1">
      <c r="A707" s="27"/>
      <c r="D707" s="27"/>
    </row>
    <row r="708" spans="1:4" ht="14.25" customHeight="1">
      <c r="A708" s="27"/>
      <c r="D708" s="27"/>
    </row>
    <row r="709" spans="1:4" ht="14.25" customHeight="1">
      <c r="A709" s="27"/>
      <c r="D709" s="27"/>
    </row>
    <row r="710" spans="1:4" ht="14.25" customHeight="1">
      <c r="A710" s="27"/>
      <c r="D710" s="27"/>
    </row>
    <row r="711" spans="1:4" ht="14.25" customHeight="1">
      <c r="A711" s="27"/>
      <c r="D711" s="27"/>
    </row>
    <row r="712" spans="1:4" ht="14.25" customHeight="1">
      <c r="A712" s="27"/>
      <c r="D712" s="27"/>
    </row>
    <row r="713" spans="1:4" ht="14.25" customHeight="1">
      <c r="A713" s="27"/>
      <c r="D713" s="27"/>
    </row>
    <row r="714" spans="1:4" ht="14.25" customHeight="1">
      <c r="A714" s="27"/>
      <c r="D714" s="27"/>
    </row>
    <row r="715" spans="1:4" ht="14.25" customHeight="1">
      <c r="A715" s="27"/>
      <c r="D715" s="27"/>
    </row>
    <row r="716" spans="1:4" ht="14.25" customHeight="1">
      <c r="A716" s="27"/>
      <c r="D716" s="27"/>
    </row>
    <row r="717" spans="1:4" ht="14.25" customHeight="1">
      <c r="A717" s="27"/>
      <c r="D717" s="27"/>
    </row>
    <row r="718" spans="1:4" ht="14.25" customHeight="1">
      <c r="A718" s="27"/>
      <c r="D718" s="27"/>
    </row>
    <row r="719" spans="1:4" ht="14.25" customHeight="1">
      <c r="A719" s="27"/>
      <c r="D719" s="27"/>
    </row>
    <row r="720" spans="1:4" ht="14.25" customHeight="1">
      <c r="A720" s="27"/>
      <c r="D720" s="27"/>
    </row>
    <row r="721" spans="1:4" ht="14.25" customHeight="1">
      <c r="A721" s="27"/>
      <c r="D721" s="27"/>
    </row>
    <row r="722" spans="1:4" ht="14.25" customHeight="1">
      <c r="A722" s="27"/>
      <c r="D722" s="27"/>
    </row>
    <row r="723" spans="1:4" ht="14.25" customHeight="1">
      <c r="A723" s="27"/>
      <c r="D723" s="27"/>
    </row>
    <row r="724" spans="1:4" ht="14.25" customHeight="1">
      <c r="A724" s="27"/>
      <c r="D724" s="27"/>
    </row>
    <row r="725" spans="1:4" ht="14.25" customHeight="1">
      <c r="A725" s="27"/>
      <c r="D725" s="27"/>
    </row>
    <row r="726" spans="1:4" ht="14.25" customHeight="1">
      <c r="A726" s="27"/>
      <c r="D726" s="27"/>
    </row>
    <row r="727" spans="1:4" ht="14.25" customHeight="1">
      <c r="A727" s="27"/>
      <c r="D727" s="27"/>
    </row>
    <row r="728" spans="1:4" ht="14.25" customHeight="1">
      <c r="A728" s="27"/>
      <c r="D728" s="27"/>
    </row>
    <row r="729" spans="1:4" ht="14.25" customHeight="1">
      <c r="A729" s="27"/>
      <c r="D729" s="27"/>
    </row>
    <row r="730" spans="1:4" ht="14.25" customHeight="1">
      <c r="A730" s="27"/>
      <c r="D730" s="27"/>
    </row>
    <row r="731" spans="1:4" ht="14.25" customHeight="1">
      <c r="A731" s="27"/>
      <c r="D731" s="27"/>
    </row>
    <row r="732" spans="1:4" ht="14.25" customHeight="1">
      <c r="A732" s="27"/>
      <c r="D732" s="27"/>
    </row>
    <row r="733" spans="1:4" ht="14.25" customHeight="1">
      <c r="A733" s="27"/>
      <c r="D733" s="27"/>
    </row>
    <row r="734" spans="1:4" ht="14.25" customHeight="1">
      <c r="A734" s="27"/>
      <c r="D734" s="27"/>
    </row>
    <row r="735" spans="1:4" ht="14.25" customHeight="1">
      <c r="A735" s="27"/>
      <c r="D735" s="27"/>
    </row>
    <row r="736" spans="1:4" ht="14.25" customHeight="1">
      <c r="A736" s="27"/>
      <c r="D736" s="27"/>
    </row>
    <row r="737" spans="1:4" ht="14.25" customHeight="1">
      <c r="A737" s="27"/>
      <c r="D737" s="27"/>
    </row>
    <row r="738" spans="1:4" ht="14.25" customHeight="1">
      <c r="A738" s="27"/>
      <c r="D738" s="27"/>
    </row>
    <row r="739" spans="1:4" ht="14.25" customHeight="1">
      <c r="A739" s="27"/>
      <c r="D739" s="27"/>
    </row>
    <row r="740" spans="1:4" ht="14.25" customHeight="1">
      <c r="A740" s="27"/>
      <c r="D740" s="27"/>
    </row>
    <row r="741" spans="1:4" ht="14.25" customHeight="1">
      <c r="A741" s="27"/>
      <c r="D741" s="27"/>
    </row>
    <row r="742" spans="1:4" ht="14.25" customHeight="1">
      <c r="A742" s="27"/>
      <c r="D742" s="27"/>
    </row>
    <row r="743" spans="1:4" ht="14.25" customHeight="1">
      <c r="A743" s="27"/>
      <c r="D743" s="27"/>
    </row>
    <row r="744" spans="1:4" ht="14.25" customHeight="1">
      <c r="A744" s="27"/>
      <c r="D744" s="27"/>
    </row>
    <row r="745" spans="1:4" ht="14.25" customHeight="1">
      <c r="A745" s="27"/>
      <c r="D745" s="27"/>
    </row>
    <row r="746" spans="1:4" ht="14.25" customHeight="1">
      <c r="A746" s="27"/>
      <c r="D746" s="27"/>
    </row>
    <row r="747" spans="1:4" ht="14.25" customHeight="1">
      <c r="A747" s="27"/>
      <c r="D747" s="27"/>
    </row>
    <row r="748" spans="1:4" ht="14.25" customHeight="1">
      <c r="A748" s="27"/>
      <c r="D748" s="27"/>
    </row>
    <row r="749" spans="1:4" ht="14.25" customHeight="1">
      <c r="A749" s="27"/>
      <c r="D749" s="27"/>
    </row>
    <row r="750" spans="1:4" ht="14.25" customHeight="1">
      <c r="A750" s="27"/>
      <c r="D750" s="27"/>
    </row>
    <row r="751" spans="1:4" ht="14.25" customHeight="1">
      <c r="A751" s="27"/>
      <c r="D751" s="27"/>
    </row>
    <row r="752" spans="1:4" ht="14.25" customHeight="1">
      <c r="A752" s="27"/>
      <c r="D752" s="27"/>
    </row>
    <row r="753" spans="1:4" ht="14.25" customHeight="1">
      <c r="A753" s="27"/>
      <c r="D753" s="27"/>
    </row>
    <row r="754" spans="1:4" ht="14.25" customHeight="1">
      <c r="A754" s="27"/>
      <c r="D754" s="27"/>
    </row>
    <row r="755" spans="1:4" ht="14.25" customHeight="1">
      <c r="A755" s="27"/>
      <c r="D755" s="27"/>
    </row>
    <row r="756" spans="1:4" ht="14.25" customHeight="1">
      <c r="A756" s="27"/>
      <c r="D756" s="27"/>
    </row>
    <row r="757" spans="1:4" ht="14.25" customHeight="1">
      <c r="A757" s="27"/>
      <c r="D757" s="27"/>
    </row>
    <row r="758" spans="1:4" ht="14.25" customHeight="1">
      <c r="A758" s="27"/>
      <c r="D758" s="27"/>
    </row>
    <row r="759" spans="1:4" ht="14.25" customHeight="1">
      <c r="A759" s="27"/>
      <c r="D759" s="27"/>
    </row>
    <row r="760" spans="1:4" ht="14.25" customHeight="1">
      <c r="A760" s="27"/>
      <c r="D760" s="27"/>
    </row>
    <row r="761" spans="1:4" ht="14.25" customHeight="1">
      <c r="A761" s="27"/>
      <c r="D761" s="27"/>
    </row>
    <row r="762" spans="1:4" ht="14.25" customHeight="1">
      <c r="A762" s="27"/>
      <c r="D762" s="27"/>
    </row>
    <row r="763" spans="1:4" ht="14.25" customHeight="1">
      <c r="A763" s="27"/>
      <c r="D763" s="27"/>
    </row>
    <row r="764" spans="1:4" ht="14.25" customHeight="1">
      <c r="A764" s="27"/>
      <c r="D764" s="27"/>
    </row>
    <row r="765" spans="1:4" ht="14.25" customHeight="1">
      <c r="A765" s="27"/>
      <c r="D765" s="27"/>
    </row>
    <row r="766" spans="1:4" ht="14.25" customHeight="1">
      <c r="A766" s="27"/>
      <c r="D766" s="27"/>
    </row>
    <row r="767" spans="1:4" ht="14.25" customHeight="1">
      <c r="A767" s="27"/>
      <c r="D767" s="27"/>
    </row>
    <row r="768" spans="1:4" ht="14.25" customHeight="1">
      <c r="A768" s="27"/>
      <c r="D768" s="27"/>
    </row>
    <row r="769" spans="1:4" ht="14.25" customHeight="1">
      <c r="A769" s="27"/>
      <c r="D769" s="27"/>
    </row>
    <row r="770" spans="1:4" ht="14.25" customHeight="1">
      <c r="A770" s="27"/>
      <c r="D770" s="27"/>
    </row>
    <row r="771" spans="1:4" ht="14.25" customHeight="1">
      <c r="A771" s="27"/>
      <c r="D771" s="27"/>
    </row>
    <row r="772" spans="1:4" ht="14.25" customHeight="1">
      <c r="A772" s="27"/>
      <c r="D772" s="27"/>
    </row>
    <row r="773" spans="1:4" ht="14.25" customHeight="1">
      <c r="A773" s="27"/>
      <c r="D773" s="27"/>
    </row>
    <row r="774" spans="1:4" ht="14.25" customHeight="1">
      <c r="A774" s="27"/>
      <c r="D774" s="27"/>
    </row>
    <row r="775" spans="1:4" ht="14.25" customHeight="1">
      <c r="A775" s="27"/>
      <c r="D775" s="27"/>
    </row>
    <row r="776" spans="1:4" ht="14.25" customHeight="1">
      <c r="A776" s="27"/>
      <c r="D776" s="27"/>
    </row>
    <row r="777" spans="1:4" ht="14.25" customHeight="1">
      <c r="A777" s="27"/>
      <c r="D777" s="27"/>
    </row>
    <row r="778" spans="1:4" ht="14.25" customHeight="1">
      <c r="A778" s="27"/>
      <c r="D778" s="27"/>
    </row>
    <row r="779" spans="1:4" ht="14.25" customHeight="1">
      <c r="A779" s="27"/>
      <c r="D779" s="27"/>
    </row>
    <row r="780" spans="1:4" ht="14.25" customHeight="1">
      <c r="A780" s="27"/>
      <c r="D780" s="27"/>
    </row>
    <row r="781" spans="1:4" ht="14.25" customHeight="1">
      <c r="A781" s="27"/>
      <c r="D781" s="27"/>
    </row>
    <row r="782" spans="1:4" ht="14.25" customHeight="1">
      <c r="A782" s="27"/>
      <c r="D782" s="27"/>
    </row>
    <row r="783" spans="1:4" ht="14.25" customHeight="1">
      <c r="A783" s="27"/>
      <c r="D783" s="27"/>
    </row>
    <row r="784" spans="1:4" ht="14.25" customHeight="1">
      <c r="A784" s="27"/>
      <c r="D784" s="27"/>
    </row>
    <row r="785" spans="1:4" ht="14.25" customHeight="1">
      <c r="A785" s="27"/>
      <c r="D785" s="27"/>
    </row>
    <row r="786" spans="1:4" ht="14.25" customHeight="1">
      <c r="A786" s="27"/>
      <c r="D786" s="27"/>
    </row>
    <row r="787" spans="1:4" ht="14.25" customHeight="1">
      <c r="A787" s="27"/>
      <c r="D787" s="27"/>
    </row>
    <row r="788" spans="1:4" ht="14.25" customHeight="1">
      <c r="A788" s="27"/>
      <c r="D788" s="27"/>
    </row>
    <row r="789" spans="1:4" ht="14.25" customHeight="1">
      <c r="A789" s="27"/>
      <c r="D789" s="27"/>
    </row>
    <row r="790" spans="1:4" ht="14.25" customHeight="1">
      <c r="A790" s="27"/>
      <c r="D790" s="27"/>
    </row>
    <row r="791" spans="1:4" ht="14.25" customHeight="1">
      <c r="A791" s="27"/>
      <c r="D791" s="27"/>
    </row>
    <row r="792" spans="1:4" ht="14.25" customHeight="1">
      <c r="A792" s="27"/>
      <c r="D792" s="27"/>
    </row>
    <row r="793" spans="1:4" ht="14.25" customHeight="1">
      <c r="A793" s="27"/>
      <c r="D793" s="27"/>
    </row>
    <row r="794" spans="1:4" ht="14.25" customHeight="1">
      <c r="A794" s="27"/>
      <c r="D794" s="27"/>
    </row>
    <row r="795" spans="1:4" ht="14.25" customHeight="1">
      <c r="A795" s="27"/>
      <c r="D795" s="27"/>
    </row>
    <row r="796" spans="1:4" ht="14.25" customHeight="1">
      <c r="A796" s="27"/>
      <c r="D796" s="27"/>
    </row>
    <row r="797" spans="1:4" ht="14.25" customHeight="1">
      <c r="A797" s="27"/>
      <c r="D797" s="27"/>
    </row>
    <row r="798" spans="1:4" ht="14.25" customHeight="1">
      <c r="A798" s="27"/>
      <c r="D798" s="27"/>
    </row>
    <row r="799" spans="1:4" ht="14.25" customHeight="1">
      <c r="A799" s="27"/>
      <c r="D799" s="27"/>
    </row>
    <row r="800" spans="1:4" ht="14.25" customHeight="1">
      <c r="A800" s="27"/>
      <c r="D800" s="27"/>
    </row>
    <row r="801" spans="1:4" ht="14.25" customHeight="1">
      <c r="A801" s="27"/>
      <c r="D801" s="27"/>
    </row>
    <row r="802" spans="1:4" ht="14.25" customHeight="1">
      <c r="A802" s="27"/>
      <c r="D802" s="27"/>
    </row>
    <row r="803" spans="1:4" ht="14.25" customHeight="1">
      <c r="A803" s="27"/>
      <c r="D803" s="27"/>
    </row>
    <row r="804" spans="1:4" ht="14.25" customHeight="1">
      <c r="A804" s="27"/>
      <c r="D804" s="27"/>
    </row>
    <row r="805" spans="1:4" ht="14.25" customHeight="1">
      <c r="A805" s="27"/>
      <c r="D805" s="27"/>
    </row>
    <row r="806" spans="1:4" ht="14.25" customHeight="1">
      <c r="A806" s="27"/>
      <c r="D806" s="27"/>
    </row>
    <row r="807" spans="1:4" ht="14.25" customHeight="1">
      <c r="A807" s="27"/>
      <c r="D807" s="27"/>
    </row>
    <row r="808" spans="1:4" ht="14.25" customHeight="1">
      <c r="A808" s="27"/>
      <c r="D808" s="27"/>
    </row>
    <row r="809" spans="1:4" ht="14.25" customHeight="1">
      <c r="A809" s="27"/>
      <c r="D809" s="27"/>
    </row>
    <row r="810" spans="1:4" ht="14.25" customHeight="1">
      <c r="A810" s="27"/>
      <c r="D810" s="27"/>
    </row>
    <row r="811" spans="1:4" ht="14.25" customHeight="1">
      <c r="A811" s="27"/>
      <c r="D811" s="27"/>
    </row>
    <row r="812" spans="1:4" ht="14.25" customHeight="1">
      <c r="A812" s="27"/>
      <c r="D812" s="27"/>
    </row>
    <row r="813" spans="1:4" ht="14.25" customHeight="1">
      <c r="A813" s="27"/>
      <c r="D813" s="27"/>
    </row>
    <row r="814" spans="1:4" ht="14.25" customHeight="1">
      <c r="A814" s="27"/>
      <c r="D814" s="27"/>
    </row>
    <row r="815" spans="1:4" ht="14.25" customHeight="1">
      <c r="A815" s="27"/>
      <c r="D815" s="27"/>
    </row>
    <row r="816" spans="1:4" ht="14.25" customHeight="1">
      <c r="A816" s="27"/>
      <c r="D816" s="27"/>
    </row>
    <row r="817" spans="1:4" ht="14.25" customHeight="1">
      <c r="A817" s="27"/>
      <c r="D817" s="27"/>
    </row>
    <row r="818" spans="1:4" ht="14.25" customHeight="1">
      <c r="A818" s="27"/>
      <c r="D818" s="27"/>
    </row>
    <row r="819" spans="1:4" ht="14.25" customHeight="1">
      <c r="A819" s="27"/>
      <c r="D819" s="27"/>
    </row>
    <row r="820" spans="1:4" ht="14.25" customHeight="1">
      <c r="A820" s="27"/>
      <c r="D820" s="27"/>
    </row>
    <row r="821" spans="1:4" ht="14.25" customHeight="1">
      <c r="A821" s="27"/>
      <c r="D821" s="27"/>
    </row>
    <row r="822" spans="1:4" ht="14.25" customHeight="1">
      <c r="A822" s="27"/>
      <c r="D822" s="27"/>
    </row>
    <row r="823" spans="1:4" ht="14.25" customHeight="1">
      <c r="A823" s="27"/>
      <c r="D823" s="27"/>
    </row>
    <row r="824" spans="1:4" ht="14.25" customHeight="1">
      <c r="A824" s="27"/>
      <c r="D824" s="27"/>
    </row>
    <row r="825" spans="1:4" ht="14.25" customHeight="1">
      <c r="A825" s="27"/>
      <c r="D825" s="27"/>
    </row>
    <row r="826" spans="1:4" ht="14.25" customHeight="1">
      <c r="A826" s="27"/>
      <c r="D826" s="27"/>
    </row>
    <row r="827" spans="1:4" ht="14.25" customHeight="1">
      <c r="A827" s="27"/>
      <c r="D827" s="27"/>
    </row>
    <row r="828" spans="1:4" ht="14.25" customHeight="1">
      <c r="A828" s="27"/>
      <c r="D828" s="27"/>
    </row>
    <row r="829" spans="1:4" ht="14.25" customHeight="1">
      <c r="A829" s="27"/>
      <c r="D829" s="27"/>
    </row>
    <row r="830" spans="1:4" ht="14.25" customHeight="1">
      <c r="A830" s="27"/>
      <c r="D830" s="27"/>
    </row>
    <row r="831" spans="1:4" ht="14.25" customHeight="1">
      <c r="A831" s="27"/>
      <c r="D831" s="27"/>
    </row>
    <row r="832" spans="1:4" ht="14.25" customHeight="1">
      <c r="A832" s="27"/>
      <c r="D832" s="27"/>
    </row>
    <row r="833" spans="1:4" ht="14.25" customHeight="1">
      <c r="A833" s="27"/>
      <c r="D833" s="27"/>
    </row>
    <row r="834" spans="1:4" ht="14.25" customHeight="1">
      <c r="A834" s="27"/>
      <c r="D834" s="27"/>
    </row>
    <row r="835" spans="1:4" ht="14.25" customHeight="1">
      <c r="A835" s="27"/>
      <c r="D835" s="27"/>
    </row>
    <row r="836" spans="1:4" ht="14.25" customHeight="1">
      <c r="A836" s="27"/>
      <c r="D836" s="27"/>
    </row>
    <row r="837" spans="1:4" ht="14.25" customHeight="1">
      <c r="A837" s="27"/>
      <c r="D837" s="27"/>
    </row>
    <row r="838" spans="1:4" ht="14.25" customHeight="1">
      <c r="A838" s="27"/>
      <c r="D838" s="27"/>
    </row>
    <row r="839" spans="1:4" ht="14.25" customHeight="1">
      <c r="A839" s="27"/>
      <c r="D839" s="27"/>
    </row>
    <row r="840" spans="1:4" ht="14.25" customHeight="1">
      <c r="A840" s="27"/>
      <c r="D840" s="27"/>
    </row>
    <row r="841" spans="1:4" ht="14.25" customHeight="1">
      <c r="A841" s="27"/>
      <c r="D841" s="27"/>
    </row>
    <row r="842" spans="1:4" ht="14.25" customHeight="1">
      <c r="A842" s="27"/>
      <c r="D842" s="27"/>
    </row>
    <row r="843" spans="1:4" ht="14.25" customHeight="1">
      <c r="A843" s="27"/>
      <c r="D843" s="27"/>
    </row>
    <row r="844" spans="1:4" ht="14.25" customHeight="1">
      <c r="A844" s="27"/>
      <c r="D844" s="27"/>
    </row>
    <row r="845" spans="1:4" ht="14.25" customHeight="1">
      <c r="A845" s="27"/>
      <c r="D845" s="27"/>
    </row>
    <row r="846" spans="1:4" ht="14.25" customHeight="1">
      <c r="A846" s="27"/>
      <c r="D846" s="27"/>
    </row>
    <row r="847" spans="1:4" ht="14.25" customHeight="1">
      <c r="A847" s="27"/>
      <c r="D847" s="27"/>
    </row>
    <row r="848" spans="1:4" ht="14.25" customHeight="1">
      <c r="A848" s="27"/>
      <c r="D848" s="27"/>
    </row>
    <row r="849" spans="1:4" ht="14.25" customHeight="1">
      <c r="A849" s="27"/>
      <c r="D849" s="27"/>
    </row>
    <row r="850" spans="1:4" ht="14.25" customHeight="1">
      <c r="A850" s="27"/>
      <c r="D850" s="27"/>
    </row>
    <row r="851" spans="1:4" ht="14.25" customHeight="1">
      <c r="A851" s="27"/>
      <c r="D851" s="27"/>
    </row>
    <row r="852" spans="1:4" ht="14.25" customHeight="1">
      <c r="A852" s="27"/>
      <c r="D852" s="27"/>
    </row>
    <row r="853" spans="1:4" ht="14.25" customHeight="1">
      <c r="A853" s="27"/>
      <c r="D853" s="27"/>
    </row>
    <row r="854" spans="1:4" ht="14.25" customHeight="1">
      <c r="A854" s="27"/>
      <c r="D854" s="27"/>
    </row>
    <row r="855" spans="1:4" ht="14.25" customHeight="1">
      <c r="A855" s="27"/>
      <c r="D855" s="27"/>
    </row>
    <row r="856" spans="1:4" ht="14.25" customHeight="1">
      <c r="A856" s="27"/>
      <c r="D856" s="27"/>
    </row>
    <row r="857" spans="1:4" ht="14.25" customHeight="1">
      <c r="A857" s="27"/>
      <c r="D857" s="27"/>
    </row>
    <row r="858" spans="1:4" ht="14.25" customHeight="1">
      <c r="A858" s="27"/>
      <c r="D858" s="27"/>
    </row>
    <row r="859" spans="1:4" ht="14.25" customHeight="1">
      <c r="A859" s="27"/>
      <c r="D859" s="27"/>
    </row>
    <row r="860" spans="1:4" ht="14.25" customHeight="1">
      <c r="A860" s="27"/>
      <c r="D860" s="27"/>
    </row>
    <row r="861" spans="1:4" ht="14.25" customHeight="1">
      <c r="A861" s="27"/>
      <c r="D861" s="27"/>
    </row>
    <row r="862" spans="1:4" ht="14.25" customHeight="1">
      <c r="A862" s="27"/>
      <c r="D862" s="27"/>
    </row>
    <row r="863" spans="1:4" ht="14.25" customHeight="1">
      <c r="A863" s="27"/>
      <c r="D863" s="27"/>
    </row>
    <row r="864" spans="1:4" ht="14.25" customHeight="1">
      <c r="A864" s="27"/>
      <c r="D864" s="27"/>
    </row>
    <row r="865" spans="1:4" ht="14.25" customHeight="1">
      <c r="A865" s="27"/>
      <c r="D865" s="27"/>
    </row>
    <row r="866" spans="1:4" ht="14.25" customHeight="1">
      <c r="A866" s="27"/>
      <c r="D866" s="27"/>
    </row>
    <row r="867" spans="1:4" ht="14.25" customHeight="1">
      <c r="A867" s="27"/>
      <c r="D867" s="27"/>
    </row>
    <row r="868" spans="1:4" ht="14.25" customHeight="1">
      <c r="A868" s="27"/>
      <c r="D868" s="27"/>
    </row>
    <row r="869" spans="1:4" ht="14.25" customHeight="1">
      <c r="A869" s="27"/>
      <c r="D869" s="27"/>
    </row>
    <row r="870" spans="1:4" ht="14.25" customHeight="1">
      <c r="A870" s="27"/>
      <c r="D870" s="27"/>
    </row>
    <row r="871" spans="1:4" ht="14.25" customHeight="1">
      <c r="A871" s="27"/>
      <c r="D871" s="27"/>
    </row>
    <row r="872" spans="1:4" ht="14.25" customHeight="1">
      <c r="A872" s="27"/>
      <c r="D872" s="27"/>
    </row>
    <row r="873" spans="1:4" ht="14.25" customHeight="1">
      <c r="A873" s="27"/>
      <c r="D873" s="27"/>
    </row>
    <row r="874" spans="1:4" ht="14.25" customHeight="1">
      <c r="A874" s="27"/>
      <c r="D874" s="27"/>
    </row>
    <row r="875" spans="1:4" ht="14.25" customHeight="1">
      <c r="A875" s="27"/>
      <c r="D875" s="27"/>
    </row>
    <row r="876" spans="1:4" ht="14.25" customHeight="1">
      <c r="A876" s="27"/>
      <c r="D876" s="27"/>
    </row>
    <row r="877" spans="1:4" ht="14.25" customHeight="1">
      <c r="A877" s="27"/>
      <c r="D877" s="27"/>
    </row>
    <row r="878" spans="1:4" ht="14.25" customHeight="1">
      <c r="A878" s="27"/>
      <c r="D878" s="27"/>
    </row>
    <row r="879" spans="1:4" ht="14.25" customHeight="1">
      <c r="A879" s="27"/>
      <c r="D879" s="27"/>
    </row>
    <row r="880" spans="1:4" ht="14.25" customHeight="1">
      <c r="A880" s="27"/>
      <c r="D880" s="27"/>
    </row>
    <row r="881" spans="1:4" ht="14.25" customHeight="1">
      <c r="A881" s="27"/>
      <c r="D881" s="27"/>
    </row>
    <row r="882" spans="1:4" ht="14.25" customHeight="1">
      <c r="A882" s="27"/>
      <c r="D882" s="27"/>
    </row>
    <row r="883" spans="1:4" ht="14.25" customHeight="1">
      <c r="A883" s="27"/>
      <c r="D883" s="27"/>
    </row>
    <row r="884" spans="1:4" ht="14.25" customHeight="1">
      <c r="A884" s="27"/>
      <c r="D884" s="27"/>
    </row>
    <row r="885" spans="1:4" ht="14.25" customHeight="1">
      <c r="A885" s="27"/>
      <c r="D885" s="27"/>
    </row>
    <row r="886" spans="1:4" ht="14.25" customHeight="1">
      <c r="A886" s="27"/>
      <c r="D886" s="27"/>
    </row>
    <row r="887" spans="1:4" ht="14.25" customHeight="1">
      <c r="A887" s="27"/>
      <c r="D887" s="27"/>
    </row>
    <row r="888" spans="1:4" ht="14.25" customHeight="1">
      <c r="A888" s="27"/>
      <c r="D888" s="27"/>
    </row>
    <row r="889" spans="1:4" ht="14.25" customHeight="1">
      <c r="A889" s="27"/>
      <c r="D889" s="27"/>
    </row>
    <row r="890" spans="1:4" ht="14.25" customHeight="1">
      <c r="A890" s="27"/>
      <c r="D890" s="27"/>
    </row>
    <row r="891" spans="1:4" ht="14.25" customHeight="1">
      <c r="A891" s="27"/>
      <c r="D891" s="27"/>
    </row>
    <row r="892" spans="1:4" ht="14.25" customHeight="1">
      <c r="A892" s="27"/>
      <c r="D892" s="27"/>
    </row>
    <row r="893" spans="1:4" ht="14.25" customHeight="1">
      <c r="A893" s="27"/>
      <c r="D893" s="27"/>
    </row>
    <row r="894" spans="1:4" ht="14.25" customHeight="1">
      <c r="A894" s="27"/>
      <c r="D894" s="27"/>
    </row>
    <row r="895" spans="1:4" ht="14.25" customHeight="1">
      <c r="A895" s="27"/>
      <c r="D895" s="27"/>
    </row>
    <row r="896" spans="1:4" ht="14.25" customHeight="1">
      <c r="A896" s="27"/>
      <c r="D896" s="27"/>
    </row>
    <row r="897" spans="1:4" ht="14.25" customHeight="1">
      <c r="A897" s="27"/>
      <c r="D897" s="27"/>
    </row>
    <row r="898" spans="1:4" ht="14.25" customHeight="1">
      <c r="A898" s="27"/>
      <c r="D898" s="27"/>
    </row>
    <row r="899" spans="1:4" ht="14.25" customHeight="1">
      <c r="A899" s="27"/>
      <c r="D899" s="27"/>
    </row>
    <row r="900" spans="1:4" ht="14.25" customHeight="1">
      <c r="A900" s="27"/>
      <c r="D900" s="27"/>
    </row>
    <row r="901" spans="1:4" ht="14.25" customHeight="1">
      <c r="A901" s="27"/>
      <c r="D901" s="27"/>
    </row>
    <row r="902" spans="1:4" ht="14.25" customHeight="1">
      <c r="A902" s="27"/>
      <c r="D902" s="27"/>
    </row>
    <row r="903" spans="1:4" ht="14.25" customHeight="1">
      <c r="A903" s="27"/>
      <c r="D903" s="27"/>
    </row>
    <row r="904" spans="1:4" ht="14.25" customHeight="1">
      <c r="A904" s="27"/>
      <c r="D904" s="27"/>
    </row>
    <row r="905" spans="1:4" ht="14.25" customHeight="1">
      <c r="A905" s="27"/>
      <c r="D905" s="27"/>
    </row>
    <row r="906" spans="1:4" ht="14.25" customHeight="1">
      <c r="A906" s="27"/>
      <c r="D906" s="27"/>
    </row>
    <row r="907" spans="1:4" ht="14.25" customHeight="1">
      <c r="A907" s="27"/>
      <c r="D907" s="27"/>
    </row>
    <row r="908" spans="1:4" ht="14.25" customHeight="1">
      <c r="A908" s="27"/>
      <c r="D908" s="27"/>
    </row>
    <row r="909" spans="1:4" ht="14.25" customHeight="1">
      <c r="A909" s="27"/>
      <c r="D909" s="27"/>
    </row>
    <row r="910" spans="1:4" ht="14.25" customHeight="1">
      <c r="A910" s="27"/>
      <c r="D910" s="27"/>
    </row>
    <row r="911" spans="1:4" ht="14.25" customHeight="1">
      <c r="A911" s="27"/>
      <c r="D911" s="27"/>
    </row>
    <row r="912" spans="1:4" ht="14.25" customHeight="1">
      <c r="A912" s="27"/>
      <c r="D912" s="27"/>
    </row>
    <row r="913" spans="1:4" ht="14.25" customHeight="1">
      <c r="A913" s="27"/>
      <c r="D913" s="27"/>
    </row>
    <row r="914" spans="1:4" ht="14.25" customHeight="1">
      <c r="A914" s="27"/>
      <c r="D914" s="27"/>
    </row>
    <row r="915" spans="1:4" ht="14.25" customHeight="1">
      <c r="A915" s="27"/>
      <c r="D915" s="27"/>
    </row>
    <row r="916" spans="1:4" ht="14.25" customHeight="1">
      <c r="A916" s="27"/>
      <c r="D916" s="27"/>
    </row>
    <row r="917" spans="1:4" ht="14.25" customHeight="1">
      <c r="A917" s="27"/>
      <c r="D917" s="27"/>
    </row>
    <row r="918" spans="1:4" ht="14.25" customHeight="1">
      <c r="A918" s="27"/>
      <c r="D918" s="27"/>
    </row>
    <row r="919" spans="1:4" ht="14.25" customHeight="1">
      <c r="A919" s="27"/>
      <c r="D919" s="27"/>
    </row>
    <row r="920" spans="1:4" ht="14.25" customHeight="1">
      <c r="A920" s="27"/>
      <c r="D920" s="27"/>
    </row>
    <row r="921" spans="1:4" ht="14.25" customHeight="1">
      <c r="A921" s="27"/>
      <c r="D921" s="27"/>
    </row>
    <row r="922" spans="1:4" ht="14.25" customHeight="1">
      <c r="A922" s="27"/>
      <c r="D922" s="27"/>
    </row>
    <row r="923" spans="1:4" ht="14.25" customHeight="1">
      <c r="A923" s="27"/>
      <c r="D923" s="27"/>
    </row>
    <row r="924" spans="1:4" ht="14.25" customHeight="1">
      <c r="A924" s="27"/>
      <c r="D924" s="27"/>
    </row>
    <row r="925" spans="1:4" ht="14.25" customHeight="1">
      <c r="A925" s="27"/>
      <c r="D925" s="27"/>
    </row>
    <row r="926" spans="1:4" ht="14.25" customHeight="1">
      <c r="A926" s="27"/>
      <c r="D926" s="27"/>
    </row>
    <row r="927" spans="1:4" ht="14.25" customHeight="1">
      <c r="A927" s="27"/>
      <c r="D927" s="27"/>
    </row>
    <row r="928" spans="1:4" ht="14.25" customHeight="1">
      <c r="A928" s="27"/>
      <c r="D928" s="27"/>
    </row>
    <row r="929" spans="1:4" ht="14.25" customHeight="1">
      <c r="A929" s="27"/>
      <c r="D929" s="27"/>
    </row>
    <row r="930" spans="1:4" ht="14.25" customHeight="1">
      <c r="A930" s="27"/>
      <c r="D930" s="27"/>
    </row>
    <row r="931" spans="1:4" ht="14.25" customHeight="1">
      <c r="A931" s="27"/>
      <c r="D931" s="27"/>
    </row>
    <row r="932" spans="1:4" ht="14.25" customHeight="1">
      <c r="A932" s="27"/>
      <c r="D932" s="27"/>
    </row>
    <row r="933" spans="1:4" ht="14.25" customHeight="1">
      <c r="A933" s="27"/>
      <c r="D933" s="27"/>
    </row>
    <row r="934" spans="1:4" ht="14.25" customHeight="1">
      <c r="A934" s="27"/>
      <c r="D934" s="27"/>
    </row>
    <row r="935" spans="1:4" ht="14.25" customHeight="1">
      <c r="A935" s="27"/>
      <c r="D935" s="27"/>
    </row>
    <row r="936" spans="1:4" ht="14.25" customHeight="1">
      <c r="A936" s="27"/>
      <c r="D936" s="27"/>
    </row>
    <row r="937" spans="1:4" ht="14.25" customHeight="1">
      <c r="A937" s="27"/>
      <c r="D937" s="27"/>
    </row>
    <row r="938" spans="1:4" ht="14.25" customHeight="1">
      <c r="A938" s="27"/>
      <c r="D938" s="27"/>
    </row>
    <row r="939" spans="1:4" ht="14.25" customHeight="1">
      <c r="A939" s="27"/>
      <c r="D939" s="27"/>
    </row>
    <row r="940" spans="1:4" ht="14.25" customHeight="1">
      <c r="A940" s="27"/>
      <c r="D940" s="27"/>
    </row>
    <row r="941" spans="1:4" ht="14.25" customHeight="1">
      <c r="A941" s="27"/>
      <c r="D941" s="27"/>
    </row>
    <row r="942" spans="1:4" ht="14.25" customHeight="1">
      <c r="A942" s="27"/>
      <c r="D942" s="27"/>
    </row>
    <row r="943" spans="1:4" ht="14.25" customHeight="1">
      <c r="A943" s="27"/>
      <c r="D943" s="27"/>
    </row>
    <row r="944" spans="1:4" ht="14.25" customHeight="1">
      <c r="A944" s="27"/>
      <c r="D944" s="27"/>
    </row>
    <row r="945" spans="1:4" ht="14.25" customHeight="1">
      <c r="A945" s="27"/>
      <c r="D945" s="27"/>
    </row>
    <row r="946" spans="1:4" ht="14.25" customHeight="1">
      <c r="A946" s="27"/>
      <c r="D946" s="27"/>
    </row>
    <row r="947" spans="1:4" ht="14.25" customHeight="1">
      <c r="A947" s="27"/>
      <c r="D947" s="27"/>
    </row>
    <row r="948" spans="1:4" ht="14.25" customHeight="1">
      <c r="A948" s="27"/>
      <c r="D948" s="27"/>
    </row>
    <row r="949" spans="1:4" ht="14.25" customHeight="1">
      <c r="A949" s="27"/>
      <c r="D949" s="27"/>
    </row>
    <row r="950" spans="1:4" ht="14.25" customHeight="1">
      <c r="A950" s="27"/>
      <c r="D950" s="27"/>
    </row>
    <row r="951" spans="1:4" ht="14.25" customHeight="1">
      <c r="A951" s="27"/>
      <c r="D951" s="27"/>
    </row>
    <row r="952" spans="1:4" ht="14.25" customHeight="1">
      <c r="A952" s="27"/>
      <c r="D952" s="27"/>
    </row>
    <row r="953" spans="1:4" ht="14.25" customHeight="1">
      <c r="A953" s="27"/>
      <c r="D953" s="27"/>
    </row>
    <row r="954" spans="1:4" ht="14.25" customHeight="1">
      <c r="A954" s="27"/>
      <c r="D954" s="27"/>
    </row>
    <row r="955" spans="1:4" ht="14.25" customHeight="1">
      <c r="A955" s="27"/>
      <c r="D955" s="27"/>
    </row>
    <row r="956" spans="1:4" ht="14.25" customHeight="1">
      <c r="A956" s="27"/>
      <c r="D956" s="27"/>
    </row>
    <row r="957" spans="1:4" ht="14.25" customHeight="1">
      <c r="A957" s="27"/>
      <c r="D957" s="27"/>
    </row>
    <row r="958" spans="1:4" ht="14.25" customHeight="1">
      <c r="A958" s="27"/>
      <c r="D958" s="27"/>
    </row>
    <row r="959" spans="1:4" ht="14.25" customHeight="1">
      <c r="A959" s="27"/>
      <c r="D959" s="27"/>
    </row>
    <row r="960" spans="1:4" ht="14.25" customHeight="1">
      <c r="A960" s="27"/>
      <c r="D960" s="27"/>
    </row>
    <row r="961" spans="1:4" ht="14.25" customHeight="1">
      <c r="A961" s="27"/>
      <c r="D961" s="27"/>
    </row>
    <row r="962" spans="1:4" ht="14.25" customHeight="1">
      <c r="A962" s="27"/>
      <c r="D962" s="27"/>
    </row>
    <row r="963" spans="1:4" ht="14.25" customHeight="1">
      <c r="A963" s="27"/>
      <c r="D963" s="27"/>
    </row>
    <row r="964" spans="1:4" ht="14.25" customHeight="1">
      <c r="A964" s="27"/>
      <c r="D964" s="27"/>
    </row>
    <row r="965" spans="1:4" ht="14.25" customHeight="1">
      <c r="A965" s="27"/>
      <c r="D965" s="27"/>
    </row>
    <row r="966" spans="1:4" ht="14.25" customHeight="1">
      <c r="A966" s="27"/>
      <c r="D966" s="27"/>
    </row>
    <row r="967" spans="1:4" ht="14.25" customHeight="1">
      <c r="A967" s="27"/>
      <c r="D967" s="27"/>
    </row>
    <row r="968" spans="1:4" ht="14.25" customHeight="1">
      <c r="A968" s="27"/>
      <c r="D968" s="27"/>
    </row>
    <row r="969" spans="1:4" ht="14.25" customHeight="1">
      <c r="A969" s="27"/>
      <c r="D969" s="27"/>
    </row>
    <row r="970" spans="1:4" ht="14.25" customHeight="1">
      <c r="A970" s="27"/>
      <c r="D970" s="27"/>
    </row>
    <row r="971" spans="1:4" ht="14.25" customHeight="1">
      <c r="A971" s="27"/>
      <c r="D971" s="27"/>
    </row>
    <row r="972" spans="1:4" ht="14.25" customHeight="1">
      <c r="A972" s="27"/>
      <c r="D972" s="27"/>
    </row>
    <row r="973" spans="1:4" ht="14.25" customHeight="1">
      <c r="A973" s="27"/>
      <c r="D973" s="27"/>
    </row>
    <row r="974" spans="1:4" ht="14.25" customHeight="1">
      <c r="A974" s="27"/>
      <c r="D974" s="27"/>
    </row>
    <row r="975" spans="1:4" ht="14.25" customHeight="1">
      <c r="A975" s="27"/>
      <c r="D975" s="27"/>
    </row>
    <row r="976" spans="1:4" ht="14.25" customHeight="1">
      <c r="A976" s="27"/>
      <c r="D976" s="27"/>
    </row>
    <row r="977" spans="1:4" ht="14.25" customHeight="1">
      <c r="A977" s="27"/>
      <c r="D977" s="27"/>
    </row>
    <row r="978" spans="1:4" ht="14.25" customHeight="1">
      <c r="A978" s="27"/>
      <c r="D978" s="27"/>
    </row>
    <row r="979" spans="1:4" ht="14.25" customHeight="1">
      <c r="A979" s="27"/>
      <c r="D979" s="27"/>
    </row>
    <row r="980" spans="1:4" ht="14.25" customHeight="1">
      <c r="A980" s="27"/>
      <c r="D980" s="27"/>
    </row>
    <row r="981" spans="1:4" ht="14.25" customHeight="1">
      <c r="A981" s="27"/>
      <c r="D981" s="27"/>
    </row>
    <row r="982" spans="1:4" ht="14.25" customHeight="1">
      <c r="A982" s="27"/>
      <c r="D982" s="27"/>
    </row>
    <row r="983" spans="1:4" ht="14.25" customHeight="1">
      <c r="A983" s="27"/>
      <c r="D983" s="27"/>
    </row>
    <row r="984" spans="1:4" ht="14.25" customHeight="1">
      <c r="A984" s="27"/>
      <c r="D984" s="27"/>
    </row>
    <row r="985" spans="1:4" ht="14.25" customHeight="1">
      <c r="A985" s="27"/>
      <c r="D985" s="27"/>
    </row>
    <row r="986" spans="1:4" ht="14.25" customHeight="1">
      <c r="A986" s="27"/>
      <c r="D986" s="27"/>
    </row>
    <row r="987" spans="1:4" ht="14.25" customHeight="1">
      <c r="A987" s="27"/>
      <c r="D987" s="27"/>
    </row>
    <row r="988" spans="1:4" ht="14.25" customHeight="1">
      <c r="A988" s="27"/>
      <c r="D988" s="27"/>
    </row>
    <row r="989" spans="1:4" ht="14.25" customHeight="1">
      <c r="A989" s="27"/>
      <c r="D989" s="27"/>
    </row>
    <row r="990" spans="1:4" ht="14.25" customHeight="1">
      <c r="A990" s="27"/>
      <c r="D990" s="27"/>
    </row>
    <row r="991" spans="1:4" ht="14.25" customHeight="1">
      <c r="A991" s="27"/>
      <c r="D991" s="27"/>
    </row>
    <row r="992" spans="1:4" ht="14.25" customHeight="1">
      <c r="A992" s="27"/>
      <c r="D992" s="27"/>
    </row>
    <row r="993" spans="1:4" ht="14.25" customHeight="1">
      <c r="A993" s="27"/>
      <c r="D993" s="27"/>
    </row>
    <row r="994" spans="1:4" ht="14.25" customHeight="1">
      <c r="A994" s="27"/>
      <c r="D994" s="27"/>
    </row>
    <row r="995" spans="1:4" ht="14.25" customHeight="1">
      <c r="A995" s="27"/>
      <c r="D995" s="27"/>
    </row>
    <row r="996" spans="1:4" ht="14.25" customHeight="1">
      <c r="A996" s="27"/>
      <c r="D996" s="27"/>
    </row>
    <row r="997" spans="1:4" ht="14.25" customHeight="1">
      <c r="A997" s="27"/>
      <c r="D997" s="27"/>
    </row>
    <row r="998" spans="1:4" ht="14.25" customHeight="1">
      <c r="A998" s="27"/>
      <c r="D998" s="27"/>
    </row>
    <row r="999" spans="1:4" ht="14.25" customHeight="1">
      <c r="A999" s="27"/>
      <c r="D999" s="27"/>
    </row>
  </sheetData>
  <mergeCells count="1">
    <mergeCell ref="C2:D2"/>
  </mergeCells>
  <pageMargins left="0.7" right="0.7" top="0.75" bottom="0.75" header="0" footer="0"/>
  <pageSetup orientation="landscape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99"/>
  <sheetViews>
    <sheetView workbookViewId="0">
      <selection activeCell="A16" sqref="A16"/>
    </sheetView>
  </sheetViews>
  <sheetFormatPr defaultColWidth="14.44140625" defaultRowHeight="15" customHeight="1"/>
  <cols>
    <col min="1" max="1" width="26.77734375" style="26" customWidth="1"/>
    <col min="2" max="2" width="2.44140625" style="26" customWidth="1"/>
    <col min="3" max="3" width="14.109375" style="26" customWidth="1"/>
    <col min="4" max="4" width="24.6640625" style="26" customWidth="1"/>
    <col min="5" max="26" width="8.6640625" style="26" customWidth="1"/>
    <col min="27" max="16384" width="14.44140625" style="26"/>
  </cols>
  <sheetData>
    <row r="1" spans="1:4" ht="18">
      <c r="A1" s="36" t="s">
        <v>48</v>
      </c>
    </row>
    <row r="2" spans="1:4" ht="14.25" customHeight="1">
      <c r="A2" s="33" t="s">
        <v>7</v>
      </c>
      <c r="C2" s="35" t="s">
        <v>45</v>
      </c>
      <c r="D2" s="34"/>
    </row>
    <row r="3" spans="1:4" ht="14.25" customHeight="1">
      <c r="A3" s="33" t="s">
        <v>12</v>
      </c>
      <c r="C3" s="33">
        <f>COUNTA(C5:C999)</f>
        <v>107</v>
      </c>
      <c r="D3" s="33">
        <f>COUNTA(D5:D997)</f>
        <v>53</v>
      </c>
    </row>
    <row r="4" spans="1:4" ht="14.25" customHeight="1">
      <c r="A4" s="33" t="s">
        <v>8</v>
      </c>
      <c r="C4" s="32" t="s">
        <v>5</v>
      </c>
      <c r="D4" s="32" t="s">
        <v>47</v>
      </c>
    </row>
    <row r="5" spans="1:4" ht="14.25" customHeight="1">
      <c r="A5" s="27"/>
      <c r="C5" s="77">
        <v>7128.0430399999996</v>
      </c>
      <c r="D5" s="27">
        <v>145682.78228874999</v>
      </c>
    </row>
    <row r="6" spans="1:4" ht="14.25" customHeight="1">
      <c r="A6" s="27"/>
      <c r="C6" s="77">
        <v>5353.6111499999988</v>
      </c>
      <c r="D6" s="27">
        <v>156152.74201000002</v>
      </c>
    </row>
    <row r="7" spans="1:4" ht="14.25" customHeight="1">
      <c r="A7" s="27"/>
      <c r="C7" s="77">
        <v>9821.0964800000002</v>
      </c>
      <c r="D7" s="27">
        <v>32634.249381499998</v>
      </c>
    </row>
    <row r="8" spans="1:4" ht="14.25" customHeight="1">
      <c r="A8" s="27"/>
      <c r="C8" s="77">
        <v>5136.71054</v>
      </c>
      <c r="D8" s="27">
        <v>66549.448186249996</v>
      </c>
    </row>
    <row r="9" spans="1:4" ht="14.25" customHeight="1">
      <c r="A9" s="27"/>
      <c r="C9" s="77">
        <v>5809.1916300000003</v>
      </c>
      <c r="D9" s="27">
        <v>9768.9539394999993</v>
      </c>
    </row>
    <row r="10" spans="1:4" ht="14.25" customHeight="1">
      <c r="A10" s="27"/>
      <c r="C10" s="77">
        <v>5153.1526000000003</v>
      </c>
      <c r="D10" s="27">
        <v>36169.942743749998</v>
      </c>
    </row>
    <row r="11" spans="1:4" ht="14.25" customHeight="1">
      <c r="A11" s="27"/>
      <c r="C11" s="77">
        <v>4453.3136000000004</v>
      </c>
      <c r="D11" s="27">
        <v>89843.994896000004</v>
      </c>
    </row>
    <row r="12" spans="1:4" ht="14.25" customHeight="1">
      <c r="A12" s="27"/>
      <c r="C12" s="77">
        <v>4332.5961700000007</v>
      </c>
      <c r="D12" s="27">
        <v>115117.37208</v>
      </c>
    </row>
    <row r="13" spans="1:4" ht="14.25" customHeight="1">
      <c r="A13" s="27"/>
      <c r="C13" s="77">
        <v>4957.5430800000004</v>
      </c>
      <c r="D13" s="27">
        <v>93311.23541600001</v>
      </c>
    </row>
    <row r="14" spans="1:4" ht="14.25" customHeight="1">
      <c r="A14" s="27"/>
      <c r="C14" s="77">
        <v>5799.9560199999996</v>
      </c>
      <c r="D14" s="27">
        <v>38716.057079999999</v>
      </c>
    </row>
    <row r="15" spans="1:4" ht="14.25" customHeight="1">
      <c r="A15" s="27"/>
      <c r="C15" s="77">
        <v>4429.1802700000007</v>
      </c>
      <c r="D15" s="27">
        <v>76220.736023999998</v>
      </c>
    </row>
    <row r="16" spans="1:4" ht="14.25" customHeight="1">
      <c r="A16" s="27"/>
      <c r="C16" s="77">
        <v>8441.3959500000019</v>
      </c>
      <c r="D16" s="27">
        <v>168186.13715200001</v>
      </c>
    </row>
    <row r="17" spans="1:4" ht="14.25" customHeight="1">
      <c r="A17" s="27"/>
      <c r="C17" s="77">
        <v>4694.5187870000009</v>
      </c>
      <c r="D17" s="27">
        <v>152876.17198399999</v>
      </c>
    </row>
    <row r="18" spans="1:4" ht="14.25" customHeight="1">
      <c r="A18" s="27"/>
      <c r="C18" s="77">
        <v>3849.9966355000001</v>
      </c>
      <c r="D18" s="27">
        <v>65165.292888000004</v>
      </c>
    </row>
    <row r="19" spans="1:4" ht="14.25" customHeight="1">
      <c r="A19" s="27"/>
      <c r="C19" s="77">
        <v>4786.514921500001</v>
      </c>
      <c r="D19" s="27">
        <v>55806.790151999994</v>
      </c>
    </row>
    <row r="20" spans="1:4" ht="14.25" customHeight="1">
      <c r="A20" s="27"/>
      <c r="C20" s="77">
        <v>4596.0340094999992</v>
      </c>
      <c r="D20" s="27">
        <v>29541.559119999998</v>
      </c>
    </row>
    <row r="21" spans="1:4" ht="14.25" customHeight="1">
      <c r="A21" s="27"/>
      <c r="C21" s="77">
        <v>4600.5647895000002</v>
      </c>
      <c r="D21" s="27">
        <v>52227.569048000005</v>
      </c>
    </row>
    <row r="22" spans="1:4" ht="14.25" customHeight="1">
      <c r="A22" s="27"/>
      <c r="C22" s="77">
        <v>4956.9514255000004</v>
      </c>
      <c r="D22" s="27">
        <v>34314.072223999996</v>
      </c>
    </row>
    <row r="23" spans="1:4" ht="14.25" customHeight="1">
      <c r="A23" s="27"/>
      <c r="C23" s="77">
        <v>5224.045016</v>
      </c>
      <c r="D23" s="27">
        <v>150458.208411</v>
      </c>
    </row>
    <row r="24" spans="1:4" ht="14.25" customHeight="1">
      <c r="A24" s="27"/>
      <c r="C24" s="77">
        <v>4734.4699959999998</v>
      </c>
      <c r="D24" s="27">
        <v>92914.840131000004</v>
      </c>
    </row>
    <row r="25" spans="1:4" ht="14.25" customHeight="1">
      <c r="A25" s="27"/>
      <c r="C25" s="77">
        <v>6956.3118295000004</v>
      </c>
      <c r="D25" s="27">
        <v>181605.41123500001</v>
      </c>
    </row>
    <row r="26" spans="1:4" ht="14.25" customHeight="1">
      <c r="A26" s="27"/>
      <c r="C26" s="77">
        <v>3533.3381775000003</v>
      </c>
      <c r="D26" s="27">
        <v>145262.20345199999</v>
      </c>
    </row>
    <row r="27" spans="1:4" ht="14.25" customHeight="1">
      <c r="A27" s="27"/>
      <c r="C27" s="77">
        <v>4969.4091340000004</v>
      </c>
      <c r="D27" s="27">
        <v>39994.144124999999</v>
      </c>
    </row>
    <row r="28" spans="1:4" ht="14.25" customHeight="1">
      <c r="A28" s="27"/>
      <c r="C28" s="77">
        <v>4684.5965025000005</v>
      </c>
      <c r="D28" s="27">
        <v>160578.12585000001</v>
      </c>
    </row>
    <row r="29" spans="1:4" ht="14.25" customHeight="1">
      <c r="A29" s="27"/>
      <c r="C29" s="77">
        <v>5910.5796184999999</v>
      </c>
      <c r="D29" s="27">
        <v>99476.135249999992</v>
      </c>
    </row>
    <row r="30" spans="1:4" ht="14.25" customHeight="1">
      <c r="A30" s="27"/>
      <c r="C30" s="77">
        <v>1232.8291020000001</v>
      </c>
      <c r="D30" s="27">
        <v>82055.742499999993</v>
      </c>
    </row>
    <row r="31" spans="1:4" ht="14.25" customHeight="1">
      <c r="A31" s="27"/>
      <c r="C31" s="77">
        <v>5323.5043564999996</v>
      </c>
      <c r="D31" s="27">
        <v>69371.305500000002</v>
      </c>
    </row>
    <row r="32" spans="1:4" ht="14.25" customHeight="1">
      <c r="A32" s="27"/>
      <c r="C32" s="77">
        <v>4100.1655719999999</v>
      </c>
      <c r="D32" s="27">
        <v>5681.4281000000001</v>
      </c>
    </row>
    <row r="33" spans="1:4" ht="14.25" customHeight="1">
      <c r="A33" s="27"/>
      <c r="C33" s="77">
        <v>1817.0960735000008</v>
      </c>
      <c r="D33" s="27">
        <v>72840.013500000001</v>
      </c>
    </row>
    <row r="34" spans="1:4" ht="14.25" customHeight="1">
      <c r="A34" s="27"/>
      <c r="C34" s="77">
        <v>2360.2482500000006</v>
      </c>
      <c r="D34" s="27">
        <v>37989.224099999999</v>
      </c>
    </row>
    <row r="35" spans="1:4" ht="14.25" customHeight="1">
      <c r="A35" s="27"/>
      <c r="C35" s="77">
        <v>4269.0369999999984</v>
      </c>
      <c r="D35" s="27">
        <v>10464.6888</v>
      </c>
    </row>
    <row r="36" spans="1:4" ht="14.25" customHeight="1">
      <c r="A36" s="27"/>
      <c r="C36" s="77">
        <v>3855.6529999999993</v>
      </c>
      <c r="D36" s="27">
        <v>87018.904300000009</v>
      </c>
    </row>
    <row r="37" spans="1:4" ht="14.25" customHeight="1">
      <c r="A37" s="27"/>
      <c r="C37" s="77">
        <v>3465.4539999999997</v>
      </c>
      <c r="D37" s="27">
        <v>24451.278149999998</v>
      </c>
    </row>
    <row r="38" spans="1:4" ht="14.25" customHeight="1">
      <c r="A38" s="27"/>
      <c r="C38" s="77">
        <v>4252.3490000000002</v>
      </c>
      <c r="D38" s="27">
        <v>69293.991559999995</v>
      </c>
    </row>
    <row r="39" spans="1:4" ht="14.25" customHeight="1">
      <c r="A39" s="27"/>
      <c r="C39" s="77">
        <v>3677.4759999999987</v>
      </c>
      <c r="D39" s="27">
        <v>65500.117049999993</v>
      </c>
    </row>
    <row r="40" spans="1:4" ht="14.25" customHeight="1">
      <c r="A40" s="27"/>
      <c r="C40" s="77">
        <v>3965.6270000000004</v>
      </c>
      <c r="D40" s="27">
        <v>63359.525649999996</v>
      </c>
    </row>
    <row r="41" spans="1:4" ht="14.25" customHeight="1">
      <c r="A41" s="27"/>
      <c r="C41" s="77">
        <v>4277.2909999999993</v>
      </c>
      <c r="D41" s="27">
        <v>160954.16707999998</v>
      </c>
    </row>
    <row r="42" spans="1:4" ht="14.25" customHeight="1">
      <c r="A42" s="27"/>
      <c r="C42" s="77">
        <v>2999.0499999999993</v>
      </c>
      <c r="D42" s="27">
        <v>72821.974348000003</v>
      </c>
    </row>
    <row r="43" spans="1:4" ht="14.25" customHeight="1">
      <c r="A43" s="27"/>
      <c r="C43" s="77">
        <v>5622.1861315000006</v>
      </c>
      <c r="D43" s="27">
        <v>170698.34212000002</v>
      </c>
    </row>
    <row r="44" spans="1:4" ht="14.25" customHeight="1">
      <c r="A44" s="27"/>
      <c r="C44" s="77">
        <v>3789.1774064999991</v>
      </c>
      <c r="D44" s="27">
        <v>77986.921199999997</v>
      </c>
    </row>
    <row r="45" spans="1:4" ht="14.25" customHeight="1">
      <c r="A45" s="27"/>
      <c r="C45" s="77">
        <v>5751.5342380000002</v>
      </c>
      <c r="D45" s="27">
        <v>89743.127880000015</v>
      </c>
    </row>
    <row r="46" spans="1:4" ht="14.25" customHeight="1">
      <c r="A46" s="27"/>
      <c r="C46" s="77">
        <v>4449.4998615000004</v>
      </c>
      <c r="D46" s="27">
        <v>116862.17103</v>
      </c>
    </row>
    <row r="47" spans="1:4" ht="14.25" customHeight="1">
      <c r="A47" s="27"/>
      <c r="C47" s="77">
        <v>4579.4563484999999</v>
      </c>
      <c r="D47" s="27">
        <v>52878.475550000003</v>
      </c>
    </row>
    <row r="48" spans="1:4" ht="14.25" customHeight="1">
      <c r="A48" s="27"/>
      <c r="C48" s="77">
        <v>2215.8153634999999</v>
      </c>
      <c r="D48" s="27">
        <v>59059.511890000002</v>
      </c>
    </row>
    <row r="49" spans="1:4" ht="14.25" customHeight="1">
      <c r="A49" s="27"/>
      <c r="C49" s="77">
        <v>4595.7086519999993</v>
      </c>
      <c r="D49" s="27">
        <v>43918.192240000004</v>
      </c>
    </row>
    <row r="50" spans="1:4" ht="14.25" customHeight="1">
      <c r="A50" s="27"/>
      <c r="C50" s="77">
        <v>3776.2483619999994</v>
      </c>
      <c r="D50" s="27">
        <v>194972.69712</v>
      </c>
    </row>
    <row r="51" spans="1:4" ht="14.25" customHeight="1">
      <c r="A51" s="27"/>
      <c r="C51" s="77">
        <v>2953.3744659999993</v>
      </c>
      <c r="D51" s="27">
        <v>30082.092910000003</v>
      </c>
    </row>
    <row r="52" spans="1:4" ht="14.25" customHeight="1">
      <c r="A52" s="27"/>
      <c r="C52" s="77">
        <v>5863.0245910000003</v>
      </c>
      <c r="D52" s="27">
        <v>29268.987880000001</v>
      </c>
    </row>
    <row r="53" spans="1:4" ht="14.25" customHeight="1">
      <c r="A53" s="27"/>
      <c r="C53" s="77">
        <v>5064.5328205000005</v>
      </c>
      <c r="D53" s="27">
        <v>142937.89324999999</v>
      </c>
    </row>
    <row r="54" spans="1:4" ht="14.25" customHeight="1">
      <c r="A54" s="27"/>
      <c r="C54" s="77">
        <v>1142.0577325000004</v>
      </c>
      <c r="D54" s="27">
        <v>36286.20478</v>
      </c>
    </row>
    <row r="55" spans="1:4" ht="14.25" customHeight="1">
      <c r="A55" s="27"/>
      <c r="C55" s="77">
        <v>3460.7898349999996</v>
      </c>
      <c r="D55" s="27">
        <v>32619.678879999999</v>
      </c>
    </row>
    <row r="56" spans="1:4" ht="14.25" customHeight="1">
      <c r="A56" s="27"/>
      <c r="C56" s="77">
        <v>3120.2888724999993</v>
      </c>
      <c r="D56" s="27">
        <v>34734.6149</v>
      </c>
    </row>
    <row r="57" spans="1:4" ht="14.25" customHeight="1">
      <c r="A57" s="27"/>
      <c r="C57" s="77">
        <v>1036.5435950000001</v>
      </c>
      <c r="D57" s="27">
        <v>101087.10367</v>
      </c>
    </row>
    <row r="58" spans="1:4" ht="14.25" customHeight="1">
      <c r="A58" s="27"/>
      <c r="C58" s="77">
        <v>3803.0267624999988</v>
      </c>
    </row>
    <row r="59" spans="1:4" ht="14.25" customHeight="1">
      <c r="A59" s="27"/>
      <c r="C59" s="77">
        <v>5448.1907199999987</v>
      </c>
    </row>
    <row r="60" spans="1:4" ht="14.25" customHeight="1">
      <c r="A60" s="27"/>
      <c r="C60" s="77">
        <v>6341.9240800000007</v>
      </c>
    </row>
    <row r="61" spans="1:4" ht="14.25" customHeight="1">
      <c r="A61" s="27"/>
      <c r="C61" s="77">
        <v>6735.3949999999995</v>
      </c>
    </row>
    <row r="62" spans="1:4" ht="14.25" customHeight="1">
      <c r="A62" s="27"/>
      <c r="C62" s="77">
        <v>9370.3620800000008</v>
      </c>
    </row>
    <row r="63" spans="1:4" ht="14.25" customHeight="1">
      <c r="A63" s="27"/>
      <c r="C63" s="77">
        <v>5167.36427</v>
      </c>
    </row>
    <row r="64" spans="1:4" ht="14.25" customHeight="1">
      <c r="A64" s="27"/>
      <c r="C64" s="77">
        <v>7990.2986799999999</v>
      </c>
    </row>
    <row r="65" spans="1:3" ht="14.25" customHeight="1">
      <c r="A65" s="27"/>
      <c r="C65" s="77">
        <v>7378.6059999999998</v>
      </c>
    </row>
    <row r="66" spans="1:3" ht="14.25" customHeight="1">
      <c r="A66" s="27"/>
      <c r="C66" s="77">
        <v>9921.8740000000016</v>
      </c>
    </row>
    <row r="67" spans="1:3" ht="14.25" customHeight="1">
      <c r="A67" s="27"/>
      <c r="C67" s="77">
        <v>7386.9269999999997</v>
      </c>
    </row>
    <row r="68" spans="1:3" ht="14.25" customHeight="1">
      <c r="A68" s="27"/>
      <c r="C68" s="77">
        <v>4976.3429999999989</v>
      </c>
    </row>
    <row r="69" spans="1:3" ht="14.25" customHeight="1">
      <c r="A69" s="27"/>
      <c r="C69" s="77">
        <v>6561.9181519999993</v>
      </c>
    </row>
    <row r="70" spans="1:3" ht="14.25" customHeight="1">
      <c r="A70" s="27"/>
      <c r="C70" s="77">
        <v>4771.703528</v>
      </c>
    </row>
    <row r="71" spans="1:3" ht="14.25" customHeight="1">
      <c r="A71" s="27"/>
      <c r="C71" s="77">
        <v>6567.4141679999993</v>
      </c>
    </row>
    <row r="72" spans="1:3" ht="14.25" customHeight="1">
      <c r="A72" s="27"/>
      <c r="C72" s="77">
        <v>6069.9772240000002</v>
      </c>
    </row>
    <row r="73" spans="1:3" ht="14.25" customHeight="1">
      <c r="A73" s="27"/>
      <c r="C73" s="77">
        <v>6198.7483280000006</v>
      </c>
    </row>
    <row r="74" spans="1:3" ht="14.25" customHeight="1">
      <c r="A74" s="27"/>
      <c r="C74" s="77">
        <v>7658.6987279999994</v>
      </c>
    </row>
    <row r="75" spans="1:3" ht="14.25" customHeight="1">
      <c r="A75" s="27"/>
      <c r="C75" s="77">
        <v>5503.8525200000004</v>
      </c>
    </row>
    <row r="76" spans="1:3" ht="14.25" customHeight="1">
      <c r="A76" s="27"/>
      <c r="C76" s="77">
        <v>4921.9898000000003</v>
      </c>
    </row>
    <row r="77" spans="1:3" ht="14.25" customHeight="1">
      <c r="A77" s="27"/>
      <c r="C77" s="77">
        <v>8473.1402000000016</v>
      </c>
    </row>
    <row r="78" spans="1:3" ht="14.25" customHeight="1">
      <c r="A78" s="27"/>
      <c r="C78" s="77">
        <v>4073.5316125000008</v>
      </c>
    </row>
    <row r="79" spans="1:3" ht="14.25" customHeight="1">
      <c r="A79" s="27"/>
      <c r="C79" s="77">
        <v>4710.6508250000006</v>
      </c>
    </row>
    <row r="80" spans="1:3" ht="14.25" customHeight="1">
      <c r="A80" s="27"/>
      <c r="C80" s="77">
        <v>4060.7791374999997</v>
      </c>
    </row>
    <row r="81" spans="1:3" ht="14.25" customHeight="1">
      <c r="A81" s="27"/>
      <c r="C81" s="77">
        <v>4459.79115</v>
      </c>
    </row>
    <row r="82" spans="1:3" ht="14.25" customHeight="1">
      <c r="A82" s="27"/>
      <c r="C82" s="77">
        <v>5099.1852374999999</v>
      </c>
    </row>
    <row r="83" spans="1:3" ht="14.25" customHeight="1">
      <c r="A83" s="27"/>
      <c r="C83" s="77">
        <v>2643.8236500000003</v>
      </c>
    </row>
    <row r="84" spans="1:3" ht="14.25" customHeight="1">
      <c r="A84" s="27"/>
      <c r="C84" s="77">
        <v>2298.2698999999998</v>
      </c>
    </row>
    <row r="85" spans="1:3" ht="14.25" customHeight="1">
      <c r="A85" s="27"/>
      <c r="C85" s="77">
        <v>14831.953878999999</v>
      </c>
    </row>
    <row r="86" spans="1:3" ht="14.25" customHeight="1">
      <c r="A86" s="27"/>
      <c r="C86" s="77">
        <v>10482.209117500001</v>
      </c>
    </row>
    <row r="87" spans="1:3" ht="14.25" customHeight="1">
      <c r="A87" s="27"/>
      <c r="C87" s="77">
        <v>6417.7523775000009</v>
      </c>
    </row>
    <row r="88" spans="1:3" ht="14.25" customHeight="1">
      <c r="A88" s="27"/>
      <c r="C88" s="77">
        <v>10030.357893500001</v>
      </c>
    </row>
    <row r="89" spans="1:3" ht="14.25" customHeight="1">
      <c r="A89" s="27"/>
      <c r="C89" s="77">
        <v>6772.0331979999983</v>
      </c>
    </row>
    <row r="90" spans="1:3" ht="14.25" customHeight="1">
      <c r="A90" s="27"/>
      <c r="C90" s="77">
        <v>11314.213271249999</v>
      </c>
    </row>
    <row r="91" spans="1:3" ht="14.25" customHeight="1">
      <c r="A91" s="27"/>
      <c r="C91" s="77">
        <v>9536.8479830000015</v>
      </c>
    </row>
    <row r="92" spans="1:3" ht="14.25" customHeight="1">
      <c r="A92" s="27"/>
      <c r="C92" s="77">
        <v>3868.1065187499989</v>
      </c>
    </row>
    <row r="93" spans="1:3" ht="14.25" customHeight="1">
      <c r="A93" s="27"/>
      <c r="C93" s="77">
        <v>9211.4404409999988</v>
      </c>
    </row>
    <row r="94" spans="1:3" ht="14.25" customHeight="1">
      <c r="A94" s="27"/>
      <c r="C94" s="77">
        <v>12744.271754500001</v>
      </c>
    </row>
    <row r="95" spans="1:3" ht="14.25" customHeight="1">
      <c r="A95" s="27"/>
      <c r="C95" s="77">
        <v>9154.389420999998</v>
      </c>
    </row>
    <row r="96" spans="1:3" ht="14.25" customHeight="1">
      <c r="A96" s="27"/>
      <c r="C96" s="77">
        <v>7421.0846929999998</v>
      </c>
    </row>
    <row r="97" spans="1:3" ht="14.25" customHeight="1">
      <c r="A97" s="27"/>
      <c r="C97" s="77">
        <v>6505.4433150000004</v>
      </c>
    </row>
    <row r="98" spans="1:3" ht="14.25" customHeight="1">
      <c r="A98" s="27"/>
      <c r="C98" s="77">
        <v>5094.1494299999995</v>
      </c>
    </row>
    <row r="99" spans="1:3" ht="14.25" customHeight="1">
      <c r="A99" s="27"/>
      <c r="C99" s="77">
        <v>9539.1703000000016</v>
      </c>
    </row>
    <row r="100" spans="1:3" ht="14.25" customHeight="1">
      <c r="A100" s="27"/>
      <c r="C100" s="77">
        <v>6769.0320849999998</v>
      </c>
    </row>
    <row r="101" spans="1:3" ht="14.25" customHeight="1">
      <c r="A101" s="27"/>
      <c r="C101" s="77">
        <v>7325.7924499999999</v>
      </c>
    </row>
    <row r="102" spans="1:3" ht="14.25" customHeight="1">
      <c r="A102" s="27"/>
      <c r="C102" s="77">
        <v>10756.248075000001</v>
      </c>
    </row>
    <row r="103" spans="1:3" ht="14.25" customHeight="1">
      <c r="A103" s="27"/>
      <c r="C103" s="77">
        <v>7747.8671300000005</v>
      </c>
    </row>
    <row r="104" spans="1:3" ht="14.25" customHeight="1">
      <c r="A104" s="27"/>
      <c r="C104" s="77">
        <v>6509.8819880000001</v>
      </c>
    </row>
    <row r="105" spans="1:3" ht="14.25" customHeight="1">
      <c r="A105" s="27"/>
      <c r="C105" s="77">
        <v>5384.3982194999999</v>
      </c>
    </row>
    <row r="106" spans="1:3" ht="14.25" customHeight="1">
      <c r="A106" s="27"/>
      <c r="C106" s="77">
        <v>5670.742601500001</v>
      </c>
    </row>
    <row r="107" spans="1:3" ht="14.25" customHeight="1">
      <c r="A107" s="27"/>
      <c r="C107" s="77">
        <v>6503.4045635000002</v>
      </c>
    </row>
    <row r="108" spans="1:3" ht="14.25" customHeight="1">
      <c r="A108" s="27"/>
      <c r="C108" s="77">
        <v>3784.2408284999997</v>
      </c>
    </row>
    <row r="109" spans="1:3" ht="14.25" customHeight="1">
      <c r="A109" s="27"/>
      <c r="C109" s="77">
        <v>4889.0209579999992</v>
      </c>
    </row>
    <row r="110" spans="1:3" ht="14.25" customHeight="1">
      <c r="A110" s="27"/>
      <c r="C110" s="77">
        <v>4060.5528589999999</v>
      </c>
    </row>
    <row r="111" spans="1:3" ht="14.25" customHeight="1">
      <c r="A111" s="27"/>
      <c r="C111" s="77">
        <v>14480.377931500001</v>
      </c>
    </row>
    <row r="112" spans="1:3" ht="14.25" customHeight="1">
      <c r="A112" s="27"/>
    </row>
    <row r="113" spans="1:1" ht="14.25" customHeight="1">
      <c r="A113" s="27"/>
    </row>
    <row r="114" spans="1:1" ht="14.25" customHeight="1">
      <c r="A114" s="27"/>
    </row>
    <row r="115" spans="1:1" ht="14.25" customHeight="1">
      <c r="A115" s="27"/>
    </row>
    <row r="116" spans="1:1" ht="14.25" customHeight="1">
      <c r="A116" s="27"/>
    </row>
    <row r="117" spans="1:1" ht="14.25" customHeight="1">
      <c r="A117" s="27"/>
    </row>
    <row r="118" spans="1:1" ht="14.25" customHeight="1">
      <c r="A118" s="27"/>
    </row>
    <row r="119" spans="1:1" ht="14.25" customHeight="1">
      <c r="A119" s="27"/>
    </row>
    <row r="120" spans="1:1" ht="14.25" customHeight="1">
      <c r="A120" s="27"/>
    </row>
    <row r="121" spans="1:1" ht="14.25" customHeight="1">
      <c r="A121" s="27"/>
    </row>
    <row r="122" spans="1:1" ht="14.25" customHeight="1">
      <c r="A122" s="27"/>
    </row>
    <row r="123" spans="1:1" ht="14.25" customHeight="1">
      <c r="A123" s="27"/>
    </row>
    <row r="124" spans="1:1" ht="14.25" customHeight="1">
      <c r="A124" s="27"/>
    </row>
    <row r="125" spans="1:1" ht="14.25" customHeight="1">
      <c r="A125" s="27"/>
    </row>
    <row r="126" spans="1:1" ht="14.25" customHeight="1">
      <c r="A126" s="27"/>
    </row>
    <row r="127" spans="1:1" ht="14.25" customHeight="1">
      <c r="A127" s="27"/>
    </row>
    <row r="128" spans="1:1" ht="14.25" customHeight="1">
      <c r="A128" s="27"/>
    </row>
    <row r="129" spans="1:1" ht="14.25" customHeight="1">
      <c r="A129" s="27"/>
    </row>
    <row r="130" spans="1:1" ht="14.25" customHeight="1">
      <c r="A130" s="27"/>
    </row>
    <row r="131" spans="1:1" ht="14.25" customHeight="1">
      <c r="A131" s="27"/>
    </row>
    <row r="132" spans="1:1" ht="14.25" customHeight="1">
      <c r="A132" s="27"/>
    </row>
    <row r="133" spans="1:1" ht="14.25" customHeight="1">
      <c r="A133" s="27"/>
    </row>
    <row r="134" spans="1:1" ht="14.25" customHeight="1">
      <c r="A134" s="27"/>
    </row>
    <row r="135" spans="1:1" ht="14.25" customHeight="1">
      <c r="A135" s="27"/>
    </row>
    <row r="136" spans="1:1" ht="14.25" customHeight="1">
      <c r="A136" s="27"/>
    </row>
    <row r="137" spans="1:1" ht="14.25" customHeight="1">
      <c r="A137" s="27"/>
    </row>
    <row r="138" spans="1:1" ht="14.25" customHeight="1">
      <c r="A138" s="27"/>
    </row>
    <row r="139" spans="1:1" ht="14.25" customHeight="1">
      <c r="A139" s="27"/>
    </row>
    <row r="140" spans="1:1" ht="14.25" customHeight="1">
      <c r="A140" s="27"/>
    </row>
    <row r="141" spans="1:1" ht="14.25" customHeight="1">
      <c r="A141" s="27"/>
    </row>
    <row r="142" spans="1:1" ht="14.25" customHeight="1">
      <c r="A142" s="27"/>
    </row>
    <row r="143" spans="1:1" ht="14.25" customHeight="1">
      <c r="A143" s="27"/>
    </row>
    <row r="144" spans="1:1" ht="14.25" customHeight="1">
      <c r="A144" s="27"/>
    </row>
    <row r="145" spans="1:1" ht="14.25" customHeight="1">
      <c r="A145" s="27"/>
    </row>
    <row r="146" spans="1:1" ht="14.25" customHeight="1">
      <c r="A146" s="27"/>
    </row>
    <row r="147" spans="1:1" ht="14.25" customHeight="1">
      <c r="A147" s="27"/>
    </row>
    <row r="148" spans="1:1" ht="14.25" customHeight="1">
      <c r="A148" s="27"/>
    </row>
    <row r="149" spans="1:1" ht="14.25" customHeight="1">
      <c r="A149" s="27"/>
    </row>
    <row r="150" spans="1:1" ht="14.25" customHeight="1">
      <c r="A150" s="27"/>
    </row>
    <row r="151" spans="1:1" ht="14.25" customHeight="1">
      <c r="A151" s="27"/>
    </row>
    <row r="152" spans="1:1" ht="14.25" customHeight="1">
      <c r="A152" s="27"/>
    </row>
    <row r="153" spans="1:1" ht="14.25" customHeight="1">
      <c r="A153" s="27"/>
    </row>
    <row r="154" spans="1:1" ht="14.25" customHeight="1">
      <c r="A154" s="27"/>
    </row>
    <row r="155" spans="1:1" ht="14.25" customHeight="1">
      <c r="A155" s="27"/>
    </row>
    <row r="156" spans="1:1" ht="14.25" customHeight="1">
      <c r="A156" s="27"/>
    </row>
    <row r="157" spans="1:1" ht="14.25" customHeight="1">
      <c r="A157" s="27"/>
    </row>
    <row r="158" spans="1:1" ht="14.25" customHeight="1">
      <c r="A158" s="27"/>
    </row>
    <row r="159" spans="1:1" ht="14.25" customHeight="1">
      <c r="A159" s="27"/>
    </row>
    <row r="160" spans="1:1" ht="14.25" customHeight="1">
      <c r="A160" s="27"/>
    </row>
    <row r="161" spans="1:1" ht="14.25" customHeight="1">
      <c r="A161" s="27"/>
    </row>
    <row r="162" spans="1:1" ht="14.25" customHeight="1">
      <c r="A162" s="27"/>
    </row>
    <row r="163" spans="1:1" ht="14.25" customHeight="1">
      <c r="A163" s="27"/>
    </row>
    <row r="164" spans="1:1" ht="14.25" customHeight="1">
      <c r="A164" s="27"/>
    </row>
    <row r="165" spans="1:1" ht="14.25" customHeight="1">
      <c r="A165" s="27"/>
    </row>
    <row r="166" spans="1:1" ht="14.25" customHeight="1">
      <c r="A166" s="27"/>
    </row>
    <row r="167" spans="1:1" ht="14.25" customHeight="1">
      <c r="A167" s="27"/>
    </row>
    <row r="168" spans="1:1" ht="14.25" customHeight="1">
      <c r="A168" s="27"/>
    </row>
    <row r="169" spans="1:1" ht="14.25" customHeight="1">
      <c r="A169" s="27"/>
    </row>
    <row r="170" spans="1:1" ht="14.25" customHeight="1">
      <c r="A170" s="27"/>
    </row>
    <row r="171" spans="1:1" ht="14.25" customHeight="1">
      <c r="A171" s="27"/>
    </row>
    <row r="172" spans="1:1" ht="14.25" customHeight="1">
      <c r="A172" s="27"/>
    </row>
    <row r="173" spans="1:1" ht="14.25" customHeight="1">
      <c r="A173" s="27"/>
    </row>
    <row r="174" spans="1:1" ht="14.25" customHeight="1">
      <c r="A174" s="27"/>
    </row>
    <row r="175" spans="1:1" ht="14.25" customHeight="1">
      <c r="A175" s="27"/>
    </row>
    <row r="176" spans="1:1" ht="14.25" customHeight="1">
      <c r="A176" s="27"/>
    </row>
    <row r="177" spans="1:1" ht="14.25" customHeight="1">
      <c r="A177" s="27"/>
    </row>
    <row r="178" spans="1:1" ht="14.25" customHeight="1">
      <c r="A178" s="27"/>
    </row>
    <row r="179" spans="1:1" ht="14.25" customHeight="1">
      <c r="A179" s="27"/>
    </row>
    <row r="180" spans="1:1" ht="14.25" customHeight="1">
      <c r="A180" s="27"/>
    </row>
    <row r="181" spans="1:1" ht="14.25" customHeight="1">
      <c r="A181" s="27"/>
    </row>
    <row r="182" spans="1:1" ht="14.25" customHeight="1">
      <c r="A182" s="27"/>
    </row>
    <row r="183" spans="1:1" ht="14.25" customHeight="1">
      <c r="A183" s="27"/>
    </row>
    <row r="184" spans="1:1" ht="14.25" customHeight="1">
      <c r="A184" s="27"/>
    </row>
    <row r="185" spans="1:1" ht="14.25" customHeight="1">
      <c r="A185" s="27"/>
    </row>
    <row r="186" spans="1:1" ht="14.25" customHeight="1">
      <c r="A186" s="27"/>
    </row>
    <row r="187" spans="1:1" ht="14.25" customHeight="1">
      <c r="A187" s="27"/>
    </row>
    <row r="188" spans="1:1" ht="14.25" customHeight="1">
      <c r="A188" s="27"/>
    </row>
    <row r="189" spans="1:1" ht="14.25" customHeight="1">
      <c r="A189" s="27"/>
    </row>
    <row r="190" spans="1:1" ht="14.25" customHeight="1">
      <c r="A190" s="27"/>
    </row>
    <row r="191" spans="1:1" ht="14.25" customHeight="1">
      <c r="A191" s="27"/>
    </row>
    <row r="192" spans="1:1" ht="14.25" customHeight="1">
      <c r="A192" s="27"/>
    </row>
    <row r="193" spans="1:1" ht="14.25" customHeight="1">
      <c r="A193" s="27"/>
    </row>
    <row r="194" spans="1:1" ht="14.25" customHeight="1">
      <c r="A194" s="27"/>
    </row>
    <row r="195" spans="1:1" ht="14.25" customHeight="1">
      <c r="A195" s="27"/>
    </row>
    <row r="196" spans="1:1" ht="14.25" customHeight="1">
      <c r="A196" s="27"/>
    </row>
    <row r="197" spans="1:1" ht="14.25" customHeight="1">
      <c r="A197" s="27"/>
    </row>
    <row r="198" spans="1:1" ht="14.25" customHeight="1">
      <c r="A198" s="27"/>
    </row>
    <row r="199" spans="1:1" ht="14.25" customHeight="1">
      <c r="A199" s="27"/>
    </row>
    <row r="200" spans="1:1" ht="14.25" customHeight="1">
      <c r="A200" s="27"/>
    </row>
    <row r="201" spans="1:1" ht="14.25" customHeight="1">
      <c r="A201" s="27"/>
    </row>
    <row r="202" spans="1:1" ht="14.25" customHeight="1">
      <c r="A202" s="27"/>
    </row>
    <row r="203" spans="1:1" ht="14.25" customHeight="1">
      <c r="A203" s="27"/>
    </row>
    <row r="204" spans="1:1" ht="14.25" customHeight="1">
      <c r="A204" s="27"/>
    </row>
    <row r="205" spans="1:1" ht="14.25" customHeight="1">
      <c r="A205" s="27"/>
    </row>
    <row r="206" spans="1:1" ht="14.25" customHeight="1">
      <c r="A206" s="27"/>
    </row>
    <row r="207" spans="1:1" ht="14.25" customHeight="1">
      <c r="A207" s="27"/>
    </row>
    <row r="208" spans="1:1" ht="14.25" customHeight="1">
      <c r="A208" s="27"/>
    </row>
    <row r="209" spans="1:1" ht="14.25" customHeight="1">
      <c r="A209" s="27"/>
    </row>
    <row r="210" spans="1:1" ht="14.25" customHeight="1">
      <c r="A210" s="27"/>
    </row>
    <row r="211" spans="1:1" ht="14.25" customHeight="1">
      <c r="A211" s="27"/>
    </row>
    <row r="212" spans="1:1" ht="14.25" customHeight="1">
      <c r="A212" s="27"/>
    </row>
    <row r="213" spans="1:1" ht="14.25" customHeight="1">
      <c r="A213" s="27"/>
    </row>
    <row r="214" spans="1:1" ht="14.25" customHeight="1">
      <c r="A214" s="27"/>
    </row>
    <row r="215" spans="1:1" ht="14.25" customHeight="1">
      <c r="A215" s="27"/>
    </row>
    <row r="216" spans="1:1" ht="14.25" customHeight="1">
      <c r="A216" s="27"/>
    </row>
    <row r="217" spans="1:1" ht="14.25" customHeight="1">
      <c r="A217" s="27"/>
    </row>
    <row r="218" spans="1:1" ht="14.25" customHeight="1">
      <c r="A218" s="27"/>
    </row>
    <row r="219" spans="1:1" ht="14.25" customHeight="1">
      <c r="A219" s="27"/>
    </row>
    <row r="220" spans="1:1" ht="14.25" customHeight="1">
      <c r="A220" s="27"/>
    </row>
    <row r="221" spans="1:1" ht="14.25" customHeight="1">
      <c r="A221" s="27"/>
    </row>
    <row r="222" spans="1:1" ht="14.25" customHeight="1">
      <c r="A222" s="27"/>
    </row>
    <row r="223" spans="1:1" ht="14.25" customHeight="1">
      <c r="A223" s="27"/>
    </row>
    <row r="224" spans="1:1" ht="14.25" customHeight="1">
      <c r="A224" s="27"/>
    </row>
    <row r="225" spans="1:1" ht="14.25" customHeight="1">
      <c r="A225" s="27"/>
    </row>
    <row r="226" spans="1:1" ht="14.25" customHeight="1">
      <c r="A226" s="27"/>
    </row>
    <row r="227" spans="1:1" ht="14.25" customHeight="1">
      <c r="A227" s="27"/>
    </row>
    <row r="228" spans="1:1" ht="14.25" customHeight="1">
      <c r="A228" s="27"/>
    </row>
    <row r="229" spans="1:1" ht="14.25" customHeight="1">
      <c r="A229" s="27"/>
    </row>
    <row r="230" spans="1:1" ht="14.25" customHeight="1">
      <c r="A230" s="27"/>
    </row>
    <row r="231" spans="1:1" ht="14.25" customHeight="1">
      <c r="A231" s="27"/>
    </row>
    <row r="232" spans="1:1" ht="14.25" customHeight="1">
      <c r="A232" s="27"/>
    </row>
    <row r="233" spans="1:1" ht="14.25" customHeight="1">
      <c r="A233" s="27"/>
    </row>
    <row r="234" spans="1:1" ht="14.25" customHeight="1">
      <c r="A234" s="27"/>
    </row>
    <row r="235" spans="1:1" ht="14.25" customHeight="1">
      <c r="A235" s="27"/>
    </row>
    <row r="236" spans="1:1" ht="14.25" customHeight="1">
      <c r="A236" s="27"/>
    </row>
    <row r="237" spans="1:1" ht="14.25" customHeight="1">
      <c r="A237" s="27"/>
    </row>
    <row r="238" spans="1:1" ht="14.25" customHeight="1">
      <c r="A238" s="27"/>
    </row>
    <row r="239" spans="1:1" ht="14.25" customHeight="1">
      <c r="A239" s="27"/>
    </row>
    <row r="240" spans="1:1" ht="14.25" customHeight="1">
      <c r="A240" s="27"/>
    </row>
    <row r="241" spans="1:1" ht="14.25" customHeight="1">
      <c r="A241" s="27"/>
    </row>
    <row r="242" spans="1:1" ht="14.25" customHeight="1">
      <c r="A242" s="27"/>
    </row>
    <row r="243" spans="1:1" ht="14.25" customHeight="1">
      <c r="A243" s="27"/>
    </row>
    <row r="244" spans="1:1" ht="14.25" customHeight="1">
      <c r="A244" s="27"/>
    </row>
    <row r="245" spans="1:1" ht="14.25" customHeight="1">
      <c r="A245" s="27"/>
    </row>
    <row r="246" spans="1:1" ht="14.25" customHeight="1">
      <c r="A246" s="27"/>
    </row>
    <row r="247" spans="1:1" ht="14.25" customHeight="1">
      <c r="A247" s="27"/>
    </row>
    <row r="248" spans="1:1" ht="14.25" customHeight="1">
      <c r="A248" s="27"/>
    </row>
    <row r="249" spans="1:1" ht="14.25" customHeight="1">
      <c r="A249" s="27"/>
    </row>
    <row r="250" spans="1:1" ht="14.25" customHeight="1">
      <c r="A250" s="27"/>
    </row>
    <row r="251" spans="1:1" ht="14.25" customHeight="1">
      <c r="A251" s="27"/>
    </row>
    <row r="252" spans="1:1" ht="14.25" customHeight="1">
      <c r="A252" s="27"/>
    </row>
    <row r="253" spans="1:1" ht="14.25" customHeight="1">
      <c r="A253" s="27"/>
    </row>
    <row r="254" spans="1:1" ht="14.25" customHeight="1">
      <c r="A254" s="27"/>
    </row>
    <row r="255" spans="1:1" ht="14.25" customHeight="1">
      <c r="A255" s="27"/>
    </row>
    <row r="256" spans="1:1" ht="14.25" customHeight="1">
      <c r="A256" s="27"/>
    </row>
    <row r="257" spans="1:1" ht="14.25" customHeight="1">
      <c r="A257" s="27"/>
    </row>
    <row r="258" spans="1:1" ht="14.25" customHeight="1">
      <c r="A258" s="27"/>
    </row>
    <row r="259" spans="1:1" ht="14.25" customHeight="1">
      <c r="A259" s="27"/>
    </row>
    <row r="260" spans="1:1" ht="14.25" customHeight="1">
      <c r="A260" s="27"/>
    </row>
    <row r="261" spans="1:1" ht="14.25" customHeight="1">
      <c r="A261" s="27"/>
    </row>
    <row r="262" spans="1:1" ht="14.25" customHeight="1">
      <c r="A262" s="27"/>
    </row>
    <row r="263" spans="1:1" ht="14.25" customHeight="1">
      <c r="A263" s="27"/>
    </row>
    <row r="264" spans="1:1" ht="14.25" customHeight="1">
      <c r="A264" s="27"/>
    </row>
    <row r="265" spans="1:1" ht="14.25" customHeight="1">
      <c r="A265" s="27"/>
    </row>
    <row r="266" spans="1:1" ht="14.25" customHeight="1">
      <c r="A266" s="27"/>
    </row>
    <row r="267" spans="1:1" ht="14.25" customHeight="1">
      <c r="A267" s="27"/>
    </row>
    <row r="268" spans="1:1" ht="14.25" customHeight="1">
      <c r="A268" s="27"/>
    </row>
    <row r="269" spans="1:1" ht="14.25" customHeight="1">
      <c r="A269" s="27"/>
    </row>
    <row r="270" spans="1:1" ht="14.25" customHeight="1">
      <c r="A270" s="27"/>
    </row>
    <row r="271" spans="1:1" ht="14.25" customHeight="1">
      <c r="A271" s="27"/>
    </row>
    <row r="272" spans="1:1" ht="14.25" customHeight="1">
      <c r="A272" s="27"/>
    </row>
    <row r="273" spans="1:1" ht="14.25" customHeight="1">
      <c r="A273" s="27"/>
    </row>
    <row r="274" spans="1:1" ht="14.25" customHeight="1">
      <c r="A274" s="27"/>
    </row>
    <row r="275" spans="1:1" ht="14.25" customHeight="1">
      <c r="A275" s="27"/>
    </row>
    <row r="276" spans="1:1" ht="14.25" customHeight="1">
      <c r="A276" s="27"/>
    </row>
    <row r="277" spans="1:1" ht="14.25" customHeight="1">
      <c r="A277" s="27"/>
    </row>
    <row r="278" spans="1:1" ht="14.25" customHeight="1">
      <c r="A278" s="27"/>
    </row>
    <row r="279" spans="1:1" ht="14.25" customHeight="1">
      <c r="A279" s="27"/>
    </row>
    <row r="280" spans="1:1" ht="14.25" customHeight="1">
      <c r="A280" s="27"/>
    </row>
    <row r="281" spans="1:1" ht="14.25" customHeight="1">
      <c r="A281" s="27"/>
    </row>
    <row r="282" spans="1:1" ht="14.25" customHeight="1">
      <c r="A282" s="27"/>
    </row>
    <row r="283" spans="1:1" ht="14.25" customHeight="1">
      <c r="A283" s="27"/>
    </row>
    <row r="284" spans="1:1" ht="14.25" customHeight="1">
      <c r="A284" s="27"/>
    </row>
    <row r="285" spans="1:1" ht="14.25" customHeight="1">
      <c r="A285" s="27"/>
    </row>
    <row r="286" spans="1:1" ht="14.25" customHeight="1">
      <c r="A286" s="27"/>
    </row>
    <row r="287" spans="1:1" ht="14.25" customHeight="1">
      <c r="A287" s="27"/>
    </row>
    <row r="288" spans="1:1" ht="14.25" customHeight="1">
      <c r="A288" s="27"/>
    </row>
    <row r="289" spans="1:1" ht="14.25" customHeight="1">
      <c r="A289" s="27"/>
    </row>
    <row r="290" spans="1:1" ht="14.25" customHeight="1">
      <c r="A290" s="27"/>
    </row>
    <row r="291" spans="1:1" ht="14.25" customHeight="1">
      <c r="A291" s="27"/>
    </row>
    <row r="292" spans="1:1" ht="14.25" customHeight="1">
      <c r="A292" s="27"/>
    </row>
    <row r="293" spans="1:1" ht="14.25" customHeight="1">
      <c r="A293" s="27"/>
    </row>
    <row r="294" spans="1:1" ht="14.25" customHeight="1">
      <c r="A294" s="27"/>
    </row>
    <row r="295" spans="1:1" ht="14.25" customHeight="1">
      <c r="A295" s="27"/>
    </row>
    <row r="296" spans="1:1" ht="14.25" customHeight="1">
      <c r="A296" s="27"/>
    </row>
    <row r="297" spans="1:1" ht="14.25" customHeight="1">
      <c r="A297" s="27"/>
    </row>
    <row r="298" spans="1:1" ht="14.25" customHeight="1">
      <c r="A298" s="27"/>
    </row>
    <row r="299" spans="1:1" ht="14.25" customHeight="1">
      <c r="A299" s="27"/>
    </row>
    <row r="300" spans="1:1" ht="14.25" customHeight="1">
      <c r="A300" s="27"/>
    </row>
    <row r="301" spans="1:1" ht="14.25" customHeight="1">
      <c r="A301" s="27"/>
    </row>
    <row r="302" spans="1:1" ht="14.25" customHeight="1">
      <c r="A302" s="27"/>
    </row>
    <row r="303" spans="1:1" ht="14.25" customHeight="1">
      <c r="A303" s="27"/>
    </row>
    <row r="304" spans="1:1" ht="14.25" customHeight="1">
      <c r="A304" s="27"/>
    </row>
    <row r="305" spans="1:1" ht="14.25" customHeight="1">
      <c r="A305" s="27"/>
    </row>
    <row r="306" spans="1:1" ht="14.25" customHeight="1">
      <c r="A306" s="27"/>
    </row>
    <row r="307" spans="1:1" ht="14.25" customHeight="1">
      <c r="A307" s="27"/>
    </row>
    <row r="308" spans="1:1" ht="14.25" customHeight="1">
      <c r="A308" s="27"/>
    </row>
    <row r="309" spans="1:1" ht="14.25" customHeight="1">
      <c r="A309" s="27"/>
    </row>
    <row r="310" spans="1:1" ht="14.25" customHeight="1">
      <c r="A310" s="27"/>
    </row>
    <row r="311" spans="1:1" ht="14.25" customHeight="1">
      <c r="A311" s="27"/>
    </row>
    <row r="312" spans="1:1" ht="14.25" customHeight="1">
      <c r="A312" s="27"/>
    </row>
    <row r="313" spans="1:1" ht="14.25" customHeight="1">
      <c r="A313" s="27"/>
    </row>
    <row r="314" spans="1:1" ht="14.25" customHeight="1">
      <c r="A314" s="27"/>
    </row>
    <row r="315" spans="1:1" ht="14.25" customHeight="1">
      <c r="A315" s="27"/>
    </row>
    <row r="316" spans="1:1" ht="14.25" customHeight="1">
      <c r="A316" s="27"/>
    </row>
    <row r="317" spans="1:1" ht="14.25" customHeight="1">
      <c r="A317" s="27"/>
    </row>
    <row r="318" spans="1:1" ht="14.25" customHeight="1">
      <c r="A318" s="27"/>
    </row>
    <row r="319" spans="1:1" ht="14.25" customHeight="1">
      <c r="A319" s="27"/>
    </row>
    <row r="320" spans="1:1" ht="14.25" customHeight="1">
      <c r="A320" s="27"/>
    </row>
    <row r="321" spans="1:1" ht="14.25" customHeight="1">
      <c r="A321" s="27"/>
    </row>
    <row r="322" spans="1:1" ht="14.25" customHeight="1">
      <c r="A322" s="27"/>
    </row>
    <row r="323" spans="1:1" ht="14.25" customHeight="1">
      <c r="A323" s="27"/>
    </row>
    <row r="324" spans="1:1" ht="14.25" customHeight="1">
      <c r="A324" s="27"/>
    </row>
    <row r="325" spans="1:1" ht="14.25" customHeight="1">
      <c r="A325" s="27"/>
    </row>
    <row r="326" spans="1:1" ht="14.25" customHeight="1">
      <c r="A326" s="27"/>
    </row>
    <row r="327" spans="1:1" ht="14.25" customHeight="1">
      <c r="A327" s="27"/>
    </row>
    <row r="328" spans="1:1" ht="14.25" customHeight="1">
      <c r="A328" s="27"/>
    </row>
    <row r="329" spans="1:1" ht="14.25" customHeight="1">
      <c r="A329" s="27"/>
    </row>
    <row r="330" spans="1:1" ht="14.25" customHeight="1">
      <c r="A330" s="27"/>
    </row>
    <row r="331" spans="1:1" ht="14.25" customHeight="1">
      <c r="A331" s="27"/>
    </row>
    <row r="332" spans="1:1" ht="14.25" customHeight="1">
      <c r="A332" s="27"/>
    </row>
    <row r="333" spans="1:1" ht="14.25" customHeight="1">
      <c r="A333" s="27"/>
    </row>
    <row r="334" spans="1:1" ht="14.25" customHeight="1">
      <c r="A334" s="27"/>
    </row>
    <row r="335" spans="1:1" ht="14.25" customHeight="1">
      <c r="A335" s="27"/>
    </row>
    <row r="336" spans="1:1" ht="14.25" customHeight="1">
      <c r="A336" s="27"/>
    </row>
    <row r="337" spans="1:1" ht="14.25" customHeight="1">
      <c r="A337" s="27"/>
    </row>
    <row r="338" spans="1:1" ht="14.25" customHeight="1">
      <c r="A338" s="27"/>
    </row>
    <row r="339" spans="1:1" ht="14.25" customHeight="1">
      <c r="A339" s="27"/>
    </row>
    <row r="340" spans="1:1" ht="14.25" customHeight="1">
      <c r="A340" s="27"/>
    </row>
    <row r="341" spans="1:1" ht="14.25" customHeight="1">
      <c r="A341" s="27"/>
    </row>
    <row r="342" spans="1:1" ht="14.25" customHeight="1">
      <c r="A342" s="27"/>
    </row>
    <row r="343" spans="1:1" ht="14.25" customHeight="1">
      <c r="A343" s="27"/>
    </row>
    <row r="344" spans="1:1" ht="14.25" customHeight="1">
      <c r="A344" s="27"/>
    </row>
    <row r="345" spans="1:1" ht="14.25" customHeight="1">
      <c r="A345" s="27"/>
    </row>
    <row r="346" spans="1:1" ht="14.25" customHeight="1">
      <c r="A346" s="27"/>
    </row>
    <row r="347" spans="1:1" ht="14.25" customHeight="1">
      <c r="A347" s="27"/>
    </row>
    <row r="348" spans="1:1" ht="14.25" customHeight="1">
      <c r="A348" s="27"/>
    </row>
    <row r="349" spans="1:1" ht="14.25" customHeight="1">
      <c r="A349" s="27"/>
    </row>
    <row r="350" spans="1:1" ht="14.25" customHeight="1">
      <c r="A350" s="27"/>
    </row>
    <row r="351" spans="1:1" ht="14.25" customHeight="1">
      <c r="A351" s="27"/>
    </row>
    <row r="352" spans="1:1" ht="14.25" customHeight="1">
      <c r="A352" s="27"/>
    </row>
    <row r="353" spans="1:1" ht="14.25" customHeight="1">
      <c r="A353" s="27"/>
    </row>
    <row r="354" spans="1:1" ht="14.25" customHeight="1">
      <c r="A354" s="27"/>
    </row>
    <row r="355" spans="1:1" ht="14.25" customHeight="1">
      <c r="A355" s="27"/>
    </row>
    <row r="356" spans="1:1" ht="14.25" customHeight="1">
      <c r="A356" s="27"/>
    </row>
    <row r="357" spans="1:1" ht="14.25" customHeight="1">
      <c r="A357" s="27"/>
    </row>
    <row r="358" spans="1:1" ht="14.25" customHeight="1">
      <c r="A358" s="27"/>
    </row>
    <row r="359" spans="1:1" ht="14.25" customHeight="1">
      <c r="A359" s="27"/>
    </row>
    <row r="360" spans="1:1" ht="14.25" customHeight="1">
      <c r="A360" s="27"/>
    </row>
    <row r="361" spans="1:1" ht="14.25" customHeight="1">
      <c r="A361" s="27"/>
    </row>
    <row r="362" spans="1:1" ht="14.25" customHeight="1">
      <c r="A362" s="27"/>
    </row>
    <row r="363" spans="1:1" ht="14.25" customHeight="1">
      <c r="A363" s="27"/>
    </row>
    <row r="364" spans="1:1" ht="14.25" customHeight="1">
      <c r="A364" s="27"/>
    </row>
    <row r="365" spans="1:1" ht="14.25" customHeight="1">
      <c r="A365" s="27"/>
    </row>
    <row r="366" spans="1:1" ht="14.25" customHeight="1">
      <c r="A366" s="27"/>
    </row>
    <row r="367" spans="1:1" ht="14.25" customHeight="1">
      <c r="A367" s="27"/>
    </row>
    <row r="368" spans="1:1" ht="14.25" customHeight="1">
      <c r="A368" s="27"/>
    </row>
    <row r="369" spans="1:1" ht="14.25" customHeight="1">
      <c r="A369" s="27"/>
    </row>
    <row r="370" spans="1:1" ht="14.25" customHeight="1">
      <c r="A370" s="27"/>
    </row>
    <row r="371" spans="1:1" ht="14.25" customHeight="1">
      <c r="A371" s="27"/>
    </row>
    <row r="372" spans="1:1" ht="14.25" customHeight="1">
      <c r="A372" s="27"/>
    </row>
    <row r="373" spans="1:1" ht="14.25" customHeight="1">
      <c r="A373" s="27"/>
    </row>
    <row r="374" spans="1:1" ht="14.25" customHeight="1">
      <c r="A374" s="27"/>
    </row>
    <row r="375" spans="1:1" ht="14.25" customHeight="1">
      <c r="A375" s="27"/>
    </row>
    <row r="376" spans="1:1" ht="14.25" customHeight="1">
      <c r="A376" s="27"/>
    </row>
    <row r="377" spans="1:1" ht="14.25" customHeight="1">
      <c r="A377" s="27"/>
    </row>
    <row r="378" spans="1:1" ht="14.25" customHeight="1">
      <c r="A378" s="27"/>
    </row>
    <row r="379" spans="1:1" ht="14.25" customHeight="1">
      <c r="A379" s="27"/>
    </row>
    <row r="380" spans="1:1" ht="14.25" customHeight="1">
      <c r="A380" s="27"/>
    </row>
    <row r="381" spans="1:1" ht="14.25" customHeight="1">
      <c r="A381" s="27"/>
    </row>
    <row r="382" spans="1:1" ht="14.25" customHeight="1">
      <c r="A382" s="27"/>
    </row>
    <row r="383" spans="1:1" ht="14.25" customHeight="1">
      <c r="A383" s="27"/>
    </row>
    <row r="384" spans="1:1" ht="14.25" customHeight="1">
      <c r="A384" s="27"/>
    </row>
    <row r="385" spans="1:1" ht="14.25" customHeight="1">
      <c r="A385" s="27"/>
    </row>
    <row r="386" spans="1:1" ht="14.25" customHeight="1">
      <c r="A386" s="27"/>
    </row>
    <row r="387" spans="1:1" ht="14.25" customHeight="1">
      <c r="A387" s="27"/>
    </row>
    <row r="388" spans="1:1" ht="14.25" customHeight="1">
      <c r="A388" s="27"/>
    </row>
    <row r="389" spans="1:1" ht="14.25" customHeight="1">
      <c r="A389" s="27"/>
    </row>
    <row r="390" spans="1:1" ht="14.25" customHeight="1">
      <c r="A390" s="27"/>
    </row>
    <row r="391" spans="1:1" ht="14.25" customHeight="1">
      <c r="A391" s="27"/>
    </row>
    <row r="392" spans="1:1" ht="14.25" customHeight="1">
      <c r="A392" s="27"/>
    </row>
    <row r="393" spans="1:1" ht="14.25" customHeight="1">
      <c r="A393" s="27"/>
    </row>
    <row r="394" spans="1:1" ht="14.25" customHeight="1">
      <c r="A394" s="27"/>
    </row>
    <row r="395" spans="1:1" ht="14.25" customHeight="1">
      <c r="A395" s="27"/>
    </row>
    <row r="396" spans="1:1" ht="14.25" customHeight="1">
      <c r="A396" s="27"/>
    </row>
    <row r="397" spans="1:1" ht="14.25" customHeight="1">
      <c r="A397" s="27"/>
    </row>
    <row r="398" spans="1:1" ht="14.25" customHeight="1">
      <c r="A398" s="27"/>
    </row>
    <row r="399" spans="1:1" ht="14.25" customHeight="1">
      <c r="A399" s="27"/>
    </row>
    <row r="400" spans="1:1" ht="14.25" customHeight="1">
      <c r="A400" s="27"/>
    </row>
    <row r="401" spans="1:1" ht="14.25" customHeight="1">
      <c r="A401" s="27"/>
    </row>
    <row r="402" spans="1:1" ht="14.25" customHeight="1">
      <c r="A402" s="27"/>
    </row>
    <row r="403" spans="1:1" ht="14.25" customHeight="1">
      <c r="A403" s="27"/>
    </row>
    <row r="404" spans="1:1" ht="14.25" customHeight="1">
      <c r="A404" s="27"/>
    </row>
    <row r="405" spans="1:1" ht="14.25" customHeight="1">
      <c r="A405" s="27"/>
    </row>
    <row r="406" spans="1:1" ht="14.25" customHeight="1">
      <c r="A406" s="27"/>
    </row>
    <row r="407" spans="1:1" ht="14.25" customHeight="1">
      <c r="A407" s="27"/>
    </row>
    <row r="408" spans="1:1" ht="14.25" customHeight="1">
      <c r="A408" s="27"/>
    </row>
    <row r="409" spans="1:1" ht="14.25" customHeight="1">
      <c r="A409" s="27"/>
    </row>
    <row r="410" spans="1:1" ht="14.25" customHeight="1">
      <c r="A410" s="27"/>
    </row>
    <row r="411" spans="1:1" ht="14.25" customHeight="1">
      <c r="A411" s="27"/>
    </row>
    <row r="412" spans="1:1" ht="14.25" customHeight="1">
      <c r="A412" s="27"/>
    </row>
    <row r="413" spans="1:1" ht="14.25" customHeight="1">
      <c r="A413" s="27"/>
    </row>
    <row r="414" spans="1:1" ht="14.25" customHeight="1">
      <c r="A414" s="27"/>
    </row>
    <row r="415" spans="1:1" ht="14.25" customHeight="1">
      <c r="A415" s="27"/>
    </row>
    <row r="416" spans="1:1" ht="14.25" customHeight="1">
      <c r="A416" s="27"/>
    </row>
    <row r="417" spans="1:1" ht="14.25" customHeight="1">
      <c r="A417" s="27"/>
    </row>
    <row r="418" spans="1:1" ht="14.25" customHeight="1">
      <c r="A418" s="27"/>
    </row>
    <row r="419" spans="1:1" ht="14.25" customHeight="1">
      <c r="A419" s="27"/>
    </row>
    <row r="420" spans="1:1" ht="14.25" customHeight="1">
      <c r="A420" s="27"/>
    </row>
    <row r="421" spans="1:1" ht="14.25" customHeight="1">
      <c r="A421" s="27"/>
    </row>
    <row r="422" spans="1:1" ht="14.25" customHeight="1">
      <c r="A422" s="27"/>
    </row>
    <row r="423" spans="1:1" ht="14.25" customHeight="1">
      <c r="A423" s="27"/>
    </row>
    <row r="424" spans="1:1" ht="14.25" customHeight="1">
      <c r="A424" s="27"/>
    </row>
    <row r="425" spans="1:1" ht="14.25" customHeight="1">
      <c r="A425" s="27"/>
    </row>
    <row r="426" spans="1:1" ht="14.25" customHeight="1">
      <c r="A426" s="27"/>
    </row>
    <row r="427" spans="1:1" ht="14.25" customHeight="1">
      <c r="A427" s="27"/>
    </row>
    <row r="428" spans="1:1" ht="14.25" customHeight="1">
      <c r="A428" s="27"/>
    </row>
    <row r="429" spans="1:1" ht="14.25" customHeight="1">
      <c r="A429" s="27"/>
    </row>
    <row r="430" spans="1:1" ht="14.25" customHeight="1">
      <c r="A430" s="27"/>
    </row>
    <row r="431" spans="1:1" ht="14.25" customHeight="1">
      <c r="A431" s="27"/>
    </row>
    <row r="432" spans="1:1" ht="14.25" customHeight="1">
      <c r="A432" s="27"/>
    </row>
    <row r="433" spans="1:1" ht="14.25" customHeight="1">
      <c r="A433" s="27"/>
    </row>
    <row r="434" spans="1:1" ht="14.25" customHeight="1">
      <c r="A434" s="27"/>
    </row>
    <row r="435" spans="1:1" ht="14.25" customHeight="1">
      <c r="A435" s="27"/>
    </row>
    <row r="436" spans="1:1" ht="14.25" customHeight="1">
      <c r="A436" s="27"/>
    </row>
    <row r="437" spans="1:1" ht="14.25" customHeight="1">
      <c r="A437" s="27"/>
    </row>
    <row r="438" spans="1:1" ht="14.25" customHeight="1">
      <c r="A438" s="27"/>
    </row>
    <row r="439" spans="1:1" ht="14.25" customHeight="1">
      <c r="A439" s="27"/>
    </row>
    <row r="440" spans="1:1" ht="14.25" customHeight="1">
      <c r="A440" s="27"/>
    </row>
    <row r="441" spans="1:1" ht="14.25" customHeight="1">
      <c r="A441" s="27"/>
    </row>
    <row r="442" spans="1:1" ht="14.25" customHeight="1">
      <c r="A442" s="27"/>
    </row>
    <row r="443" spans="1:1" ht="14.25" customHeight="1">
      <c r="A443" s="27"/>
    </row>
    <row r="444" spans="1:1" ht="14.25" customHeight="1">
      <c r="A444" s="27"/>
    </row>
    <row r="445" spans="1:1" ht="14.25" customHeight="1">
      <c r="A445" s="27"/>
    </row>
    <row r="446" spans="1:1" ht="14.25" customHeight="1">
      <c r="A446" s="27"/>
    </row>
    <row r="447" spans="1:1" ht="14.25" customHeight="1">
      <c r="A447" s="27"/>
    </row>
    <row r="448" spans="1:1" ht="14.25" customHeight="1">
      <c r="A448" s="27"/>
    </row>
    <row r="449" spans="1:1" ht="14.25" customHeight="1">
      <c r="A449" s="27"/>
    </row>
    <row r="450" spans="1:1" ht="14.25" customHeight="1">
      <c r="A450" s="27"/>
    </row>
    <row r="451" spans="1:1" ht="14.25" customHeight="1">
      <c r="A451" s="27"/>
    </row>
    <row r="452" spans="1:1" ht="14.25" customHeight="1">
      <c r="A452" s="27"/>
    </row>
    <row r="453" spans="1:1" ht="14.25" customHeight="1">
      <c r="A453" s="27"/>
    </row>
    <row r="454" spans="1:1" ht="14.25" customHeight="1">
      <c r="A454" s="27"/>
    </row>
    <row r="455" spans="1:1" ht="14.25" customHeight="1">
      <c r="A455" s="27"/>
    </row>
    <row r="456" spans="1:1" ht="14.25" customHeight="1">
      <c r="A456" s="27"/>
    </row>
    <row r="457" spans="1:1" ht="14.25" customHeight="1">
      <c r="A457" s="27"/>
    </row>
    <row r="458" spans="1:1" ht="14.25" customHeight="1">
      <c r="A458" s="27"/>
    </row>
    <row r="459" spans="1:1" ht="14.25" customHeight="1">
      <c r="A459" s="27"/>
    </row>
    <row r="460" spans="1:1" ht="14.25" customHeight="1">
      <c r="A460" s="27"/>
    </row>
    <row r="461" spans="1:1" ht="14.25" customHeight="1">
      <c r="A461" s="27"/>
    </row>
    <row r="462" spans="1:1" ht="14.25" customHeight="1">
      <c r="A462" s="27"/>
    </row>
    <row r="463" spans="1:1" ht="14.25" customHeight="1">
      <c r="A463" s="27"/>
    </row>
    <row r="464" spans="1:1" ht="14.25" customHeight="1">
      <c r="A464" s="27"/>
    </row>
    <row r="465" spans="1:1" ht="14.25" customHeight="1">
      <c r="A465" s="27"/>
    </row>
    <row r="466" spans="1:1" ht="14.25" customHeight="1">
      <c r="A466" s="27"/>
    </row>
    <row r="467" spans="1:1" ht="14.25" customHeight="1">
      <c r="A467" s="27"/>
    </row>
    <row r="468" spans="1:1" ht="14.25" customHeight="1">
      <c r="A468" s="27"/>
    </row>
    <row r="469" spans="1:1" ht="14.25" customHeight="1">
      <c r="A469" s="27"/>
    </row>
    <row r="470" spans="1:1" ht="14.25" customHeight="1">
      <c r="A470" s="27"/>
    </row>
    <row r="471" spans="1:1" ht="14.25" customHeight="1">
      <c r="A471" s="27"/>
    </row>
    <row r="472" spans="1:1" ht="14.25" customHeight="1">
      <c r="A472" s="27"/>
    </row>
    <row r="473" spans="1:1" ht="14.25" customHeight="1">
      <c r="A473" s="27"/>
    </row>
    <row r="474" spans="1:1" ht="14.25" customHeight="1">
      <c r="A474" s="27"/>
    </row>
    <row r="475" spans="1:1" ht="14.25" customHeight="1">
      <c r="A475" s="27"/>
    </row>
    <row r="476" spans="1:1" ht="14.25" customHeight="1">
      <c r="A476" s="27"/>
    </row>
    <row r="477" spans="1:1" ht="14.25" customHeight="1">
      <c r="A477" s="27"/>
    </row>
    <row r="478" spans="1:1" ht="14.25" customHeight="1">
      <c r="A478" s="27"/>
    </row>
    <row r="479" spans="1:1" ht="14.25" customHeight="1">
      <c r="A479" s="27"/>
    </row>
    <row r="480" spans="1:1" ht="14.25" customHeight="1">
      <c r="A480" s="27"/>
    </row>
    <row r="481" spans="1:1" ht="14.25" customHeight="1">
      <c r="A481" s="27"/>
    </row>
    <row r="482" spans="1:1" ht="14.25" customHeight="1">
      <c r="A482" s="27"/>
    </row>
    <row r="483" spans="1:1" ht="14.25" customHeight="1">
      <c r="A483" s="27"/>
    </row>
    <row r="484" spans="1:1" ht="14.25" customHeight="1">
      <c r="A484" s="27"/>
    </row>
    <row r="485" spans="1:1" ht="14.25" customHeight="1">
      <c r="A485" s="27"/>
    </row>
    <row r="486" spans="1:1" ht="14.25" customHeight="1">
      <c r="A486" s="27"/>
    </row>
    <row r="487" spans="1:1" ht="14.25" customHeight="1">
      <c r="A487" s="27"/>
    </row>
    <row r="488" spans="1:1" ht="14.25" customHeight="1">
      <c r="A488" s="27"/>
    </row>
    <row r="489" spans="1:1" ht="14.25" customHeight="1">
      <c r="A489" s="27"/>
    </row>
    <row r="490" spans="1:1" ht="14.25" customHeight="1">
      <c r="A490" s="27"/>
    </row>
    <row r="491" spans="1:1" ht="14.25" customHeight="1">
      <c r="A491" s="27"/>
    </row>
    <row r="492" spans="1:1" ht="14.25" customHeight="1">
      <c r="A492" s="27"/>
    </row>
    <row r="493" spans="1:1" ht="14.25" customHeight="1">
      <c r="A493" s="27"/>
    </row>
    <row r="494" spans="1:1" ht="14.25" customHeight="1">
      <c r="A494" s="27"/>
    </row>
    <row r="495" spans="1:1" ht="14.25" customHeight="1">
      <c r="A495" s="27"/>
    </row>
    <row r="496" spans="1:1" ht="14.25" customHeight="1">
      <c r="A496" s="27"/>
    </row>
    <row r="497" spans="1:1" ht="14.25" customHeight="1">
      <c r="A497" s="27"/>
    </row>
    <row r="498" spans="1:1" ht="14.25" customHeight="1">
      <c r="A498" s="27"/>
    </row>
    <row r="499" spans="1:1" ht="14.25" customHeight="1">
      <c r="A499" s="27"/>
    </row>
    <row r="500" spans="1:1" ht="14.25" customHeight="1">
      <c r="A500" s="27"/>
    </row>
    <row r="501" spans="1:1" ht="14.25" customHeight="1">
      <c r="A501" s="27"/>
    </row>
    <row r="502" spans="1:1" ht="14.25" customHeight="1">
      <c r="A502" s="27"/>
    </row>
    <row r="503" spans="1:1" ht="14.25" customHeight="1">
      <c r="A503" s="27"/>
    </row>
    <row r="504" spans="1:1" ht="14.25" customHeight="1">
      <c r="A504" s="27"/>
    </row>
    <row r="505" spans="1:1" ht="14.25" customHeight="1">
      <c r="A505" s="27"/>
    </row>
    <row r="506" spans="1:1" ht="14.25" customHeight="1">
      <c r="A506" s="27"/>
    </row>
    <row r="507" spans="1:1" ht="14.25" customHeight="1">
      <c r="A507" s="27"/>
    </row>
    <row r="508" spans="1:1" ht="14.25" customHeight="1">
      <c r="A508" s="27"/>
    </row>
    <row r="509" spans="1:1" ht="14.25" customHeight="1">
      <c r="A509" s="27"/>
    </row>
    <row r="510" spans="1:1" ht="14.25" customHeight="1">
      <c r="A510" s="27"/>
    </row>
    <row r="511" spans="1:1" ht="14.25" customHeight="1">
      <c r="A511" s="27"/>
    </row>
    <row r="512" spans="1:1" ht="14.25" customHeight="1">
      <c r="A512" s="27"/>
    </row>
    <row r="513" spans="1:1" ht="14.25" customHeight="1">
      <c r="A513" s="27"/>
    </row>
    <row r="514" spans="1:1" ht="14.25" customHeight="1">
      <c r="A514" s="27"/>
    </row>
    <row r="515" spans="1:1" ht="14.25" customHeight="1">
      <c r="A515" s="27"/>
    </row>
    <row r="516" spans="1:1" ht="14.25" customHeight="1">
      <c r="A516" s="27"/>
    </row>
    <row r="517" spans="1:1" ht="14.25" customHeight="1">
      <c r="A517" s="27"/>
    </row>
    <row r="518" spans="1:1" ht="14.25" customHeight="1">
      <c r="A518" s="27"/>
    </row>
    <row r="519" spans="1:1" ht="14.25" customHeight="1">
      <c r="A519" s="27"/>
    </row>
    <row r="520" spans="1:1" ht="14.25" customHeight="1">
      <c r="A520" s="27"/>
    </row>
    <row r="521" spans="1:1" ht="14.25" customHeight="1">
      <c r="A521" s="27"/>
    </row>
    <row r="522" spans="1:1" ht="14.25" customHeight="1">
      <c r="A522" s="27"/>
    </row>
    <row r="523" spans="1:1" ht="14.25" customHeight="1">
      <c r="A523" s="27"/>
    </row>
    <row r="524" spans="1:1" ht="14.25" customHeight="1">
      <c r="A524" s="27"/>
    </row>
    <row r="525" spans="1:1" ht="14.25" customHeight="1">
      <c r="A525" s="27"/>
    </row>
    <row r="526" spans="1:1" ht="14.25" customHeight="1">
      <c r="A526" s="27"/>
    </row>
    <row r="527" spans="1:1" ht="14.25" customHeight="1">
      <c r="A527" s="27"/>
    </row>
    <row r="528" spans="1:1" ht="14.25" customHeight="1">
      <c r="A528" s="27"/>
    </row>
    <row r="529" spans="1:1" ht="14.25" customHeight="1">
      <c r="A529" s="27"/>
    </row>
    <row r="530" spans="1:1" ht="14.25" customHeight="1">
      <c r="A530" s="27"/>
    </row>
    <row r="531" spans="1:1" ht="14.25" customHeight="1">
      <c r="A531" s="27"/>
    </row>
    <row r="532" spans="1:1" ht="14.25" customHeight="1">
      <c r="A532" s="27"/>
    </row>
    <row r="533" spans="1:1" ht="14.25" customHeight="1">
      <c r="A533" s="27"/>
    </row>
    <row r="534" spans="1:1" ht="14.25" customHeight="1">
      <c r="A534" s="27"/>
    </row>
    <row r="535" spans="1:1" ht="14.25" customHeight="1">
      <c r="A535" s="27"/>
    </row>
    <row r="536" spans="1:1" ht="14.25" customHeight="1">
      <c r="A536" s="27"/>
    </row>
    <row r="537" spans="1:1" ht="14.25" customHeight="1">
      <c r="A537" s="27"/>
    </row>
    <row r="538" spans="1:1" ht="14.25" customHeight="1">
      <c r="A538" s="27"/>
    </row>
    <row r="539" spans="1:1" ht="14.25" customHeight="1">
      <c r="A539" s="27"/>
    </row>
    <row r="540" spans="1:1" ht="14.25" customHeight="1">
      <c r="A540" s="27"/>
    </row>
    <row r="541" spans="1:1" ht="14.25" customHeight="1">
      <c r="A541" s="27"/>
    </row>
    <row r="542" spans="1:1" ht="14.25" customHeight="1">
      <c r="A542" s="27"/>
    </row>
    <row r="543" spans="1:1" ht="14.25" customHeight="1">
      <c r="A543" s="27"/>
    </row>
    <row r="544" spans="1:1" ht="14.25" customHeight="1">
      <c r="A544" s="27"/>
    </row>
    <row r="545" spans="1:1" ht="14.25" customHeight="1">
      <c r="A545" s="27"/>
    </row>
    <row r="546" spans="1:1" ht="14.25" customHeight="1">
      <c r="A546" s="27"/>
    </row>
    <row r="547" spans="1:1" ht="14.25" customHeight="1">
      <c r="A547" s="27"/>
    </row>
    <row r="548" spans="1:1" ht="14.25" customHeight="1">
      <c r="A548" s="27"/>
    </row>
    <row r="549" spans="1:1" ht="14.25" customHeight="1">
      <c r="A549" s="27"/>
    </row>
    <row r="550" spans="1:1" ht="14.25" customHeight="1">
      <c r="A550" s="27"/>
    </row>
    <row r="551" spans="1:1" ht="14.25" customHeight="1">
      <c r="A551" s="27"/>
    </row>
    <row r="552" spans="1:1" ht="14.25" customHeight="1">
      <c r="A552" s="27"/>
    </row>
    <row r="553" spans="1:1" ht="14.25" customHeight="1">
      <c r="A553" s="27"/>
    </row>
    <row r="554" spans="1:1" ht="14.25" customHeight="1">
      <c r="A554" s="27"/>
    </row>
    <row r="555" spans="1:1" ht="14.25" customHeight="1">
      <c r="A555" s="27"/>
    </row>
    <row r="556" spans="1:1" ht="14.25" customHeight="1">
      <c r="A556" s="27"/>
    </row>
    <row r="557" spans="1:1" ht="14.25" customHeight="1">
      <c r="A557" s="27"/>
    </row>
    <row r="558" spans="1:1" ht="14.25" customHeight="1">
      <c r="A558" s="27"/>
    </row>
    <row r="559" spans="1:1" ht="14.25" customHeight="1">
      <c r="A559" s="27"/>
    </row>
    <row r="560" spans="1:1" ht="14.25" customHeight="1">
      <c r="A560" s="27"/>
    </row>
    <row r="561" spans="1:1" ht="14.25" customHeight="1">
      <c r="A561" s="27"/>
    </row>
    <row r="562" spans="1:1" ht="14.25" customHeight="1">
      <c r="A562" s="27"/>
    </row>
    <row r="563" spans="1:1" ht="14.25" customHeight="1">
      <c r="A563" s="27"/>
    </row>
    <row r="564" spans="1:1" ht="14.25" customHeight="1">
      <c r="A564" s="27"/>
    </row>
    <row r="565" spans="1:1" ht="14.25" customHeight="1">
      <c r="A565" s="27"/>
    </row>
    <row r="566" spans="1:1" ht="14.25" customHeight="1">
      <c r="A566" s="27"/>
    </row>
    <row r="567" spans="1:1" ht="14.25" customHeight="1">
      <c r="A567" s="27"/>
    </row>
    <row r="568" spans="1:1" ht="14.25" customHeight="1">
      <c r="A568" s="27"/>
    </row>
    <row r="569" spans="1:1" ht="14.25" customHeight="1">
      <c r="A569" s="27"/>
    </row>
    <row r="570" spans="1:1" ht="14.25" customHeight="1">
      <c r="A570" s="27"/>
    </row>
    <row r="571" spans="1:1" ht="14.25" customHeight="1">
      <c r="A571" s="27"/>
    </row>
    <row r="572" spans="1:1" ht="14.25" customHeight="1">
      <c r="A572" s="27"/>
    </row>
    <row r="573" spans="1:1" ht="14.25" customHeight="1">
      <c r="A573" s="27"/>
    </row>
    <row r="574" spans="1:1" ht="14.25" customHeight="1">
      <c r="A574" s="27"/>
    </row>
    <row r="575" spans="1:1" ht="14.25" customHeight="1">
      <c r="A575" s="27"/>
    </row>
    <row r="576" spans="1:1" ht="14.25" customHeight="1">
      <c r="A576" s="27"/>
    </row>
    <row r="577" spans="1:1" ht="14.25" customHeight="1">
      <c r="A577" s="27"/>
    </row>
    <row r="578" spans="1:1" ht="14.25" customHeight="1">
      <c r="A578" s="27"/>
    </row>
    <row r="579" spans="1:1" ht="14.25" customHeight="1">
      <c r="A579" s="27"/>
    </row>
    <row r="580" spans="1:1" ht="14.25" customHeight="1">
      <c r="A580" s="27"/>
    </row>
    <row r="581" spans="1:1" ht="14.25" customHeight="1">
      <c r="A581" s="27"/>
    </row>
    <row r="582" spans="1:1" ht="14.25" customHeight="1">
      <c r="A582" s="27"/>
    </row>
    <row r="583" spans="1:1" ht="14.25" customHeight="1">
      <c r="A583" s="27"/>
    </row>
    <row r="584" spans="1:1" ht="14.25" customHeight="1">
      <c r="A584" s="27"/>
    </row>
    <row r="585" spans="1:1" ht="14.25" customHeight="1">
      <c r="A585" s="27"/>
    </row>
    <row r="586" spans="1:1" ht="14.25" customHeight="1">
      <c r="A586" s="27"/>
    </row>
    <row r="587" spans="1:1" ht="14.25" customHeight="1">
      <c r="A587" s="27"/>
    </row>
    <row r="588" spans="1:1" ht="14.25" customHeight="1">
      <c r="A588" s="27"/>
    </row>
    <row r="589" spans="1:1" ht="14.25" customHeight="1">
      <c r="A589" s="27"/>
    </row>
    <row r="590" spans="1:1" ht="14.25" customHeight="1">
      <c r="A590" s="27"/>
    </row>
    <row r="591" spans="1:1" ht="14.25" customHeight="1">
      <c r="A591" s="27"/>
    </row>
    <row r="592" spans="1:1" ht="14.25" customHeight="1">
      <c r="A592" s="27"/>
    </row>
    <row r="593" spans="1:1" ht="14.25" customHeight="1">
      <c r="A593" s="27"/>
    </row>
    <row r="594" spans="1:1" ht="14.25" customHeight="1">
      <c r="A594" s="27"/>
    </row>
    <row r="595" spans="1:1" ht="14.25" customHeight="1">
      <c r="A595" s="27"/>
    </row>
    <row r="596" spans="1:1" ht="14.25" customHeight="1">
      <c r="A596" s="27"/>
    </row>
    <row r="597" spans="1:1" ht="14.25" customHeight="1">
      <c r="A597" s="27"/>
    </row>
    <row r="598" spans="1:1" ht="14.25" customHeight="1">
      <c r="A598" s="27"/>
    </row>
    <row r="599" spans="1:1" ht="14.25" customHeight="1">
      <c r="A599" s="27"/>
    </row>
    <row r="600" spans="1:1" ht="14.25" customHeight="1">
      <c r="A600" s="27"/>
    </row>
    <row r="601" spans="1:1" ht="14.25" customHeight="1">
      <c r="A601" s="27"/>
    </row>
    <row r="602" spans="1:1" ht="14.25" customHeight="1">
      <c r="A602" s="27"/>
    </row>
    <row r="603" spans="1:1" ht="14.25" customHeight="1">
      <c r="A603" s="27"/>
    </row>
    <row r="604" spans="1:1" ht="14.25" customHeight="1">
      <c r="A604" s="27"/>
    </row>
    <row r="605" spans="1:1" ht="14.25" customHeight="1">
      <c r="A605" s="27"/>
    </row>
    <row r="606" spans="1:1" ht="14.25" customHeight="1">
      <c r="A606" s="27"/>
    </row>
    <row r="607" spans="1:1" ht="14.25" customHeight="1">
      <c r="A607" s="27"/>
    </row>
    <row r="608" spans="1:1" ht="14.25" customHeight="1">
      <c r="A608" s="27"/>
    </row>
    <row r="609" spans="1:1" ht="14.25" customHeight="1">
      <c r="A609" s="27"/>
    </row>
    <row r="610" spans="1:1" ht="14.25" customHeight="1">
      <c r="A610" s="27"/>
    </row>
    <row r="611" spans="1:1" ht="14.25" customHeight="1">
      <c r="A611" s="27"/>
    </row>
    <row r="612" spans="1:1" ht="14.25" customHeight="1">
      <c r="A612" s="27"/>
    </row>
    <row r="613" spans="1:1" ht="14.25" customHeight="1">
      <c r="A613" s="27"/>
    </row>
    <row r="614" spans="1:1" ht="14.25" customHeight="1">
      <c r="A614" s="27"/>
    </row>
    <row r="615" spans="1:1" ht="14.25" customHeight="1">
      <c r="A615" s="27"/>
    </row>
    <row r="616" spans="1:1" ht="14.25" customHeight="1">
      <c r="A616" s="27"/>
    </row>
    <row r="617" spans="1:1" ht="14.25" customHeight="1">
      <c r="A617" s="27"/>
    </row>
    <row r="618" spans="1:1" ht="14.25" customHeight="1">
      <c r="A618" s="27"/>
    </row>
    <row r="619" spans="1:1" ht="14.25" customHeight="1">
      <c r="A619" s="27"/>
    </row>
    <row r="620" spans="1:1" ht="14.25" customHeight="1">
      <c r="A620" s="27"/>
    </row>
    <row r="621" spans="1:1" ht="14.25" customHeight="1">
      <c r="A621" s="27"/>
    </row>
    <row r="622" spans="1:1" ht="14.25" customHeight="1">
      <c r="A622" s="27"/>
    </row>
    <row r="623" spans="1:1" ht="14.25" customHeight="1">
      <c r="A623" s="27"/>
    </row>
    <row r="624" spans="1:1" ht="14.25" customHeight="1">
      <c r="A624" s="27"/>
    </row>
    <row r="625" spans="1:1" ht="14.25" customHeight="1">
      <c r="A625" s="27"/>
    </row>
    <row r="626" spans="1:1" ht="14.25" customHeight="1">
      <c r="A626" s="27"/>
    </row>
    <row r="627" spans="1:1" ht="14.25" customHeight="1">
      <c r="A627" s="27"/>
    </row>
    <row r="628" spans="1:1" ht="14.25" customHeight="1">
      <c r="A628" s="27"/>
    </row>
    <row r="629" spans="1:1" ht="14.25" customHeight="1">
      <c r="A629" s="27"/>
    </row>
    <row r="630" spans="1:1" ht="14.25" customHeight="1">
      <c r="A630" s="27"/>
    </row>
    <row r="631" spans="1:1" ht="14.25" customHeight="1">
      <c r="A631" s="27"/>
    </row>
    <row r="632" spans="1:1" ht="14.25" customHeight="1">
      <c r="A632" s="27"/>
    </row>
    <row r="633" spans="1:1" ht="14.25" customHeight="1">
      <c r="A633" s="27"/>
    </row>
    <row r="634" spans="1:1" ht="14.25" customHeight="1">
      <c r="A634" s="27"/>
    </row>
    <row r="635" spans="1:1" ht="14.25" customHeight="1">
      <c r="A635" s="27"/>
    </row>
    <row r="636" spans="1:1" ht="14.25" customHeight="1">
      <c r="A636" s="27"/>
    </row>
    <row r="637" spans="1:1" ht="14.25" customHeight="1">
      <c r="A637" s="27"/>
    </row>
    <row r="638" spans="1:1" ht="14.25" customHeight="1">
      <c r="A638" s="27"/>
    </row>
    <row r="639" spans="1:1" ht="14.25" customHeight="1">
      <c r="A639" s="27"/>
    </row>
    <row r="640" spans="1:1" ht="14.25" customHeight="1">
      <c r="A640" s="27"/>
    </row>
    <row r="641" spans="1:1" ht="14.25" customHeight="1">
      <c r="A641" s="27"/>
    </row>
    <row r="642" spans="1:1" ht="14.25" customHeight="1">
      <c r="A642" s="27"/>
    </row>
    <row r="643" spans="1:1" ht="14.25" customHeight="1">
      <c r="A643" s="27"/>
    </row>
    <row r="644" spans="1:1" ht="14.25" customHeight="1">
      <c r="A644" s="27"/>
    </row>
    <row r="645" spans="1:1" ht="14.25" customHeight="1">
      <c r="A645" s="27"/>
    </row>
    <row r="646" spans="1:1" ht="14.25" customHeight="1">
      <c r="A646" s="27"/>
    </row>
    <row r="647" spans="1:1" ht="14.25" customHeight="1">
      <c r="A647" s="27"/>
    </row>
    <row r="648" spans="1:1" ht="14.25" customHeight="1">
      <c r="A648" s="27"/>
    </row>
    <row r="649" spans="1:1" ht="14.25" customHeight="1">
      <c r="A649" s="27"/>
    </row>
    <row r="650" spans="1:1" ht="14.25" customHeight="1">
      <c r="A650" s="27"/>
    </row>
    <row r="651" spans="1:1" ht="14.25" customHeight="1">
      <c r="A651" s="27"/>
    </row>
    <row r="652" spans="1:1" ht="14.25" customHeight="1">
      <c r="A652" s="27"/>
    </row>
    <row r="653" spans="1:1" ht="14.25" customHeight="1">
      <c r="A653" s="27"/>
    </row>
    <row r="654" spans="1:1" ht="14.25" customHeight="1">
      <c r="A654" s="27"/>
    </row>
    <row r="655" spans="1:1" ht="14.25" customHeight="1">
      <c r="A655" s="27"/>
    </row>
    <row r="656" spans="1:1" ht="14.25" customHeight="1">
      <c r="A656" s="27"/>
    </row>
    <row r="657" spans="1:1" ht="14.25" customHeight="1">
      <c r="A657" s="27"/>
    </row>
    <row r="658" spans="1:1" ht="14.25" customHeight="1">
      <c r="A658" s="27"/>
    </row>
    <row r="659" spans="1:1" ht="14.25" customHeight="1">
      <c r="A659" s="27"/>
    </row>
    <row r="660" spans="1:1" ht="14.25" customHeight="1">
      <c r="A660" s="27"/>
    </row>
    <row r="661" spans="1:1" ht="14.25" customHeight="1">
      <c r="A661" s="27"/>
    </row>
    <row r="662" spans="1:1" ht="14.25" customHeight="1">
      <c r="A662" s="27"/>
    </row>
    <row r="663" spans="1:1" ht="14.25" customHeight="1">
      <c r="A663" s="27"/>
    </row>
    <row r="664" spans="1:1" ht="14.25" customHeight="1">
      <c r="A664" s="27"/>
    </row>
    <row r="665" spans="1:1" ht="14.25" customHeight="1">
      <c r="A665" s="27"/>
    </row>
    <row r="666" spans="1:1" ht="14.25" customHeight="1">
      <c r="A666" s="27"/>
    </row>
    <row r="667" spans="1:1" ht="14.25" customHeight="1">
      <c r="A667" s="27"/>
    </row>
    <row r="668" spans="1:1" ht="14.25" customHeight="1">
      <c r="A668" s="27"/>
    </row>
    <row r="669" spans="1:1" ht="14.25" customHeight="1">
      <c r="A669" s="27"/>
    </row>
    <row r="670" spans="1:1" ht="14.25" customHeight="1">
      <c r="A670" s="27"/>
    </row>
    <row r="671" spans="1:1" ht="14.25" customHeight="1">
      <c r="A671" s="27"/>
    </row>
    <row r="672" spans="1:1" ht="14.25" customHeight="1">
      <c r="A672" s="27"/>
    </row>
    <row r="673" spans="1:1" ht="14.25" customHeight="1">
      <c r="A673" s="27"/>
    </row>
    <row r="674" spans="1:1" ht="14.25" customHeight="1">
      <c r="A674" s="27"/>
    </row>
    <row r="675" spans="1:1" ht="14.25" customHeight="1">
      <c r="A675" s="27"/>
    </row>
    <row r="676" spans="1:1" ht="14.25" customHeight="1">
      <c r="A676" s="27"/>
    </row>
    <row r="677" spans="1:1" ht="14.25" customHeight="1">
      <c r="A677" s="27"/>
    </row>
    <row r="678" spans="1:1" ht="14.25" customHeight="1">
      <c r="A678" s="27"/>
    </row>
    <row r="679" spans="1:1" ht="14.25" customHeight="1">
      <c r="A679" s="27"/>
    </row>
    <row r="680" spans="1:1" ht="14.25" customHeight="1">
      <c r="A680" s="27"/>
    </row>
    <row r="681" spans="1:1" ht="14.25" customHeight="1">
      <c r="A681" s="27"/>
    </row>
    <row r="682" spans="1:1" ht="14.25" customHeight="1">
      <c r="A682" s="27"/>
    </row>
    <row r="683" spans="1:1" ht="14.25" customHeight="1">
      <c r="A683" s="27"/>
    </row>
    <row r="684" spans="1:1" ht="14.25" customHeight="1">
      <c r="A684" s="27"/>
    </row>
    <row r="685" spans="1:1" ht="14.25" customHeight="1">
      <c r="A685" s="27"/>
    </row>
    <row r="686" spans="1:1" ht="14.25" customHeight="1">
      <c r="A686" s="27"/>
    </row>
    <row r="687" spans="1:1" ht="14.25" customHeight="1">
      <c r="A687" s="27"/>
    </row>
    <row r="688" spans="1:1" ht="14.25" customHeight="1">
      <c r="A688" s="27"/>
    </row>
    <row r="689" spans="1:1" ht="14.25" customHeight="1">
      <c r="A689" s="27"/>
    </row>
    <row r="690" spans="1:1" ht="14.25" customHeight="1">
      <c r="A690" s="27"/>
    </row>
    <row r="691" spans="1:1" ht="14.25" customHeight="1">
      <c r="A691" s="27"/>
    </row>
    <row r="692" spans="1:1" ht="14.25" customHeight="1">
      <c r="A692" s="27"/>
    </row>
    <row r="693" spans="1:1" ht="14.25" customHeight="1">
      <c r="A693" s="27"/>
    </row>
    <row r="694" spans="1:1" ht="14.25" customHeight="1">
      <c r="A694" s="27"/>
    </row>
    <row r="695" spans="1:1" ht="14.25" customHeight="1">
      <c r="A695" s="27"/>
    </row>
    <row r="696" spans="1:1" ht="14.25" customHeight="1">
      <c r="A696" s="27"/>
    </row>
    <row r="697" spans="1:1" ht="14.25" customHeight="1">
      <c r="A697" s="27"/>
    </row>
    <row r="698" spans="1:1" ht="14.25" customHeight="1">
      <c r="A698" s="27"/>
    </row>
    <row r="699" spans="1:1" ht="14.25" customHeight="1">
      <c r="A699" s="27"/>
    </row>
    <row r="700" spans="1:1" ht="14.25" customHeight="1">
      <c r="A700" s="27"/>
    </row>
    <row r="701" spans="1:1" ht="14.25" customHeight="1">
      <c r="A701" s="27"/>
    </row>
    <row r="702" spans="1:1" ht="14.25" customHeight="1">
      <c r="A702" s="27"/>
    </row>
    <row r="703" spans="1:1" ht="14.25" customHeight="1">
      <c r="A703" s="27"/>
    </row>
    <row r="704" spans="1:1" ht="14.25" customHeight="1">
      <c r="A704" s="27"/>
    </row>
    <row r="705" spans="1:1" ht="14.25" customHeight="1">
      <c r="A705" s="27"/>
    </row>
    <row r="706" spans="1:1" ht="14.25" customHeight="1">
      <c r="A706" s="27"/>
    </row>
    <row r="707" spans="1:1" ht="14.25" customHeight="1">
      <c r="A707" s="27"/>
    </row>
    <row r="708" spans="1:1" ht="14.25" customHeight="1">
      <c r="A708" s="27"/>
    </row>
    <row r="709" spans="1:1" ht="14.25" customHeight="1">
      <c r="A709" s="27"/>
    </row>
    <row r="710" spans="1:1" ht="14.25" customHeight="1">
      <c r="A710" s="27"/>
    </row>
    <row r="711" spans="1:1" ht="14.25" customHeight="1">
      <c r="A711" s="27"/>
    </row>
    <row r="712" spans="1:1" ht="14.25" customHeight="1">
      <c r="A712" s="27"/>
    </row>
    <row r="713" spans="1:1" ht="14.25" customHeight="1">
      <c r="A713" s="27"/>
    </row>
    <row r="714" spans="1:1" ht="14.25" customHeight="1">
      <c r="A714" s="27"/>
    </row>
    <row r="715" spans="1:1" ht="14.25" customHeight="1">
      <c r="A715" s="27"/>
    </row>
    <row r="716" spans="1:1" ht="14.25" customHeight="1">
      <c r="A716" s="27"/>
    </row>
    <row r="717" spans="1:1" ht="14.25" customHeight="1">
      <c r="A717" s="27"/>
    </row>
    <row r="718" spans="1:1" ht="14.25" customHeight="1">
      <c r="A718" s="27"/>
    </row>
    <row r="719" spans="1:1" ht="14.25" customHeight="1">
      <c r="A719" s="27"/>
    </row>
    <row r="720" spans="1:1" ht="14.25" customHeight="1">
      <c r="A720" s="27"/>
    </row>
    <row r="721" spans="1:1" ht="14.25" customHeight="1">
      <c r="A721" s="27"/>
    </row>
    <row r="722" spans="1:1" ht="14.25" customHeight="1">
      <c r="A722" s="27"/>
    </row>
    <row r="723" spans="1:1" ht="14.25" customHeight="1">
      <c r="A723" s="27"/>
    </row>
    <row r="724" spans="1:1" ht="14.25" customHeight="1">
      <c r="A724" s="27"/>
    </row>
    <row r="725" spans="1:1" ht="14.25" customHeight="1">
      <c r="A725" s="27"/>
    </row>
    <row r="726" spans="1:1" ht="14.25" customHeight="1">
      <c r="A726" s="27"/>
    </row>
    <row r="727" spans="1:1" ht="14.25" customHeight="1">
      <c r="A727" s="27"/>
    </row>
    <row r="728" spans="1:1" ht="14.25" customHeight="1">
      <c r="A728" s="27"/>
    </row>
    <row r="729" spans="1:1" ht="14.25" customHeight="1">
      <c r="A729" s="27"/>
    </row>
    <row r="730" spans="1:1" ht="14.25" customHeight="1">
      <c r="A730" s="27"/>
    </row>
    <row r="731" spans="1:1" ht="14.25" customHeight="1">
      <c r="A731" s="27"/>
    </row>
    <row r="732" spans="1:1" ht="14.25" customHeight="1">
      <c r="A732" s="27"/>
    </row>
    <row r="733" spans="1:1" ht="14.25" customHeight="1">
      <c r="A733" s="27"/>
    </row>
    <row r="734" spans="1:1" ht="14.25" customHeight="1">
      <c r="A734" s="27"/>
    </row>
    <row r="735" spans="1:1" ht="14.25" customHeight="1">
      <c r="A735" s="27"/>
    </row>
    <row r="736" spans="1:1" ht="14.25" customHeight="1">
      <c r="A736" s="27"/>
    </row>
    <row r="737" spans="1:1" ht="14.25" customHeight="1">
      <c r="A737" s="27"/>
    </row>
    <row r="738" spans="1:1" ht="14.25" customHeight="1">
      <c r="A738" s="27"/>
    </row>
    <row r="739" spans="1:1" ht="14.25" customHeight="1">
      <c r="A739" s="27"/>
    </row>
    <row r="740" spans="1:1" ht="14.25" customHeight="1">
      <c r="A740" s="27"/>
    </row>
    <row r="741" spans="1:1" ht="14.25" customHeight="1">
      <c r="A741" s="27"/>
    </row>
    <row r="742" spans="1:1" ht="14.25" customHeight="1">
      <c r="A742" s="27"/>
    </row>
    <row r="743" spans="1:1" ht="14.25" customHeight="1">
      <c r="A743" s="27"/>
    </row>
    <row r="744" spans="1:1" ht="14.25" customHeight="1">
      <c r="A744" s="27"/>
    </row>
    <row r="745" spans="1:1" ht="14.25" customHeight="1">
      <c r="A745" s="27"/>
    </row>
    <row r="746" spans="1:1" ht="14.25" customHeight="1">
      <c r="A746" s="27"/>
    </row>
    <row r="747" spans="1:1" ht="14.25" customHeight="1">
      <c r="A747" s="27"/>
    </row>
    <row r="748" spans="1:1" ht="14.25" customHeight="1">
      <c r="A748" s="27"/>
    </row>
    <row r="749" spans="1:1" ht="14.25" customHeight="1">
      <c r="A749" s="27"/>
    </row>
    <row r="750" spans="1:1" ht="14.25" customHeight="1">
      <c r="A750" s="27"/>
    </row>
    <row r="751" spans="1:1" ht="14.25" customHeight="1">
      <c r="A751" s="27"/>
    </row>
    <row r="752" spans="1:1" ht="14.25" customHeight="1">
      <c r="A752" s="27"/>
    </row>
    <row r="753" spans="1:1" ht="14.25" customHeight="1">
      <c r="A753" s="27"/>
    </row>
    <row r="754" spans="1:1" ht="14.25" customHeight="1">
      <c r="A754" s="27"/>
    </row>
    <row r="755" spans="1:1" ht="14.25" customHeight="1">
      <c r="A755" s="27"/>
    </row>
    <row r="756" spans="1:1" ht="14.25" customHeight="1">
      <c r="A756" s="27"/>
    </row>
    <row r="757" spans="1:1" ht="14.25" customHeight="1">
      <c r="A757" s="27"/>
    </row>
    <row r="758" spans="1:1" ht="14.25" customHeight="1">
      <c r="A758" s="27"/>
    </row>
    <row r="759" spans="1:1" ht="14.25" customHeight="1">
      <c r="A759" s="27"/>
    </row>
    <row r="760" spans="1:1" ht="14.25" customHeight="1">
      <c r="A760" s="27"/>
    </row>
    <row r="761" spans="1:1" ht="14.25" customHeight="1">
      <c r="A761" s="27"/>
    </row>
    <row r="762" spans="1:1" ht="14.25" customHeight="1">
      <c r="A762" s="27"/>
    </row>
    <row r="763" spans="1:1" ht="14.25" customHeight="1">
      <c r="A763" s="27"/>
    </row>
    <row r="764" spans="1:1" ht="14.25" customHeight="1">
      <c r="A764" s="27"/>
    </row>
    <row r="765" spans="1:1" ht="14.25" customHeight="1">
      <c r="A765" s="27"/>
    </row>
    <row r="766" spans="1:1" ht="14.25" customHeight="1">
      <c r="A766" s="27"/>
    </row>
    <row r="767" spans="1:1" ht="14.25" customHeight="1">
      <c r="A767" s="27"/>
    </row>
    <row r="768" spans="1:1" ht="14.25" customHeight="1">
      <c r="A768" s="27"/>
    </row>
    <row r="769" spans="1:1" ht="14.25" customHeight="1">
      <c r="A769" s="27"/>
    </row>
    <row r="770" spans="1:1" ht="14.25" customHeight="1">
      <c r="A770" s="27"/>
    </row>
    <row r="771" spans="1:1" ht="14.25" customHeight="1">
      <c r="A771" s="27"/>
    </row>
    <row r="772" spans="1:1" ht="14.25" customHeight="1">
      <c r="A772" s="27"/>
    </row>
    <row r="773" spans="1:1" ht="14.25" customHeight="1">
      <c r="A773" s="27"/>
    </row>
    <row r="774" spans="1:1" ht="14.25" customHeight="1">
      <c r="A774" s="27"/>
    </row>
    <row r="775" spans="1:1" ht="14.25" customHeight="1">
      <c r="A775" s="27"/>
    </row>
    <row r="776" spans="1:1" ht="14.25" customHeight="1">
      <c r="A776" s="27"/>
    </row>
    <row r="777" spans="1:1" ht="14.25" customHeight="1">
      <c r="A777" s="27"/>
    </row>
    <row r="778" spans="1:1" ht="14.25" customHeight="1">
      <c r="A778" s="27"/>
    </row>
    <row r="779" spans="1:1" ht="14.25" customHeight="1">
      <c r="A779" s="27"/>
    </row>
    <row r="780" spans="1:1" ht="14.25" customHeight="1">
      <c r="A780" s="27"/>
    </row>
    <row r="781" spans="1:1" ht="14.25" customHeight="1">
      <c r="A781" s="27"/>
    </row>
    <row r="782" spans="1:1" ht="14.25" customHeight="1">
      <c r="A782" s="27"/>
    </row>
    <row r="783" spans="1:1" ht="14.25" customHeight="1">
      <c r="A783" s="27"/>
    </row>
    <row r="784" spans="1:1" ht="14.25" customHeight="1">
      <c r="A784" s="27"/>
    </row>
    <row r="785" spans="1:1" ht="14.25" customHeight="1">
      <c r="A785" s="27"/>
    </row>
    <row r="786" spans="1:1" ht="14.25" customHeight="1">
      <c r="A786" s="27"/>
    </row>
    <row r="787" spans="1:1" ht="14.25" customHeight="1">
      <c r="A787" s="27"/>
    </row>
    <row r="788" spans="1:1" ht="14.25" customHeight="1">
      <c r="A788" s="27"/>
    </row>
    <row r="789" spans="1:1" ht="14.25" customHeight="1">
      <c r="A789" s="27"/>
    </row>
    <row r="790" spans="1:1" ht="14.25" customHeight="1">
      <c r="A790" s="27"/>
    </row>
    <row r="791" spans="1:1" ht="14.25" customHeight="1">
      <c r="A791" s="27"/>
    </row>
    <row r="792" spans="1:1" ht="14.25" customHeight="1">
      <c r="A792" s="27"/>
    </row>
    <row r="793" spans="1:1" ht="14.25" customHeight="1">
      <c r="A793" s="27"/>
    </row>
    <row r="794" spans="1:1" ht="14.25" customHeight="1">
      <c r="A794" s="27"/>
    </row>
    <row r="795" spans="1:1" ht="14.25" customHeight="1">
      <c r="A795" s="27"/>
    </row>
    <row r="796" spans="1:1" ht="14.25" customHeight="1">
      <c r="A796" s="27"/>
    </row>
    <row r="797" spans="1:1" ht="14.25" customHeight="1">
      <c r="A797" s="27"/>
    </row>
    <row r="798" spans="1:1" ht="14.25" customHeight="1">
      <c r="A798" s="27"/>
    </row>
    <row r="799" spans="1:1" ht="14.25" customHeight="1">
      <c r="A799" s="27"/>
    </row>
    <row r="800" spans="1:1" ht="14.25" customHeight="1">
      <c r="A800" s="27"/>
    </row>
    <row r="801" spans="1:1" ht="14.25" customHeight="1">
      <c r="A801" s="27"/>
    </row>
    <row r="802" spans="1:1" ht="14.25" customHeight="1">
      <c r="A802" s="27"/>
    </row>
    <row r="803" spans="1:1" ht="14.25" customHeight="1">
      <c r="A803" s="27"/>
    </row>
    <row r="804" spans="1:1" ht="14.25" customHeight="1">
      <c r="A804" s="27"/>
    </row>
    <row r="805" spans="1:1" ht="14.25" customHeight="1">
      <c r="A805" s="27"/>
    </row>
    <row r="806" spans="1:1" ht="14.25" customHeight="1">
      <c r="A806" s="27"/>
    </row>
    <row r="807" spans="1:1" ht="14.25" customHeight="1">
      <c r="A807" s="27"/>
    </row>
    <row r="808" spans="1:1" ht="14.25" customHeight="1">
      <c r="A808" s="27"/>
    </row>
    <row r="809" spans="1:1" ht="14.25" customHeight="1">
      <c r="A809" s="27"/>
    </row>
    <row r="810" spans="1:1" ht="14.25" customHeight="1">
      <c r="A810" s="27"/>
    </row>
    <row r="811" spans="1:1" ht="14.25" customHeight="1">
      <c r="A811" s="27"/>
    </row>
    <row r="812" spans="1:1" ht="14.25" customHeight="1">
      <c r="A812" s="27"/>
    </row>
    <row r="813" spans="1:1" ht="14.25" customHeight="1">
      <c r="A813" s="27"/>
    </row>
    <row r="814" spans="1:1" ht="14.25" customHeight="1">
      <c r="A814" s="27"/>
    </row>
    <row r="815" spans="1:1" ht="14.25" customHeight="1">
      <c r="A815" s="27"/>
    </row>
    <row r="816" spans="1:1" ht="14.25" customHeight="1">
      <c r="A816" s="27"/>
    </row>
    <row r="817" spans="1:1" ht="14.25" customHeight="1">
      <c r="A817" s="27"/>
    </row>
    <row r="818" spans="1:1" ht="14.25" customHeight="1">
      <c r="A818" s="27"/>
    </row>
    <row r="819" spans="1:1" ht="14.25" customHeight="1">
      <c r="A819" s="27"/>
    </row>
    <row r="820" spans="1:1" ht="14.25" customHeight="1">
      <c r="A820" s="27"/>
    </row>
    <row r="821" spans="1:1" ht="14.25" customHeight="1">
      <c r="A821" s="27"/>
    </row>
    <row r="822" spans="1:1" ht="14.25" customHeight="1">
      <c r="A822" s="27"/>
    </row>
    <row r="823" spans="1:1" ht="14.25" customHeight="1">
      <c r="A823" s="27"/>
    </row>
    <row r="824" spans="1:1" ht="14.25" customHeight="1">
      <c r="A824" s="27"/>
    </row>
    <row r="825" spans="1:1" ht="14.25" customHeight="1">
      <c r="A825" s="27"/>
    </row>
    <row r="826" spans="1:1" ht="14.25" customHeight="1">
      <c r="A826" s="27"/>
    </row>
    <row r="827" spans="1:1" ht="14.25" customHeight="1">
      <c r="A827" s="27"/>
    </row>
    <row r="828" spans="1:1" ht="14.25" customHeight="1">
      <c r="A828" s="27"/>
    </row>
    <row r="829" spans="1:1" ht="14.25" customHeight="1">
      <c r="A829" s="27"/>
    </row>
    <row r="830" spans="1:1" ht="14.25" customHeight="1">
      <c r="A830" s="27"/>
    </row>
    <row r="831" spans="1:1" ht="14.25" customHeight="1">
      <c r="A831" s="27"/>
    </row>
    <row r="832" spans="1:1" ht="14.25" customHeight="1">
      <c r="A832" s="27"/>
    </row>
    <row r="833" spans="1:1" ht="14.25" customHeight="1">
      <c r="A833" s="27"/>
    </row>
    <row r="834" spans="1:1" ht="14.25" customHeight="1">
      <c r="A834" s="27"/>
    </row>
    <row r="835" spans="1:1" ht="14.25" customHeight="1">
      <c r="A835" s="27"/>
    </row>
    <row r="836" spans="1:1" ht="14.25" customHeight="1">
      <c r="A836" s="27"/>
    </row>
    <row r="837" spans="1:1" ht="14.25" customHeight="1">
      <c r="A837" s="27"/>
    </row>
    <row r="838" spans="1:1" ht="14.25" customHeight="1">
      <c r="A838" s="27"/>
    </row>
    <row r="839" spans="1:1" ht="14.25" customHeight="1">
      <c r="A839" s="27"/>
    </row>
    <row r="840" spans="1:1" ht="14.25" customHeight="1">
      <c r="A840" s="27"/>
    </row>
    <row r="841" spans="1:1" ht="14.25" customHeight="1">
      <c r="A841" s="27"/>
    </row>
    <row r="842" spans="1:1" ht="14.25" customHeight="1">
      <c r="A842" s="27"/>
    </row>
    <row r="843" spans="1:1" ht="14.25" customHeight="1">
      <c r="A843" s="27"/>
    </row>
    <row r="844" spans="1:1" ht="14.25" customHeight="1">
      <c r="A844" s="27"/>
    </row>
    <row r="845" spans="1:1" ht="14.25" customHeight="1">
      <c r="A845" s="27"/>
    </row>
    <row r="846" spans="1:1" ht="14.25" customHeight="1">
      <c r="A846" s="27"/>
    </row>
    <row r="847" spans="1:1" ht="14.25" customHeight="1">
      <c r="A847" s="27"/>
    </row>
    <row r="848" spans="1:1" ht="14.25" customHeight="1">
      <c r="A848" s="27"/>
    </row>
    <row r="849" spans="1:1" ht="14.25" customHeight="1">
      <c r="A849" s="27"/>
    </row>
    <row r="850" spans="1:1" ht="14.25" customHeight="1">
      <c r="A850" s="27"/>
    </row>
    <row r="851" spans="1:1" ht="14.25" customHeight="1">
      <c r="A851" s="27"/>
    </row>
    <row r="852" spans="1:1" ht="14.25" customHeight="1">
      <c r="A852" s="27"/>
    </row>
    <row r="853" spans="1:1" ht="14.25" customHeight="1">
      <c r="A853" s="27"/>
    </row>
    <row r="854" spans="1:1" ht="14.25" customHeight="1">
      <c r="A854" s="27"/>
    </row>
    <row r="855" spans="1:1" ht="14.25" customHeight="1">
      <c r="A855" s="27"/>
    </row>
    <row r="856" spans="1:1" ht="14.25" customHeight="1">
      <c r="A856" s="27"/>
    </row>
    <row r="857" spans="1:1" ht="14.25" customHeight="1">
      <c r="A857" s="27"/>
    </row>
    <row r="858" spans="1:1" ht="14.25" customHeight="1">
      <c r="A858" s="27"/>
    </row>
    <row r="859" spans="1:1" ht="14.25" customHeight="1">
      <c r="A859" s="27"/>
    </row>
    <row r="860" spans="1:1" ht="14.25" customHeight="1">
      <c r="A860" s="27"/>
    </row>
    <row r="861" spans="1:1" ht="14.25" customHeight="1">
      <c r="A861" s="27"/>
    </row>
    <row r="862" spans="1:1" ht="14.25" customHeight="1">
      <c r="A862" s="27"/>
    </row>
    <row r="863" spans="1:1" ht="14.25" customHeight="1">
      <c r="A863" s="27"/>
    </row>
    <row r="864" spans="1:1" ht="14.25" customHeight="1">
      <c r="A864" s="27"/>
    </row>
    <row r="865" spans="1:1" ht="14.25" customHeight="1">
      <c r="A865" s="27"/>
    </row>
    <row r="866" spans="1:1" ht="14.25" customHeight="1">
      <c r="A866" s="27"/>
    </row>
    <row r="867" spans="1:1" ht="14.25" customHeight="1">
      <c r="A867" s="27"/>
    </row>
    <row r="868" spans="1:1" ht="14.25" customHeight="1">
      <c r="A868" s="27"/>
    </row>
    <row r="869" spans="1:1" ht="14.25" customHeight="1">
      <c r="A869" s="27"/>
    </row>
    <row r="870" spans="1:1" ht="14.25" customHeight="1">
      <c r="A870" s="27"/>
    </row>
    <row r="871" spans="1:1" ht="14.25" customHeight="1">
      <c r="A871" s="27"/>
    </row>
    <row r="872" spans="1:1" ht="14.25" customHeight="1">
      <c r="A872" s="27"/>
    </row>
    <row r="873" spans="1:1" ht="14.25" customHeight="1">
      <c r="A873" s="27"/>
    </row>
    <row r="874" spans="1:1" ht="14.25" customHeight="1">
      <c r="A874" s="27"/>
    </row>
    <row r="875" spans="1:1" ht="14.25" customHeight="1">
      <c r="A875" s="27"/>
    </row>
    <row r="876" spans="1:1" ht="14.25" customHeight="1">
      <c r="A876" s="27"/>
    </row>
    <row r="877" spans="1:1" ht="14.25" customHeight="1">
      <c r="A877" s="27"/>
    </row>
    <row r="878" spans="1:1" ht="14.25" customHeight="1">
      <c r="A878" s="27"/>
    </row>
    <row r="879" spans="1:1" ht="14.25" customHeight="1">
      <c r="A879" s="27"/>
    </row>
    <row r="880" spans="1:1" ht="14.25" customHeight="1">
      <c r="A880" s="27"/>
    </row>
    <row r="881" spans="1:1" ht="14.25" customHeight="1">
      <c r="A881" s="27"/>
    </row>
    <row r="882" spans="1:1" ht="14.25" customHeight="1">
      <c r="A882" s="27"/>
    </row>
    <row r="883" spans="1:1" ht="14.25" customHeight="1">
      <c r="A883" s="27"/>
    </row>
    <row r="884" spans="1:1" ht="14.25" customHeight="1">
      <c r="A884" s="27"/>
    </row>
    <row r="885" spans="1:1" ht="14.25" customHeight="1">
      <c r="A885" s="27"/>
    </row>
    <row r="886" spans="1:1" ht="14.25" customHeight="1">
      <c r="A886" s="27"/>
    </row>
    <row r="887" spans="1:1" ht="14.25" customHeight="1">
      <c r="A887" s="27"/>
    </row>
    <row r="888" spans="1:1" ht="14.25" customHeight="1">
      <c r="A888" s="27"/>
    </row>
    <row r="889" spans="1:1" ht="14.25" customHeight="1">
      <c r="A889" s="27"/>
    </row>
    <row r="890" spans="1:1" ht="14.25" customHeight="1">
      <c r="A890" s="27"/>
    </row>
    <row r="891" spans="1:1" ht="14.25" customHeight="1">
      <c r="A891" s="27"/>
    </row>
    <row r="892" spans="1:1" ht="14.25" customHeight="1">
      <c r="A892" s="27"/>
    </row>
    <row r="893" spans="1:1" ht="14.25" customHeight="1">
      <c r="A893" s="27"/>
    </row>
    <row r="894" spans="1:1" ht="14.25" customHeight="1">
      <c r="A894" s="27"/>
    </row>
    <row r="895" spans="1:1" ht="14.25" customHeight="1">
      <c r="A895" s="27"/>
    </row>
    <row r="896" spans="1:1" ht="14.25" customHeight="1">
      <c r="A896" s="27"/>
    </row>
    <row r="897" spans="1:1" ht="14.25" customHeight="1">
      <c r="A897" s="27"/>
    </row>
    <row r="898" spans="1:1" ht="14.25" customHeight="1">
      <c r="A898" s="27"/>
    </row>
    <row r="899" spans="1:1" ht="14.25" customHeight="1">
      <c r="A899" s="27"/>
    </row>
    <row r="900" spans="1:1" ht="14.25" customHeight="1">
      <c r="A900" s="27"/>
    </row>
    <row r="901" spans="1:1" ht="14.25" customHeight="1">
      <c r="A901" s="27"/>
    </row>
    <row r="902" spans="1:1" ht="14.25" customHeight="1">
      <c r="A902" s="27"/>
    </row>
    <row r="903" spans="1:1" ht="14.25" customHeight="1">
      <c r="A903" s="27"/>
    </row>
    <row r="904" spans="1:1" ht="14.25" customHeight="1">
      <c r="A904" s="27"/>
    </row>
    <row r="905" spans="1:1" ht="14.25" customHeight="1">
      <c r="A905" s="27"/>
    </row>
    <row r="906" spans="1:1" ht="14.25" customHeight="1">
      <c r="A906" s="27"/>
    </row>
    <row r="907" spans="1:1" ht="14.25" customHeight="1">
      <c r="A907" s="27"/>
    </row>
    <row r="908" spans="1:1" ht="14.25" customHeight="1">
      <c r="A908" s="27"/>
    </row>
    <row r="909" spans="1:1" ht="14.25" customHeight="1">
      <c r="A909" s="27"/>
    </row>
    <row r="910" spans="1:1" ht="14.25" customHeight="1">
      <c r="A910" s="27"/>
    </row>
    <row r="911" spans="1:1" ht="14.25" customHeight="1">
      <c r="A911" s="27"/>
    </row>
    <row r="912" spans="1:1" ht="14.25" customHeight="1">
      <c r="A912" s="27"/>
    </row>
    <row r="913" spans="1:1" ht="14.25" customHeight="1">
      <c r="A913" s="27"/>
    </row>
    <row r="914" spans="1:1" ht="14.25" customHeight="1">
      <c r="A914" s="27"/>
    </row>
    <row r="915" spans="1:1" ht="14.25" customHeight="1">
      <c r="A915" s="27"/>
    </row>
    <row r="916" spans="1:1" ht="14.25" customHeight="1">
      <c r="A916" s="27"/>
    </row>
    <row r="917" spans="1:1" ht="14.25" customHeight="1">
      <c r="A917" s="27"/>
    </row>
    <row r="918" spans="1:1" ht="14.25" customHeight="1">
      <c r="A918" s="27"/>
    </row>
    <row r="919" spans="1:1" ht="14.25" customHeight="1">
      <c r="A919" s="27"/>
    </row>
    <row r="920" spans="1:1" ht="14.25" customHeight="1">
      <c r="A920" s="27"/>
    </row>
    <row r="921" spans="1:1" ht="14.25" customHeight="1">
      <c r="A921" s="27"/>
    </row>
    <row r="922" spans="1:1" ht="14.25" customHeight="1">
      <c r="A922" s="27"/>
    </row>
    <row r="923" spans="1:1" ht="14.25" customHeight="1">
      <c r="A923" s="27"/>
    </row>
    <row r="924" spans="1:1" ht="14.25" customHeight="1">
      <c r="A924" s="27"/>
    </row>
    <row r="925" spans="1:1" ht="14.25" customHeight="1">
      <c r="A925" s="27"/>
    </row>
    <row r="926" spans="1:1" ht="14.25" customHeight="1">
      <c r="A926" s="27"/>
    </row>
    <row r="927" spans="1:1" ht="14.25" customHeight="1">
      <c r="A927" s="27"/>
    </row>
    <row r="928" spans="1:1" ht="14.25" customHeight="1">
      <c r="A928" s="27"/>
    </row>
    <row r="929" spans="1:1" ht="14.25" customHeight="1">
      <c r="A929" s="27"/>
    </row>
    <row r="930" spans="1:1" ht="14.25" customHeight="1">
      <c r="A930" s="27"/>
    </row>
    <row r="931" spans="1:1" ht="14.25" customHeight="1">
      <c r="A931" s="27"/>
    </row>
    <row r="932" spans="1:1" ht="14.25" customHeight="1">
      <c r="A932" s="27"/>
    </row>
    <row r="933" spans="1:1" ht="14.25" customHeight="1">
      <c r="A933" s="27"/>
    </row>
    <row r="934" spans="1:1" ht="14.25" customHeight="1">
      <c r="A934" s="27"/>
    </row>
    <row r="935" spans="1:1" ht="14.25" customHeight="1">
      <c r="A935" s="27"/>
    </row>
    <row r="936" spans="1:1" ht="14.25" customHeight="1">
      <c r="A936" s="27"/>
    </row>
    <row r="937" spans="1:1" ht="14.25" customHeight="1">
      <c r="A937" s="27"/>
    </row>
    <row r="938" spans="1:1" ht="14.25" customHeight="1">
      <c r="A938" s="27"/>
    </row>
    <row r="939" spans="1:1" ht="14.25" customHeight="1">
      <c r="A939" s="27"/>
    </row>
    <row r="940" spans="1:1" ht="14.25" customHeight="1">
      <c r="A940" s="27"/>
    </row>
    <row r="941" spans="1:1" ht="14.25" customHeight="1">
      <c r="A941" s="27"/>
    </row>
    <row r="942" spans="1:1" ht="14.25" customHeight="1">
      <c r="A942" s="27"/>
    </row>
    <row r="943" spans="1:1" ht="14.25" customHeight="1">
      <c r="A943" s="27"/>
    </row>
    <row r="944" spans="1:1" ht="14.25" customHeight="1">
      <c r="A944" s="27"/>
    </row>
    <row r="945" spans="1:1" ht="14.25" customHeight="1">
      <c r="A945" s="27"/>
    </row>
    <row r="946" spans="1:1" ht="14.25" customHeight="1">
      <c r="A946" s="27"/>
    </row>
    <row r="947" spans="1:1" ht="14.25" customHeight="1">
      <c r="A947" s="27"/>
    </row>
    <row r="948" spans="1:1" ht="14.25" customHeight="1">
      <c r="A948" s="27"/>
    </row>
    <row r="949" spans="1:1" ht="14.25" customHeight="1">
      <c r="A949" s="27"/>
    </row>
    <row r="950" spans="1:1" ht="14.25" customHeight="1">
      <c r="A950" s="27"/>
    </row>
    <row r="951" spans="1:1" ht="14.25" customHeight="1">
      <c r="A951" s="27"/>
    </row>
    <row r="952" spans="1:1" ht="14.25" customHeight="1">
      <c r="A952" s="27"/>
    </row>
    <row r="953" spans="1:1" ht="14.25" customHeight="1">
      <c r="A953" s="27"/>
    </row>
    <row r="954" spans="1:1" ht="14.25" customHeight="1">
      <c r="A954" s="27"/>
    </row>
    <row r="955" spans="1:1" ht="14.25" customHeight="1">
      <c r="A955" s="27"/>
    </row>
    <row r="956" spans="1:1" ht="14.25" customHeight="1">
      <c r="A956" s="27"/>
    </row>
    <row r="957" spans="1:1" ht="14.25" customHeight="1">
      <c r="A957" s="27"/>
    </row>
    <row r="958" spans="1:1" ht="14.25" customHeight="1">
      <c r="A958" s="27"/>
    </row>
    <row r="959" spans="1:1" ht="14.25" customHeight="1">
      <c r="A959" s="27"/>
    </row>
    <row r="960" spans="1:1" ht="14.25" customHeight="1">
      <c r="A960" s="27"/>
    </row>
    <row r="961" spans="1:1" ht="14.25" customHeight="1">
      <c r="A961" s="27"/>
    </row>
    <row r="962" spans="1:1" ht="14.25" customHeight="1">
      <c r="A962" s="27"/>
    </row>
    <row r="963" spans="1:1" ht="14.25" customHeight="1">
      <c r="A963" s="27"/>
    </row>
    <row r="964" spans="1:1" ht="14.25" customHeight="1">
      <c r="A964" s="27"/>
    </row>
    <row r="965" spans="1:1" ht="14.25" customHeight="1">
      <c r="A965" s="27"/>
    </row>
    <row r="966" spans="1:1" ht="14.25" customHeight="1">
      <c r="A966" s="27"/>
    </row>
    <row r="967" spans="1:1" ht="14.25" customHeight="1">
      <c r="A967" s="27"/>
    </row>
    <row r="968" spans="1:1" ht="14.25" customHeight="1">
      <c r="A968" s="27"/>
    </row>
    <row r="969" spans="1:1" ht="14.25" customHeight="1">
      <c r="A969" s="27"/>
    </row>
    <row r="970" spans="1:1" ht="14.25" customHeight="1">
      <c r="A970" s="27"/>
    </row>
    <row r="971" spans="1:1" ht="14.25" customHeight="1">
      <c r="A971" s="27"/>
    </row>
    <row r="972" spans="1:1" ht="14.25" customHeight="1">
      <c r="A972" s="27"/>
    </row>
    <row r="973" spans="1:1" ht="14.25" customHeight="1">
      <c r="A973" s="27"/>
    </row>
    <row r="974" spans="1:1" ht="14.25" customHeight="1">
      <c r="A974" s="27"/>
    </row>
    <row r="975" spans="1:1" ht="14.25" customHeight="1">
      <c r="A975" s="27"/>
    </row>
    <row r="976" spans="1:1" ht="14.25" customHeight="1">
      <c r="A976" s="27"/>
    </row>
    <row r="977" spans="1:1" ht="14.25" customHeight="1">
      <c r="A977" s="27"/>
    </row>
    <row r="978" spans="1:1" ht="14.25" customHeight="1">
      <c r="A978" s="27"/>
    </row>
    <row r="979" spans="1:1" ht="14.25" customHeight="1">
      <c r="A979" s="27"/>
    </row>
    <row r="980" spans="1:1" ht="14.25" customHeight="1">
      <c r="A980" s="27"/>
    </row>
    <row r="981" spans="1:1" ht="14.25" customHeight="1">
      <c r="A981" s="27"/>
    </row>
    <row r="982" spans="1:1" ht="14.25" customHeight="1">
      <c r="A982" s="27"/>
    </row>
    <row r="983" spans="1:1" ht="14.25" customHeight="1">
      <c r="A983" s="27"/>
    </row>
    <row r="984" spans="1:1" ht="14.25" customHeight="1">
      <c r="A984" s="27"/>
    </row>
    <row r="985" spans="1:1" ht="14.25" customHeight="1">
      <c r="A985" s="27"/>
    </row>
    <row r="986" spans="1:1" ht="14.25" customHeight="1">
      <c r="A986" s="27"/>
    </row>
    <row r="987" spans="1:1" ht="14.25" customHeight="1">
      <c r="A987" s="27"/>
    </row>
    <row r="988" spans="1:1" ht="14.25" customHeight="1">
      <c r="A988" s="27"/>
    </row>
    <row r="989" spans="1:1" ht="14.25" customHeight="1">
      <c r="A989" s="27"/>
    </row>
    <row r="990" spans="1:1" ht="14.25" customHeight="1">
      <c r="A990" s="27"/>
    </row>
    <row r="991" spans="1:1" ht="14.25" customHeight="1">
      <c r="A991" s="27"/>
    </row>
    <row r="992" spans="1:1" ht="14.25" customHeight="1">
      <c r="A992" s="27"/>
    </row>
    <row r="993" spans="1:1" ht="14.25" customHeight="1">
      <c r="A993" s="27"/>
    </row>
    <row r="994" spans="1:1" ht="14.25" customHeight="1">
      <c r="A994" s="27"/>
    </row>
    <row r="995" spans="1:1" ht="14.25" customHeight="1">
      <c r="A995" s="27"/>
    </row>
    <row r="996" spans="1:1" ht="14.25" customHeight="1">
      <c r="A996" s="27"/>
    </row>
    <row r="997" spans="1:1" ht="14.25" customHeight="1">
      <c r="A997" s="27"/>
    </row>
    <row r="998" spans="1:1" ht="14.25" customHeight="1">
      <c r="A998" s="27"/>
    </row>
    <row r="999" spans="1:1" ht="14.25" customHeight="1">
      <c r="A999" s="27"/>
    </row>
  </sheetData>
  <mergeCells count="1">
    <mergeCell ref="C2:D2"/>
  </mergeCells>
  <pageMargins left="0.7" right="0.7" top="0.75" bottom="0.75" header="0" footer="0"/>
  <pageSetup orientation="landscape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000"/>
  <sheetViews>
    <sheetView workbookViewId="0">
      <selection activeCell="A5" sqref="A5"/>
    </sheetView>
  </sheetViews>
  <sheetFormatPr defaultColWidth="14.44140625" defaultRowHeight="15" customHeight="1"/>
  <cols>
    <col min="1" max="1" width="26.33203125" style="143" customWidth="1"/>
    <col min="2" max="2" width="8.6640625" style="26" customWidth="1"/>
    <col min="3" max="3" width="16.109375" style="26" customWidth="1"/>
    <col min="4" max="4" width="25" style="26" customWidth="1"/>
    <col min="5" max="5" width="20" style="26" customWidth="1"/>
    <col min="6" max="6" width="1.5546875" style="26" customWidth="1"/>
    <col min="7" max="7" width="7.6640625" style="26" customWidth="1"/>
    <col min="8" max="8" width="19.6640625" style="26" customWidth="1"/>
    <col min="9" max="9" width="21" style="26" customWidth="1"/>
    <col min="10" max="10" width="19" style="26" customWidth="1"/>
    <col min="11" max="11" width="1.33203125" style="26" customWidth="1"/>
    <col min="12" max="12" width="7.44140625" style="26" customWidth="1"/>
    <col min="13" max="13" width="16.33203125" style="26" customWidth="1"/>
    <col min="14" max="14" width="31.109375" style="26" customWidth="1"/>
    <col min="15" max="15" width="20.109375" style="26" customWidth="1"/>
    <col min="16" max="26" width="8.6640625" style="26" customWidth="1"/>
    <col min="27" max="16384" width="14.44140625" style="26"/>
  </cols>
  <sheetData>
    <row r="1" spans="1:17" ht="18">
      <c r="A1" s="36" t="s">
        <v>52</v>
      </c>
    </row>
    <row r="2" spans="1:17" ht="14.25" customHeight="1">
      <c r="A2" s="33" t="s">
        <v>7</v>
      </c>
      <c r="B2" s="35" t="s">
        <v>14</v>
      </c>
      <c r="C2" s="34"/>
      <c r="D2" s="34"/>
      <c r="E2" s="34"/>
      <c r="G2" s="35" t="s">
        <v>13</v>
      </c>
      <c r="H2" s="34"/>
      <c r="I2" s="34"/>
      <c r="J2" s="34"/>
      <c r="L2" s="35" t="s">
        <v>1</v>
      </c>
      <c r="M2" s="34"/>
      <c r="N2" s="34"/>
      <c r="O2" s="34"/>
    </row>
    <row r="3" spans="1:17" ht="14.25" customHeight="1">
      <c r="A3" s="33" t="s">
        <v>12</v>
      </c>
      <c r="B3" s="33">
        <f>COUNT(B5:B200)</f>
        <v>14</v>
      </c>
      <c r="C3" s="33">
        <f>COUNT(C5:C200)</f>
        <v>8</v>
      </c>
      <c r="D3" s="33">
        <f>COUNT(D5:D200)</f>
        <v>20</v>
      </c>
      <c r="E3" s="33">
        <f>COUNT(E5:E200)</f>
        <v>12</v>
      </c>
      <c r="G3" s="33">
        <f>COUNT(G5:G200)</f>
        <v>14</v>
      </c>
      <c r="H3" s="33">
        <f>COUNT(H5:H200)</f>
        <v>8</v>
      </c>
      <c r="I3" s="33">
        <f>COUNT(I5:I200)</f>
        <v>20</v>
      </c>
      <c r="J3" s="33">
        <f>COUNT(J5:J200)</f>
        <v>12</v>
      </c>
      <c r="L3" s="33">
        <f>COUNT(L5:L200)</f>
        <v>14</v>
      </c>
      <c r="M3" s="33">
        <f>COUNT(M5:M200)</f>
        <v>8</v>
      </c>
      <c r="N3" s="33">
        <f>COUNT(N5:N200)</f>
        <v>20</v>
      </c>
      <c r="O3" s="33">
        <f>COUNT(O5:O200)</f>
        <v>12</v>
      </c>
    </row>
    <row r="4" spans="1:17" ht="14.25" customHeight="1">
      <c r="A4" s="33" t="s">
        <v>51</v>
      </c>
      <c r="B4" s="32" t="s">
        <v>40</v>
      </c>
      <c r="C4" s="32" t="s">
        <v>50</v>
      </c>
      <c r="D4" s="32" t="s">
        <v>49</v>
      </c>
      <c r="E4" s="32" t="s">
        <v>39</v>
      </c>
      <c r="G4" s="32" t="s">
        <v>40</v>
      </c>
      <c r="H4" s="32" t="s">
        <v>50</v>
      </c>
      <c r="I4" s="32" t="s">
        <v>49</v>
      </c>
      <c r="J4" s="32" t="s">
        <v>39</v>
      </c>
      <c r="L4" s="32" t="s">
        <v>40</v>
      </c>
      <c r="M4" s="32" t="s">
        <v>50</v>
      </c>
      <c r="N4" s="32" t="s">
        <v>49</v>
      </c>
      <c r="O4" s="32" t="s">
        <v>39</v>
      </c>
    </row>
    <row r="5" spans="1:17" ht="14.25" customHeight="1">
      <c r="B5" s="31">
        <v>6</v>
      </c>
      <c r="C5" s="27">
        <v>21</v>
      </c>
      <c r="D5" s="31">
        <v>6</v>
      </c>
      <c r="E5" s="31">
        <v>45</v>
      </c>
      <c r="G5" s="27">
        <v>15</v>
      </c>
      <c r="H5" s="27">
        <v>26</v>
      </c>
      <c r="I5" s="27">
        <v>8</v>
      </c>
      <c r="J5" s="27">
        <v>69</v>
      </c>
      <c r="L5" s="30">
        <v>3.9537092772362694</v>
      </c>
      <c r="M5" s="30">
        <v>4.71</v>
      </c>
      <c r="N5" s="30">
        <v>2.68</v>
      </c>
      <c r="O5" s="30">
        <v>4.3499999999999996</v>
      </c>
      <c r="P5" s="81"/>
      <c r="Q5" s="81"/>
    </row>
    <row r="6" spans="1:17" ht="14.25" customHeight="1">
      <c r="B6" s="31">
        <v>12</v>
      </c>
      <c r="C6" s="27">
        <v>20</v>
      </c>
      <c r="D6" s="31">
        <v>2</v>
      </c>
      <c r="E6" s="31">
        <v>57</v>
      </c>
      <c r="G6" s="27">
        <v>25</v>
      </c>
      <c r="H6" s="27">
        <v>28</v>
      </c>
      <c r="I6" s="27">
        <v>3</v>
      </c>
      <c r="J6" s="27">
        <v>67</v>
      </c>
      <c r="L6" s="30">
        <v>4.946768900505675</v>
      </c>
      <c r="M6" s="30">
        <v>3.56</v>
      </c>
      <c r="N6" s="30">
        <v>4.9800000000000004</v>
      </c>
      <c r="O6" s="30">
        <v>7.96</v>
      </c>
      <c r="P6" s="81"/>
      <c r="Q6" s="81"/>
    </row>
    <row r="7" spans="1:17" ht="14.25" customHeight="1">
      <c r="B7" s="31">
        <v>14</v>
      </c>
      <c r="C7" s="27">
        <v>42</v>
      </c>
      <c r="D7" s="31">
        <v>7</v>
      </c>
      <c r="E7" s="31">
        <v>40</v>
      </c>
      <c r="G7" s="27">
        <v>35</v>
      </c>
      <c r="H7" s="31">
        <v>58</v>
      </c>
      <c r="I7" s="27">
        <v>8</v>
      </c>
      <c r="J7" s="27">
        <v>52</v>
      </c>
      <c r="L7" s="30">
        <v>6.9468817594831531</v>
      </c>
      <c r="M7" s="30">
        <v>3.69</v>
      </c>
      <c r="N7" s="30">
        <v>2.57</v>
      </c>
      <c r="O7" s="30">
        <v>6.88</v>
      </c>
      <c r="P7" s="81"/>
      <c r="Q7" s="81"/>
    </row>
    <row r="8" spans="1:17" ht="14.25" customHeight="1">
      <c r="B8" s="31">
        <v>6</v>
      </c>
      <c r="C8" s="27">
        <v>62</v>
      </c>
      <c r="D8" s="31">
        <v>9</v>
      </c>
      <c r="E8" s="31">
        <v>29</v>
      </c>
      <c r="G8" s="27">
        <v>11</v>
      </c>
      <c r="H8" s="31">
        <v>89</v>
      </c>
      <c r="I8" s="27">
        <v>6</v>
      </c>
      <c r="J8" s="27">
        <v>72</v>
      </c>
      <c r="L8" s="30">
        <v>2.9433011337652473</v>
      </c>
      <c r="M8" s="30">
        <v>5.58</v>
      </c>
      <c r="N8" s="30">
        <v>2.94</v>
      </c>
      <c r="O8" s="30">
        <v>2.72</v>
      </c>
      <c r="P8" s="81"/>
      <c r="Q8" s="81"/>
    </row>
    <row r="9" spans="1:17" ht="14.25" customHeight="1">
      <c r="B9" s="31">
        <v>27</v>
      </c>
      <c r="C9" s="27">
        <v>34</v>
      </c>
      <c r="D9" s="31">
        <v>8</v>
      </c>
      <c r="E9" s="31">
        <v>60</v>
      </c>
      <c r="G9" s="27">
        <v>85</v>
      </c>
      <c r="H9" s="27">
        <v>41</v>
      </c>
      <c r="I9" s="27">
        <v>8</v>
      </c>
      <c r="J9" s="27">
        <v>95</v>
      </c>
      <c r="L9" s="30">
        <v>3.7856635431002243</v>
      </c>
      <c r="M9" s="30">
        <v>4.8499999999999996</v>
      </c>
      <c r="N9" s="30">
        <v>2.3199999999999998</v>
      </c>
      <c r="O9" s="30">
        <v>4.08</v>
      </c>
      <c r="P9" s="81"/>
      <c r="Q9" s="81"/>
    </row>
    <row r="10" spans="1:17" ht="14.25" customHeight="1">
      <c r="B10" s="31">
        <v>15</v>
      </c>
      <c r="C10" s="27">
        <v>27</v>
      </c>
      <c r="D10" s="27">
        <v>13</v>
      </c>
      <c r="E10" s="31">
        <v>26</v>
      </c>
      <c r="G10" s="27">
        <v>31</v>
      </c>
      <c r="H10" s="27">
        <v>43</v>
      </c>
      <c r="I10" s="27">
        <v>14</v>
      </c>
      <c r="J10" s="27">
        <v>38</v>
      </c>
      <c r="L10" s="30">
        <v>3.7427987070377546</v>
      </c>
      <c r="M10" s="30">
        <v>5.16</v>
      </c>
      <c r="N10" s="30">
        <v>1.76</v>
      </c>
      <c r="O10" s="30">
        <v>4.03</v>
      </c>
      <c r="P10" s="81"/>
      <c r="Q10" s="81"/>
    </row>
    <row r="11" spans="1:17" ht="14.25" customHeight="1">
      <c r="B11" s="31">
        <v>12</v>
      </c>
      <c r="C11" s="27">
        <v>33</v>
      </c>
      <c r="D11" s="31">
        <v>3</v>
      </c>
      <c r="E11" s="31">
        <v>17</v>
      </c>
      <c r="G11" s="27">
        <v>19</v>
      </c>
      <c r="H11" s="27">
        <v>47</v>
      </c>
      <c r="I11" s="31">
        <v>2</v>
      </c>
      <c r="J11" s="27">
        <v>16</v>
      </c>
      <c r="L11" s="30">
        <v>2.6958641838126849</v>
      </c>
      <c r="M11" s="30">
        <v>3.22</v>
      </c>
      <c r="N11" s="30">
        <v>2.81</v>
      </c>
      <c r="O11" s="30">
        <v>3.89</v>
      </c>
      <c r="P11" s="81"/>
      <c r="Q11" s="81"/>
    </row>
    <row r="12" spans="1:17" ht="14.25" customHeight="1">
      <c r="B12" s="31">
        <v>9</v>
      </c>
      <c r="C12" s="27">
        <v>14</v>
      </c>
      <c r="D12" s="31">
        <v>9</v>
      </c>
      <c r="E12" s="31">
        <v>29</v>
      </c>
      <c r="G12" s="27">
        <v>17</v>
      </c>
      <c r="H12" s="27">
        <v>16</v>
      </c>
      <c r="I12" s="31">
        <v>8</v>
      </c>
      <c r="J12" s="27">
        <v>31</v>
      </c>
      <c r="L12" s="30">
        <v>2.4875288564103837</v>
      </c>
      <c r="M12" s="30">
        <v>4.54</v>
      </c>
      <c r="N12" s="30">
        <v>3.52</v>
      </c>
      <c r="O12" s="30">
        <v>5.12</v>
      </c>
      <c r="P12" s="81"/>
      <c r="Q12" s="81"/>
    </row>
    <row r="13" spans="1:17" ht="14.25" customHeight="1">
      <c r="B13" s="31">
        <v>40</v>
      </c>
      <c r="D13" s="31">
        <v>5</v>
      </c>
      <c r="E13" s="31">
        <v>38</v>
      </c>
      <c r="G13" s="31">
        <v>114</v>
      </c>
      <c r="I13" s="31">
        <v>6</v>
      </c>
      <c r="J13" s="27">
        <v>38</v>
      </c>
      <c r="L13" s="30">
        <v>5.467563148039269</v>
      </c>
      <c r="N13" s="30">
        <v>3.92</v>
      </c>
      <c r="O13" s="30">
        <v>4.76</v>
      </c>
      <c r="P13" s="81"/>
      <c r="Q13" s="81"/>
    </row>
    <row r="14" spans="1:17" ht="14.25" customHeight="1">
      <c r="B14" s="31">
        <v>30</v>
      </c>
      <c r="D14" s="31">
        <v>4</v>
      </c>
      <c r="E14" s="31">
        <v>73</v>
      </c>
      <c r="G14" s="31">
        <v>63</v>
      </c>
      <c r="I14" s="31">
        <v>5</v>
      </c>
      <c r="J14" s="31">
        <v>85</v>
      </c>
      <c r="L14" s="30">
        <v>6.2254580518073492</v>
      </c>
      <c r="N14" s="30">
        <v>2.68</v>
      </c>
      <c r="O14" s="30">
        <v>4.82</v>
      </c>
      <c r="P14" s="81"/>
      <c r="Q14" s="81"/>
    </row>
    <row r="15" spans="1:17" ht="14.25" customHeight="1">
      <c r="B15" s="31">
        <v>34</v>
      </c>
      <c r="D15" s="31">
        <v>1</v>
      </c>
      <c r="E15" s="31">
        <v>60</v>
      </c>
      <c r="G15" s="27">
        <v>74</v>
      </c>
      <c r="I15" s="31">
        <v>1.5</v>
      </c>
      <c r="J15" s="31">
        <v>73</v>
      </c>
      <c r="L15" s="30">
        <v>6.0834408910766991</v>
      </c>
      <c r="N15" s="30">
        <v>3.4</v>
      </c>
      <c r="O15" s="30">
        <v>3.38</v>
      </c>
      <c r="P15" s="81"/>
      <c r="Q15" s="81"/>
    </row>
    <row r="16" spans="1:17" ht="14.25" customHeight="1">
      <c r="B16" s="31">
        <v>25</v>
      </c>
      <c r="D16" s="31">
        <v>9</v>
      </c>
      <c r="E16" s="31">
        <v>75</v>
      </c>
      <c r="G16" s="27">
        <v>69</v>
      </c>
      <c r="I16" s="31">
        <v>15</v>
      </c>
      <c r="J16" s="31">
        <v>77</v>
      </c>
      <c r="L16" s="30">
        <v>8.4597803659768243</v>
      </c>
      <c r="N16" s="30">
        <v>4.45</v>
      </c>
      <c r="O16" s="30">
        <v>8.17</v>
      </c>
      <c r="P16" s="81"/>
      <c r="Q16" s="81"/>
    </row>
    <row r="17" spans="2:17" ht="14.25" customHeight="1">
      <c r="B17" s="31">
        <v>38</v>
      </c>
      <c r="D17" s="31">
        <v>5</v>
      </c>
      <c r="G17" s="27">
        <v>107</v>
      </c>
      <c r="I17" s="31">
        <v>7</v>
      </c>
      <c r="L17" s="30">
        <v>7.7964567065256158</v>
      </c>
      <c r="N17" s="30">
        <v>4.6399999999999997</v>
      </c>
      <c r="P17" s="81"/>
      <c r="Q17" s="81"/>
    </row>
    <row r="18" spans="2:17" ht="14.25" customHeight="1">
      <c r="B18" s="31">
        <v>19</v>
      </c>
      <c r="D18" s="31">
        <v>6</v>
      </c>
      <c r="G18" s="27">
        <v>43</v>
      </c>
      <c r="I18" s="31">
        <v>6</v>
      </c>
      <c r="L18" s="30">
        <v>8.474111720347592</v>
      </c>
      <c r="N18" s="30">
        <v>3.84</v>
      </c>
      <c r="P18" s="81"/>
      <c r="Q18" s="81"/>
    </row>
    <row r="19" spans="2:17" ht="14.25" customHeight="1">
      <c r="D19" s="31">
        <v>4</v>
      </c>
      <c r="I19" s="31">
        <v>5</v>
      </c>
      <c r="N19" s="30">
        <v>4.6900000000000004</v>
      </c>
      <c r="P19" s="81"/>
      <c r="Q19" s="81"/>
    </row>
    <row r="20" spans="2:17" ht="14.25" customHeight="1">
      <c r="D20" s="31">
        <v>11</v>
      </c>
      <c r="I20" s="31">
        <v>11</v>
      </c>
      <c r="N20" s="30">
        <v>2.75</v>
      </c>
      <c r="P20" s="81"/>
      <c r="Q20" s="81"/>
    </row>
    <row r="21" spans="2:17" ht="14.25" customHeight="1">
      <c r="D21" s="31">
        <v>5</v>
      </c>
      <c r="I21" s="31">
        <v>7</v>
      </c>
      <c r="N21" s="30">
        <v>3.28</v>
      </c>
      <c r="P21" s="81"/>
      <c r="Q21" s="81"/>
    </row>
    <row r="22" spans="2:17" ht="14.25" customHeight="1">
      <c r="D22" s="31">
        <v>6</v>
      </c>
      <c r="I22" s="31">
        <v>8</v>
      </c>
      <c r="N22" s="30">
        <v>2.4900000000000002</v>
      </c>
      <c r="P22" s="81"/>
      <c r="Q22" s="81"/>
    </row>
    <row r="23" spans="2:17" ht="14.25" customHeight="1">
      <c r="D23" s="31">
        <v>3</v>
      </c>
      <c r="I23" s="31">
        <v>4</v>
      </c>
      <c r="N23" s="30">
        <v>2.85</v>
      </c>
      <c r="P23" s="81"/>
      <c r="Q23" s="81"/>
    </row>
    <row r="24" spans="2:17" ht="14.25" customHeight="1">
      <c r="D24" s="31">
        <v>60</v>
      </c>
      <c r="I24" s="31">
        <v>77</v>
      </c>
      <c r="N24" s="30">
        <v>5.32</v>
      </c>
      <c r="P24" s="81"/>
      <c r="Q24" s="81"/>
    </row>
    <row r="25" spans="2:17" ht="14.25" customHeight="1">
      <c r="N25" s="80"/>
      <c r="P25" s="79"/>
    </row>
    <row r="26" spans="2:17" ht="14.25" customHeight="1">
      <c r="N26" s="78"/>
    </row>
    <row r="27" spans="2:17" ht="14.25" customHeight="1">
      <c r="N27" s="78"/>
    </row>
    <row r="28" spans="2:17" ht="14.25" customHeight="1">
      <c r="N28" s="78"/>
    </row>
    <row r="29" spans="2:17" ht="14.25" customHeight="1">
      <c r="N29" s="78"/>
    </row>
    <row r="30" spans="2:17" ht="14.25" customHeight="1">
      <c r="N30" s="78"/>
    </row>
    <row r="31" spans="2:17" ht="14.25" customHeight="1">
      <c r="N31" s="78"/>
    </row>
    <row r="32" spans="2:17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3">
    <mergeCell ref="B2:E2"/>
    <mergeCell ref="G2:J2"/>
    <mergeCell ref="L2:O2"/>
  </mergeCells>
  <pageMargins left="0.7" right="0.7" top="0.75" bottom="0.75" header="0" footer="0"/>
  <pageSetup paperSize="9" orientation="portrait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0"/>
  <sheetViews>
    <sheetView workbookViewId="0">
      <selection activeCell="C13" sqref="C13"/>
    </sheetView>
  </sheetViews>
  <sheetFormatPr defaultColWidth="14.44140625" defaultRowHeight="15" customHeight="1"/>
  <cols>
    <col min="1" max="1" width="25.5546875" style="143" customWidth="1"/>
    <col min="2" max="2" width="8.6640625" style="26" customWidth="1"/>
    <col min="3" max="3" width="20.109375" style="26" customWidth="1"/>
    <col min="4" max="4" width="22.6640625" style="26" customWidth="1"/>
    <col min="5" max="5" width="22.44140625" style="26" customWidth="1"/>
    <col min="6" max="26" width="8.6640625" style="26" customWidth="1"/>
    <col min="27" max="16384" width="14.44140625" style="26"/>
  </cols>
  <sheetData>
    <row r="1" spans="1:5" ht="18" customHeight="1">
      <c r="A1" s="145" t="s">
        <v>53</v>
      </c>
      <c r="B1" s="82"/>
      <c r="C1" s="27"/>
      <c r="D1" s="27"/>
      <c r="E1" s="27"/>
    </row>
    <row r="2" spans="1:5" ht="14.25" customHeight="1">
      <c r="A2" s="33" t="s">
        <v>7</v>
      </c>
      <c r="B2" s="35" t="s">
        <v>1</v>
      </c>
      <c r="C2" s="34"/>
      <c r="D2" s="34"/>
      <c r="E2" s="34"/>
    </row>
    <row r="3" spans="1:5" ht="14.25" customHeight="1">
      <c r="A3" s="33" t="s">
        <v>12</v>
      </c>
      <c r="B3" s="33">
        <f>COUNT(B5:B18)</f>
        <v>14</v>
      </c>
      <c r="C3" s="33">
        <f>COUNT(C5:C19)</f>
        <v>11</v>
      </c>
      <c r="D3" s="33">
        <f>COUNT(D5:D19)</f>
        <v>12</v>
      </c>
      <c r="E3" s="33">
        <f>COUNT(E5:E19)</f>
        <v>7</v>
      </c>
    </row>
    <row r="4" spans="1:5" ht="14.25" customHeight="1">
      <c r="A4" s="33" t="s">
        <v>8</v>
      </c>
      <c r="B4" s="32" t="s">
        <v>40</v>
      </c>
      <c r="C4" s="32" t="s">
        <v>50</v>
      </c>
      <c r="D4" s="32" t="s">
        <v>49</v>
      </c>
      <c r="E4" s="32" t="s">
        <v>39</v>
      </c>
    </row>
    <row r="5" spans="1:5" ht="14.25" customHeight="1">
      <c r="B5" s="30">
        <v>7.0833991036835071</v>
      </c>
      <c r="C5" s="30">
        <v>16</v>
      </c>
      <c r="D5" s="30">
        <v>2.2857024573103994</v>
      </c>
      <c r="E5" s="30">
        <v>7.2012144337087411</v>
      </c>
    </row>
    <row r="6" spans="1:5" ht="14.25" customHeight="1">
      <c r="B6" s="30">
        <v>9.9204100415874432</v>
      </c>
      <c r="C6" s="30">
        <v>18.09</v>
      </c>
      <c r="D6" s="30">
        <v>0.94167110975702628</v>
      </c>
      <c r="E6" s="30">
        <v>9.09942753361514</v>
      </c>
    </row>
    <row r="7" spans="1:5" ht="14.25" customHeight="1">
      <c r="B7" s="30">
        <v>5.5063528002520359</v>
      </c>
      <c r="C7" s="30">
        <v>15.68</v>
      </c>
      <c r="D7" s="30">
        <v>1.722063829525764</v>
      </c>
      <c r="E7" s="30">
        <v>11.99927955731096</v>
      </c>
    </row>
    <row r="8" spans="1:5" ht="14.25" customHeight="1">
      <c r="B8" s="30">
        <v>5.4276418578892152</v>
      </c>
      <c r="C8" s="30">
        <v>16</v>
      </c>
      <c r="D8" s="30">
        <v>0.98325755609959709</v>
      </c>
      <c r="E8" s="30">
        <v>1.7245571123306895</v>
      </c>
    </row>
    <row r="9" spans="1:5" ht="14.25" customHeight="1">
      <c r="B9" s="30">
        <v>12.554923869806403</v>
      </c>
      <c r="C9" s="30">
        <v>4.5</v>
      </c>
      <c r="D9" s="30">
        <v>2.004095787988589</v>
      </c>
      <c r="E9" s="30">
        <v>10.97076047737996</v>
      </c>
    </row>
    <row r="10" spans="1:5" ht="14.25" customHeight="1">
      <c r="B10" s="30">
        <v>13.338514659485353</v>
      </c>
      <c r="C10" s="30">
        <v>14</v>
      </c>
      <c r="D10" s="30">
        <v>1.0621556741446903</v>
      </c>
      <c r="E10" s="30">
        <v>5.2822535747424517</v>
      </c>
    </row>
    <row r="11" spans="1:5" ht="14.25" customHeight="1">
      <c r="B11" s="30">
        <v>11.886845757920112</v>
      </c>
      <c r="C11" s="30">
        <v>14</v>
      </c>
      <c r="D11" s="30">
        <v>1.4264309939731699</v>
      </c>
      <c r="E11" s="30">
        <v>16</v>
      </c>
    </row>
    <row r="12" spans="1:5" ht="14.25" customHeight="1">
      <c r="B12" s="30">
        <v>11.928797790400962</v>
      </c>
      <c r="C12" s="30">
        <v>12</v>
      </c>
      <c r="D12" s="30">
        <v>1.1902575364344181</v>
      </c>
      <c r="E12" s="27"/>
    </row>
    <row r="13" spans="1:5" ht="14.25" customHeight="1">
      <c r="A13" s="146"/>
      <c r="B13" s="30">
        <v>3.3601217274807142</v>
      </c>
      <c r="C13" s="30">
        <v>12</v>
      </c>
      <c r="D13" s="30">
        <v>0.81439201096534164</v>
      </c>
      <c r="E13" s="27"/>
    </row>
    <row r="14" spans="1:5" ht="14.25" customHeight="1">
      <c r="B14" s="30">
        <v>6.7922594365408457</v>
      </c>
      <c r="C14" s="30">
        <v>18</v>
      </c>
      <c r="D14" s="30">
        <v>1.2950651067971866</v>
      </c>
      <c r="E14" s="27"/>
    </row>
    <row r="15" spans="1:5" ht="14.25" customHeight="1">
      <c r="B15" s="30">
        <v>4.358994599444415</v>
      </c>
      <c r="C15" s="30">
        <v>7.5</v>
      </c>
      <c r="D15" s="30">
        <v>0.67060545150248529</v>
      </c>
      <c r="E15" s="27"/>
    </row>
    <row r="16" spans="1:5" ht="14.25" customHeight="1">
      <c r="B16" s="30">
        <v>3.5196895181756123</v>
      </c>
      <c r="C16" s="27"/>
      <c r="D16" s="30">
        <v>3.4990479644573398</v>
      </c>
      <c r="E16" s="27"/>
    </row>
    <row r="17" spans="2:5" ht="14.25" customHeight="1">
      <c r="B17" s="30">
        <v>3.8308843537414967</v>
      </c>
      <c r="C17" s="27"/>
      <c r="D17" s="27"/>
      <c r="E17" s="27"/>
    </row>
    <row r="18" spans="2:5" ht="14.25" customHeight="1">
      <c r="B18" s="30">
        <v>5.8131772981064715</v>
      </c>
      <c r="C18" s="27"/>
      <c r="D18" s="27"/>
      <c r="E18" s="27"/>
    </row>
    <row r="19" spans="2:5" ht="14.25" customHeight="1">
      <c r="C19" s="27"/>
      <c r="D19" s="27"/>
      <c r="E19" s="27"/>
    </row>
    <row r="20" spans="2:5" ht="14.25" customHeight="1"/>
    <row r="21" spans="2:5" ht="14.25" customHeight="1"/>
    <row r="22" spans="2:5" ht="14.25" customHeight="1"/>
    <row r="23" spans="2:5" ht="14.25" customHeight="1"/>
    <row r="24" spans="2:5" ht="14.25" customHeight="1"/>
    <row r="25" spans="2:5" ht="14.25" customHeight="1"/>
    <row r="26" spans="2:5" ht="14.25" customHeight="1"/>
    <row r="27" spans="2:5" ht="14.25" customHeight="1"/>
    <row r="28" spans="2:5" ht="14.25" customHeight="1"/>
    <row r="29" spans="2:5" ht="14.25" customHeight="1"/>
    <row r="30" spans="2:5" ht="14.25" customHeight="1"/>
    <row r="31" spans="2:5" ht="14.25" customHeight="1"/>
    <row r="32" spans="2:5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">
    <mergeCell ref="B2:E2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"/>
  <sheetViews>
    <sheetView workbookViewId="0">
      <selection activeCell="C19" sqref="C19"/>
    </sheetView>
  </sheetViews>
  <sheetFormatPr defaultRowHeight="14.4"/>
  <cols>
    <col min="1" max="1" width="26.44140625" style="2" customWidth="1"/>
    <col min="2" max="2" width="2.44140625" style="2" customWidth="1"/>
    <col min="3" max="3" width="12.77734375" customWidth="1"/>
    <col min="4" max="4" width="12.6640625" customWidth="1"/>
    <col min="5" max="5" width="12.5546875" customWidth="1"/>
    <col min="6" max="6" width="12.77734375" customWidth="1"/>
    <col min="7" max="7" width="3.109375" customWidth="1"/>
    <col min="9" max="9" width="13.44140625" customWidth="1"/>
    <col min="11" max="11" width="14.77734375" customWidth="1"/>
  </cols>
  <sheetData>
    <row r="1" spans="1:11" ht="18">
      <c r="A1" s="19" t="s">
        <v>6</v>
      </c>
      <c r="B1" s="21"/>
    </row>
    <row r="2" spans="1:11">
      <c r="A2" s="20" t="s">
        <v>7</v>
      </c>
      <c r="B2" s="20"/>
      <c r="C2" s="25" t="s">
        <v>11</v>
      </c>
      <c r="D2" s="25"/>
      <c r="E2" s="25"/>
      <c r="F2" s="25"/>
      <c r="H2" s="25" t="s">
        <v>1</v>
      </c>
      <c r="I2" s="25"/>
      <c r="J2" s="25"/>
      <c r="K2" s="25"/>
    </row>
    <row r="3" spans="1:11">
      <c r="A3" s="20" t="s">
        <v>12</v>
      </c>
      <c r="B3" s="20"/>
      <c r="C3" s="20">
        <f>COUNTA(C5:C199)</f>
        <v>8</v>
      </c>
      <c r="D3" s="20">
        <f t="shared" ref="D3:F3" si="0">COUNTA(D5:D199)</f>
        <v>8</v>
      </c>
      <c r="E3" s="20">
        <f t="shared" si="0"/>
        <v>12</v>
      </c>
      <c r="F3" s="20">
        <f t="shared" si="0"/>
        <v>18</v>
      </c>
      <c r="H3" s="20">
        <f>COUNTA(H5:H199)</f>
        <v>8</v>
      </c>
      <c r="I3" s="20">
        <f t="shared" ref="I3:K3" si="1">COUNTA(I5:I199)</f>
        <v>8</v>
      </c>
      <c r="J3" s="20">
        <f t="shared" si="1"/>
        <v>12</v>
      </c>
      <c r="K3" s="20">
        <f t="shared" si="1"/>
        <v>13</v>
      </c>
    </row>
    <row r="4" spans="1:11">
      <c r="A4" s="20" t="s">
        <v>8</v>
      </c>
      <c r="B4" s="20"/>
      <c r="C4" s="3" t="s">
        <v>2</v>
      </c>
      <c r="D4" s="3" t="s">
        <v>3</v>
      </c>
      <c r="E4" s="3" t="s">
        <v>4</v>
      </c>
      <c r="F4" s="3" t="s">
        <v>5</v>
      </c>
      <c r="H4" s="1" t="s">
        <v>2</v>
      </c>
      <c r="I4" s="1" t="s">
        <v>3</v>
      </c>
      <c r="J4" s="1" t="s">
        <v>4</v>
      </c>
      <c r="K4" s="1" t="s">
        <v>5</v>
      </c>
    </row>
    <row r="5" spans="1:11">
      <c r="C5" s="15">
        <v>100</v>
      </c>
      <c r="D5" s="15">
        <v>100</v>
      </c>
      <c r="E5" s="2">
        <v>50</v>
      </c>
      <c r="F5" s="2">
        <v>100</v>
      </c>
      <c r="G5" s="2"/>
      <c r="H5" s="13">
        <v>7.13</v>
      </c>
      <c r="I5" s="13">
        <v>8.81</v>
      </c>
      <c r="J5" s="14">
        <v>8.4308960324476647</v>
      </c>
      <c r="K5" s="14">
        <v>2.32685036370354</v>
      </c>
    </row>
    <row r="6" spans="1:11">
      <c r="C6" s="15">
        <v>100</v>
      </c>
      <c r="D6" s="15">
        <v>70</v>
      </c>
      <c r="E6" s="2">
        <v>100</v>
      </c>
      <c r="F6" s="2">
        <v>66</v>
      </c>
      <c r="G6" s="2"/>
      <c r="H6" s="13">
        <v>11.67</v>
      </c>
      <c r="I6" s="13">
        <v>4.0199999999999996</v>
      </c>
      <c r="J6" s="14">
        <v>6.2302955004651306</v>
      </c>
      <c r="K6" s="14">
        <v>1.7467858321968321</v>
      </c>
    </row>
    <row r="7" spans="1:11">
      <c r="C7" s="15">
        <v>100</v>
      </c>
      <c r="D7" s="15">
        <v>100</v>
      </c>
      <c r="E7" s="2">
        <v>100</v>
      </c>
      <c r="F7" s="2">
        <v>100</v>
      </c>
      <c r="G7" s="2"/>
      <c r="H7" s="13">
        <v>9.1199999999999992</v>
      </c>
      <c r="I7" s="13">
        <v>7.14</v>
      </c>
      <c r="J7" s="14">
        <v>3.9889148835168062</v>
      </c>
      <c r="K7" s="14">
        <v>1.1101149567705588</v>
      </c>
    </row>
    <row r="8" spans="1:11">
      <c r="C8" s="15">
        <v>100</v>
      </c>
      <c r="D8" s="15">
        <v>75</v>
      </c>
      <c r="E8" s="2">
        <v>100</v>
      </c>
      <c r="F8" s="2">
        <v>100</v>
      </c>
      <c r="G8" s="2"/>
      <c r="H8" s="13">
        <v>5.0199999999999996</v>
      </c>
      <c r="I8" s="13">
        <v>2.38</v>
      </c>
      <c r="J8" s="14">
        <v>5.7154991316769124</v>
      </c>
      <c r="K8" s="14">
        <v>2.5112036654029084</v>
      </c>
    </row>
    <row r="9" spans="1:11">
      <c r="C9" s="15">
        <v>100</v>
      </c>
      <c r="D9" s="15">
        <v>66</v>
      </c>
      <c r="E9" s="2">
        <v>100</v>
      </c>
      <c r="F9" s="2">
        <v>100</v>
      </c>
      <c r="G9" s="2"/>
      <c r="H9" s="13">
        <v>17.044</v>
      </c>
      <c r="I9" s="13">
        <v>3.38</v>
      </c>
      <c r="J9" s="14">
        <v>1.904730238135387</v>
      </c>
      <c r="K9" s="14">
        <v>5.359180753399305</v>
      </c>
    </row>
    <row r="10" spans="1:11">
      <c r="C10" s="15">
        <v>100</v>
      </c>
      <c r="D10" s="15">
        <v>100</v>
      </c>
      <c r="E10" s="2">
        <v>100</v>
      </c>
      <c r="F10" s="15">
        <v>0</v>
      </c>
      <c r="G10" s="2"/>
      <c r="H10" s="13">
        <v>9.17</v>
      </c>
      <c r="I10" s="13">
        <v>6.33</v>
      </c>
      <c r="J10" s="14">
        <v>5.255709505513777</v>
      </c>
    </row>
    <row r="11" spans="1:11">
      <c r="C11" s="15">
        <v>100</v>
      </c>
      <c r="D11" s="15">
        <v>100</v>
      </c>
      <c r="E11" s="2">
        <v>100</v>
      </c>
      <c r="F11" s="2">
        <v>100</v>
      </c>
      <c r="G11" s="2"/>
      <c r="H11" s="13">
        <v>5.85</v>
      </c>
      <c r="I11" s="13">
        <v>9.89</v>
      </c>
      <c r="J11" s="14">
        <v>4.879504519723036</v>
      </c>
      <c r="K11" s="14">
        <v>6.737773761422936</v>
      </c>
    </row>
    <row r="12" spans="1:11">
      <c r="C12" s="15">
        <v>100</v>
      </c>
      <c r="D12" s="15">
        <v>100</v>
      </c>
      <c r="E12" s="2">
        <v>100</v>
      </c>
      <c r="F12" s="15">
        <v>0</v>
      </c>
      <c r="G12" s="2"/>
      <c r="H12" s="13">
        <v>5.82</v>
      </c>
      <c r="I12" s="13">
        <v>8.93</v>
      </c>
      <c r="J12" s="14">
        <v>9.0455508082870146</v>
      </c>
    </row>
    <row r="13" spans="1:11">
      <c r="C13" s="2"/>
      <c r="D13" s="2"/>
      <c r="E13" s="2">
        <v>100</v>
      </c>
      <c r="F13" s="15">
        <v>0</v>
      </c>
      <c r="G13" s="2"/>
      <c r="H13" s="2"/>
      <c r="I13" s="2"/>
      <c r="J13" s="14">
        <v>5.4032245120451421</v>
      </c>
    </row>
    <row r="14" spans="1:11">
      <c r="C14" s="2"/>
      <c r="D14" s="2"/>
      <c r="E14" s="2">
        <v>100</v>
      </c>
      <c r="F14" s="2">
        <v>100</v>
      </c>
      <c r="G14" s="2"/>
      <c r="H14" s="2"/>
      <c r="I14" s="2"/>
      <c r="J14" s="14">
        <v>3.1707341794751662</v>
      </c>
      <c r="K14" s="14">
        <v>1.7448150755401528</v>
      </c>
    </row>
    <row r="15" spans="1:11">
      <c r="C15" s="2"/>
      <c r="D15" s="2"/>
      <c r="E15" s="2">
        <v>86</v>
      </c>
      <c r="F15" s="2">
        <v>33</v>
      </c>
      <c r="G15" s="2"/>
      <c r="H15" s="2"/>
      <c r="I15" s="2"/>
      <c r="J15" s="14">
        <v>4.2805449426951654</v>
      </c>
      <c r="K15" s="14">
        <v>0.86660222329627845</v>
      </c>
    </row>
    <row r="16" spans="1:11">
      <c r="C16" s="2"/>
      <c r="D16" s="2"/>
      <c r="E16" s="2">
        <v>100</v>
      </c>
      <c r="F16" s="2">
        <v>50</v>
      </c>
      <c r="G16" s="2"/>
      <c r="H16" s="2"/>
      <c r="I16" s="2"/>
      <c r="J16" s="14">
        <v>4.2865759863129957</v>
      </c>
      <c r="K16" s="14">
        <v>0.50692712678141472</v>
      </c>
    </row>
    <row r="17" spans="3:11">
      <c r="C17" s="2"/>
      <c r="D17" s="2"/>
      <c r="E17" s="2"/>
      <c r="F17" s="15">
        <v>0</v>
      </c>
      <c r="G17" s="2"/>
      <c r="H17" s="2"/>
      <c r="I17" s="2"/>
      <c r="J17" s="16"/>
    </row>
    <row r="18" spans="3:11">
      <c r="C18" s="2"/>
      <c r="D18" s="2"/>
      <c r="E18" s="2"/>
      <c r="F18" s="2">
        <v>100</v>
      </c>
      <c r="G18" s="2"/>
      <c r="H18" s="2"/>
      <c r="I18" s="2"/>
      <c r="J18" s="2"/>
      <c r="K18" s="14">
        <v>2.1788871055140326</v>
      </c>
    </row>
    <row r="19" spans="3:11">
      <c r="C19" s="2"/>
      <c r="D19" s="2"/>
      <c r="E19" s="2"/>
      <c r="F19" s="15">
        <v>0</v>
      </c>
      <c r="G19" s="2"/>
      <c r="H19" s="2"/>
      <c r="I19" s="2"/>
      <c r="J19" s="2"/>
    </row>
    <row r="20" spans="3:11">
      <c r="C20" s="2"/>
      <c r="D20" s="2"/>
      <c r="E20" s="2"/>
      <c r="F20" s="2">
        <v>50</v>
      </c>
      <c r="G20" s="2"/>
      <c r="H20" s="2"/>
      <c r="I20" s="2"/>
      <c r="J20" s="2"/>
      <c r="K20" s="14">
        <v>0.95155412647374038</v>
      </c>
    </row>
    <row r="21" spans="3:11">
      <c r="C21" s="2"/>
      <c r="D21" s="2"/>
      <c r="E21" s="2"/>
      <c r="F21" s="2">
        <v>50</v>
      </c>
      <c r="G21" s="2"/>
      <c r="H21" s="2"/>
      <c r="I21" s="2"/>
      <c r="J21" s="2"/>
      <c r="K21" s="14">
        <v>0.77089707761825199</v>
      </c>
    </row>
    <row r="22" spans="3:11">
      <c r="C22" s="2"/>
      <c r="D22" s="2"/>
      <c r="E22" s="2"/>
      <c r="F22" s="2">
        <v>33</v>
      </c>
      <c r="G22" s="2"/>
      <c r="H22" s="2"/>
      <c r="I22" s="2"/>
      <c r="J22" s="2"/>
      <c r="K22" s="14">
        <v>0.78594297911266953</v>
      </c>
    </row>
  </sheetData>
  <mergeCells count="2">
    <mergeCell ref="H2:K2"/>
    <mergeCell ref="C2:F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00"/>
  <sheetViews>
    <sheetView workbookViewId="0">
      <selection sqref="A1:A1048576"/>
    </sheetView>
  </sheetViews>
  <sheetFormatPr defaultColWidth="14.44140625" defaultRowHeight="15" customHeight="1"/>
  <cols>
    <col min="1" max="1" width="20.77734375" style="143" customWidth="1"/>
    <col min="2" max="2" width="8.6640625" style="26" customWidth="1"/>
    <col min="3" max="3" width="15.6640625" style="26" customWidth="1"/>
    <col min="4" max="4" width="16.33203125" style="26" customWidth="1"/>
    <col min="5" max="5" width="19.109375" style="26" customWidth="1"/>
    <col min="6" max="6" width="2.109375" style="26" customWidth="1"/>
    <col min="7" max="7" width="8.6640625" style="26" customWidth="1"/>
    <col min="8" max="8" width="14.33203125" style="26" customWidth="1"/>
    <col min="9" max="9" width="17.33203125" style="26" customWidth="1"/>
    <col min="10" max="10" width="19.44140625" style="26" customWidth="1"/>
    <col min="11" max="26" width="8.6640625" style="26" customWidth="1"/>
    <col min="27" max="16384" width="14.44140625" style="26"/>
  </cols>
  <sheetData>
    <row r="1" spans="1:10" ht="18">
      <c r="A1" s="36" t="s">
        <v>54</v>
      </c>
    </row>
    <row r="2" spans="1:10" ht="14.25" customHeight="1">
      <c r="A2" s="33" t="s">
        <v>7</v>
      </c>
      <c r="B2" s="35" t="s">
        <v>14</v>
      </c>
      <c r="C2" s="34"/>
      <c r="D2" s="34"/>
      <c r="E2" s="34"/>
      <c r="G2" s="35" t="s">
        <v>1</v>
      </c>
      <c r="H2" s="34"/>
      <c r="I2" s="34"/>
      <c r="J2" s="34"/>
    </row>
    <row r="3" spans="1:10" ht="14.25" customHeight="1">
      <c r="A3" s="33" t="s">
        <v>12</v>
      </c>
      <c r="B3" s="33">
        <f>COUNT(B5:B200)</f>
        <v>17</v>
      </c>
      <c r="C3" s="33">
        <f>COUNT(C5:C200)</f>
        <v>11</v>
      </c>
      <c r="D3" s="33">
        <f>COUNT(D5:D200)</f>
        <v>20</v>
      </c>
      <c r="E3" s="33">
        <f>COUNT(E5:E200)</f>
        <v>7</v>
      </c>
      <c r="G3" s="33">
        <f>COUNT(G5:G200)</f>
        <v>17</v>
      </c>
      <c r="H3" s="33">
        <f>COUNT(H5:H200)</f>
        <v>11</v>
      </c>
      <c r="I3" s="33">
        <f>COUNT(I5:I200)</f>
        <v>19</v>
      </c>
      <c r="J3" s="33">
        <f>COUNT(J5:J200)</f>
        <v>7</v>
      </c>
    </row>
    <row r="4" spans="1:10" ht="14.25" customHeight="1">
      <c r="A4" s="33" t="s">
        <v>8</v>
      </c>
      <c r="B4" s="32" t="s">
        <v>40</v>
      </c>
      <c r="C4" s="32" t="s">
        <v>50</v>
      </c>
      <c r="D4" s="32" t="s">
        <v>49</v>
      </c>
      <c r="E4" s="32" t="s">
        <v>39</v>
      </c>
      <c r="G4" s="32" t="s">
        <v>40</v>
      </c>
      <c r="H4" s="32" t="s">
        <v>50</v>
      </c>
      <c r="I4" s="32" t="s">
        <v>49</v>
      </c>
      <c r="J4" s="32" t="s">
        <v>39</v>
      </c>
    </row>
    <row r="5" spans="1:10" ht="14.25" customHeight="1">
      <c r="B5" s="31">
        <v>32</v>
      </c>
      <c r="C5" s="27">
        <v>62</v>
      </c>
      <c r="D5" s="31">
        <v>11</v>
      </c>
      <c r="E5" s="31">
        <v>38</v>
      </c>
      <c r="G5" s="30">
        <v>6.94</v>
      </c>
      <c r="H5" s="30">
        <v>8.9499999999999993</v>
      </c>
      <c r="I5" s="27">
        <v>4.3600000000000003</v>
      </c>
      <c r="J5" s="30">
        <v>4.95</v>
      </c>
    </row>
    <row r="6" spans="1:10" ht="14.25" customHeight="1">
      <c r="B6" s="31">
        <v>27</v>
      </c>
      <c r="C6" s="27">
        <v>46</v>
      </c>
      <c r="D6" s="31">
        <v>1</v>
      </c>
      <c r="E6" s="31">
        <v>56</v>
      </c>
      <c r="G6" s="30">
        <v>7.2347125583949357</v>
      </c>
      <c r="H6" s="30">
        <v>10.5</v>
      </c>
      <c r="I6" s="27">
        <v>5.26</v>
      </c>
      <c r="J6" s="30">
        <v>6.78</v>
      </c>
    </row>
    <row r="7" spans="1:10" ht="14.25" customHeight="1">
      <c r="B7" s="31">
        <v>5</v>
      </c>
      <c r="C7" s="27">
        <v>59</v>
      </c>
      <c r="D7" s="31">
        <v>6</v>
      </c>
      <c r="E7" s="31">
        <v>24</v>
      </c>
      <c r="G7" s="30">
        <v>5.46</v>
      </c>
      <c r="H7" s="30">
        <v>8.25</v>
      </c>
      <c r="I7" s="27">
        <v>2.63</v>
      </c>
      <c r="J7" s="30">
        <v>6.21</v>
      </c>
    </row>
    <row r="8" spans="1:10" ht="14.25" customHeight="1">
      <c r="B8" s="31">
        <v>18</v>
      </c>
      <c r="C8" s="27">
        <v>61</v>
      </c>
      <c r="D8" s="31">
        <v>4</v>
      </c>
      <c r="E8" s="31">
        <v>24</v>
      </c>
      <c r="G8" s="30">
        <v>4.4648103690863703</v>
      </c>
      <c r="H8" s="30">
        <v>8.84</v>
      </c>
      <c r="I8" s="27">
        <v>1.23</v>
      </c>
      <c r="J8" s="30">
        <v>2.31</v>
      </c>
    </row>
    <row r="9" spans="1:10" ht="14.25" customHeight="1">
      <c r="B9" s="31">
        <v>44</v>
      </c>
      <c r="C9" s="27">
        <v>31</v>
      </c>
      <c r="D9" s="31">
        <v>10</v>
      </c>
      <c r="E9" s="31">
        <v>50</v>
      </c>
      <c r="G9" s="30">
        <v>10.46362378548374</v>
      </c>
      <c r="H9" s="30">
        <v>4.13</v>
      </c>
      <c r="I9" s="27">
        <v>2.33</v>
      </c>
      <c r="J9" s="30">
        <v>4.3</v>
      </c>
    </row>
    <row r="10" spans="1:10" ht="14.25" customHeight="1">
      <c r="B10" s="31">
        <v>42</v>
      </c>
      <c r="C10" s="27">
        <v>36</v>
      </c>
      <c r="D10" s="31">
        <v>1</v>
      </c>
      <c r="E10" s="31">
        <v>16</v>
      </c>
      <c r="G10" s="30">
        <v>12.749119900749825</v>
      </c>
      <c r="H10" s="30">
        <v>6.79</v>
      </c>
      <c r="I10" s="27">
        <v>1.58</v>
      </c>
      <c r="J10" s="30">
        <v>4.2300000000000004</v>
      </c>
    </row>
    <row r="11" spans="1:10" ht="14.25" customHeight="1">
      <c r="B11" s="31">
        <v>24</v>
      </c>
      <c r="C11" s="27">
        <v>32</v>
      </c>
      <c r="D11" s="31">
        <v>9</v>
      </c>
      <c r="E11" s="31">
        <v>46</v>
      </c>
      <c r="G11" s="30">
        <v>12.342504678461566</v>
      </c>
      <c r="H11" s="30">
        <v>6.06</v>
      </c>
      <c r="I11" s="27">
        <v>3.63</v>
      </c>
      <c r="J11" s="30">
        <v>8.08</v>
      </c>
    </row>
    <row r="12" spans="1:10" ht="14.25" customHeight="1">
      <c r="B12" s="31">
        <v>29</v>
      </c>
      <c r="C12" s="27">
        <v>84</v>
      </c>
      <c r="D12" s="31">
        <v>8</v>
      </c>
      <c r="G12" s="30">
        <v>12.094553987099964</v>
      </c>
      <c r="H12" s="30">
        <v>6.25</v>
      </c>
      <c r="I12" s="27">
        <v>3.1</v>
      </c>
    </row>
    <row r="13" spans="1:10" ht="14.25" customHeight="1">
      <c r="B13" s="31">
        <v>23</v>
      </c>
      <c r="C13" s="27">
        <v>53</v>
      </c>
      <c r="D13" s="31">
        <v>4</v>
      </c>
      <c r="G13" s="30">
        <v>4.0910117715276648</v>
      </c>
      <c r="H13" s="30">
        <v>10.34</v>
      </c>
      <c r="I13" s="27">
        <v>2.64</v>
      </c>
    </row>
    <row r="14" spans="1:10" ht="14.25" customHeight="1">
      <c r="B14" s="31">
        <v>2</v>
      </c>
      <c r="C14" s="27">
        <v>45</v>
      </c>
      <c r="D14" s="31">
        <v>3</v>
      </c>
      <c r="G14" s="30">
        <v>4.4362781921886478</v>
      </c>
      <c r="H14" s="30">
        <v>3.34</v>
      </c>
      <c r="I14" s="27">
        <v>2.4700000000000002</v>
      </c>
    </row>
    <row r="15" spans="1:10" ht="14.25" customHeight="1">
      <c r="B15" s="31">
        <v>18</v>
      </c>
      <c r="C15" s="27">
        <v>81</v>
      </c>
      <c r="D15" s="31">
        <v>3</v>
      </c>
      <c r="G15" s="30">
        <v>6.7070996745781351</v>
      </c>
      <c r="H15" s="30">
        <v>5.44</v>
      </c>
      <c r="I15" s="27">
        <v>2.88</v>
      </c>
    </row>
    <row r="16" spans="1:10" ht="14.25" customHeight="1">
      <c r="B16" s="31">
        <v>29</v>
      </c>
      <c r="D16" s="31">
        <v>2</v>
      </c>
      <c r="G16" s="30">
        <v>5.8876653026961687</v>
      </c>
      <c r="I16" s="27">
        <v>5.33</v>
      </c>
    </row>
    <row r="17" spans="2:9" ht="14.25" customHeight="1">
      <c r="B17" s="31">
        <v>16</v>
      </c>
      <c r="D17" s="31">
        <v>3</v>
      </c>
      <c r="G17" s="30">
        <v>4.8590616276395995</v>
      </c>
      <c r="I17" s="27">
        <v>7.03</v>
      </c>
    </row>
    <row r="18" spans="2:9" ht="14.25" customHeight="1">
      <c r="B18" s="31">
        <v>7</v>
      </c>
      <c r="D18" s="31">
        <v>3</v>
      </c>
      <c r="G18" s="30">
        <v>3.281366782117638</v>
      </c>
      <c r="I18" s="27">
        <v>7.9</v>
      </c>
    </row>
    <row r="19" spans="2:9" ht="14.25" customHeight="1">
      <c r="B19" s="31">
        <v>3</v>
      </c>
      <c r="D19" s="31">
        <v>0</v>
      </c>
      <c r="G19" s="30">
        <v>2.9778899599770177</v>
      </c>
      <c r="I19" s="27"/>
    </row>
    <row r="20" spans="2:9" ht="14.25" customHeight="1">
      <c r="B20" s="31">
        <v>6</v>
      </c>
      <c r="D20" s="31">
        <v>4</v>
      </c>
      <c r="G20" s="30">
        <v>2.728479711404777</v>
      </c>
      <c r="I20" s="27">
        <v>1.1299999999999999</v>
      </c>
    </row>
    <row r="21" spans="2:9" ht="14.25" customHeight="1">
      <c r="B21" s="31">
        <v>8</v>
      </c>
      <c r="D21" s="31">
        <v>1</v>
      </c>
      <c r="G21" s="30">
        <v>4.1871814027593492</v>
      </c>
      <c r="I21" s="27">
        <v>1.17</v>
      </c>
    </row>
    <row r="22" spans="2:9" ht="14.25" customHeight="1">
      <c r="D22" s="31">
        <v>7</v>
      </c>
      <c r="I22" s="27">
        <v>3.74</v>
      </c>
    </row>
    <row r="23" spans="2:9" ht="14.25" customHeight="1">
      <c r="D23" s="31">
        <v>3</v>
      </c>
      <c r="I23" s="27">
        <v>2.2999999999999998</v>
      </c>
    </row>
    <row r="24" spans="2:9" ht="14.25" customHeight="1">
      <c r="D24" s="31">
        <v>47</v>
      </c>
      <c r="I24" s="27">
        <v>3.77</v>
      </c>
    </row>
    <row r="25" spans="2:9" ht="14.25" customHeight="1"/>
    <row r="26" spans="2:9" ht="14.25" customHeight="1"/>
    <row r="27" spans="2:9" ht="14.25" customHeight="1"/>
    <row r="28" spans="2:9" ht="14.25" customHeight="1"/>
    <row r="29" spans="2:9" ht="14.25" customHeight="1"/>
    <row r="30" spans="2:9" ht="14.25" customHeight="1"/>
    <row r="31" spans="2:9" ht="14.25" customHeight="1"/>
    <row r="32" spans="2:9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2">
    <mergeCell ref="B2:E2"/>
    <mergeCell ref="G2:J2"/>
  </mergeCells>
  <pageMargins left="0.7" right="0.7" top="0.75" bottom="0.75" header="0" footer="0"/>
  <pageSetup orientation="landscape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"/>
  <sheetViews>
    <sheetView workbookViewId="0">
      <selection activeCell="D3" sqref="D3"/>
    </sheetView>
  </sheetViews>
  <sheetFormatPr defaultRowHeight="14.4"/>
  <cols>
    <col min="1" max="1" width="22.44140625" style="84" customWidth="1"/>
    <col min="2" max="2" width="2.77734375" style="83" customWidth="1"/>
    <col min="3" max="3" width="8.88671875" style="84"/>
    <col min="4" max="4" width="22.77734375" style="84" customWidth="1"/>
    <col min="5" max="5" width="3" style="84" customWidth="1"/>
    <col min="6" max="6" width="18.77734375" style="84" customWidth="1"/>
    <col min="7" max="7" width="19.44140625" style="84" customWidth="1"/>
    <col min="8" max="8" width="2.21875" style="83" customWidth="1"/>
    <col min="9" max="16384" width="8.88671875" style="83"/>
  </cols>
  <sheetData>
    <row r="1" spans="1:7" ht="18">
      <c r="A1" s="91" t="s">
        <v>135</v>
      </c>
      <c r="B1" s="90"/>
      <c r="C1" s="83"/>
      <c r="D1" s="83"/>
      <c r="E1" s="83"/>
      <c r="F1" s="83"/>
      <c r="G1" s="83"/>
    </row>
    <row r="2" spans="1:7">
      <c r="A2" s="88" t="s">
        <v>7</v>
      </c>
      <c r="B2" s="87"/>
      <c r="C2" s="89" t="s">
        <v>56</v>
      </c>
      <c r="D2" s="89"/>
      <c r="E2" s="86"/>
      <c r="F2" s="89" t="s">
        <v>55</v>
      </c>
      <c r="G2" s="89"/>
    </row>
    <row r="3" spans="1:7">
      <c r="A3" s="88" t="s">
        <v>12</v>
      </c>
      <c r="B3" s="87"/>
      <c r="C3" s="88">
        <f>COUNT(C5:C200)</f>
        <v>45</v>
      </c>
      <c r="D3" s="88">
        <f>COUNT(D5:D200)</f>
        <v>17</v>
      </c>
      <c r="E3" s="88"/>
      <c r="F3" s="88">
        <f>COUNT(F5:F200)</f>
        <v>45</v>
      </c>
      <c r="G3" s="88">
        <f>COUNT(G5:G200)</f>
        <v>17</v>
      </c>
    </row>
    <row r="4" spans="1:7">
      <c r="A4" s="88" t="s">
        <v>8</v>
      </c>
      <c r="B4" s="87"/>
      <c r="C4" s="86" t="s">
        <v>40</v>
      </c>
      <c r="D4" s="86" t="s">
        <v>39</v>
      </c>
      <c r="E4" s="86"/>
      <c r="F4" s="86" t="s">
        <v>40</v>
      </c>
      <c r="G4" s="86" t="s">
        <v>39</v>
      </c>
    </row>
    <row r="5" spans="1:7">
      <c r="C5" s="84">
        <v>120</v>
      </c>
      <c r="D5" s="84">
        <v>175</v>
      </c>
      <c r="F5" s="84">
        <v>86</v>
      </c>
      <c r="G5" s="84">
        <v>102</v>
      </c>
    </row>
    <row r="6" spans="1:7">
      <c r="C6" s="84">
        <v>174</v>
      </c>
      <c r="D6" s="85">
        <v>111</v>
      </c>
      <c r="F6" s="84">
        <v>110</v>
      </c>
      <c r="G6" s="84">
        <v>98</v>
      </c>
    </row>
    <row r="7" spans="1:7">
      <c r="C7" s="84">
        <v>86</v>
      </c>
      <c r="D7" s="85">
        <v>102</v>
      </c>
      <c r="F7" s="84">
        <v>20</v>
      </c>
      <c r="G7" s="84">
        <v>72</v>
      </c>
    </row>
    <row r="8" spans="1:7">
      <c r="C8" s="84">
        <v>130</v>
      </c>
      <c r="D8" s="85">
        <v>71</v>
      </c>
      <c r="F8" s="84">
        <v>78</v>
      </c>
      <c r="G8" s="84">
        <v>51</v>
      </c>
    </row>
    <row r="9" spans="1:7">
      <c r="C9" s="84">
        <v>110</v>
      </c>
      <c r="D9" s="85">
        <v>52</v>
      </c>
      <c r="F9" s="84">
        <v>30</v>
      </c>
      <c r="G9" s="84">
        <v>38</v>
      </c>
    </row>
    <row r="10" spans="1:7">
      <c r="C10" s="84">
        <v>105</v>
      </c>
      <c r="D10" s="85">
        <v>103</v>
      </c>
      <c r="F10" s="84">
        <v>43</v>
      </c>
      <c r="G10" s="84">
        <v>56</v>
      </c>
    </row>
    <row r="11" spans="1:7">
      <c r="C11" s="84">
        <v>103</v>
      </c>
      <c r="D11" s="85">
        <v>216.63</v>
      </c>
      <c r="F11" s="84">
        <v>20</v>
      </c>
      <c r="G11" s="84">
        <v>96.95</v>
      </c>
    </row>
    <row r="12" spans="1:7">
      <c r="C12" s="84">
        <v>311</v>
      </c>
      <c r="D12" s="85">
        <v>42.86</v>
      </c>
      <c r="F12" s="84">
        <v>214</v>
      </c>
      <c r="G12" s="84">
        <v>18.32</v>
      </c>
    </row>
    <row r="13" spans="1:7">
      <c r="C13" s="84">
        <v>378</v>
      </c>
      <c r="D13" s="85">
        <v>128</v>
      </c>
      <c r="F13" s="84">
        <v>278</v>
      </c>
      <c r="G13" s="84">
        <v>62</v>
      </c>
    </row>
    <row r="14" spans="1:7">
      <c r="C14" s="84">
        <v>164</v>
      </c>
      <c r="D14" s="85">
        <v>203</v>
      </c>
      <c r="F14" s="84">
        <v>132</v>
      </c>
      <c r="G14" s="84">
        <v>130</v>
      </c>
    </row>
    <row r="15" spans="1:7">
      <c r="C15" s="84">
        <v>100</v>
      </c>
      <c r="D15" s="85">
        <v>285</v>
      </c>
      <c r="F15" s="84">
        <v>60</v>
      </c>
      <c r="G15" s="84">
        <v>224</v>
      </c>
    </row>
    <row r="16" spans="1:7">
      <c r="C16" s="84">
        <v>109</v>
      </c>
      <c r="D16" s="85">
        <v>178</v>
      </c>
      <c r="F16" s="84">
        <v>57</v>
      </c>
      <c r="G16" s="84">
        <v>132</v>
      </c>
    </row>
    <row r="17" spans="3:7">
      <c r="C17" s="84">
        <v>194</v>
      </c>
      <c r="D17" s="85">
        <v>104.81</v>
      </c>
      <c r="F17" s="84">
        <v>142</v>
      </c>
      <c r="G17" s="84">
        <v>61.64</v>
      </c>
    </row>
    <row r="18" spans="3:7">
      <c r="C18" s="84">
        <v>132</v>
      </c>
      <c r="D18" s="85">
        <v>256.70999999999998</v>
      </c>
      <c r="F18" s="84">
        <v>62</v>
      </c>
      <c r="G18" s="84">
        <v>140.05000000000001</v>
      </c>
    </row>
    <row r="19" spans="3:7">
      <c r="C19" s="84">
        <v>81</v>
      </c>
      <c r="D19" s="85">
        <v>230.72</v>
      </c>
      <c r="F19" s="84">
        <v>38</v>
      </c>
      <c r="G19" s="84">
        <v>123.84</v>
      </c>
    </row>
    <row r="20" spans="3:7">
      <c r="C20" s="84">
        <v>83</v>
      </c>
      <c r="D20" s="85">
        <v>265.62</v>
      </c>
      <c r="F20" s="84">
        <v>47</v>
      </c>
      <c r="G20" s="84">
        <v>194.98</v>
      </c>
    </row>
    <row r="21" spans="3:7">
      <c r="C21" s="84">
        <v>86</v>
      </c>
      <c r="D21" s="85">
        <v>86.2</v>
      </c>
      <c r="F21" s="84">
        <v>57</v>
      </c>
      <c r="G21" s="84">
        <v>34.92</v>
      </c>
    </row>
    <row r="22" spans="3:7">
      <c r="C22" s="84">
        <v>86</v>
      </c>
      <c r="F22" s="84">
        <v>57</v>
      </c>
    </row>
    <row r="23" spans="3:7">
      <c r="C23" s="84">
        <v>146</v>
      </c>
      <c r="F23" s="84">
        <v>104</v>
      </c>
    </row>
    <row r="24" spans="3:7">
      <c r="C24" s="84">
        <v>104</v>
      </c>
      <c r="F24" s="84">
        <v>76</v>
      </c>
    </row>
    <row r="25" spans="3:7">
      <c r="C25" s="84">
        <v>134</v>
      </c>
      <c r="F25" s="84">
        <v>83</v>
      </c>
    </row>
    <row r="26" spans="3:7">
      <c r="C26" s="84">
        <v>101</v>
      </c>
      <c r="F26" s="84">
        <v>69</v>
      </c>
    </row>
    <row r="27" spans="3:7">
      <c r="C27" s="84">
        <v>107</v>
      </c>
      <c r="F27" s="84">
        <v>81</v>
      </c>
    </row>
    <row r="28" spans="3:7">
      <c r="C28" s="84">
        <v>218</v>
      </c>
      <c r="F28" s="84">
        <v>184</v>
      </c>
    </row>
    <row r="29" spans="3:7">
      <c r="C29" s="84">
        <v>160</v>
      </c>
      <c r="F29" s="84">
        <v>113</v>
      </c>
    </row>
    <row r="30" spans="3:7">
      <c r="C30" s="84">
        <v>182</v>
      </c>
      <c r="F30" s="84">
        <v>161</v>
      </c>
    </row>
    <row r="31" spans="3:7">
      <c r="C31" s="84">
        <v>129</v>
      </c>
      <c r="F31" s="84">
        <v>100</v>
      </c>
    </row>
    <row r="32" spans="3:7">
      <c r="C32" s="84">
        <v>148</v>
      </c>
      <c r="F32" s="84">
        <v>121</v>
      </c>
    </row>
    <row r="33" spans="3:6">
      <c r="C33" s="84">
        <v>166</v>
      </c>
      <c r="F33" s="84">
        <v>125</v>
      </c>
    </row>
    <row r="34" spans="3:6">
      <c r="C34" s="84">
        <v>200</v>
      </c>
      <c r="F34" s="84">
        <v>155</v>
      </c>
    </row>
    <row r="35" spans="3:6">
      <c r="C35" s="84">
        <v>112</v>
      </c>
      <c r="F35" s="84">
        <v>60</v>
      </c>
    </row>
    <row r="36" spans="3:6">
      <c r="C36" s="84">
        <v>171</v>
      </c>
      <c r="F36" s="84">
        <v>100</v>
      </c>
    </row>
    <row r="37" spans="3:6">
      <c r="C37" s="84">
        <v>252</v>
      </c>
      <c r="F37" s="84">
        <v>105</v>
      </c>
    </row>
    <row r="38" spans="3:6">
      <c r="C38" s="84">
        <v>138</v>
      </c>
      <c r="F38" s="84">
        <v>108</v>
      </c>
    </row>
    <row r="39" spans="3:6">
      <c r="C39" s="84">
        <v>39</v>
      </c>
      <c r="F39" s="84">
        <v>21</v>
      </c>
    </row>
    <row r="40" spans="3:6">
      <c r="C40" s="84">
        <v>138</v>
      </c>
      <c r="F40" s="84">
        <v>94</v>
      </c>
    </row>
    <row r="41" spans="3:6">
      <c r="C41" s="84">
        <v>83</v>
      </c>
      <c r="F41" s="84">
        <v>50</v>
      </c>
    </row>
    <row r="42" spans="3:6">
      <c r="C42" s="84">
        <v>79</v>
      </c>
      <c r="F42" s="84">
        <v>65</v>
      </c>
    </row>
    <row r="43" spans="3:6">
      <c r="C43" s="84">
        <v>348</v>
      </c>
      <c r="F43" s="84">
        <v>256</v>
      </c>
    </row>
    <row r="44" spans="3:6">
      <c r="C44" s="84">
        <v>363</v>
      </c>
      <c r="F44" s="84">
        <v>289</v>
      </c>
    </row>
    <row r="45" spans="3:6">
      <c r="C45" s="84">
        <v>266</v>
      </c>
      <c r="F45" s="84">
        <v>200</v>
      </c>
    </row>
    <row r="46" spans="3:6">
      <c r="C46" s="84">
        <v>128</v>
      </c>
      <c r="F46" s="84">
        <v>68</v>
      </c>
    </row>
    <row r="47" spans="3:6">
      <c r="C47" s="84">
        <v>104</v>
      </c>
      <c r="F47" s="84">
        <v>74</v>
      </c>
    </row>
    <row r="48" spans="3:6">
      <c r="C48" s="84">
        <v>170</v>
      </c>
      <c r="F48" s="84">
        <v>103</v>
      </c>
    </row>
    <row r="49" spans="3:6">
      <c r="C49" s="84">
        <v>160</v>
      </c>
      <c r="F49" s="84">
        <v>143</v>
      </c>
    </row>
  </sheetData>
  <mergeCells count="2">
    <mergeCell ref="C2:D2"/>
    <mergeCell ref="F2:G2"/>
  </mergeCells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998"/>
  <sheetViews>
    <sheetView workbookViewId="0">
      <selection activeCell="B3" sqref="B3:N3"/>
    </sheetView>
  </sheetViews>
  <sheetFormatPr defaultColWidth="14.44140625" defaultRowHeight="15" customHeight="1"/>
  <cols>
    <col min="1" max="1" width="32.33203125" style="26" customWidth="1"/>
    <col min="2" max="14" width="8.6640625" style="26" customWidth="1"/>
    <col min="15" max="15" width="2.33203125" style="26" customWidth="1"/>
    <col min="16" max="16" width="13.33203125" style="26" customWidth="1"/>
    <col min="17" max="25" width="8.6640625" style="26" customWidth="1"/>
    <col min="26" max="16384" width="14.44140625" style="26"/>
  </cols>
  <sheetData>
    <row r="1" spans="1:24" ht="18">
      <c r="A1" s="36" t="s">
        <v>44</v>
      </c>
    </row>
    <row r="2" spans="1:24" ht="14.25" customHeight="1">
      <c r="A2" s="33" t="s">
        <v>43</v>
      </c>
      <c r="B2" s="148" t="s">
        <v>42</v>
      </c>
      <c r="C2" s="149"/>
      <c r="D2" s="149"/>
      <c r="E2" s="149"/>
      <c r="F2" s="149"/>
      <c r="G2" s="149"/>
      <c r="H2" s="149"/>
      <c r="I2" s="149"/>
      <c r="J2" s="149"/>
      <c r="K2" s="149"/>
      <c r="L2" s="149"/>
      <c r="M2" s="149"/>
      <c r="N2" s="149"/>
      <c r="O2" s="150"/>
      <c r="P2" s="148" t="s">
        <v>42</v>
      </c>
      <c r="Q2" s="149"/>
      <c r="R2" s="149"/>
      <c r="S2" s="149"/>
      <c r="T2" s="149"/>
      <c r="U2" s="149"/>
      <c r="V2" s="149"/>
      <c r="W2" s="149"/>
      <c r="X2" s="149"/>
    </row>
    <row r="3" spans="1:24" ht="14.25" customHeight="1">
      <c r="A3" s="33" t="s">
        <v>12</v>
      </c>
      <c r="B3" s="147">
        <f>COUNTA(B5:N5)</f>
        <v>13</v>
      </c>
      <c r="C3" s="147"/>
      <c r="D3" s="147"/>
      <c r="E3" s="147"/>
      <c r="F3" s="147"/>
      <c r="G3" s="147"/>
      <c r="H3" s="147"/>
      <c r="I3" s="147"/>
      <c r="J3" s="147"/>
      <c r="K3" s="147"/>
      <c r="L3" s="147"/>
      <c r="M3" s="147"/>
      <c r="N3" s="147"/>
      <c r="P3" s="52">
        <f>COUNTA(P5:X5)</f>
        <v>9</v>
      </c>
      <c r="Q3" s="34"/>
      <c r="R3" s="34"/>
      <c r="S3" s="34"/>
      <c r="T3" s="34"/>
      <c r="U3" s="34"/>
      <c r="V3" s="34"/>
      <c r="W3" s="34"/>
      <c r="X3" s="34"/>
    </row>
    <row r="4" spans="1:24" ht="14.25" customHeight="1">
      <c r="A4" s="33" t="s">
        <v>41</v>
      </c>
      <c r="B4" s="50" t="s">
        <v>40</v>
      </c>
      <c r="C4" s="49"/>
      <c r="D4" s="49"/>
      <c r="E4" s="49"/>
      <c r="F4" s="49"/>
      <c r="G4" s="49"/>
      <c r="H4" s="49"/>
      <c r="I4" s="49"/>
      <c r="J4" s="49"/>
      <c r="K4" s="49"/>
      <c r="L4" s="49"/>
      <c r="M4" s="49"/>
      <c r="N4" s="49"/>
      <c r="P4" s="50" t="s">
        <v>39</v>
      </c>
      <c r="Q4" s="49"/>
      <c r="R4" s="49"/>
      <c r="S4" s="49"/>
      <c r="T4" s="49"/>
      <c r="U4" s="49"/>
      <c r="V4" s="49"/>
      <c r="W4" s="49"/>
      <c r="X4" s="49"/>
    </row>
    <row r="5" spans="1:24" ht="14.25" customHeight="1">
      <c r="A5" s="72">
        <v>-10</v>
      </c>
      <c r="B5" s="30">
        <v>103.54583176159942</v>
      </c>
      <c r="C5" s="30">
        <v>88.929212045085805</v>
      </c>
      <c r="D5" s="30">
        <v>101.46333500670497</v>
      </c>
      <c r="E5" s="30">
        <v>107.90126234262073</v>
      </c>
      <c r="F5" s="30">
        <v>108.06055752189528</v>
      </c>
      <c r="G5" s="30">
        <v>96.291781441573576</v>
      </c>
      <c r="H5" s="30">
        <v>96.804871715057644</v>
      </c>
      <c r="I5" s="30">
        <v>99.280778866733613</v>
      </c>
      <c r="J5" s="30">
        <v>100.57469911398591</v>
      </c>
      <c r="K5" s="30">
        <v>100.86233076493896</v>
      </c>
      <c r="L5" s="30">
        <v>100.6443178265223</v>
      </c>
      <c r="M5" s="30">
        <v>92.414870495624029</v>
      </c>
      <c r="N5" s="30">
        <v>101.30173475754457</v>
      </c>
      <c r="O5" s="71"/>
      <c r="P5" s="30">
        <v>111.42439377446797</v>
      </c>
      <c r="Q5" s="30">
        <v>105.28783689151683</v>
      </c>
      <c r="R5" s="30">
        <v>98.310540800782391</v>
      </c>
      <c r="S5" s="30">
        <v>103.20385501320605</v>
      </c>
      <c r="T5" s="30">
        <v>95.544502590832579</v>
      </c>
      <c r="U5" s="30">
        <v>100.72996224639353</v>
      </c>
      <c r="V5" s="30">
        <v>92.610665049181677</v>
      </c>
      <c r="W5" s="30">
        <v>107.28518857305407</v>
      </c>
      <c r="X5" s="30">
        <v>94.604347078001425</v>
      </c>
    </row>
    <row r="6" spans="1:24" ht="14.25" customHeight="1">
      <c r="A6" s="73">
        <v>-7.5</v>
      </c>
      <c r="B6" s="30">
        <v>106.75216899283291</v>
      </c>
      <c r="C6" s="30">
        <v>100.36302735313569</v>
      </c>
      <c r="D6" s="30">
        <v>106.22554269303211</v>
      </c>
      <c r="E6" s="30">
        <v>87.204265100221505</v>
      </c>
      <c r="F6" s="30">
        <v>101.22802938314346</v>
      </c>
      <c r="G6" s="30">
        <v>103.16831920658171</v>
      </c>
      <c r="H6" s="30">
        <v>99.198337343223059</v>
      </c>
      <c r="I6" s="30">
        <v>97.484198037524337</v>
      </c>
      <c r="J6" s="30">
        <v>91.954212404197193</v>
      </c>
      <c r="K6" s="30">
        <v>97.413713954785905</v>
      </c>
      <c r="L6" s="30">
        <v>93.397721141249917</v>
      </c>
      <c r="M6" s="30">
        <v>118.4208657633188</v>
      </c>
      <c r="N6" s="30">
        <v>95.60631189372809</v>
      </c>
      <c r="O6" s="71"/>
      <c r="P6" s="30">
        <v>98.247097044124402</v>
      </c>
      <c r="Q6" s="30">
        <v>105.94948263811432</v>
      </c>
      <c r="R6" s="30">
        <v>95.743669600189605</v>
      </c>
      <c r="S6" s="30">
        <v>102.96059492244522</v>
      </c>
      <c r="T6" s="30">
        <v>116.8691876474049</v>
      </c>
      <c r="U6" s="30">
        <v>107.06791792481974</v>
      </c>
      <c r="V6" s="30">
        <v>104.94946813371328</v>
      </c>
      <c r="W6" s="30">
        <v>102.39212144358874</v>
      </c>
      <c r="X6" s="30">
        <v>100.75479240300827</v>
      </c>
    </row>
    <row r="7" spans="1:24" ht="14.25" customHeight="1">
      <c r="A7" s="72">
        <v>-5</v>
      </c>
      <c r="B7" s="30">
        <v>96.001508864579407</v>
      </c>
      <c r="C7" s="30">
        <v>104.17424956108422</v>
      </c>
      <c r="D7" s="30">
        <v>102.19984858637103</v>
      </c>
      <c r="E7" s="30">
        <v>97.022531434498291</v>
      </c>
      <c r="F7" s="30">
        <v>105.22213897572361</v>
      </c>
      <c r="G7" s="30">
        <v>111.07853828230134</v>
      </c>
      <c r="H7" s="30">
        <v>100.87079670976939</v>
      </c>
      <c r="I7" s="30">
        <v>108.71522022651196</v>
      </c>
      <c r="J7" s="30">
        <v>112.06891681034929</v>
      </c>
      <c r="K7" s="30">
        <v>93.103472629296647</v>
      </c>
      <c r="L7" s="30">
        <v>102.25445277179355</v>
      </c>
      <c r="M7" s="30">
        <v>94.272414414003165</v>
      </c>
      <c r="N7" s="30">
        <v>104.96336371247712</v>
      </c>
      <c r="O7" s="71"/>
      <c r="P7" s="30">
        <v>85.253731996489293</v>
      </c>
      <c r="Q7" s="30">
        <v>98.629801654805675</v>
      </c>
      <c r="R7" s="30">
        <v>103.53761143693035</v>
      </c>
      <c r="S7" s="30">
        <v>100.5281830022027</v>
      </c>
      <c r="T7" s="30">
        <v>123.18321800729954</v>
      </c>
      <c r="U7" s="30">
        <v>94.85096523211125</v>
      </c>
      <c r="V7" s="30">
        <v>97.908681617439527</v>
      </c>
      <c r="W7" s="30">
        <v>86.716292809877643</v>
      </c>
      <c r="X7" s="30">
        <v>104.74734346495352</v>
      </c>
    </row>
    <row r="8" spans="1:24" ht="14.25" customHeight="1">
      <c r="A8" s="72">
        <v>-2.5</v>
      </c>
      <c r="B8" s="30">
        <v>96.001508864579407</v>
      </c>
      <c r="C8" s="30">
        <v>114.15601493027306</v>
      </c>
      <c r="D8" s="30">
        <v>102.01695796636432</v>
      </c>
      <c r="E8" s="30">
        <v>98.203754770384649</v>
      </c>
      <c r="F8" s="30">
        <v>98.452476296277169</v>
      </c>
      <c r="G8" s="30">
        <v>97.827821007490783</v>
      </c>
      <c r="H8" s="30">
        <v>101.59180297138847</v>
      </c>
      <c r="I8" s="30">
        <v>109.1645494343089</v>
      </c>
      <c r="J8" s="30">
        <v>114.94241238027887</v>
      </c>
      <c r="K8" s="30">
        <v>100</v>
      </c>
      <c r="L8" s="30">
        <v>97.423388314945299</v>
      </c>
      <c r="M8" s="30">
        <v>105.10840427987047</v>
      </c>
      <c r="N8" s="30">
        <v>106.59053215940784</v>
      </c>
      <c r="O8" s="71"/>
      <c r="P8" s="30">
        <v>90.095632318125055</v>
      </c>
      <c r="Q8" s="30">
        <v>91.613372032000768</v>
      </c>
      <c r="R8" s="30">
        <v>115.43847033474421</v>
      </c>
      <c r="S8" s="30">
        <v>102.05709079318808</v>
      </c>
      <c r="T8" s="30">
        <v>102.93057348135018</v>
      </c>
      <c r="U8" s="30">
        <v>107.46130789457393</v>
      </c>
      <c r="V8" s="30">
        <v>112.30399508873575</v>
      </c>
      <c r="W8" s="30">
        <v>96.955458373607428</v>
      </c>
      <c r="X8" s="30">
        <v>104.3861001689904</v>
      </c>
    </row>
    <row r="9" spans="1:24" ht="14.25" customHeight="1">
      <c r="A9" s="32" t="s">
        <v>20</v>
      </c>
      <c r="B9" s="30"/>
      <c r="C9" s="30"/>
      <c r="D9" s="30"/>
      <c r="E9" s="30"/>
      <c r="F9" s="30"/>
      <c r="G9" s="30"/>
      <c r="H9" s="30"/>
      <c r="I9" s="30"/>
      <c r="J9" s="30"/>
      <c r="K9" s="30"/>
      <c r="L9" s="30"/>
      <c r="M9" s="30"/>
      <c r="N9" s="30"/>
      <c r="O9" s="71"/>
      <c r="P9" s="30"/>
      <c r="Q9" s="30"/>
      <c r="R9" s="30"/>
      <c r="S9" s="30"/>
      <c r="T9" s="30"/>
      <c r="U9" s="30"/>
      <c r="V9" s="30"/>
      <c r="W9" s="30"/>
      <c r="X9" s="30"/>
    </row>
    <row r="10" spans="1:24" ht="14.25" customHeight="1">
      <c r="A10" s="72">
        <v>5</v>
      </c>
      <c r="B10" s="30">
        <v>119.02395980126992</v>
      </c>
      <c r="C10" s="30">
        <v>137.74952183159908</v>
      </c>
      <c r="D10" s="30">
        <v>146.15631131674343</v>
      </c>
      <c r="E10" s="30">
        <v>223.373726863531</v>
      </c>
      <c r="F10" s="30">
        <v>110.2677379629869</v>
      </c>
      <c r="G10" s="30">
        <v>114.7492610015892</v>
      </c>
      <c r="H10" s="30">
        <v>134.20605043346364</v>
      </c>
      <c r="I10" s="30">
        <v>269.98539772074912</v>
      </c>
      <c r="J10" s="30">
        <v>247.12626901342531</v>
      </c>
      <c r="K10" s="30">
        <v>104.31024132548927</v>
      </c>
      <c r="L10" s="30">
        <v>119.16251874972789</v>
      </c>
      <c r="M10" s="30">
        <v>165.63448648401896</v>
      </c>
      <c r="N10" s="30">
        <v>132.62856030588898</v>
      </c>
      <c r="O10" s="71"/>
      <c r="P10" s="30">
        <v>184.54272295439495</v>
      </c>
      <c r="Q10" s="30">
        <v>186.75565074009302</v>
      </c>
      <c r="R10" s="30">
        <v>77.425711821354327</v>
      </c>
      <c r="S10" s="30">
        <v>134.8599614178957</v>
      </c>
      <c r="T10" s="30">
        <v>157.6125417033663</v>
      </c>
      <c r="U10" s="30">
        <v>120.15910507832758</v>
      </c>
      <c r="V10" s="30">
        <v>124.18954244335873</v>
      </c>
      <c r="W10" s="30">
        <v>187.20552618311029</v>
      </c>
      <c r="X10" s="30">
        <v>143.9123189575123</v>
      </c>
    </row>
    <row r="11" spans="1:24" ht="14.25" customHeight="1">
      <c r="A11" s="72">
        <v>7.5</v>
      </c>
      <c r="B11" s="30">
        <v>123.8586497010036</v>
      </c>
      <c r="C11" s="30">
        <v>135.57174429171604</v>
      </c>
      <c r="D11" s="30">
        <v>136.26611470407576</v>
      </c>
      <c r="E11" s="30">
        <v>167.21469915353069</v>
      </c>
      <c r="F11" s="30">
        <v>123.09229166128436</v>
      </c>
      <c r="G11" s="30">
        <v>120.98800744123821</v>
      </c>
      <c r="H11" s="30">
        <v>140.75228856072189</v>
      </c>
      <c r="I11" s="30">
        <v>312.66210443573669</v>
      </c>
      <c r="J11" s="30">
        <v>227.01156460727324</v>
      </c>
      <c r="K11" s="30">
        <v>114.65538550634567</v>
      </c>
      <c r="L11" s="30">
        <v>120.77265369499915</v>
      </c>
      <c r="M11" s="30">
        <v>175.69634121290051</v>
      </c>
      <c r="N11" s="30">
        <v>137.10344018472796</v>
      </c>
      <c r="O11" s="71"/>
      <c r="P11" s="30">
        <v>197.47478397708687</v>
      </c>
      <c r="Q11" s="30">
        <v>178.58128814037227</v>
      </c>
      <c r="R11" s="30">
        <v>112.84828120406412</v>
      </c>
      <c r="S11" s="30">
        <v>171.17239413075114</v>
      </c>
      <c r="T11" s="30">
        <v>118.53699536881822</v>
      </c>
      <c r="U11" s="30">
        <v>133.7529226651765</v>
      </c>
      <c r="V11" s="30">
        <v>128.7904362189214</v>
      </c>
      <c r="W11" s="30">
        <v>187.11488226121645</v>
      </c>
      <c r="X11" s="30">
        <v>141.0414779933339</v>
      </c>
    </row>
    <row r="12" spans="1:24" ht="14.25" customHeight="1">
      <c r="A12" s="72">
        <v>10</v>
      </c>
      <c r="B12" s="30">
        <v>126.62127439771578</v>
      </c>
      <c r="C12" s="30">
        <v>147.36864642658333</v>
      </c>
      <c r="D12" s="30">
        <v>136.26596467075336</v>
      </c>
      <c r="E12" s="30">
        <v>209.49163869640088</v>
      </c>
      <c r="F12" s="30">
        <v>129.29358169495615</v>
      </c>
      <c r="G12" s="30">
        <v>120.82734331457333</v>
      </c>
      <c r="H12" s="30">
        <v>145.36595474643107</v>
      </c>
      <c r="I12" s="30">
        <v>294.69408813770895</v>
      </c>
      <c r="J12" s="30">
        <v>204.02289379790139</v>
      </c>
      <c r="K12" s="30">
        <v>122.41353739238522</v>
      </c>
      <c r="L12" s="30">
        <v>132.04491755396691</v>
      </c>
      <c r="M12" s="30">
        <v>169.04042747983195</v>
      </c>
      <c r="N12" s="30">
        <v>142.39223758659122</v>
      </c>
      <c r="O12" s="71"/>
      <c r="P12" s="30">
        <v>178.72026215573499</v>
      </c>
      <c r="Q12" s="30">
        <v>172.7916938162864</v>
      </c>
      <c r="R12" s="30">
        <v>124.09584245714673</v>
      </c>
      <c r="S12" s="30">
        <v>193.65490926977847</v>
      </c>
      <c r="T12" s="30">
        <v>150.34548091930202</v>
      </c>
      <c r="U12" s="30">
        <v>123.45918146230512</v>
      </c>
      <c r="V12" s="30">
        <v>125.86260566716332</v>
      </c>
      <c r="W12" s="30">
        <v>167.63327748679322</v>
      </c>
      <c r="X12" s="30">
        <v>146.63104264754816</v>
      </c>
    </row>
    <row r="13" spans="1:24" ht="14.25" customHeight="1">
      <c r="A13" s="72">
        <v>12.5</v>
      </c>
      <c r="B13" s="30">
        <v>133.29762353828744</v>
      </c>
      <c r="C13" s="30">
        <v>155.17278294009333</v>
      </c>
      <c r="D13" s="30">
        <v>146.52284272336885</v>
      </c>
      <c r="E13" s="30">
        <v>174.78693522533089</v>
      </c>
      <c r="F13" s="30">
        <v>137.28266205079186</v>
      </c>
      <c r="G13" s="30">
        <v>129.13662040067823</v>
      </c>
      <c r="H13" s="30">
        <v>141.50167073961399</v>
      </c>
      <c r="I13" s="30">
        <v>268.63814609933672</v>
      </c>
      <c r="J13" s="30">
        <v>232.75855574713239</v>
      </c>
      <c r="K13" s="30">
        <v>118.96562683183491</v>
      </c>
      <c r="L13" s="30">
        <v>134.46044978239101</v>
      </c>
      <c r="M13" s="30">
        <v>186.06759638965184</v>
      </c>
      <c r="N13" s="30">
        <v>140.76506913966048</v>
      </c>
      <c r="O13" s="71"/>
      <c r="P13" s="30">
        <v>165.05257244159179</v>
      </c>
      <c r="Q13" s="30">
        <v>171.38565250445839</v>
      </c>
      <c r="R13" s="30">
        <v>140.82705069779126</v>
      </c>
      <c r="S13" s="30">
        <v>193.65484256835492</v>
      </c>
      <c r="T13" s="30">
        <v>141.76792939659356</v>
      </c>
      <c r="U13" s="30">
        <v>122.38831860636567</v>
      </c>
      <c r="V13" s="30">
        <v>127.32647465088904</v>
      </c>
      <c r="W13" s="30">
        <v>171.62022254202742</v>
      </c>
      <c r="X13" s="30">
        <v>143.30396942985152</v>
      </c>
    </row>
    <row r="14" spans="1:24" ht="14.25" customHeight="1">
      <c r="A14" s="72">
        <v>15</v>
      </c>
      <c r="B14" s="30">
        <v>137.67182195397965</v>
      </c>
      <c r="C14" s="30">
        <v>164.42837465564739</v>
      </c>
      <c r="D14" s="30">
        <v>142.67673850362164</v>
      </c>
      <c r="E14" s="30">
        <v>170.37014214795099</v>
      </c>
      <c r="F14" s="30">
        <v>146.42829462371151</v>
      </c>
      <c r="G14" s="30">
        <v>122.32310370507315</v>
      </c>
      <c r="H14" s="30">
        <v>125.295582471594</v>
      </c>
      <c r="I14" s="30">
        <v>270.43472692854596</v>
      </c>
      <c r="J14" s="30">
        <v>201.14939822797183</v>
      </c>
      <c r="K14" s="30">
        <v>124.99982343759932</v>
      </c>
      <c r="L14" s="30">
        <v>134.46044978239101</v>
      </c>
      <c r="M14" s="30">
        <v>194.11708017275706</v>
      </c>
      <c r="N14" s="30">
        <v>148.49495251147883</v>
      </c>
      <c r="O14" s="71"/>
      <c r="P14" s="30">
        <v>199.92618026767533</v>
      </c>
      <c r="Q14" s="30">
        <v>170.59990849009631</v>
      </c>
      <c r="R14" s="30">
        <v>136.13667675301875</v>
      </c>
      <c r="S14" s="30">
        <v>205.36521124791008</v>
      </c>
      <c r="T14" s="30">
        <v>153.91958240307682</v>
      </c>
      <c r="U14" s="30">
        <v>142.99760915098375</v>
      </c>
      <c r="V14" s="30">
        <v>136.2843951392278</v>
      </c>
      <c r="W14" s="30">
        <v>180.8626914850374</v>
      </c>
      <c r="X14" s="30">
        <v>140.5566516892944</v>
      </c>
    </row>
    <row r="15" spans="1:24" ht="14.25" customHeight="1">
      <c r="A15" s="72">
        <v>17.5</v>
      </c>
      <c r="B15" s="30">
        <v>132.83723123349679</v>
      </c>
      <c r="C15" s="30">
        <v>155.53557239850221</v>
      </c>
      <c r="D15" s="30">
        <v>172.89690040157916</v>
      </c>
      <c r="E15" s="30">
        <v>218.9569337861511</v>
      </c>
      <c r="F15" s="30">
        <v>140.22614341936429</v>
      </c>
      <c r="G15" s="30">
        <v>126.69610968788842</v>
      </c>
      <c r="H15" s="30">
        <v>85.097226211092746</v>
      </c>
      <c r="I15" s="30">
        <v>280.76598669897226</v>
      </c>
      <c r="J15" s="30">
        <v>221.26433805076903</v>
      </c>
      <c r="K15" s="30">
        <v>142.24149498915907</v>
      </c>
      <c r="L15" s="30">
        <v>145.73271364135877</v>
      </c>
      <c r="M15" s="30">
        <v>196.90295223820792</v>
      </c>
      <c r="N15" s="30">
        <v>146.05386654152377</v>
      </c>
      <c r="O15" s="71"/>
      <c r="P15" s="30">
        <v>204.58426655386126</v>
      </c>
      <c r="Q15" s="30">
        <v>168.93196426689616</v>
      </c>
      <c r="R15" s="30">
        <v>138.23685026418912</v>
      </c>
      <c r="S15" s="30">
        <v>198.55441785037763</v>
      </c>
      <c r="T15" s="30">
        <v>144.03145055940786</v>
      </c>
      <c r="U15" s="30">
        <v>135.58872402688127</v>
      </c>
      <c r="V15" s="30">
        <v>139.24704664858422</v>
      </c>
      <c r="W15" s="30">
        <v>171.43903380596106</v>
      </c>
      <c r="X15" s="30">
        <v>139.89122508886413</v>
      </c>
    </row>
    <row r="16" spans="1:24" ht="14.25" customHeight="1">
      <c r="A16" s="72">
        <v>20</v>
      </c>
      <c r="B16" s="30">
        <v>143.65748774047532</v>
      </c>
      <c r="C16" s="30">
        <v>156.80533550293322</v>
      </c>
      <c r="D16" s="30">
        <v>162.27454117559509</v>
      </c>
      <c r="E16" s="30">
        <v>164.06029005262104</v>
      </c>
      <c r="F16" s="30">
        <v>152.83971030218481</v>
      </c>
      <c r="G16" s="30">
        <v>126.23674605812829</v>
      </c>
      <c r="H16" s="30">
        <v>76.820917006461116</v>
      </c>
      <c r="I16" s="30">
        <v>271.33301734315063</v>
      </c>
      <c r="J16" s="30">
        <v>189.65518053160844</v>
      </c>
      <c r="K16" s="30">
        <v>128.44844024775236</v>
      </c>
      <c r="L16" s="30">
        <v>153.78404798874951</v>
      </c>
      <c r="M16" s="30">
        <v>243.032783767128</v>
      </c>
      <c r="N16" s="30">
        <v>152.56320692836456</v>
      </c>
      <c r="O16" s="71"/>
      <c r="P16" s="30">
        <v>194.22640595041008</v>
      </c>
      <c r="Q16" s="30">
        <v>163.41804979051821</v>
      </c>
      <c r="R16" s="30">
        <v>140.500328406427</v>
      </c>
      <c r="S16" s="30">
        <v>190.84024260952935</v>
      </c>
      <c r="T16" s="30">
        <v>156.06386054541633</v>
      </c>
      <c r="U16" s="30">
        <v>128.74813791511406</v>
      </c>
      <c r="V16" s="30">
        <v>146.32268189774791</v>
      </c>
      <c r="W16" s="30">
        <v>174.24802412900357</v>
      </c>
      <c r="X16" s="30">
        <v>144.7488913698871</v>
      </c>
    </row>
    <row r="17" spans="1:24" ht="14.25" customHeight="1">
      <c r="A17" s="72">
        <v>22.5</v>
      </c>
      <c r="B17" s="30">
        <v>137.211429649189</v>
      </c>
      <c r="C17" s="30">
        <v>165.15395357246513</v>
      </c>
      <c r="D17" s="30">
        <v>167.21963948192891</v>
      </c>
      <c r="E17" s="30">
        <v>211.38469771435092</v>
      </c>
      <c r="F17" s="30">
        <v>145.79705651863145</v>
      </c>
      <c r="G17" s="30">
        <v>134.91374033554362</v>
      </c>
      <c r="H17" s="30">
        <v>82.184825247343412</v>
      </c>
      <c r="I17" s="30">
        <v>294.69372013671972</v>
      </c>
      <c r="J17" s="30">
        <v>250.00070624993523</v>
      </c>
      <c r="K17" s="30">
        <v>142.24149498915907</v>
      </c>
      <c r="L17" s="30">
        <v>156.19958021717363</v>
      </c>
      <c r="M17" s="30">
        <v>250.7804753100979</v>
      </c>
      <c r="N17" s="30">
        <v>157.44537886827467</v>
      </c>
      <c r="O17" s="71"/>
      <c r="P17" s="30">
        <v>226.34212677299729</v>
      </c>
      <c r="Q17" s="30">
        <v>159.58592703416986</v>
      </c>
      <c r="R17" s="30">
        <v>151.86452452163445</v>
      </c>
      <c r="S17" s="30">
        <v>209.67405649141483</v>
      </c>
      <c r="T17" s="30">
        <v>156.77861992619665</v>
      </c>
      <c r="U17" s="30">
        <v>127.04342954902963</v>
      </c>
      <c r="V17" s="30">
        <v>147.6820972671093</v>
      </c>
      <c r="W17" s="30">
        <v>163.10258782946099</v>
      </c>
      <c r="X17" s="30">
        <v>147.55317515494065</v>
      </c>
    </row>
    <row r="18" spans="1:24" ht="14.25" customHeight="1">
      <c r="A18" s="72">
        <v>25</v>
      </c>
      <c r="B18" s="30">
        <v>147.57129385137685</v>
      </c>
      <c r="C18" s="30">
        <v>167.15078243575653</v>
      </c>
      <c r="D18" s="30">
        <v>169.60066830843127</v>
      </c>
      <c r="E18" s="30">
        <v>211.38469771435092</v>
      </c>
      <c r="F18" s="30">
        <v>136.33709664918493</v>
      </c>
      <c r="G18" s="30">
        <v>138.25148099513095</v>
      </c>
      <c r="H18" s="30">
        <v>77.340282280185519</v>
      </c>
      <c r="I18" s="30">
        <v>299.63486941852904</v>
      </c>
      <c r="J18" s="30">
        <v>209.77012035440566</v>
      </c>
      <c r="K18" s="30">
        <v>127.58610948281341</v>
      </c>
      <c r="L18" s="30">
        <v>167.47184407614137</v>
      </c>
      <c r="M18" s="30">
        <v>253.87574782341861</v>
      </c>
      <c r="N18" s="30">
        <v>158.6659218532522</v>
      </c>
      <c r="O18" s="71"/>
      <c r="P18" s="30">
        <v>213.28739887679026</v>
      </c>
      <c r="Q18" s="30">
        <v>164.49325058892441</v>
      </c>
      <c r="R18" s="30">
        <v>150.41771647273342</v>
      </c>
      <c r="S18" s="30">
        <v>196.43475778706642</v>
      </c>
      <c r="T18" s="30">
        <v>191.80369289659205</v>
      </c>
      <c r="U18" s="30">
        <v>112.29128348666076</v>
      </c>
      <c r="V18" s="30">
        <v>148.62313341474476</v>
      </c>
      <c r="W18" s="30">
        <v>161.74345427197508</v>
      </c>
      <c r="X18" s="30">
        <v>144.55870847950425</v>
      </c>
    </row>
    <row r="19" spans="1:24" ht="14.25" customHeight="1">
      <c r="A19" s="72">
        <v>27.5</v>
      </c>
      <c r="B19" s="30">
        <v>144.578460958129</v>
      </c>
      <c r="C19" s="30">
        <v>165.33534830166954</v>
      </c>
      <c r="D19" s="30">
        <v>175.27792922808155</v>
      </c>
      <c r="E19" s="30">
        <v>169.10775817148073</v>
      </c>
      <c r="F19" s="30">
        <v>142.11813539325362</v>
      </c>
      <c r="G19" s="30">
        <v>129.34367346532383</v>
      </c>
      <c r="H19" s="30">
        <v>87.375468417604068</v>
      </c>
      <c r="I19" s="30">
        <v>308.16954835974599</v>
      </c>
      <c r="J19" s="30">
        <v>169.54024070881127</v>
      </c>
      <c r="K19" s="30">
        <v>132.75868157324163</v>
      </c>
      <c r="L19" s="30">
        <v>171.49751124983678</v>
      </c>
      <c r="M19" s="30">
        <v>274.000725315804</v>
      </c>
      <c r="N19" s="30">
        <v>167.61568161093007</v>
      </c>
      <c r="O19" s="71"/>
      <c r="P19" s="30">
        <v>203.35840174161791</v>
      </c>
      <c r="Q19" s="30">
        <v>161.07464760413799</v>
      </c>
      <c r="R19" s="30">
        <v>145.61073027168018</v>
      </c>
      <c r="S19" s="30">
        <v>201.23007874447708</v>
      </c>
      <c r="T19" s="30">
        <v>194.54363968917536</v>
      </c>
      <c r="U19" s="30">
        <v>124.04927751522621</v>
      </c>
      <c r="V19" s="30">
        <v>153.67711626846449</v>
      </c>
      <c r="W19" s="30">
        <v>187.02429780395528</v>
      </c>
      <c r="X19" s="30">
        <v>144.0549475846631</v>
      </c>
    </row>
    <row r="20" spans="1:24" ht="14.25" customHeight="1">
      <c r="A20" s="72">
        <v>30</v>
      </c>
      <c r="B20" s="30">
        <v>157.24047529234252</v>
      </c>
      <c r="C20" s="30">
        <v>158.07658544940693</v>
      </c>
      <c r="D20" s="30">
        <v>169.23458700177306</v>
      </c>
      <c r="E20" s="30">
        <v>181.72849625565127</v>
      </c>
      <c r="F20" s="30">
        <v>136.44215947158568</v>
      </c>
      <c r="G20" s="30">
        <v>125.68347311489498</v>
      </c>
      <c r="H20" s="30">
        <v>89.336416276426149</v>
      </c>
      <c r="I20" s="30">
        <v>276.72386383374601</v>
      </c>
      <c r="J20" s="30">
        <v>212.64361592433519</v>
      </c>
      <c r="K20" s="30">
        <v>136.20659213379193</v>
      </c>
      <c r="L20" s="30">
        <v>182.76977510880451</v>
      </c>
      <c r="M20" s="30">
        <v>259.29659583425268</v>
      </c>
      <c r="N20" s="30">
        <v>161.51363328516044</v>
      </c>
      <c r="O20" s="71"/>
      <c r="P20" s="30">
        <v>251.59330660831981</v>
      </c>
      <c r="Q20" s="30">
        <v>156.34647714212213</v>
      </c>
      <c r="R20" s="30">
        <v>163.62537411262207</v>
      </c>
      <c r="S20" s="30">
        <v>199.31890509658118</v>
      </c>
      <c r="T20" s="30">
        <v>177.74591633414764</v>
      </c>
      <c r="U20" s="30">
        <v>128.2891681526815</v>
      </c>
      <c r="V20" s="30">
        <v>153.60748361169846</v>
      </c>
      <c r="W20" s="30">
        <v>165.54919076959862</v>
      </c>
      <c r="X20" s="30">
        <v>148.23757050871816</v>
      </c>
    </row>
    <row r="21" spans="1:24" ht="14.25" customHeight="1">
      <c r="A21" s="72">
        <v>32.5</v>
      </c>
      <c r="B21" s="30">
        <v>155.16861561674841</v>
      </c>
      <c r="C21" s="30">
        <v>163.15861155121635</v>
      </c>
      <c r="D21" s="30">
        <v>181.13973113428489</v>
      </c>
      <c r="E21" s="30">
        <v>154.59499496287083</v>
      </c>
      <c r="F21" s="30">
        <v>127.5066525434676</v>
      </c>
      <c r="G21" s="30">
        <v>127.34102906957141</v>
      </c>
      <c r="H21" s="30">
        <v>100.986450069564</v>
      </c>
      <c r="I21" s="30">
        <v>262.3468011882016</v>
      </c>
      <c r="J21" s="30">
        <v>186.78168496167888</v>
      </c>
      <c r="K21" s="30">
        <v>119.82725134717111</v>
      </c>
      <c r="L21" s="30">
        <v>183.57451277092284</v>
      </c>
      <c r="M21" s="30">
        <v>254.651785012338</v>
      </c>
      <c r="N21" s="30">
        <v>168.0229736720012</v>
      </c>
      <c r="O21" s="71"/>
      <c r="P21" s="30">
        <v>220.02933181416711</v>
      </c>
      <c r="Q21" s="30">
        <v>155.49181316583304</v>
      </c>
      <c r="R21" s="30">
        <v>148.50431246071514</v>
      </c>
      <c r="S21" s="30">
        <v>196.95598494251004</v>
      </c>
      <c r="T21" s="30">
        <v>166.30924666423368</v>
      </c>
      <c r="U21" s="30">
        <v>133.88408225053365</v>
      </c>
      <c r="V21" s="30">
        <v>149.04139227687281</v>
      </c>
      <c r="W21" s="30">
        <v>161.01851102303851</v>
      </c>
      <c r="X21" s="30">
        <v>150.16732729342962</v>
      </c>
    </row>
    <row r="22" spans="1:24" ht="14.25" customHeight="1">
      <c r="A22" s="72">
        <v>35</v>
      </c>
      <c r="B22" s="30">
        <v>151.48509996227838</v>
      </c>
      <c r="C22" s="30">
        <v>163.15861155121635</v>
      </c>
      <c r="D22" s="30">
        <v>191.21296840028168</v>
      </c>
      <c r="E22" s="30">
        <v>211.38469771435092</v>
      </c>
      <c r="F22" s="30">
        <v>142.01307257085284</v>
      </c>
      <c r="G22" s="30">
        <v>131.89845936679777</v>
      </c>
      <c r="H22" s="30">
        <v>108.54132307443606</v>
      </c>
      <c r="I22" s="30">
        <v>290.64865326357994</v>
      </c>
      <c r="J22" s="30">
        <v>201.14963364461693</v>
      </c>
      <c r="K22" s="30">
        <v>107.7588581356423</v>
      </c>
      <c r="L22" s="30">
        <v>192.43124440146647</v>
      </c>
      <c r="M22" s="30">
        <v>266.26191001519112</v>
      </c>
      <c r="N22" s="30">
        <v>170.46405964195628</v>
      </c>
      <c r="O22" s="71"/>
      <c r="P22" s="30">
        <v>198.39406003704107</v>
      </c>
      <c r="Q22" s="30">
        <v>157.28385565679778</v>
      </c>
      <c r="R22" s="30">
        <v>163.57872694952536</v>
      </c>
      <c r="S22" s="30">
        <v>222.70489101415484</v>
      </c>
      <c r="T22" s="30">
        <v>197.76030773317038</v>
      </c>
      <c r="U22" s="30">
        <v>136.59407367987919</v>
      </c>
      <c r="V22" s="30">
        <v>150.64482284391104</v>
      </c>
      <c r="W22" s="30">
        <v>132.11322874799419</v>
      </c>
      <c r="X22" s="30">
        <v>148.23760467126371</v>
      </c>
    </row>
    <row r="23" spans="1:24" ht="14.25" customHeight="1">
      <c r="A23" s="72">
        <v>37.5</v>
      </c>
      <c r="B23" s="30">
        <v>162.53564692568844</v>
      </c>
      <c r="C23" s="30">
        <v>159.31066434481411</v>
      </c>
      <c r="D23" s="30">
        <v>169.23458700177306</v>
      </c>
      <c r="E23" s="30">
        <v>169.10775817148073</v>
      </c>
      <c r="F23" s="30">
        <v>136.44215947158568</v>
      </c>
      <c r="G23" s="30">
        <v>124.07230609819926</v>
      </c>
      <c r="H23" s="30">
        <v>117.36537347006512</v>
      </c>
      <c r="I23" s="30">
        <v>288.85207243437071</v>
      </c>
      <c r="J23" s="30">
        <v>198.27590265804227</v>
      </c>
      <c r="K23" s="30">
        <v>99.137669235061068</v>
      </c>
      <c r="L23" s="30">
        <v>190.82110945619525</v>
      </c>
      <c r="M23" s="30">
        <v>228.33753052793355</v>
      </c>
      <c r="N23" s="30">
        <v>181.04165444568281</v>
      </c>
      <c r="O23" s="71"/>
      <c r="P23" s="30">
        <v>187.23931573688458</v>
      </c>
      <c r="Q23" s="30">
        <v>162.26013445372578</v>
      </c>
      <c r="R23" s="30">
        <v>167.54567991546332</v>
      </c>
      <c r="S23" s="30">
        <v>222.07934283267653</v>
      </c>
      <c r="T23" s="30">
        <v>214.43897619058805</v>
      </c>
      <c r="U23" s="30">
        <v>134.60526020078461</v>
      </c>
      <c r="V23" s="30">
        <v>139.73505852707652</v>
      </c>
      <c r="W23" s="30">
        <v>162.46836778859515</v>
      </c>
      <c r="X23" s="30">
        <v>147.23947758157286</v>
      </c>
    </row>
    <row r="24" spans="1:24" ht="14.25" customHeight="1">
      <c r="A24" s="72">
        <v>40</v>
      </c>
      <c r="B24" s="30">
        <v>170.36307053941911</v>
      </c>
      <c r="C24" s="30">
        <v>163.15861155121635</v>
      </c>
      <c r="D24" s="30">
        <v>181.13973113428489</v>
      </c>
      <c r="E24" s="30">
        <v>181.72849625565127</v>
      </c>
      <c r="F24" s="30">
        <v>127.5066525434676</v>
      </c>
      <c r="G24" s="30">
        <v>116.52222358246154</v>
      </c>
      <c r="H24" s="30">
        <v>115.11636705710784</v>
      </c>
      <c r="I24" s="30">
        <v>253.80991424104948</v>
      </c>
      <c r="J24" s="30">
        <v>192.52867610153803</v>
      </c>
      <c r="K24" s="30">
        <v>103.44791056055031</v>
      </c>
      <c r="L24" s="30">
        <v>193.23664168461937</v>
      </c>
      <c r="M24" s="30">
        <v>248.46123998569661</v>
      </c>
      <c r="N24" s="30">
        <v>180.22773692265847</v>
      </c>
      <c r="O24" s="71"/>
      <c r="P24" s="30">
        <v>173.26542942797769</v>
      </c>
      <c r="Q24" s="30">
        <v>156.81515757939826</v>
      </c>
      <c r="R24" s="30">
        <v>176.52967260292394</v>
      </c>
      <c r="S24" s="30">
        <v>207.13740136346414</v>
      </c>
      <c r="T24" s="30">
        <v>222.77810437996993</v>
      </c>
      <c r="U24" s="30">
        <v>145.70766717006654</v>
      </c>
      <c r="V24" s="30">
        <v>151.79502545633298</v>
      </c>
      <c r="W24" s="30">
        <v>148.87637810277533</v>
      </c>
      <c r="X24" s="30">
        <v>142.98074904694639</v>
      </c>
    </row>
    <row r="25" spans="1:24" ht="14.25" customHeight="1">
      <c r="A25" s="72">
        <v>42.5</v>
      </c>
      <c r="B25" s="30">
        <v>170.36307053941911</v>
      </c>
      <c r="C25" s="30">
        <v>159.31066434481411</v>
      </c>
      <c r="D25" s="30">
        <v>191.21296840028168</v>
      </c>
      <c r="E25" s="30">
        <v>154.59499496287083</v>
      </c>
      <c r="F25" s="30">
        <v>142.01307257085284</v>
      </c>
      <c r="G25" s="30">
        <v>116.54937808274293</v>
      </c>
      <c r="H25" s="30">
        <v>112.3479953704261</v>
      </c>
      <c r="I25" s="30">
        <v>279.64211167799618</v>
      </c>
      <c r="J25" s="30">
        <v>229.8850601772028</v>
      </c>
      <c r="K25" s="30">
        <v>108.62048265097852</v>
      </c>
      <c r="L25" s="30">
        <v>198.87244380358595</v>
      </c>
      <c r="M25" s="30">
        <v>252.33001361869185</v>
      </c>
      <c r="N25" s="30">
        <v>178.60056847572775</v>
      </c>
      <c r="O25" s="71"/>
      <c r="P25" s="30">
        <v>212.73580971136425</v>
      </c>
      <c r="Q25" s="30">
        <v>173.28792812623485</v>
      </c>
      <c r="R25" s="30">
        <v>165.09547748576438</v>
      </c>
      <c r="S25" s="30">
        <v>192.89037755595834</v>
      </c>
      <c r="T25" s="30">
        <v>202.22781365176252</v>
      </c>
      <c r="U25" s="30">
        <v>138.10205376621855</v>
      </c>
      <c r="V25" s="30">
        <v>164.58688058529899</v>
      </c>
      <c r="W25" s="30">
        <v>151.32301077522948</v>
      </c>
      <c r="X25" s="30">
        <v>148.38019913586888</v>
      </c>
    </row>
    <row r="26" spans="1:24" ht="14.25" customHeight="1">
      <c r="A26" s="142" t="s">
        <v>131</v>
      </c>
    </row>
    <row r="27" spans="1:24" ht="14.25" customHeight="1"/>
    <row r="28" spans="1:24" ht="14.25" customHeight="1"/>
    <row r="29" spans="1:24" ht="14.25" customHeight="1"/>
    <row r="30" spans="1:24" ht="14.25" customHeight="1"/>
    <row r="31" spans="1:24" ht="14.25" customHeight="1"/>
    <row r="32" spans="1:24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</sheetData>
  <mergeCells count="6">
    <mergeCell ref="P2:X2"/>
    <mergeCell ref="P4:X4"/>
    <mergeCell ref="P3:X3"/>
    <mergeCell ref="B2:N2"/>
    <mergeCell ref="B4:N4"/>
    <mergeCell ref="B3:N3"/>
  </mergeCells>
  <pageMargins left="0.7" right="0.7" top="0.75" bottom="0.75" header="0" footer="0"/>
  <pageSetup orientation="landscape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workbookViewId="0">
      <selection activeCell="F3" sqref="F3"/>
    </sheetView>
  </sheetViews>
  <sheetFormatPr defaultRowHeight="14.4"/>
  <cols>
    <col min="1" max="1" width="25.21875" style="2" customWidth="1"/>
    <col min="2" max="2" width="1.44140625" customWidth="1"/>
    <col min="3" max="3" width="17.6640625" style="2" customWidth="1"/>
    <col min="4" max="4" width="20.21875" style="2" customWidth="1"/>
    <col min="5" max="5" width="1.88671875" customWidth="1"/>
    <col min="6" max="6" width="17.6640625" style="2" customWidth="1"/>
    <col min="7" max="7" width="20.109375" customWidth="1"/>
    <col min="8" max="8" width="2" customWidth="1"/>
    <col min="9" max="9" width="15" style="92" customWidth="1"/>
    <col min="10" max="10" width="18" style="92" customWidth="1"/>
    <col min="11" max="11" width="1.6640625" customWidth="1"/>
    <col min="12" max="12" width="14.33203125" customWidth="1"/>
  </cols>
  <sheetData>
    <row r="1" spans="1:12" ht="18">
      <c r="A1" s="19" t="s">
        <v>60</v>
      </c>
      <c r="B1" s="97"/>
      <c r="D1" s="14"/>
    </row>
    <row r="2" spans="1:12" ht="16.2" customHeight="1">
      <c r="A2" s="20" t="s">
        <v>7</v>
      </c>
      <c r="C2" s="25" t="s">
        <v>59</v>
      </c>
      <c r="D2" s="25"/>
      <c r="F2" s="25" t="s">
        <v>58</v>
      </c>
      <c r="G2" s="25"/>
      <c r="I2" s="96" t="s">
        <v>57</v>
      </c>
      <c r="J2" s="96"/>
      <c r="K2" s="68"/>
      <c r="L2" s="68"/>
    </row>
    <row r="3" spans="1:12">
      <c r="A3" s="20" t="s">
        <v>12</v>
      </c>
      <c r="C3" s="64">
        <f>COUNTA(C5:C200)</f>
        <v>16</v>
      </c>
      <c r="D3" s="64">
        <f>COUNTA(D5:D200)</f>
        <v>12</v>
      </c>
      <c r="F3" s="64">
        <f>COUNTA(F5:F200)</f>
        <v>16</v>
      </c>
      <c r="G3" s="64">
        <f>COUNTA(G5:G200)</f>
        <v>12</v>
      </c>
      <c r="I3" s="95">
        <f>COUNTA(I5:I200)</f>
        <v>16</v>
      </c>
      <c r="J3" s="95">
        <f>COUNTA(J5:J200)</f>
        <v>12</v>
      </c>
      <c r="K3" s="22"/>
      <c r="L3" s="22"/>
    </row>
    <row r="4" spans="1:12">
      <c r="A4" s="20" t="s">
        <v>8</v>
      </c>
      <c r="C4" s="22" t="s">
        <v>3</v>
      </c>
      <c r="D4" s="22" t="s">
        <v>5</v>
      </c>
      <c r="E4" s="2"/>
      <c r="F4" s="22" t="s">
        <v>3</v>
      </c>
      <c r="G4" s="22" t="s">
        <v>5</v>
      </c>
      <c r="H4" s="2"/>
      <c r="I4" s="94" t="s">
        <v>3</v>
      </c>
      <c r="J4" s="94" t="s">
        <v>5</v>
      </c>
      <c r="K4" s="5"/>
      <c r="L4" s="5"/>
    </row>
    <row r="5" spans="1:12">
      <c r="D5" s="92"/>
      <c r="E5" s="2"/>
      <c r="H5" s="2"/>
      <c r="K5" s="5"/>
      <c r="L5" s="5"/>
    </row>
    <row r="6" spans="1:12">
      <c r="C6" s="16">
        <v>4.18</v>
      </c>
      <c r="D6" s="16">
        <v>10.42</v>
      </c>
      <c r="E6" s="2"/>
      <c r="F6" s="16">
        <v>107.79004415904802</v>
      </c>
      <c r="G6" s="16">
        <v>219.10283789958163</v>
      </c>
      <c r="H6" s="2"/>
      <c r="I6" s="16">
        <v>1631.395</v>
      </c>
      <c r="J6" s="16">
        <v>2257.0250000000001</v>
      </c>
      <c r="K6" s="5"/>
      <c r="L6" s="5"/>
    </row>
    <row r="7" spans="1:12">
      <c r="C7" s="16">
        <v>5.4909999999999997</v>
      </c>
      <c r="D7" s="16">
        <v>10.69</v>
      </c>
      <c r="E7" s="2"/>
      <c r="F7" s="16">
        <v>62.551605676140561</v>
      </c>
      <c r="G7" s="16">
        <v>240.58309875438678</v>
      </c>
      <c r="H7" s="2"/>
      <c r="I7" s="16">
        <v>2188.674</v>
      </c>
      <c r="J7" s="16">
        <v>2250.357</v>
      </c>
      <c r="K7" s="5"/>
      <c r="L7" s="5"/>
    </row>
    <row r="8" spans="1:12">
      <c r="C8" s="16">
        <v>7.34</v>
      </c>
      <c r="D8" s="16">
        <v>12</v>
      </c>
      <c r="E8" s="2"/>
      <c r="F8" s="16">
        <v>91.421577526666979</v>
      </c>
      <c r="G8" s="16">
        <v>240.58309875438678</v>
      </c>
      <c r="H8" s="2"/>
      <c r="I8" s="16">
        <v>2594.87</v>
      </c>
      <c r="J8" s="16">
        <v>2205.2109999999998</v>
      </c>
      <c r="K8" s="5"/>
      <c r="L8" s="5"/>
    </row>
    <row r="9" spans="1:12">
      <c r="C9" s="16">
        <v>6.4</v>
      </c>
      <c r="D9" s="16">
        <v>22.25</v>
      </c>
      <c r="E9" s="2"/>
      <c r="F9" s="16">
        <v>120.04688885334573</v>
      </c>
      <c r="G9" s="16">
        <v>288.69971850526412</v>
      </c>
      <c r="H9" s="2"/>
      <c r="I9" s="16">
        <v>2127.623</v>
      </c>
      <c r="J9" s="16">
        <v>2534.424</v>
      </c>
      <c r="K9" s="5"/>
      <c r="L9" s="5"/>
    </row>
    <row r="10" spans="1:12">
      <c r="C10" s="16">
        <v>8.0500000000000007</v>
      </c>
      <c r="D10" s="16">
        <v>21.7</v>
      </c>
      <c r="E10" s="2"/>
      <c r="F10" s="16">
        <v>122.91134809000921</v>
      </c>
      <c r="G10" s="16">
        <v>327.19301430596602</v>
      </c>
      <c r="H10" s="2"/>
      <c r="I10" s="16">
        <v>2099.4470000000001</v>
      </c>
      <c r="J10" s="16">
        <v>2485.3690000000001</v>
      </c>
      <c r="K10" s="5"/>
      <c r="L10" s="5"/>
    </row>
    <row r="11" spans="1:12">
      <c r="C11" s="16">
        <v>3.86</v>
      </c>
      <c r="D11" s="16">
        <v>20.94</v>
      </c>
      <c r="E11" s="2"/>
      <c r="F11" s="16">
        <v>52.928281725965093</v>
      </c>
      <c r="G11" s="16">
        <v>351.2513241814047</v>
      </c>
      <c r="H11" s="2"/>
      <c r="I11" s="16">
        <v>2239.2089999999998</v>
      </c>
      <c r="J11" s="16">
        <v>2856.06</v>
      </c>
      <c r="K11" s="5"/>
      <c r="L11" s="5"/>
    </row>
    <row r="12" spans="1:12">
      <c r="C12" s="16">
        <v>2.81</v>
      </c>
      <c r="D12" s="16">
        <v>15.63</v>
      </c>
      <c r="E12" s="2"/>
      <c r="F12" s="16">
        <v>81.798253576491504</v>
      </c>
      <c r="G12" s="16">
        <v>363.49773221034832</v>
      </c>
      <c r="H12" s="2"/>
      <c r="I12" s="16">
        <v>2800.4870000000001</v>
      </c>
      <c r="J12" s="16">
        <v>2717.7220000000002</v>
      </c>
      <c r="K12" s="5"/>
      <c r="L12" s="5"/>
    </row>
    <row r="13" spans="1:12">
      <c r="C13" s="16">
        <v>9.35</v>
      </c>
      <c r="D13" s="16">
        <v>17.841999999999999</v>
      </c>
      <c r="E13" s="2"/>
      <c r="F13" s="16">
        <v>165.30454301249804</v>
      </c>
      <c r="G13" s="16">
        <v>356.06298615649246</v>
      </c>
      <c r="H13" s="2"/>
      <c r="I13" s="16">
        <v>2321</v>
      </c>
      <c r="J13" s="16">
        <v>2590.9899999999998</v>
      </c>
      <c r="K13" s="5"/>
      <c r="L13" s="5"/>
    </row>
    <row r="14" spans="1:12">
      <c r="C14" s="16">
        <v>3.57</v>
      </c>
      <c r="D14" s="16">
        <v>25.074000000000002</v>
      </c>
      <c r="F14" s="16">
        <v>67.363267651228298</v>
      </c>
      <c r="G14" s="16">
        <v>394.5562819571943</v>
      </c>
      <c r="I14" s="16">
        <v>1921.3340000000001</v>
      </c>
      <c r="J14" s="16">
        <v>3108.625</v>
      </c>
      <c r="K14" s="5"/>
      <c r="L14" s="5"/>
    </row>
    <row r="15" spans="1:12">
      <c r="C15" s="16">
        <v>5.5179999999999998</v>
      </c>
      <c r="D15" s="16">
        <v>10.196</v>
      </c>
      <c r="F15" s="16">
        <v>81.798253576491504</v>
      </c>
      <c r="G15" s="16">
        <v>335.24882830915476</v>
      </c>
      <c r="I15" s="16">
        <v>2125.491</v>
      </c>
      <c r="J15" s="16">
        <v>2718.8</v>
      </c>
      <c r="K15" s="5"/>
      <c r="L15" s="5"/>
    </row>
    <row r="16" spans="1:12">
      <c r="C16" s="16">
        <v>2.0459999999999998</v>
      </c>
      <c r="D16" s="16">
        <v>14.737</v>
      </c>
      <c r="F16" s="16">
        <v>66.095805605842443</v>
      </c>
      <c r="G16" s="16">
        <v>351.2513241814047</v>
      </c>
      <c r="I16" s="16">
        <v>1921.914</v>
      </c>
      <c r="J16" s="16">
        <v>2650.5529999999999</v>
      </c>
      <c r="K16" s="5"/>
      <c r="L16" s="5"/>
    </row>
    <row r="17" spans="3:12">
      <c r="C17" s="16">
        <v>3.47</v>
      </c>
      <c r="D17" s="16">
        <v>20.117000000000001</v>
      </c>
      <c r="F17" s="16">
        <v>67.363267651228298</v>
      </c>
      <c r="G17" s="16">
        <v>408.99126788245752</v>
      </c>
      <c r="I17" s="16">
        <v>2106.819</v>
      </c>
      <c r="J17" s="16">
        <v>2633.0419999999999</v>
      </c>
      <c r="K17" s="5"/>
      <c r="L17" s="5"/>
    </row>
    <row r="18" spans="3:12">
      <c r="C18" s="16">
        <v>4.25</v>
      </c>
      <c r="D18" s="16"/>
      <c r="F18" s="16">
        <v>72.174929626316029</v>
      </c>
      <c r="G18" s="16"/>
      <c r="I18" s="16">
        <v>2180.7510000000002</v>
      </c>
      <c r="J18" s="16"/>
      <c r="K18" s="6"/>
      <c r="L18" s="5"/>
    </row>
    <row r="19" spans="3:12">
      <c r="C19" s="16">
        <v>3.95</v>
      </c>
      <c r="D19" s="16"/>
      <c r="F19" s="16">
        <v>82.809106832152935</v>
      </c>
      <c r="G19" s="16"/>
      <c r="I19" s="16">
        <v>2040.846</v>
      </c>
      <c r="J19" s="16"/>
      <c r="K19" s="6"/>
      <c r="L19" s="5"/>
    </row>
    <row r="20" spans="3:12">
      <c r="C20" s="16">
        <v>1.44</v>
      </c>
      <c r="D20" s="16"/>
      <c r="F20" s="16">
        <v>28.869971850526415</v>
      </c>
      <c r="G20" s="93"/>
      <c r="I20" s="16">
        <v>2181.7510000000002</v>
      </c>
      <c r="J20" s="16"/>
      <c r="K20" s="6"/>
      <c r="L20" s="5"/>
    </row>
    <row r="21" spans="3:12">
      <c r="C21" s="16">
        <v>2.94</v>
      </c>
      <c r="D21" s="16"/>
      <c r="F21" s="16">
        <v>52.928281725965093</v>
      </c>
      <c r="G21" s="93"/>
      <c r="I21" s="16">
        <v>2070.7640000000001</v>
      </c>
      <c r="J21" s="16"/>
      <c r="K21" s="6"/>
      <c r="L21" s="5"/>
    </row>
    <row r="22" spans="3:12">
      <c r="K22" s="6"/>
      <c r="L22" s="5"/>
    </row>
    <row r="23" spans="3:12">
      <c r="D23"/>
      <c r="K23" s="6"/>
      <c r="L23" s="5"/>
    </row>
    <row r="24" spans="3:12">
      <c r="C24"/>
      <c r="D24"/>
      <c r="F24" s="92"/>
      <c r="K24" s="6"/>
      <c r="L24" s="5"/>
    </row>
    <row r="25" spans="3:12">
      <c r="D25"/>
      <c r="K25" s="6"/>
      <c r="L25" s="5"/>
    </row>
    <row r="26" spans="3:12">
      <c r="D26"/>
      <c r="K26" s="6"/>
      <c r="L26" s="5"/>
    </row>
    <row r="27" spans="3:12">
      <c r="D27"/>
      <c r="K27" s="6"/>
      <c r="L27" s="5"/>
    </row>
    <row r="28" spans="3:12">
      <c r="D28"/>
      <c r="K28" s="6"/>
      <c r="L28" s="5"/>
    </row>
    <row r="29" spans="3:12">
      <c r="D29"/>
      <c r="K29" s="6"/>
      <c r="L29" s="5"/>
    </row>
    <row r="30" spans="3:12">
      <c r="D30"/>
      <c r="K30" s="6"/>
      <c r="L30" s="5"/>
    </row>
    <row r="31" spans="3:12">
      <c r="D31"/>
      <c r="K31" s="6"/>
      <c r="L31" s="5"/>
    </row>
    <row r="32" spans="3:12">
      <c r="D32"/>
      <c r="K32" s="6"/>
      <c r="L32" s="5"/>
    </row>
    <row r="33" spans="3:12">
      <c r="D33"/>
      <c r="K33" s="6"/>
      <c r="L33" s="5"/>
    </row>
    <row r="34" spans="3:12">
      <c r="D34" s="92"/>
      <c r="K34" s="6"/>
      <c r="L34" s="5"/>
    </row>
    <row r="35" spans="3:12">
      <c r="C35" s="16"/>
      <c r="D35" s="16"/>
      <c r="K35" s="6"/>
      <c r="L35" s="5"/>
    </row>
    <row r="36" spans="3:12">
      <c r="C36" s="16"/>
      <c r="D36" s="16"/>
      <c r="K36" s="6"/>
      <c r="L36" s="5"/>
    </row>
    <row r="37" spans="3:12">
      <c r="C37" s="16"/>
      <c r="K37" s="6"/>
      <c r="L37" s="5"/>
    </row>
    <row r="38" spans="3:12">
      <c r="C38" s="16"/>
      <c r="K38" s="6"/>
      <c r="L38" s="5"/>
    </row>
    <row r="39" spans="3:12">
      <c r="C39" s="16"/>
      <c r="D39" s="16"/>
    </row>
    <row r="40" spans="3:12">
      <c r="C40" s="16"/>
    </row>
    <row r="41" spans="3:12">
      <c r="C41" s="16"/>
    </row>
    <row r="42" spans="3:12">
      <c r="C42" s="16"/>
      <c r="D42" s="16"/>
    </row>
    <row r="43" spans="3:12">
      <c r="C43" s="16"/>
    </row>
    <row r="44" spans="3:12">
      <c r="C44" s="16"/>
    </row>
    <row r="45" spans="3:12">
      <c r="C45" s="16"/>
    </row>
    <row r="46" spans="3:12">
      <c r="C46" s="16"/>
    </row>
    <row r="47" spans="3:12">
      <c r="C47" s="16"/>
    </row>
    <row r="48" spans="3:12">
      <c r="C48" s="16"/>
    </row>
    <row r="50" spans="3:7">
      <c r="G50" s="16"/>
    </row>
    <row r="51" spans="3:7">
      <c r="G51" s="16"/>
    </row>
    <row r="52" spans="3:7">
      <c r="C52" s="16"/>
      <c r="G52" s="16"/>
    </row>
    <row r="53" spans="3:7">
      <c r="C53" s="16"/>
      <c r="G53" s="16"/>
    </row>
    <row r="54" spans="3:7">
      <c r="G54" s="16"/>
    </row>
    <row r="55" spans="3:7">
      <c r="D55" s="16"/>
      <c r="G55" s="16"/>
    </row>
    <row r="56" spans="3:7">
      <c r="C56" s="16"/>
      <c r="D56" s="16"/>
      <c r="G56" s="16"/>
    </row>
    <row r="57" spans="3:7">
      <c r="C57" s="16"/>
      <c r="D57" s="16"/>
      <c r="G57" s="16"/>
    </row>
    <row r="58" spans="3:7">
      <c r="D58" s="16"/>
      <c r="G58" s="16"/>
    </row>
    <row r="59" spans="3:7">
      <c r="D59" s="16"/>
      <c r="G59" s="16"/>
    </row>
    <row r="60" spans="3:7">
      <c r="D60" s="16"/>
      <c r="G60" s="16"/>
    </row>
  </sheetData>
  <mergeCells count="3">
    <mergeCell ref="C2:D2"/>
    <mergeCell ref="F2:G2"/>
    <mergeCell ref="I2:J2"/>
  </mergeCells>
  <pageMargins left="0.7" right="0.7" top="0.75" bottom="0.75" header="0.3" footer="0.3"/>
  <pageSetup paperSize="9" orientation="portrait" r:id="rId1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2"/>
  <sheetViews>
    <sheetView workbookViewId="0">
      <selection activeCell="M15" sqref="M15"/>
    </sheetView>
  </sheetViews>
  <sheetFormatPr defaultRowHeight="14.4"/>
  <cols>
    <col min="1" max="1" width="25.21875" style="2" customWidth="1"/>
    <col min="2" max="2" width="1.44140625" customWidth="1"/>
    <col min="3" max="3" width="20.5546875" style="2" customWidth="1"/>
    <col min="4" max="4" width="23.33203125" style="2" customWidth="1"/>
    <col min="5" max="5" width="1.88671875" customWidth="1"/>
    <col min="6" max="6" width="8.88671875" style="2"/>
    <col min="7" max="7" width="22.6640625" customWidth="1"/>
    <col min="8" max="8" width="2" customWidth="1"/>
    <col min="9" max="9" width="8.88671875" style="2"/>
    <col min="10" max="10" width="12.44140625" style="2" customWidth="1"/>
    <col min="12" max="12" width="14.33203125" customWidth="1"/>
  </cols>
  <sheetData>
    <row r="1" spans="1:12" ht="18">
      <c r="A1" s="19" t="s">
        <v>62</v>
      </c>
      <c r="B1" s="97"/>
      <c r="D1" s="14"/>
    </row>
    <row r="2" spans="1:12" ht="16.2" customHeight="1">
      <c r="A2" s="20" t="s">
        <v>7</v>
      </c>
      <c r="C2" s="25" t="s">
        <v>61</v>
      </c>
      <c r="D2" s="25"/>
      <c r="I2" s="22"/>
      <c r="J2" s="22"/>
      <c r="K2" s="68"/>
      <c r="L2" s="68"/>
    </row>
    <row r="3" spans="1:12">
      <c r="A3" s="20" t="s">
        <v>12</v>
      </c>
      <c r="C3" s="64">
        <f>COUNTA(C5:C200)</f>
        <v>29</v>
      </c>
      <c r="D3" s="64">
        <f>COUNTA(D5:D200)</f>
        <v>30</v>
      </c>
      <c r="I3" s="22"/>
      <c r="J3" s="22"/>
      <c r="K3" s="22"/>
      <c r="L3" s="22"/>
    </row>
    <row r="4" spans="1:12">
      <c r="A4" s="20" t="s">
        <v>8</v>
      </c>
      <c r="C4" s="22" t="s">
        <v>3</v>
      </c>
      <c r="D4" s="22" t="s">
        <v>5</v>
      </c>
      <c r="E4" s="2"/>
      <c r="H4" s="2"/>
      <c r="I4" s="13"/>
      <c r="J4" s="13"/>
      <c r="K4" s="5"/>
      <c r="L4" s="5"/>
    </row>
    <row r="5" spans="1:12">
      <c r="C5" s="2">
        <v>0</v>
      </c>
      <c r="D5" s="92">
        <v>9.6234072058148481</v>
      </c>
      <c r="E5" s="2"/>
      <c r="H5" s="2"/>
      <c r="K5" s="5"/>
      <c r="L5" s="5"/>
    </row>
    <row r="6" spans="1:12">
      <c r="C6" s="2">
        <v>0</v>
      </c>
      <c r="D6" s="92">
        <v>0</v>
      </c>
      <c r="E6" s="2"/>
      <c r="H6" s="2"/>
      <c r="K6" s="5"/>
      <c r="L6" s="5"/>
    </row>
    <row r="7" spans="1:12">
      <c r="C7" s="2">
        <v>0</v>
      </c>
      <c r="D7" s="92">
        <v>4.811703602907424</v>
      </c>
      <c r="E7" s="2"/>
      <c r="H7" s="2"/>
      <c r="K7" s="5"/>
      <c r="L7" s="5"/>
    </row>
    <row r="8" spans="1:12">
      <c r="C8" s="2">
        <v>0</v>
      </c>
      <c r="D8" s="92">
        <v>9.6234072058148481</v>
      </c>
      <c r="E8" s="2"/>
      <c r="H8" s="2"/>
      <c r="K8" s="5"/>
      <c r="L8" s="5"/>
    </row>
    <row r="9" spans="1:12">
      <c r="C9" s="2">
        <v>0</v>
      </c>
      <c r="D9" s="92">
        <v>9.6234072058148481</v>
      </c>
      <c r="E9" s="2"/>
      <c r="H9" s="2"/>
      <c r="K9" s="5"/>
      <c r="L9" s="5"/>
    </row>
    <row r="10" spans="1:12">
      <c r="C10" s="2">
        <v>0</v>
      </c>
      <c r="D10" s="92">
        <v>4.811703602907424</v>
      </c>
      <c r="E10" s="2"/>
      <c r="H10" s="2"/>
      <c r="K10" s="5"/>
      <c r="L10" s="5"/>
    </row>
    <row r="11" spans="1:12">
      <c r="C11" s="2">
        <v>0</v>
      </c>
      <c r="D11" s="92">
        <v>9.6234072058148481</v>
      </c>
      <c r="E11" s="2"/>
      <c r="H11" s="2"/>
      <c r="K11" s="5"/>
      <c r="L11" s="5"/>
    </row>
    <row r="12" spans="1:12">
      <c r="C12" s="2">
        <v>0</v>
      </c>
      <c r="D12" s="92">
        <v>0</v>
      </c>
      <c r="E12" s="2"/>
      <c r="H12" s="2"/>
      <c r="K12" s="5"/>
      <c r="L12" s="5"/>
    </row>
    <row r="13" spans="1:12">
      <c r="C13" s="2">
        <v>0</v>
      </c>
      <c r="D13" s="92">
        <v>9.6234072058148481</v>
      </c>
      <c r="E13" s="2"/>
      <c r="H13" s="2"/>
      <c r="K13" s="5"/>
      <c r="L13" s="5"/>
    </row>
    <row r="14" spans="1:12">
      <c r="C14" s="2">
        <v>0</v>
      </c>
      <c r="D14" s="92">
        <v>4.811703602907424</v>
      </c>
      <c r="K14" s="5"/>
      <c r="L14" s="5"/>
    </row>
    <row r="15" spans="1:12">
      <c r="C15" s="2">
        <v>0</v>
      </c>
      <c r="D15" s="92">
        <v>0</v>
      </c>
      <c r="K15" s="5"/>
      <c r="L15" s="5"/>
    </row>
    <row r="16" spans="1:12">
      <c r="C16" s="2">
        <v>0</v>
      </c>
      <c r="D16" s="92">
        <v>19.246814411629696</v>
      </c>
      <c r="K16" s="5"/>
      <c r="L16" s="5"/>
    </row>
    <row r="17" spans="3:12">
      <c r="C17" s="2">
        <v>0</v>
      </c>
      <c r="D17" s="92">
        <v>14.435110808722271</v>
      </c>
      <c r="K17" s="5"/>
      <c r="L17" s="5"/>
    </row>
    <row r="18" spans="3:12">
      <c r="C18" s="2">
        <v>0</v>
      </c>
      <c r="D18" s="92">
        <v>19.246814411629696</v>
      </c>
      <c r="K18" s="6"/>
      <c r="L18" s="5"/>
    </row>
    <row r="19" spans="3:12">
      <c r="C19" s="2">
        <v>0</v>
      </c>
      <c r="D19" s="92">
        <v>14.435110808722271</v>
      </c>
      <c r="K19" s="6"/>
      <c r="L19" s="5"/>
    </row>
    <row r="20" spans="3:12">
      <c r="C20" s="2">
        <v>0</v>
      </c>
      <c r="D20" s="92">
        <v>19.246814411629696</v>
      </c>
      <c r="K20" s="6"/>
      <c r="L20" s="5"/>
    </row>
    <row r="21" spans="3:12">
      <c r="C21" s="2">
        <v>0</v>
      </c>
      <c r="D21" s="92">
        <v>14.435110808722271</v>
      </c>
      <c r="K21" s="6"/>
      <c r="L21" s="5"/>
    </row>
    <row r="22" spans="3:12">
      <c r="C22" s="2">
        <v>0</v>
      </c>
      <c r="D22" s="92">
        <v>33.681925220351964</v>
      </c>
      <c r="K22" s="6"/>
      <c r="L22" s="5"/>
    </row>
    <row r="23" spans="3:12">
      <c r="C23" s="2">
        <v>0</v>
      </c>
      <c r="D23" s="92">
        <v>19.246814411629696</v>
      </c>
      <c r="K23" s="6"/>
      <c r="L23" s="5"/>
    </row>
    <row r="24" spans="3:12">
      <c r="C24" s="2">
        <v>0</v>
      </c>
      <c r="D24" s="92">
        <v>41.704026523760866</v>
      </c>
      <c r="K24" s="6"/>
      <c r="L24" s="5"/>
    </row>
    <row r="25" spans="3:12">
      <c r="C25" s="2">
        <v>0</v>
      </c>
      <c r="D25" s="92">
        <v>42.250694495790775</v>
      </c>
      <c r="K25" s="6"/>
      <c r="L25" s="5"/>
    </row>
    <row r="26" spans="3:12">
      <c r="C26" s="2">
        <v>0</v>
      </c>
      <c r="D26" s="92">
        <v>57.740443234889085</v>
      </c>
      <c r="K26" s="6"/>
      <c r="L26" s="5"/>
    </row>
    <row r="27" spans="3:12">
      <c r="C27" s="2">
        <v>0</v>
      </c>
      <c r="D27" s="92">
        <v>19.246814411629696</v>
      </c>
      <c r="K27" s="6"/>
      <c r="L27" s="5"/>
    </row>
    <row r="28" spans="3:12">
      <c r="C28" s="2">
        <v>0</v>
      </c>
      <c r="D28" s="92">
        <v>19.246814411629696</v>
      </c>
      <c r="K28" s="6"/>
      <c r="L28" s="5"/>
    </row>
    <row r="29" spans="3:12">
      <c r="C29" s="2">
        <v>0</v>
      </c>
      <c r="D29" s="92">
        <v>38.493628823259392</v>
      </c>
      <c r="K29" s="6"/>
      <c r="L29" s="5"/>
    </row>
    <row r="30" spans="3:12">
      <c r="C30" s="2">
        <v>0</v>
      </c>
      <c r="D30" s="92">
        <v>38.493628823259392</v>
      </c>
      <c r="K30" s="6"/>
      <c r="L30" s="5"/>
    </row>
    <row r="31" spans="3:12">
      <c r="C31" s="2">
        <v>0</v>
      </c>
      <c r="D31" s="92">
        <v>33.681925220351964</v>
      </c>
      <c r="K31" s="6"/>
      <c r="L31" s="5"/>
    </row>
    <row r="32" spans="3:12">
      <c r="C32" s="2">
        <v>0</v>
      </c>
      <c r="D32" s="92">
        <v>19.246814411629696</v>
      </c>
      <c r="K32" s="6"/>
      <c r="L32" s="5"/>
    </row>
    <row r="33" spans="3:12">
      <c r="C33" s="2">
        <v>0</v>
      </c>
      <c r="D33" s="92">
        <v>48.117036029074235</v>
      </c>
      <c r="K33" s="6"/>
      <c r="L33" s="5"/>
    </row>
    <row r="34" spans="3:12">
      <c r="D34" s="92">
        <v>48.117036029074235</v>
      </c>
      <c r="K34" s="6"/>
      <c r="L34" s="5"/>
    </row>
    <row r="35" spans="3:12">
      <c r="C35" s="16"/>
      <c r="D35" s="16"/>
      <c r="K35" s="6"/>
      <c r="L35" s="5"/>
    </row>
    <row r="36" spans="3:12">
      <c r="C36" s="16"/>
      <c r="D36" s="16"/>
      <c r="K36" s="6"/>
      <c r="L36" s="5"/>
    </row>
    <row r="37" spans="3:12">
      <c r="C37" s="16"/>
      <c r="K37" s="6"/>
      <c r="L37" s="5"/>
    </row>
    <row r="38" spans="3:12">
      <c r="C38" s="16"/>
      <c r="K38" s="6"/>
      <c r="L38" s="5"/>
    </row>
    <row r="39" spans="3:12">
      <c r="C39" s="16"/>
      <c r="D39" s="16"/>
    </row>
    <row r="40" spans="3:12">
      <c r="C40" s="16"/>
    </row>
    <row r="41" spans="3:12">
      <c r="C41" s="16"/>
    </row>
    <row r="42" spans="3:12">
      <c r="C42" s="16"/>
      <c r="D42" s="16"/>
    </row>
    <row r="43" spans="3:12">
      <c r="C43" s="16"/>
    </row>
    <row r="44" spans="3:12">
      <c r="C44" s="16"/>
    </row>
    <row r="45" spans="3:12">
      <c r="C45" s="16"/>
    </row>
    <row r="46" spans="3:12">
      <c r="C46" s="16"/>
    </row>
    <row r="47" spans="3:12">
      <c r="C47" s="16"/>
    </row>
    <row r="48" spans="3:12">
      <c r="C48" s="16"/>
    </row>
    <row r="50" spans="3:10">
      <c r="G50" s="16"/>
    </row>
    <row r="51" spans="3:10">
      <c r="G51" s="16"/>
    </row>
    <row r="52" spans="3:10">
      <c r="C52" s="16"/>
      <c r="G52" s="16"/>
    </row>
    <row r="53" spans="3:10">
      <c r="C53" s="16"/>
      <c r="G53" s="16"/>
    </row>
    <row r="54" spans="3:10">
      <c r="G54" s="16"/>
    </row>
    <row r="55" spans="3:10">
      <c r="D55" s="16"/>
      <c r="G55" s="16"/>
    </row>
    <row r="56" spans="3:10">
      <c r="C56" s="16"/>
      <c r="D56" s="16"/>
      <c r="G56" s="16"/>
    </row>
    <row r="57" spans="3:10">
      <c r="C57" s="16"/>
      <c r="D57" s="16"/>
      <c r="G57" s="16"/>
    </row>
    <row r="58" spans="3:10">
      <c r="D58" s="16"/>
      <c r="G58" s="16"/>
    </row>
    <row r="59" spans="3:10">
      <c r="D59" s="16"/>
      <c r="G59" s="16"/>
    </row>
    <row r="60" spans="3:10">
      <c r="D60" s="16"/>
      <c r="G60" s="16"/>
    </row>
    <row r="62" spans="3:10">
      <c r="I62" s="16"/>
      <c r="J62" s="16"/>
    </row>
    <row r="65" spans="9:10">
      <c r="I65" s="16"/>
      <c r="J65" s="16"/>
    </row>
    <row r="72" spans="9:10">
      <c r="I72" s="16"/>
      <c r="J72" s="16"/>
    </row>
  </sheetData>
  <mergeCells count="1">
    <mergeCell ref="C2:D2"/>
  </mergeCells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7"/>
  <sheetViews>
    <sheetView workbookViewId="0">
      <selection activeCell="M15" sqref="M15"/>
    </sheetView>
  </sheetViews>
  <sheetFormatPr defaultRowHeight="14.4"/>
  <cols>
    <col min="1" max="1" width="25.21875" style="2" customWidth="1"/>
    <col min="2" max="2" width="1.44140625" customWidth="1"/>
    <col min="3" max="3" width="20.5546875" style="15" customWidth="1"/>
    <col min="4" max="4" width="23.33203125" style="15" customWidth="1"/>
    <col min="5" max="5" width="1.88671875" customWidth="1"/>
    <col min="6" max="6" width="8.88671875" style="2"/>
    <col min="7" max="7" width="22.6640625" customWidth="1"/>
    <col min="8" max="8" width="2" customWidth="1"/>
    <col min="9" max="9" width="8.88671875" style="2"/>
    <col min="10" max="10" width="12.44140625" style="2" customWidth="1"/>
    <col min="12" max="12" width="14.33203125" customWidth="1"/>
  </cols>
  <sheetData>
    <row r="1" spans="1:12" ht="18">
      <c r="A1" s="19" t="s">
        <v>64</v>
      </c>
      <c r="B1" s="97"/>
      <c r="D1" s="13"/>
    </row>
    <row r="2" spans="1:12" ht="16.2" customHeight="1">
      <c r="A2" s="20" t="s">
        <v>7</v>
      </c>
      <c r="C2" s="25" t="s">
        <v>63</v>
      </c>
      <c r="D2" s="25"/>
      <c r="I2" s="22"/>
      <c r="J2" s="22"/>
      <c r="K2" s="68"/>
      <c r="L2" s="68"/>
    </row>
    <row r="3" spans="1:12">
      <c r="A3" s="20" t="s">
        <v>12</v>
      </c>
      <c r="C3" s="64">
        <f>COUNTA(C5:C999)</f>
        <v>203</v>
      </c>
      <c r="D3" s="64">
        <f>COUNTA(D5:D999)</f>
        <v>168</v>
      </c>
      <c r="I3" s="22"/>
      <c r="J3" s="22"/>
      <c r="K3" s="22"/>
      <c r="L3" s="22"/>
    </row>
    <row r="4" spans="1:12">
      <c r="A4" s="20" t="s">
        <v>8</v>
      </c>
      <c r="C4" s="65" t="s">
        <v>4</v>
      </c>
      <c r="D4" s="65" t="s">
        <v>5</v>
      </c>
      <c r="E4" s="2"/>
      <c r="H4" s="2"/>
      <c r="I4" s="13"/>
      <c r="J4" s="13"/>
      <c r="K4" s="5"/>
      <c r="L4" s="5"/>
    </row>
    <row r="5" spans="1:12">
      <c r="C5" s="98">
        <v>0.2756260123502477</v>
      </c>
      <c r="D5" s="98">
        <v>0.28958032113516491</v>
      </c>
      <c r="E5" s="2"/>
      <c r="H5" s="2"/>
      <c r="K5" s="5"/>
      <c r="L5" s="5"/>
    </row>
    <row r="6" spans="1:12">
      <c r="C6" s="98">
        <v>0.29577008944605104</v>
      </c>
      <c r="D6" s="98">
        <v>0.30807594200674904</v>
      </c>
      <c r="E6" s="2"/>
      <c r="H6" s="2"/>
      <c r="K6" s="5"/>
      <c r="L6" s="5"/>
    </row>
    <row r="7" spans="1:12">
      <c r="C7" s="98">
        <v>0.28294208169258034</v>
      </c>
      <c r="D7" s="98">
        <v>0.3001406602879419</v>
      </c>
      <c r="E7" s="2"/>
      <c r="H7" s="2"/>
      <c r="K7" s="5"/>
      <c r="L7" s="5"/>
    </row>
    <row r="8" spans="1:12">
      <c r="C8" s="98">
        <v>0.28560833506565098</v>
      </c>
      <c r="D8" s="98">
        <v>0.3389694571798279</v>
      </c>
      <c r="E8" s="2"/>
      <c r="H8" s="2"/>
      <c r="K8" s="5"/>
      <c r="L8" s="5"/>
    </row>
    <row r="9" spans="1:12">
      <c r="C9" s="98">
        <v>0.26201327567969163</v>
      </c>
      <c r="D9" s="98">
        <v>0.34510967829758477</v>
      </c>
      <c r="E9" s="2"/>
      <c r="H9" s="2"/>
      <c r="K9" s="5"/>
      <c r="L9" s="5"/>
    </row>
    <row r="10" spans="1:12">
      <c r="C10" s="98">
        <v>0.25793188189106464</v>
      </c>
      <c r="D10" s="98">
        <v>0.32876048329309793</v>
      </c>
      <c r="E10" s="2"/>
      <c r="H10" s="2"/>
      <c r="K10" s="5"/>
      <c r="L10" s="5"/>
    </row>
    <row r="11" spans="1:12">
      <c r="C11" s="98">
        <v>0.26966424255867322</v>
      </c>
      <c r="D11" s="98">
        <v>0.33811109955134255</v>
      </c>
      <c r="E11" s="2"/>
      <c r="H11" s="2"/>
      <c r="K11" s="5"/>
      <c r="L11" s="5"/>
    </row>
    <row r="12" spans="1:12">
      <c r="C12" s="98">
        <v>0.27910188045081169</v>
      </c>
      <c r="D12" s="98">
        <v>0.348663599955985</v>
      </c>
      <c r="E12" s="2"/>
      <c r="H12" s="2"/>
      <c r="K12" s="5"/>
      <c r="L12" s="5"/>
    </row>
    <row r="13" spans="1:12">
      <c r="C13" s="98">
        <v>0.28037900770388813</v>
      </c>
      <c r="D13" s="98">
        <v>0.32318954662517235</v>
      </c>
      <c r="K13" s="5"/>
      <c r="L13" s="5"/>
    </row>
    <row r="14" spans="1:12">
      <c r="C14" s="98">
        <v>0.28925760783771609</v>
      </c>
      <c r="D14" s="98">
        <v>0.36771999229641306</v>
      </c>
      <c r="K14" s="5"/>
      <c r="L14" s="5"/>
    </row>
    <row r="15" spans="1:12">
      <c r="C15" s="98">
        <v>0.28791886572606151</v>
      </c>
      <c r="D15" s="98">
        <v>0.36252502357052702</v>
      </c>
      <c r="K15" s="5"/>
      <c r="L15" s="5"/>
    </row>
    <row r="16" spans="1:12">
      <c r="C16" s="98">
        <v>0.29033756780880171</v>
      </c>
      <c r="D16" s="98">
        <v>0.3540949042689478</v>
      </c>
      <c r="K16" s="5"/>
      <c r="L16" s="5"/>
    </row>
    <row r="17" spans="3:12">
      <c r="C17" s="98">
        <v>0.28274248601372487</v>
      </c>
      <c r="D17" s="98">
        <v>0.33608864144500916</v>
      </c>
      <c r="K17" s="6"/>
      <c r="L17" s="5"/>
    </row>
    <row r="18" spans="3:12">
      <c r="C18" s="98">
        <v>0.26182667517951913</v>
      </c>
      <c r="D18" s="98">
        <v>0.33700314351961319</v>
      </c>
      <c r="K18" s="6"/>
      <c r="L18" s="5"/>
    </row>
    <row r="19" spans="3:12">
      <c r="C19" s="98">
        <v>0.27682778795147472</v>
      </c>
      <c r="D19" s="98">
        <v>0.33341688577432671</v>
      </c>
      <c r="K19" s="6"/>
      <c r="L19" s="5"/>
    </row>
    <row r="20" spans="3:12">
      <c r="C20" s="98">
        <v>0.26431573196053904</v>
      </c>
      <c r="D20" s="98">
        <v>0.33401922401622336</v>
      </c>
      <c r="K20" s="6"/>
      <c r="L20" s="5"/>
    </row>
    <row r="21" spans="3:12">
      <c r="C21" s="98">
        <v>0.27228136557360949</v>
      </c>
      <c r="D21" s="98">
        <v>0.31183252270909356</v>
      </c>
      <c r="K21" s="6"/>
      <c r="L21" s="5"/>
    </row>
    <row r="22" spans="3:12">
      <c r="C22" s="98">
        <v>0.27513714644826542</v>
      </c>
      <c r="D22" s="98">
        <v>0.30326447687164426</v>
      </c>
      <c r="K22" s="6"/>
      <c r="L22" s="5"/>
    </row>
    <row r="23" spans="3:12">
      <c r="C23" s="98">
        <v>0.26952372184710832</v>
      </c>
      <c r="D23" s="98">
        <v>0.29538856584363848</v>
      </c>
      <c r="K23" s="6"/>
      <c r="L23" s="5"/>
    </row>
    <row r="24" spans="3:12">
      <c r="C24" s="98">
        <v>0.28533686341726427</v>
      </c>
      <c r="D24" s="98">
        <v>0.28215672294728511</v>
      </c>
      <c r="K24" s="6"/>
      <c r="L24" s="5"/>
    </row>
    <row r="25" spans="3:12">
      <c r="C25" s="98">
        <v>0.27931246527922055</v>
      </c>
      <c r="D25" s="98">
        <v>0.41184989197908733</v>
      </c>
      <c r="K25" s="6"/>
      <c r="L25" s="5"/>
    </row>
    <row r="26" spans="3:12">
      <c r="C26" s="98">
        <v>0.27173852047789748</v>
      </c>
      <c r="D26" s="98">
        <v>0.39035184557456054</v>
      </c>
      <c r="K26" s="6"/>
      <c r="L26" s="5"/>
    </row>
    <row r="27" spans="3:12">
      <c r="C27" s="98">
        <v>0.28462024294715171</v>
      </c>
      <c r="D27" s="98">
        <v>0.27744944538856064</v>
      </c>
      <c r="K27" s="6"/>
      <c r="L27" s="5"/>
    </row>
    <row r="28" spans="3:12">
      <c r="C28" s="98">
        <v>0.28192268034998752</v>
      </c>
      <c r="D28" s="98">
        <v>0.28819089825830158</v>
      </c>
      <c r="K28" s="6"/>
      <c r="L28" s="5"/>
    </row>
    <row r="29" spans="3:12">
      <c r="C29" s="98">
        <v>0.28657968920358112</v>
      </c>
      <c r="D29" s="98">
        <v>0.26596829416070028</v>
      </c>
      <c r="K29" s="6"/>
      <c r="L29" s="5"/>
    </row>
    <row r="30" spans="3:12">
      <c r="C30" s="98">
        <v>0.28930790936612322</v>
      </c>
      <c r="D30" s="98">
        <v>0.28288206581902953</v>
      </c>
      <c r="K30" s="6"/>
      <c r="L30" s="5"/>
    </row>
    <row r="31" spans="3:12">
      <c r="C31" s="98">
        <v>0.29289465314328422</v>
      </c>
      <c r="D31" s="98">
        <v>0.27875804271457177</v>
      </c>
      <c r="K31" s="6"/>
      <c r="L31" s="5"/>
    </row>
    <row r="32" spans="3:12">
      <c r="C32" s="98">
        <v>0.28567791993238101</v>
      </c>
      <c r="D32" s="98">
        <v>0.30101373765650052</v>
      </c>
      <c r="K32" s="6"/>
      <c r="L32" s="5"/>
    </row>
    <row r="33" spans="3:12">
      <c r="C33" s="98">
        <v>0.28941825535448645</v>
      </c>
      <c r="D33" s="98">
        <v>0.27822639055882842</v>
      </c>
      <c r="K33" s="6"/>
      <c r="L33" s="5"/>
    </row>
    <row r="34" spans="3:12">
      <c r="C34" s="98">
        <v>0.27984589180634062</v>
      </c>
      <c r="D34" s="98">
        <v>0.280362180804759</v>
      </c>
      <c r="K34" s="6"/>
      <c r="L34" s="5"/>
    </row>
    <row r="35" spans="3:12">
      <c r="C35" s="98">
        <v>0.28367726190322429</v>
      </c>
      <c r="D35" s="98">
        <v>0.28318771911000035</v>
      </c>
      <c r="K35" s="6"/>
      <c r="L35" s="5"/>
    </row>
    <row r="36" spans="3:12">
      <c r="C36" s="98">
        <v>0.29627032726003583</v>
      </c>
      <c r="D36" s="98">
        <v>0.27555012169538479</v>
      </c>
      <c r="K36" s="6"/>
      <c r="L36" s="5"/>
    </row>
    <row r="37" spans="3:12">
      <c r="C37" s="98">
        <v>0.28677750559634074</v>
      </c>
      <c r="D37" s="98">
        <v>0.34384940068063458</v>
      </c>
      <c r="K37" s="6"/>
      <c r="L37" s="5"/>
    </row>
    <row r="38" spans="3:12">
      <c r="C38" s="98">
        <v>0.31558257425238256</v>
      </c>
      <c r="D38" s="98">
        <v>0.34051680587890504</v>
      </c>
    </row>
    <row r="39" spans="3:12">
      <c r="C39" s="98">
        <v>0.30866414622607863</v>
      </c>
      <c r="D39" s="98">
        <v>0.34925715725213163</v>
      </c>
    </row>
    <row r="40" spans="3:12">
      <c r="C40" s="98">
        <v>0.31107375845040591</v>
      </c>
      <c r="D40" s="98">
        <v>0.33975333527356194</v>
      </c>
    </row>
    <row r="41" spans="3:12">
      <c r="C41" s="98">
        <v>0.27623697859306906</v>
      </c>
      <c r="D41" s="98">
        <v>0.36257330107848829</v>
      </c>
    </row>
    <row r="42" spans="3:12">
      <c r="C42" s="98">
        <v>0.29266974087152986</v>
      </c>
      <c r="D42" s="98">
        <v>0.37868052687678122</v>
      </c>
    </row>
    <row r="43" spans="3:12">
      <c r="C43" s="98">
        <v>0.32162835287977748</v>
      </c>
      <c r="D43" s="98">
        <v>0.35087603545682405</v>
      </c>
    </row>
    <row r="44" spans="3:12">
      <c r="C44" s="98">
        <v>0.3135661313275398</v>
      </c>
      <c r="D44" s="98">
        <v>0.32223637459479759</v>
      </c>
    </row>
    <row r="45" spans="3:12">
      <c r="C45" s="98">
        <v>0.31587305418898332</v>
      </c>
      <c r="D45" s="98">
        <v>0.33908359399889038</v>
      </c>
    </row>
    <row r="46" spans="3:12">
      <c r="C46" s="98">
        <v>0.31396806344271144</v>
      </c>
      <c r="D46" s="98">
        <v>0.33385103896207846</v>
      </c>
    </row>
    <row r="47" spans="3:12">
      <c r="C47" s="98">
        <v>0.30552240057313784</v>
      </c>
      <c r="D47" s="98">
        <v>0.32854595071028719</v>
      </c>
    </row>
    <row r="48" spans="3:12">
      <c r="C48" s="98">
        <v>0.31655378849205595</v>
      </c>
      <c r="D48" s="98">
        <v>0.32935010571403567</v>
      </c>
    </row>
    <row r="49" spans="3:10">
      <c r="C49" s="98">
        <v>0.33033036390740406</v>
      </c>
      <c r="D49" s="98">
        <v>0.32393579019104263</v>
      </c>
      <c r="G49" s="16"/>
    </row>
    <row r="50" spans="3:10">
      <c r="C50" s="98">
        <v>0.31869526041471941</v>
      </c>
      <c r="D50" s="98">
        <v>0.3293385928830817</v>
      </c>
      <c r="G50" s="16"/>
    </row>
    <row r="51" spans="3:10">
      <c r="C51" s="98">
        <v>0.31192418218831186</v>
      </c>
      <c r="D51" s="98">
        <v>0.2896162643156302</v>
      </c>
      <c r="G51" s="16"/>
    </row>
    <row r="52" spans="3:10">
      <c r="C52" s="98">
        <v>0.29211001711403167</v>
      </c>
      <c r="D52" s="98">
        <v>0.3064900455376946</v>
      </c>
      <c r="G52" s="16"/>
    </row>
    <row r="53" spans="3:10">
      <c r="C53" s="98">
        <v>0.31678914631841537</v>
      </c>
      <c r="D53" s="98">
        <v>0.30627615915936118</v>
      </c>
      <c r="G53" s="16"/>
    </row>
    <row r="54" spans="3:10">
      <c r="C54" s="98">
        <v>0.2812510344145005</v>
      </c>
      <c r="D54" s="98">
        <v>0.30736101172219243</v>
      </c>
      <c r="G54" s="16"/>
    </row>
    <row r="55" spans="3:10">
      <c r="C55" s="98">
        <v>0.28744230936278625</v>
      </c>
      <c r="D55" s="98">
        <v>0.28640915450621085</v>
      </c>
      <c r="G55" s="16"/>
    </row>
    <row r="56" spans="3:10">
      <c r="C56" s="98">
        <v>0.32365983305177337</v>
      </c>
      <c r="D56" s="98">
        <v>0.2873135995591361</v>
      </c>
      <c r="G56" s="16"/>
    </row>
    <row r="57" spans="3:10">
      <c r="C57" s="98">
        <v>0.3092895625340058</v>
      </c>
      <c r="D57" s="98">
        <v>0.30251025114893171</v>
      </c>
      <c r="G57" s="16"/>
    </row>
    <row r="58" spans="3:10">
      <c r="C58" s="98">
        <v>0.30834132698569061</v>
      </c>
      <c r="D58" s="98">
        <v>0.31467130109151836</v>
      </c>
      <c r="G58" s="16"/>
    </row>
    <row r="59" spans="3:10">
      <c r="C59" s="98">
        <v>0.32834232983828771</v>
      </c>
      <c r="D59" s="98">
        <v>0.22722364276300042</v>
      </c>
      <c r="G59" s="16"/>
    </row>
    <row r="60" spans="3:10">
      <c r="C60" s="98">
        <v>0.33143755846904904</v>
      </c>
      <c r="D60" s="98">
        <v>0.27988796475912431</v>
      </c>
    </row>
    <row r="61" spans="3:10">
      <c r="C61" s="100">
        <v>0.30166966359939634</v>
      </c>
      <c r="D61" s="98">
        <v>0.28935842228647929</v>
      </c>
      <c r="I61" s="16"/>
      <c r="J61" s="16"/>
    </row>
    <row r="62" spans="3:10">
      <c r="C62" s="98">
        <v>0.30969719567330567</v>
      </c>
      <c r="D62" s="98">
        <v>0.28142576208408471</v>
      </c>
    </row>
    <row r="63" spans="3:10">
      <c r="C63" s="98">
        <v>0.32741808075309597</v>
      </c>
      <c r="D63" s="98">
        <v>0.276360216202998</v>
      </c>
    </row>
    <row r="64" spans="3:10">
      <c r="C64" s="98">
        <v>0.30090510044886426</v>
      </c>
      <c r="D64" s="98">
        <v>0.3079814252494682</v>
      </c>
      <c r="I64" s="16"/>
      <c r="J64" s="16"/>
    </row>
    <row r="65" spans="3:10">
      <c r="C65" s="98">
        <v>0.28655663010784277</v>
      </c>
      <c r="D65" s="98">
        <v>0.29772417089519121</v>
      </c>
    </row>
    <row r="66" spans="3:10">
      <c r="C66" s="98">
        <v>0.3448274760146649</v>
      </c>
      <c r="D66" s="98">
        <v>0.31339898885627765</v>
      </c>
    </row>
    <row r="67" spans="3:10">
      <c r="C67" s="98">
        <v>0.30872928728197402</v>
      </c>
      <c r="D67" s="98">
        <v>0.31125700974730613</v>
      </c>
    </row>
    <row r="68" spans="3:10">
      <c r="C68" s="98">
        <v>0.32974655419865151</v>
      </c>
      <c r="D68" s="99">
        <v>0.31310977625568293</v>
      </c>
    </row>
    <row r="69" spans="3:10">
      <c r="C69" s="98">
        <v>0.31999802251276815</v>
      </c>
      <c r="D69" s="98">
        <v>0.31554991708675451</v>
      </c>
    </row>
    <row r="70" spans="3:10">
      <c r="C70" s="98">
        <v>0.34644018028115658</v>
      </c>
      <c r="D70" s="98">
        <v>0.2779044457368805</v>
      </c>
    </row>
    <row r="71" spans="3:10">
      <c r="C71" s="98">
        <v>0.30064859560307511</v>
      </c>
      <c r="D71" s="98">
        <v>0.28869246104192547</v>
      </c>
      <c r="I71" s="16"/>
      <c r="J71" s="16"/>
    </row>
    <row r="72" spans="3:10">
      <c r="C72" s="98">
        <v>0.30074518236982872</v>
      </c>
      <c r="D72" s="98">
        <v>0.30015909877375396</v>
      </c>
    </row>
    <row r="73" spans="3:10">
      <c r="C73" s="98">
        <v>0.3201901925349715</v>
      </c>
      <c r="D73" s="98">
        <v>0.26161343412732085</v>
      </c>
    </row>
    <row r="74" spans="3:10">
      <c r="C74" s="98">
        <v>0.26505522646428076</v>
      </c>
      <c r="D74" s="98">
        <v>0.30038824547319365</v>
      </c>
    </row>
    <row r="75" spans="3:10">
      <c r="C75" s="98">
        <v>0.29114650843558149</v>
      </c>
      <c r="D75" s="98">
        <v>0.28816918871248293</v>
      </c>
    </row>
    <row r="76" spans="3:10">
      <c r="C76" s="98">
        <v>0.32544807847328955</v>
      </c>
      <c r="D76" s="98">
        <v>0.28054397024478156</v>
      </c>
    </row>
    <row r="77" spans="3:10">
      <c r="C77" s="98">
        <v>0.34871395281807471</v>
      </c>
      <c r="D77" s="98">
        <v>0.27991761808620058</v>
      </c>
    </row>
    <row r="78" spans="3:10">
      <c r="C78" s="98">
        <v>0.32235896667283653</v>
      </c>
      <c r="D78" s="98">
        <v>0.27178848783502246</v>
      </c>
    </row>
    <row r="79" spans="3:10">
      <c r="C79" s="98">
        <v>0.3309345139737952</v>
      </c>
      <c r="D79" s="98">
        <v>0.27021143468930031</v>
      </c>
    </row>
    <row r="80" spans="3:10">
      <c r="C80" s="98">
        <v>0.30199017543938173</v>
      </c>
      <c r="D80" s="98">
        <v>0.27097442047931203</v>
      </c>
    </row>
    <row r="81" spans="3:4">
      <c r="C81" s="98">
        <v>0.30823731872180399</v>
      </c>
      <c r="D81" s="98">
        <v>0.27718904109424891</v>
      </c>
    </row>
    <row r="82" spans="3:4">
      <c r="C82" s="98">
        <v>0.36482154063380462</v>
      </c>
      <c r="D82" s="98">
        <v>0.27062378503132284</v>
      </c>
    </row>
    <row r="83" spans="3:4">
      <c r="C83" s="98">
        <v>0.33535688586161627</v>
      </c>
      <c r="D83" s="98">
        <v>0.27319534832374792</v>
      </c>
    </row>
    <row r="84" spans="3:4">
      <c r="C84" s="98">
        <v>0.32730995974488486</v>
      </c>
      <c r="D84" s="98">
        <v>0.28342464646527687</v>
      </c>
    </row>
    <row r="85" spans="3:4">
      <c r="C85" s="98">
        <v>0.345754984560801</v>
      </c>
      <c r="D85" s="98">
        <v>0.29839835290535671</v>
      </c>
    </row>
    <row r="86" spans="3:4">
      <c r="C86" s="98">
        <v>0.33530774056254647</v>
      </c>
      <c r="D86" s="98">
        <v>0.30310306888321459</v>
      </c>
    </row>
    <row r="87" spans="3:4">
      <c r="C87" s="98">
        <v>0.32033639363337907</v>
      </c>
      <c r="D87" s="98">
        <v>0.27951439696854802</v>
      </c>
    </row>
    <row r="88" spans="3:4">
      <c r="C88" s="98">
        <v>0.25411662391797285</v>
      </c>
      <c r="D88" s="98">
        <v>0.26850812577863326</v>
      </c>
    </row>
    <row r="89" spans="3:4">
      <c r="C89" s="98">
        <v>0.28686454592547134</v>
      </c>
      <c r="D89" s="98">
        <v>0.29022422588324659</v>
      </c>
    </row>
    <row r="90" spans="3:4">
      <c r="C90" s="98">
        <v>0.27189336107581358</v>
      </c>
      <c r="D90" s="98">
        <v>0.29232026315247445</v>
      </c>
    </row>
    <row r="91" spans="3:4">
      <c r="C91" s="98">
        <v>0.34234715006829525</v>
      </c>
      <c r="D91" s="98">
        <v>0.30203446734896094</v>
      </c>
    </row>
    <row r="92" spans="3:4">
      <c r="C92" s="98">
        <v>0.26396691890520629</v>
      </c>
      <c r="D92" s="98">
        <v>0.30192262849240087</v>
      </c>
    </row>
    <row r="93" spans="3:4">
      <c r="C93" s="98">
        <v>0.29916054857637731</v>
      </c>
      <c r="D93" s="98">
        <v>0.30143597046990211</v>
      </c>
    </row>
    <row r="94" spans="3:4">
      <c r="C94" s="98">
        <v>0.26428418388413411</v>
      </c>
      <c r="D94" s="98">
        <v>0.325405298502423</v>
      </c>
    </row>
    <row r="95" spans="3:4">
      <c r="C95" s="98">
        <v>0.32467407686698113</v>
      </c>
      <c r="D95" s="98">
        <v>0.30744495293884205</v>
      </c>
    </row>
    <row r="96" spans="3:4">
      <c r="C96" s="98">
        <v>0.26537130210360826</v>
      </c>
      <c r="D96" s="99">
        <v>0.31044219368400555</v>
      </c>
    </row>
    <row r="97" spans="3:4">
      <c r="C97" s="98">
        <v>0.24123523880566924</v>
      </c>
      <c r="D97" s="98">
        <v>0.30918311496670858</v>
      </c>
    </row>
    <row r="98" spans="3:4">
      <c r="C98" s="98">
        <v>0.31730138458870644</v>
      </c>
      <c r="D98" s="98">
        <v>0.31863121004547473</v>
      </c>
    </row>
    <row r="99" spans="3:4">
      <c r="C99" s="98">
        <v>0.2982243892595467</v>
      </c>
      <c r="D99" s="98">
        <v>0.32697331104509986</v>
      </c>
    </row>
    <row r="100" spans="3:4">
      <c r="C100" s="98">
        <v>0.3127980818468068</v>
      </c>
      <c r="D100" s="98">
        <v>0.30753013418062747</v>
      </c>
    </row>
    <row r="101" spans="3:4">
      <c r="C101" s="98">
        <v>0.29215326429023858</v>
      </c>
      <c r="D101" s="98">
        <v>0.30228607428038257</v>
      </c>
    </row>
    <row r="102" spans="3:4">
      <c r="C102" s="98">
        <v>0.28501085374197338</v>
      </c>
      <c r="D102" s="98">
        <v>0.29676321734264033</v>
      </c>
    </row>
    <row r="103" spans="3:4">
      <c r="C103" s="98">
        <v>0.29409618873307602</v>
      </c>
      <c r="D103" s="98">
        <v>0.31879962088742564</v>
      </c>
    </row>
    <row r="104" spans="3:4">
      <c r="C104" s="98">
        <v>0.26516894342947145</v>
      </c>
      <c r="D104" s="98">
        <v>0.28552126570936753</v>
      </c>
    </row>
    <row r="105" spans="3:4">
      <c r="C105" s="98">
        <v>0.27757196462666101</v>
      </c>
      <c r="D105" s="98">
        <v>0.31800125675769231</v>
      </c>
    </row>
    <row r="106" spans="3:4">
      <c r="C106" s="98">
        <v>0.3191955605538252</v>
      </c>
      <c r="D106" s="98">
        <v>0.33299924618166904</v>
      </c>
    </row>
    <row r="107" spans="3:4">
      <c r="C107" s="98">
        <v>0.350513793386382</v>
      </c>
      <c r="D107" s="98">
        <v>0.30055510194557888</v>
      </c>
    </row>
    <row r="108" spans="3:4">
      <c r="C108" s="98">
        <v>0.30771958472432603</v>
      </c>
      <c r="D108" s="98">
        <v>0.30075797913123281</v>
      </c>
    </row>
    <row r="109" spans="3:4">
      <c r="C109" s="98">
        <v>0.29203267849609005</v>
      </c>
      <c r="D109" s="98">
        <v>0.2969278516011557</v>
      </c>
    </row>
    <row r="110" spans="3:4">
      <c r="C110" s="98">
        <v>0.29060813261349738</v>
      </c>
      <c r="D110" s="98">
        <v>0.28355347984742452</v>
      </c>
    </row>
    <row r="111" spans="3:4">
      <c r="C111" s="98">
        <v>0.2999554549770207</v>
      </c>
      <c r="D111" s="98">
        <v>0.31440075819980873</v>
      </c>
    </row>
    <row r="112" spans="3:4">
      <c r="C112" s="98">
        <v>0.25912387676447018</v>
      </c>
      <c r="D112" s="98">
        <v>0.28708690017646377</v>
      </c>
    </row>
    <row r="113" spans="3:4">
      <c r="C113" s="98">
        <v>0.34316320189050087</v>
      </c>
      <c r="D113" s="98">
        <v>0.26947212969289341</v>
      </c>
    </row>
    <row r="114" spans="3:4">
      <c r="C114" s="98">
        <v>0.3002544565658638</v>
      </c>
      <c r="D114" s="98">
        <v>0.29590365353775072</v>
      </c>
    </row>
    <row r="115" spans="3:4">
      <c r="C115" s="98">
        <v>0.2600300602492131</v>
      </c>
      <c r="D115" s="98">
        <v>0.32666422651617921</v>
      </c>
    </row>
    <row r="116" spans="3:4">
      <c r="C116" s="98">
        <v>0.28503824521746823</v>
      </c>
      <c r="D116" s="98">
        <v>0.33199211051298755</v>
      </c>
    </row>
    <row r="117" spans="3:4">
      <c r="C117" s="98">
        <v>0.26013483347888589</v>
      </c>
      <c r="D117" s="98">
        <v>0.25265479577254274</v>
      </c>
    </row>
    <row r="118" spans="3:4">
      <c r="C118" s="98">
        <v>0.26347665637539558</v>
      </c>
      <c r="D118" s="98">
        <v>0.29395062405505573</v>
      </c>
    </row>
    <row r="119" spans="3:4">
      <c r="C119" s="98">
        <v>0.30057525795385415</v>
      </c>
      <c r="D119" s="98">
        <v>0.28493583671156458</v>
      </c>
    </row>
    <row r="120" spans="3:4">
      <c r="C120" s="98">
        <v>0.30622992448672992</v>
      </c>
      <c r="D120" s="98">
        <v>0.2731121200433263</v>
      </c>
    </row>
    <row r="121" spans="3:4">
      <c r="C121" s="98">
        <v>0.30949636248115853</v>
      </c>
      <c r="D121" s="98">
        <v>0.30171312539268319</v>
      </c>
    </row>
    <row r="122" spans="3:4">
      <c r="C122" s="98">
        <v>0.30769830201967024</v>
      </c>
      <c r="D122" s="98">
        <v>0.29706018973331066</v>
      </c>
    </row>
    <row r="123" spans="3:4">
      <c r="C123" s="98">
        <v>0.319470737454356</v>
      </c>
      <c r="D123" s="98">
        <v>0.31513624995755579</v>
      </c>
    </row>
    <row r="124" spans="3:4">
      <c r="C124" s="98">
        <v>0.32014374900605053</v>
      </c>
      <c r="D124" s="98">
        <v>0.32222257180217934</v>
      </c>
    </row>
    <row r="125" spans="3:4">
      <c r="C125" s="98">
        <v>0.31497742309469084</v>
      </c>
      <c r="D125" s="98">
        <v>0.30004953824619984</v>
      </c>
    </row>
    <row r="126" spans="3:4">
      <c r="C126" s="98">
        <v>0.30708775002496602</v>
      </c>
      <c r="D126" s="98">
        <v>0.31076542140304403</v>
      </c>
    </row>
    <row r="127" spans="3:4">
      <c r="C127" s="98">
        <v>0.31955443986030818</v>
      </c>
      <c r="D127" s="98">
        <v>0.30628306520267917</v>
      </c>
    </row>
    <row r="128" spans="3:4">
      <c r="C128" s="98">
        <v>0.29112056858774843</v>
      </c>
      <c r="D128" s="98">
        <v>0.27103129392354891</v>
      </c>
    </row>
    <row r="129" spans="3:4">
      <c r="C129" s="98">
        <v>0.29804540522985062</v>
      </c>
      <c r="D129" s="98">
        <v>0.31268849394496251</v>
      </c>
    </row>
    <row r="130" spans="3:4">
      <c r="C130" s="98">
        <v>0.28408573344361215</v>
      </c>
      <c r="D130" s="98">
        <v>0.30984873691381581</v>
      </c>
    </row>
    <row r="131" spans="3:4">
      <c r="C131" s="98">
        <v>0.25452302408292321</v>
      </c>
      <c r="D131" s="98">
        <v>0.29329312298845572</v>
      </c>
    </row>
    <row r="132" spans="3:4">
      <c r="C132" s="98">
        <v>0.30181705907886575</v>
      </c>
      <c r="D132" s="98">
        <v>0.28272460367442304</v>
      </c>
    </row>
    <row r="133" spans="3:4">
      <c r="C133" s="98">
        <v>0.30847451469356474</v>
      </c>
      <c r="D133" s="98">
        <v>0.27360707226433956</v>
      </c>
    </row>
    <row r="134" spans="3:4">
      <c r="C134" s="98">
        <v>0.35580952344166722</v>
      </c>
      <c r="D134" s="98">
        <v>0.32933651675865427</v>
      </c>
    </row>
    <row r="135" spans="3:4">
      <c r="C135" s="98">
        <v>0.34424731801564629</v>
      </c>
      <c r="D135" s="98">
        <v>0.30445059708685845</v>
      </c>
    </row>
    <row r="136" spans="3:4">
      <c r="C136" s="98">
        <v>0.3101265291160531</v>
      </c>
      <c r="D136" s="98">
        <v>0.34238055627573538</v>
      </c>
    </row>
    <row r="137" spans="3:4">
      <c r="C137" s="98">
        <v>0.34134119099820698</v>
      </c>
      <c r="D137" s="98">
        <v>0.31851825876603268</v>
      </c>
    </row>
    <row r="138" spans="3:4">
      <c r="C138" s="98">
        <v>0.28469683666616497</v>
      </c>
      <c r="D138" s="98">
        <v>0.32030929471757191</v>
      </c>
    </row>
    <row r="139" spans="3:4">
      <c r="C139" s="98">
        <v>0.27049657142729616</v>
      </c>
      <c r="D139" s="98">
        <v>0.34612120399141805</v>
      </c>
    </row>
    <row r="140" spans="3:4">
      <c r="C140" s="98">
        <v>0.30828169566163033</v>
      </c>
      <c r="D140" s="98">
        <v>0.28554486117675371</v>
      </c>
    </row>
    <row r="141" spans="3:4">
      <c r="C141" s="98">
        <v>0.29840680226009403</v>
      </c>
      <c r="D141" s="98">
        <v>0.31118488566213731</v>
      </c>
    </row>
    <row r="142" spans="3:4">
      <c r="C142" s="98">
        <v>0.29470272531557862</v>
      </c>
      <c r="D142" s="98">
        <v>0.28692130227134921</v>
      </c>
    </row>
    <row r="143" spans="3:4">
      <c r="C143" s="98">
        <v>0.30564783014458113</v>
      </c>
      <c r="D143" s="98">
        <v>0.32944199011750114</v>
      </c>
    </row>
    <row r="144" spans="3:4">
      <c r="C144" s="98">
        <v>0.32509143461816115</v>
      </c>
      <c r="D144" s="98">
        <v>0.33771385652296987</v>
      </c>
    </row>
    <row r="145" spans="3:4">
      <c r="C145" s="98">
        <v>0.31468876322203315</v>
      </c>
      <c r="D145" s="98">
        <v>0.31371488736186653</v>
      </c>
    </row>
    <row r="146" spans="3:4">
      <c r="C146" s="98">
        <v>0.3336958727996035</v>
      </c>
      <c r="D146" s="98">
        <v>0.35068613733969739</v>
      </c>
    </row>
    <row r="147" spans="3:4">
      <c r="C147" s="98">
        <v>0.3423860981545388</v>
      </c>
      <c r="D147" s="98">
        <v>0.3504713163690516</v>
      </c>
    </row>
    <row r="148" spans="3:4">
      <c r="C148" s="98">
        <v>0.33579746664815113</v>
      </c>
      <c r="D148" s="98">
        <v>0.30220698741089591</v>
      </c>
    </row>
    <row r="149" spans="3:4">
      <c r="C149" s="98">
        <v>0.34951146014077716</v>
      </c>
      <c r="D149" s="98">
        <v>0.34002887198885601</v>
      </c>
    </row>
    <row r="150" spans="3:4">
      <c r="C150" s="98">
        <v>0.31405532285426424</v>
      </c>
      <c r="D150" s="98">
        <v>0.26182542182381718</v>
      </c>
    </row>
    <row r="151" spans="3:4">
      <c r="C151" s="98">
        <v>0.31934106582977956</v>
      </c>
      <c r="D151" s="98">
        <v>0.25990702005954197</v>
      </c>
    </row>
    <row r="152" spans="3:4">
      <c r="C152" s="98">
        <v>0.32019997661591804</v>
      </c>
      <c r="D152" s="98">
        <v>0.24089221235668554</v>
      </c>
    </row>
    <row r="153" spans="3:4">
      <c r="C153" s="98">
        <v>0.3226764109061464</v>
      </c>
      <c r="D153" s="98">
        <v>0.2839540533213854</v>
      </c>
    </row>
    <row r="154" spans="3:4">
      <c r="C154" s="98">
        <v>0.31060723939317125</v>
      </c>
      <c r="D154" s="98">
        <v>0.28442435504863856</v>
      </c>
    </row>
    <row r="155" spans="3:4">
      <c r="C155" s="98">
        <v>0.3471891446350705</v>
      </c>
      <c r="D155" s="98">
        <v>0.26941838808583807</v>
      </c>
    </row>
    <row r="156" spans="3:4">
      <c r="C156" s="98">
        <v>0.33696296257521174</v>
      </c>
      <c r="D156" s="98">
        <v>0.30624064079813179</v>
      </c>
    </row>
    <row r="157" spans="3:4">
      <c r="C157" s="98">
        <v>0.25947328691763044</v>
      </c>
      <c r="D157" s="98">
        <v>0.30270818788429027</v>
      </c>
    </row>
    <row r="158" spans="3:4">
      <c r="C158" s="98">
        <v>0.27075883765479114</v>
      </c>
      <c r="D158" s="98">
        <v>0.28093753866115806</v>
      </c>
    </row>
    <row r="159" spans="3:4">
      <c r="C159" s="98">
        <v>0.33241580916807273</v>
      </c>
      <c r="D159" s="98">
        <v>0.27831295015121388</v>
      </c>
    </row>
    <row r="160" spans="3:4">
      <c r="C160" s="98">
        <v>0.3225965144316279</v>
      </c>
      <c r="D160" s="98">
        <v>0.29161511916458449</v>
      </c>
    </row>
    <row r="161" spans="3:4">
      <c r="C161" s="98">
        <v>0.31065029732528854</v>
      </c>
      <c r="D161" s="98">
        <v>0.29364099243055858</v>
      </c>
    </row>
    <row r="162" spans="3:4">
      <c r="C162" s="98">
        <v>0.32420764712170064</v>
      </c>
      <c r="D162" s="98">
        <v>0.23090166999201411</v>
      </c>
    </row>
    <row r="163" spans="3:4">
      <c r="C163" s="98">
        <v>0.32611982089214842</v>
      </c>
      <c r="D163" s="98">
        <v>0.24332011226502134</v>
      </c>
    </row>
    <row r="164" spans="3:4">
      <c r="C164" s="98">
        <v>0.30484078731929687</v>
      </c>
      <c r="D164" s="98">
        <v>0.25205531078904297</v>
      </c>
    </row>
    <row r="165" spans="3:4">
      <c r="C165" s="98">
        <v>0.32581945348202696</v>
      </c>
      <c r="D165" s="98">
        <v>0.27154600362889941</v>
      </c>
    </row>
    <row r="166" spans="3:4">
      <c r="C166" s="98">
        <v>0.31787584723283452</v>
      </c>
      <c r="D166" s="98">
        <v>0.27738684145340359</v>
      </c>
    </row>
    <row r="167" spans="3:4">
      <c r="C167" s="98">
        <v>0.34450606846484599</v>
      </c>
      <c r="D167" s="98">
        <v>0.28328482700295493</v>
      </c>
    </row>
    <row r="168" spans="3:4">
      <c r="C168" s="98">
        <v>0.30769530433491238</v>
      </c>
      <c r="D168" s="98">
        <v>0.3108967865379082</v>
      </c>
    </row>
    <row r="169" spans="3:4">
      <c r="C169" s="98">
        <v>0.32191562716909838</v>
      </c>
      <c r="D169" s="98">
        <v>0.26580288453007855</v>
      </c>
    </row>
    <row r="170" spans="3:4">
      <c r="C170" s="98">
        <v>0.34432952689284163</v>
      </c>
      <c r="D170" s="98">
        <v>0.30995632890322383</v>
      </c>
    </row>
    <row r="171" spans="3:4">
      <c r="C171" s="98">
        <v>0.35534028318117272</v>
      </c>
      <c r="D171" s="98">
        <v>0.29184123077459473</v>
      </c>
    </row>
    <row r="172" spans="3:4">
      <c r="C172" s="98">
        <v>0.33784559363532674</v>
      </c>
      <c r="D172" s="98">
        <v>0.27976590638741489</v>
      </c>
    </row>
    <row r="173" spans="3:4">
      <c r="C173" s="98">
        <v>0.35566613098657823</v>
      </c>
    </row>
    <row r="174" spans="3:4">
      <c r="C174" s="98">
        <v>0.32229866352158609</v>
      </c>
    </row>
    <row r="175" spans="3:4">
      <c r="C175" s="98">
        <v>0.330934400660224</v>
      </c>
      <c r="D175" s="8"/>
    </row>
    <row r="176" spans="3:4">
      <c r="C176" s="98">
        <v>0.32625804956647686</v>
      </c>
      <c r="D176" s="8"/>
    </row>
    <row r="177" spans="3:4">
      <c r="C177" s="98">
        <v>0.27975217728944762</v>
      </c>
    </row>
    <row r="178" spans="3:4">
      <c r="C178" s="98">
        <v>0.29703822849256883</v>
      </c>
    </row>
    <row r="179" spans="3:4">
      <c r="C179" s="98">
        <v>0.30778714955221914</v>
      </c>
    </row>
    <row r="180" spans="3:4">
      <c r="C180" s="98">
        <v>0.31652248355871082</v>
      </c>
    </row>
    <row r="181" spans="3:4">
      <c r="C181" s="98">
        <v>0.30541265570883347</v>
      </c>
    </row>
    <row r="182" spans="3:4">
      <c r="C182" s="98">
        <v>0.2799796354363866</v>
      </c>
    </row>
    <row r="183" spans="3:4">
      <c r="C183" s="98">
        <v>0.29722017593453387</v>
      </c>
    </row>
    <row r="184" spans="3:4">
      <c r="C184" s="98">
        <v>0.2925259264185428</v>
      </c>
    </row>
    <row r="185" spans="3:4">
      <c r="C185" s="98">
        <v>0.30632262210580746</v>
      </c>
      <c r="D185" s="8"/>
    </row>
    <row r="186" spans="3:4">
      <c r="C186" s="98">
        <v>0.29700199897265772</v>
      </c>
      <c r="D186" s="8"/>
    </row>
    <row r="187" spans="3:4">
      <c r="C187" s="98">
        <v>0.27969674276337142</v>
      </c>
    </row>
    <row r="188" spans="3:4">
      <c r="C188" s="98">
        <v>0.26369805627203186</v>
      </c>
    </row>
    <row r="189" spans="3:4">
      <c r="C189" s="98">
        <v>0.30518614567280228</v>
      </c>
    </row>
    <row r="190" spans="3:4">
      <c r="C190" s="98">
        <v>0.27824140454093421</v>
      </c>
    </row>
    <row r="191" spans="3:4">
      <c r="C191" s="98">
        <v>0.28986499355770751</v>
      </c>
    </row>
    <row r="192" spans="3:4">
      <c r="C192" s="98">
        <v>0.2636178958046691</v>
      </c>
    </row>
    <row r="193" spans="3:4">
      <c r="C193" s="98">
        <v>0.27103853749713797</v>
      </c>
    </row>
    <row r="194" spans="3:4">
      <c r="C194" s="98">
        <v>0.28019786124279383</v>
      </c>
    </row>
    <row r="195" spans="3:4">
      <c r="C195" s="98">
        <v>0.27510150003811534</v>
      </c>
    </row>
    <row r="196" spans="3:4">
      <c r="C196" s="98">
        <v>0.32133437721208025</v>
      </c>
    </row>
    <row r="197" spans="3:4">
      <c r="C197" s="98">
        <v>0.29490185141884689</v>
      </c>
      <c r="D197" s="8"/>
    </row>
    <row r="198" spans="3:4">
      <c r="C198" s="98">
        <v>0.29728156364114583</v>
      </c>
      <c r="D198" s="8"/>
    </row>
    <row r="199" spans="3:4">
      <c r="C199" s="98">
        <v>0.31147493286954009</v>
      </c>
    </row>
    <row r="200" spans="3:4">
      <c r="C200" s="98">
        <v>0.31423947746598341</v>
      </c>
    </row>
    <row r="201" spans="3:4">
      <c r="C201" s="98">
        <v>0.31375094868757075</v>
      </c>
    </row>
    <row r="202" spans="3:4">
      <c r="C202" s="98">
        <v>0.30738381811379328</v>
      </c>
    </row>
    <row r="203" spans="3:4">
      <c r="C203" s="98">
        <v>0.3026899411209924</v>
      </c>
    </row>
    <row r="204" spans="3:4">
      <c r="C204" s="98">
        <v>0.2885911330017974</v>
      </c>
    </row>
    <row r="205" spans="3:4">
      <c r="C205" s="98">
        <v>0.27731984482382971</v>
      </c>
    </row>
    <row r="206" spans="3:4">
      <c r="C206" s="98">
        <v>0.28444867225972986</v>
      </c>
    </row>
    <row r="207" spans="3:4">
      <c r="C207" s="98">
        <v>0.29291455200230515</v>
      </c>
    </row>
  </sheetData>
  <mergeCells count="1">
    <mergeCell ref="C2:D2"/>
  </mergeCells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"/>
  <sheetViews>
    <sheetView workbookViewId="0">
      <selection activeCell="D21" sqref="D21"/>
    </sheetView>
  </sheetViews>
  <sheetFormatPr defaultRowHeight="14.4"/>
  <cols>
    <col min="1" max="1" width="33.21875" style="2" customWidth="1"/>
    <col min="2" max="2" width="2" customWidth="1"/>
    <col min="4" max="4" width="14.6640625" customWidth="1"/>
    <col min="6" max="6" width="14.6640625" customWidth="1"/>
    <col min="7" max="7" width="2" customWidth="1"/>
  </cols>
  <sheetData>
    <row r="1" spans="1:11" ht="18">
      <c r="A1" s="19" t="s">
        <v>66</v>
      </c>
    </row>
    <row r="2" spans="1:11">
      <c r="A2" s="20" t="s">
        <v>7</v>
      </c>
      <c r="C2" s="25" t="s">
        <v>1</v>
      </c>
      <c r="D2" s="25"/>
      <c r="E2" s="25"/>
      <c r="F2" s="25"/>
    </row>
    <row r="3" spans="1:11">
      <c r="A3" s="20" t="s">
        <v>12</v>
      </c>
      <c r="C3" s="20">
        <f>COUNT(C5:C100)</f>
        <v>3</v>
      </c>
      <c r="D3" s="20">
        <f>COUNT(D5:D100)</f>
        <v>0</v>
      </c>
      <c r="E3" s="20">
        <f>COUNT(E5:E100)</f>
        <v>2</v>
      </c>
      <c r="F3" s="20">
        <f>COUNT(F5:F100)</f>
        <v>3</v>
      </c>
    </row>
    <row r="4" spans="1:11">
      <c r="A4" s="20" t="s">
        <v>8</v>
      </c>
      <c r="C4" s="22" t="s">
        <v>2</v>
      </c>
      <c r="D4" s="22" t="s">
        <v>3</v>
      </c>
      <c r="E4" s="22" t="s">
        <v>4</v>
      </c>
      <c r="F4" s="22" t="s">
        <v>5</v>
      </c>
    </row>
    <row r="5" spans="1:11">
      <c r="C5" s="14">
        <v>0.40029216904654141</v>
      </c>
      <c r="D5" s="53" t="s">
        <v>65</v>
      </c>
      <c r="E5" s="101">
        <v>0.4</v>
      </c>
      <c r="F5" s="103">
        <v>0.3</v>
      </c>
    </row>
    <row r="6" spans="1:11">
      <c r="C6" s="14">
        <v>6.1513471702977958</v>
      </c>
      <c r="D6" s="53"/>
      <c r="E6" s="102">
        <v>5.5292416452442161</v>
      </c>
      <c r="F6" s="103">
        <v>0.24785495290822068</v>
      </c>
    </row>
    <row r="7" spans="1:11" ht="18">
      <c r="C7" s="14">
        <v>8.1583308907777994</v>
      </c>
      <c r="D7" s="53"/>
      <c r="E7" s="102"/>
      <c r="F7" s="101">
        <v>5.8224371001106467</v>
      </c>
      <c r="H7" s="7"/>
      <c r="I7" s="8"/>
      <c r="J7" s="8"/>
      <c r="K7" s="8"/>
    </row>
    <row r="8" spans="1:11">
      <c r="C8" s="55"/>
      <c r="D8" s="55"/>
      <c r="E8" s="102"/>
      <c r="F8" s="53"/>
      <c r="H8" s="9"/>
      <c r="I8" s="8"/>
      <c r="J8" s="8"/>
      <c r="K8" s="8"/>
    </row>
    <row r="9" spans="1:11">
      <c r="C9" s="53"/>
      <c r="D9" s="53"/>
      <c r="E9" s="93"/>
      <c r="F9" s="53"/>
      <c r="H9" s="9"/>
      <c r="I9" s="8"/>
      <c r="J9" s="8"/>
      <c r="K9" s="8"/>
    </row>
    <row r="10" spans="1:11">
      <c r="C10" s="53"/>
      <c r="D10" s="53"/>
      <c r="E10" s="93"/>
      <c r="F10" s="56"/>
      <c r="H10" s="8"/>
      <c r="I10" s="8"/>
      <c r="J10" s="8"/>
      <c r="K10" s="8"/>
    </row>
    <row r="11" spans="1:11">
      <c r="C11" s="53"/>
      <c r="D11" s="53"/>
      <c r="E11" s="93"/>
      <c r="F11" s="101"/>
      <c r="H11" s="8"/>
      <c r="I11" s="8"/>
      <c r="J11" s="8"/>
      <c r="K11" s="8"/>
    </row>
    <row r="12" spans="1:11">
      <c r="C12" s="53"/>
      <c r="D12" s="53"/>
      <c r="E12" s="93"/>
    </row>
    <row r="13" spans="1:11">
      <c r="C13" s="53"/>
      <c r="D13" s="101"/>
      <c r="E13" s="93"/>
    </row>
    <row r="14" spans="1:11">
      <c r="E14" s="93"/>
    </row>
    <row r="15" spans="1:11">
      <c r="E15" s="93"/>
    </row>
    <row r="16" spans="1:11">
      <c r="E16" s="93"/>
    </row>
    <row r="17" spans="5:5">
      <c r="E17" s="53"/>
    </row>
    <row r="18" spans="5:5">
      <c r="E18" s="53"/>
    </row>
    <row r="19" spans="5:5">
      <c r="E19" s="53"/>
    </row>
    <row r="20" spans="5:5">
      <c r="E20" s="53"/>
    </row>
  </sheetData>
  <mergeCells count="1">
    <mergeCell ref="C2:F2"/>
  </mergeCells>
  <pageMargins left="0.7" right="0.7" top="0.75" bottom="0.75" header="0.3" footer="0.3"/>
  <pageSetup paperSize="9" orientation="portrait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"/>
  <sheetViews>
    <sheetView workbookViewId="0">
      <selection activeCell="D21" sqref="D21"/>
    </sheetView>
  </sheetViews>
  <sheetFormatPr defaultRowHeight="14.4"/>
  <cols>
    <col min="1" max="1" width="30.88671875" style="2" customWidth="1"/>
    <col min="2" max="2" width="12.77734375" customWidth="1"/>
    <col min="3" max="3" width="12.6640625" customWidth="1"/>
    <col min="4" max="4" width="12.5546875" customWidth="1"/>
    <col min="5" max="5" width="12.77734375" customWidth="1"/>
    <col min="6" max="6" width="3.109375" customWidth="1"/>
    <col min="8" max="8" width="13.44140625" customWidth="1"/>
    <col min="10" max="10" width="14.77734375" customWidth="1"/>
  </cols>
  <sheetData>
    <row r="1" spans="1:11" ht="18">
      <c r="A1" s="19" t="s">
        <v>67</v>
      </c>
    </row>
    <row r="2" spans="1:11">
      <c r="A2" s="20" t="s">
        <v>7</v>
      </c>
      <c r="B2" s="25" t="s">
        <v>11</v>
      </c>
      <c r="C2" s="25"/>
      <c r="D2" s="25"/>
      <c r="E2" s="25"/>
      <c r="G2" s="25" t="s">
        <v>1</v>
      </c>
      <c r="H2" s="25"/>
      <c r="I2" s="25"/>
      <c r="J2" s="25"/>
    </row>
    <row r="3" spans="1:11">
      <c r="A3" s="20" t="s">
        <v>12</v>
      </c>
      <c r="B3" s="20">
        <f>COUNT(B5:B100)</f>
        <v>8</v>
      </c>
      <c r="C3" s="20">
        <f>COUNT(C5:C100)</f>
        <v>8</v>
      </c>
      <c r="D3" s="20">
        <f>COUNT(D5:D100)</f>
        <v>14</v>
      </c>
      <c r="E3" s="20">
        <f>COUNT(E5:E100)</f>
        <v>17</v>
      </c>
      <c r="G3" s="20">
        <f>COUNT(G5:G100)</f>
        <v>5</v>
      </c>
      <c r="H3" s="20">
        <f>COUNT(H5:H100)</f>
        <v>6</v>
      </c>
      <c r="I3" s="20">
        <f>COUNT(I5:I100)</f>
        <v>7</v>
      </c>
      <c r="J3" s="20">
        <f>COUNT(J5:J100)</f>
        <v>10</v>
      </c>
    </row>
    <row r="4" spans="1:11">
      <c r="A4" s="20" t="s">
        <v>8</v>
      </c>
      <c r="B4" s="22" t="s">
        <v>2</v>
      </c>
      <c r="C4" s="22" t="s">
        <v>3</v>
      </c>
      <c r="D4" s="22" t="s">
        <v>4</v>
      </c>
      <c r="E4" s="22" t="s">
        <v>5</v>
      </c>
      <c r="G4" s="22" t="s">
        <v>2</v>
      </c>
      <c r="H4" s="22" t="s">
        <v>3</v>
      </c>
      <c r="I4" s="22" t="s">
        <v>4</v>
      </c>
      <c r="J4" s="22" t="s">
        <v>5</v>
      </c>
    </row>
    <row r="5" spans="1:11">
      <c r="B5" s="2">
        <v>0</v>
      </c>
      <c r="C5" s="2">
        <v>0</v>
      </c>
      <c r="D5" s="15">
        <v>25</v>
      </c>
      <c r="E5" s="2">
        <v>0</v>
      </c>
      <c r="F5" s="2"/>
      <c r="G5" s="14"/>
      <c r="H5" s="13"/>
      <c r="I5" s="13">
        <v>1.0900000000000001</v>
      </c>
      <c r="J5" s="14"/>
      <c r="K5" s="2"/>
    </row>
    <row r="6" spans="1:11">
      <c r="B6" s="2">
        <v>20</v>
      </c>
      <c r="C6" s="2">
        <v>83</v>
      </c>
      <c r="D6" s="2">
        <v>50</v>
      </c>
      <c r="E6" s="2">
        <v>33</v>
      </c>
      <c r="F6" s="2"/>
      <c r="G6" s="14">
        <v>1.0960517799352751</v>
      </c>
      <c r="H6" s="13">
        <v>2.7492997767448992</v>
      </c>
      <c r="I6" s="2">
        <v>4.92</v>
      </c>
      <c r="J6" s="14">
        <v>0.4</v>
      </c>
      <c r="K6" s="2"/>
    </row>
    <row r="7" spans="1:11">
      <c r="B7" s="2">
        <v>25</v>
      </c>
      <c r="C7" s="2">
        <v>0</v>
      </c>
      <c r="D7" s="2">
        <v>0</v>
      </c>
      <c r="E7" s="2">
        <v>100</v>
      </c>
      <c r="F7" s="2"/>
      <c r="G7" s="14">
        <v>0.77530303030303038</v>
      </c>
      <c r="H7" s="13"/>
      <c r="I7" s="14"/>
      <c r="J7" s="14">
        <v>0.84205739534865653</v>
      </c>
      <c r="K7" s="2"/>
    </row>
    <row r="8" spans="1:11">
      <c r="B8" s="2">
        <v>0</v>
      </c>
      <c r="C8" s="2">
        <v>25</v>
      </c>
      <c r="D8" s="15">
        <v>25</v>
      </c>
      <c r="E8" s="2">
        <v>50</v>
      </c>
      <c r="F8" s="2"/>
      <c r="G8" s="14"/>
      <c r="H8" s="24">
        <v>0.43021235521235524</v>
      </c>
      <c r="I8" s="13">
        <v>1.3378476214811974</v>
      </c>
      <c r="J8" s="14">
        <v>0.79063448373209111</v>
      </c>
      <c r="K8" s="2"/>
    </row>
    <row r="9" spans="1:11">
      <c r="B9" s="2">
        <v>0</v>
      </c>
      <c r="C9" s="2">
        <v>66</v>
      </c>
      <c r="D9" s="2">
        <v>57</v>
      </c>
      <c r="E9" s="2">
        <v>100</v>
      </c>
      <c r="F9" s="2"/>
      <c r="G9" s="13"/>
      <c r="H9" s="13">
        <v>1.6335693677690157</v>
      </c>
      <c r="I9" s="14">
        <v>3.72255694060033</v>
      </c>
      <c r="J9" s="14">
        <v>2.6376750810198009</v>
      </c>
      <c r="K9" s="2"/>
    </row>
    <row r="10" spans="1:11">
      <c r="B10" s="2">
        <v>100</v>
      </c>
      <c r="C10" s="2">
        <v>25</v>
      </c>
      <c r="D10" s="2">
        <v>25</v>
      </c>
      <c r="E10" s="2">
        <v>100</v>
      </c>
      <c r="F10" s="2"/>
      <c r="G10" s="13">
        <v>0.68938171411803695</v>
      </c>
      <c r="H10" s="13">
        <v>1.6364876206462444</v>
      </c>
      <c r="I10" s="14">
        <v>2.3936715135492399</v>
      </c>
      <c r="J10" s="14">
        <v>1.8807774493780627</v>
      </c>
      <c r="K10" s="2"/>
    </row>
    <row r="11" spans="1:11">
      <c r="B11" s="2">
        <v>33</v>
      </c>
      <c r="C11" s="11">
        <v>100</v>
      </c>
      <c r="D11" s="2">
        <v>25</v>
      </c>
      <c r="E11" s="2">
        <v>0</v>
      </c>
      <c r="F11" s="2"/>
      <c r="G11" s="13">
        <v>1.2188949251358152</v>
      </c>
      <c r="H11" s="13">
        <v>2.3190476190476192</v>
      </c>
      <c r="I11" s="14">
        <v>1.7800363753075852</v>
      </c>
      <c r="J11" s="14"/>
      <c r="K11" s="2"/>
    </row>
    <row r="12" spans="1:11">
      <c r="B12" s="2">
        <v>66</v>
      </c>
      <c r="C12" s="2">
        <v>75</v>
      </c>
      <c r="D12" s="2">
        <v>0</v>
      </c>
      <c r="E12" s="2">
        <v>0</v>
      </c>
      <c r="F12" s="2"/>
      <c r="G12" s="13">
        <v>0.44439549633918518</v>
      </c>
      <c r="H12" s="13">
        <v>1.3371800737138682</v>
      </c>
      <c r="I12" s="14"/>
      <c r="J12" s="14"/>
      <c r="K12" s="2"/>
    </row>
    <row r="13" spans="1:11">
      <c r="B13" s="2"/>
      <c r="C13" s="2"/>
      <c r="D13" s="2">
        <v>33</v>
      </c>
      <c r="E13" s="2">
        <v>100</v>
      </c>
      <c r="F13" s="2"/>
      <c r="G13" s="2"/>
      <c r="H13" s="2"/>
      <c r="I13" s="14">
        <v>1.7146814404432131</v>
      </c>
      <c r="J13" s="14">
        <v>0.92866639533306183</v>
      </c>
      <c r="K13" s="2"/>
    </row>
    <row r="14" spans="1:11">
      <c r="B14" s="2"/>
      <c r="C14" s="2"/>
      <c r="D14" s="2">
        <v>0</v>
      </c>
      <c r="E14" s="2">
        <v>0</v>
      </c>
      <c r="F14" s="2"/>
      <c r="G14" s="2"/>
      <c r="H14" s="2"/>
      <c r="I14" s="14"/>
      <c r="J14" s="14"/>
      <c r="K14" s="2"/>
    </row>
    <row r="15" spans="1:11">
      <c r="B15" s="2"/>
      <c r="C15" s="2"/>
      <c r="D15" s="2">
        <v>0</v>
      </c>
      <c r="E15" s="2">
        <v>25</v>
      </c>
      <c r="F15" s="2"/>
      <c r="G15" s="2"/>
      <c r="H15" s="2"/>
      <c r="I15" s="14"/>
      <c r="J15" s="14">
        <v>0.74046354418155491</v>
      </c>
      <c r="K15" s="2"/>
    </row>
    <row r="16" spans="1:11">
      <c r="B16" s="2"/>
      <c r="C16" s="2"/>
      <c r="D16" s="2">
        <v>0</v>
      </c>
      <c r="E16" s="2">
        <v>0</v>
      </c>
      <c r="F16" s="2"/>
      <c r="G16" s="2"/>
      <c r="H16" s="2"/>
      <c r="I16" s="14"/>
      <c r="J16" s="14"/>
      <c r="K16" s="2"/>
    </row>
    <row r="17" spans="2:11">
      <c r="B17" s="2"/>
      <c r="C17" s="2"/>
      <c r="D17" s="2">
        <v>0</v>
      </c>
      <c r="E17" s="2">
        <v>33</v>
      </c>
      <c r="F17" s="2"/>
      <c r="G17" s="2"/>
      <c r="H17" s="2"/>
      <c r="I17" s="14"/>
      <c r="J17" s="14">
        <v>0.60646579015978253</v>
      </c>
      <c r="K17" s="2"/>
    </row>
    <row r="18" spans="2:11">
      <c r="B18" s="2"/>
      <c r="C18" s="2"/>
      <c r="D18" s="15">
        <v>0</v>
      </c>
      <c r="E18" s="2">
        <v>33</v>
      </c>
      <c r="F18" s="2"/>
      <c r="G18" s="2"/>
      <c r="H18" s="2"/>
      <c r="I18" s="16"/>
      <c r="J18" s="14">
        <v>0.56962248359103107</v>
      </c>
      <c r="K18" s="2"/>
    </row>
    <row r="19" spans="2:11">
      <c r="B19" s="2"/>
      <c r="C19" s="2"/>
      <c r="D19" s="2"/>
      <c r="E19" s="2">
        <v>0</v>
      </c>
      <c r="F19" s="2"/>
      <c r="G19" s="2"/>
      <c r="H19" s="2"/>
      <c r="I19" s="16"/>
      <c r="J19" s="14"/>
      <c r="K19" s="2"/>
    </row>
    <row r="20" spans="2:11">
      <c r="B20" s="2"/>
      <c r="C20" s="2"/>
      <c r="D20" s="2"/>
      <c r="E20" s="2">
        <v>50</v>
      </c>
      <c r="F20" s="2"/>
      <c r="G20" s="2"/>
      <c r="H20" s="2"/>
      <c r="I20" s="16"/>
      <c r="J20" s="14">
        <v>0.6</v>
      </c>
      <c r="K20" s="2"/>
    </row>
    <row r="21" spans="2:11">
      <c r="B21" s="2"/>
      <c r="C21" s="2"/>
      <c r="D21" s="2"/>
      <c r="E21" s="2">
        <v>0</v>
      </c>
      <c r="F21" s="2"/>
      <c r="G21" s="2"/>
      <c r="H21" s="2"/>
      <c r="I21" s="16"/>
      <c r="J21" s="14"/>
      <c r="K21" s="2"/>
    </row>
    <row r="22" spans="2:11">
      <c r="B22" s="2"/>
      <c r="C22" s="2"/>
      <c r="D22" s="2"/>
      <c r="E22" s="2"/>
      <c r="F22" s="2"/>
      <c r="G22" s="2"/>
      <c r="H22" s="2"/>
      <c r="I22" s="2"/>
      <c r="J22" s="2"/>
      <c r="K22" s="2"/>
    </row>
    <row r="23" spans="2:11">
      <c r="B23" s="2"/>
      <c r="C23" s="2"/>
      <c r="D23" s="2"/>
      <c r="E23" s="2"/>
      <c r="F23" s="2"/>
      <c r="G23" s="2"/>
      <c r="H23" s="2"/>
      <c r="I23" s="2"/>
      <c r="J23" s="2"/>
      <c r="K23" s="2"/>
    </row>
  </sheetData>
  <mergeCells count="2">
    <mergeCell ref="G2:J2"/>
    <mergeCell ref="B2:E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workbookViewId="0">
      <selection activeCell="E12" sqref="E12"/>
    </sheetView>
  </sheetViews>
  <sheetFormatPr defaultRowHeight="14.4"/>
  <cols>
    <col min="1" max="1" width="34.21875" style="2" customWidth="1"/>
    <col min="2" max="2" width="13.5546875" customWidth="1"/>
    <col min="3" max="3" width="18.44140625" customWidth="1"/>
    <col min="5" max="5" width="12.88671875" customWidth="1"/>
    <col min="6" max="6" width="2.5546875" customWidth="1"/>
    <col min="8" max="8" width="14" customWidth="1"/>
    <col min="10" max="10" width="13.33203125" customWidth="1"/>
  </cols>
  <sheetData>
    <row r="1" spans="1:10" ht="18">
      <c r="A1" s="19" t="s">
        <v>68</v>
      </c>
    </row>
    <row r="2" spans="1:10">
      <c r="A2" s="20" t="s">
        <v>7</v>
      </c>
      <c r="B2" s="25" t="s">
        <v>11</v>
      </c>
      <c r="C2" s="25"/>
      <c r="D2" s="68"/>
      <c r="E2" s="68"/>
      <c r="G2" s="25"/>
      <c r="H2" s="25"/>
      <c r="I2" s="25"/>
      <c r="J2" s="25"/>
    </row>
    <row r="3" spans="1:10">
      <c r="A3" s="20" t="s">
        <v>12</v>
      </c>
      <c r="B3" s="20">
        <f>COUNT(B5:B100)</f>
        <v>11</v>
      </c>
      <c r="C3" s="20">
        <f>COUNT(C5:C100)</f>
        <v>13</v>
      </c>
      <c r="D3" s="20"/>
      <c r="E3" s="20"/>
      <c r="G3" s="22"/>
      <c r="H3" s="22"/>
      <c r="I3" s="22"/>
      <c r="J3" s="22"/>
    </row>
    <row r="4" spans="1:10">
      <c r="A4" s="20" t="s">
        <v>8</v>
      </c>
      <c r="B4" s="22" t="s">
        <v>4</v>
      </c>
      <c r="C4" s="22" t="s">
        <v>5</v>
      </c>
      <c r="D4" s="22"/>
      <c r="E4" s="22"/>
      <c r="G4" s="22"/>
      <c r="H4" s="22"/>
      <c r="I4" s="22"/>
      <c r="J4" s="22"/>
    </row>
    <row r="5" spans="1:10">
      <c r="B5" s="23">
        <v>66</v>
      </c>
      <c r="C5" s="15">
        <v>0</v>
      </c>
      <c r="D5" s="10"/>
      <c r="E5" s="10"/>
      <c r="G5" s="13"/>
      <c r="H5" s="14"/>
      <c r="I5" s="5"/>
      <c r="J5" s="5"/>
    </row>
    <row r="6" spans="1:10">
      <c r="B6" s="23">
        <v>66</v>
      </c>
      <c r="C6" s="15">
        <v>0</v>
      </c>
      <c r="D6" s="10"/>
      <c r="E6" s="10"/>
      <c r="G6" s="13"/>
      <c r="H6" s="13"/>
      <c r="I6" s="5"/>
      <c r="J6" s="5"/>
    </row>
    <row r="7" spans="1:10">
      <c r="B7" s="23">
        <v>75</v>
      </c>
      <c r="C7" s="15">
        <v>0</v>
      </c>
      <c r="D7" s="10"/>
      <c r="E7" s="10"/>
      <c r="G7" s="13"/>
      <c r="H7" s="13"/>
      <c r="I7" s="5"/>
      <c r="J7" s="5"/>
    </row>
    <row r="8" spans="1:10">
      <c r="B8" s="23">
        <v>100</v>
      </c>
      <c r="C8" s="15">
        <v>0</v>
      </c>
      <c r="D8" s="10"/>
      <c r="E8" s="10"/>
      <c r="G8" s="13"/>
      <c r="H8" s="13"/>
      <c r="I8" s="5"/>
      <c r="J8" s="5"/>
    </row>
    <row r="9" spans="1:10">
      <c r="B9" s="23">
        <v>50</v>
      </c>
      <c r="C9" s="15">
        <v>0</v>
      </c>
      <c r="D9" s="6"/>
      <c r="E9" s="10"/>
      <c r="G9" s="13"/>
      <c r="H9" s="13"/>
      <c r="I9" s="5"/>
      <c r="J9" s="5"/>
    </row>
    <row r="10" spans="1:10">
      <c r="B10" s="23">
        <v>33</v>
      </c>
      <c r="C10" s="15">
        <v>0</v>
      </c>
      <c r="D10" s="10"/>
      <c r="E10" s="10"/>
      <c r="G10" s="13"/>
      <c r="H10" s="13"/>
      <c r="I10" s="5"/>
      <c r="J10" s="5"/>
    </row>
    <row r="11" spans="1:10">
      <c r="B11" s="23">
        <v>25</v>
      </c>
      <c r="C11" s="15">
        <v>0</v>
      </c>
      <c r="D11" s="10"/>
      <c r="E11" s="10"/>
      <c r="G11" s="13"/>
      <c r="H11" s="13"/>
      <c r="I11" s="5"/>
      <c r="J11" s="5"/>
    </row>
    <row r="12" spans="1:10">
      <c r="B12" s="23">
        <v>33</v>
      </c>
      <c r="C12" s="23">
        <v>33</v>
      </c>
      <c r="D12" s="10"/>
      <c r="E12" s="10"/>
      <c r="G12" s="13"/>
      <c r="H12" s="13"/>
      <c r="I12" s="5"/>
      <c r="J12" s="5"/>
    </row>
    <row r="13" spans="1:10">
      <c r="B13" s="23">
        <v>0</v>
      </c>
      <c r="C13" s="23">
        <v>0</v>
      </c>
      <c r="D13" s="10"/>
      <c r="E13" s="10"/>
      <c r="G13" s="2"/>
      <c r="H13" s="2"/>
      <c r="I13" s="5"/>
      <c r="J13" s="5"/>
    </row>
    <row r="14" spans="1:10">
      <c r="B14" s="23">
        <v>50</v>
      </c>
      <c r="C14" s="23">
        <v>33</v>
      </c>
      <c r="D14" s="10"/>
      <c r="E14" s="10"/>
      <c r="G14" s="2"/>
      <c r="H14" s="2"/>
      <c r="I14" s="5"/>
      <c r="J14" s="5"/>
    </row>
    <row r="15" spans="1:10">
      <c r="B15" s="23">
        <v>0</v>
      </c>
      <c r="C15" s="23">
        <v>0</v>
      </c>
      <c r="D15" s="10"/>
      <c r="E15" s="10"/>
      <c r="G15" s="2"/>
      <c r="H15" s="2"/>
      <c r="I15" s="5"/>
      <c r="J15" s="5"/>
    </row>
    <row r="16" spans="1:10">
      <c r="B16" s="2"/>
      <c r="C16" s="23">
        <v>0</v>
      </c>
      <c r="D16" s="10"/>
      <c r="E16" s="10"/>
      <c r="G16" s="22"/>
      <c r="H16" s="22"/>
      <c r="I16" s="5"/>
      <c r="J16" s="5"/>
    </row>
    <row r="17" spans="2:10">
      <c r="B17" s="2"/>
      <c r="C17" s="23">
        <v>50</v>
      </c>
      <c r="D17" s="6"/>
      <c r="E17" s="10"/>
      <c r="G17" s="2"/>
      <c r="H17" s="2"/>
      <c r="I17" s="6"/>
      <c r="J17" s="5"/>
    </row>
    <row r="18" spans="2:10">
      <c r="D18" s="6"/>
      <c r="E18" s="10"/>
      <c r="I18" s="6"/>
      <c r="J18" s="5"/>
    </row>
    <row r="19" spans="2:10">
      <c r="D19" s="6"/>
      <c r="E19" s="11"/>
      <c r="I19" s="6"/>
      <c r="J19" s="5"/>
    </row>
    <row r="20" spans="2:10">
      <c r="D20" s="6"/>
      <c r="E20" s="6"/>
      <c r="I20" s="6"/>
      <c r="J20" s="5"/>
    </row>
    <row r="21" spans="2:10">
      <c r="D21" s="6"/>
      <c r="E21" s="6"/>
      <c r="I21" s="6"/>
      <c r="J21" s="5"/>
    </row>
    <row r="22" spans="2:10">
      <c r="D22" s="6"/>
      <c r="E22" s="6"/>
      <c r="I22" s="6"/>
      <c r="J22" s="5"/>
    </row>
    <row r="23" spans="2:10" ht="18">
      <c r="D23" s="6"/>
      <c r="E23" s="12"/>
      <c r="I23" s="4"/>
      <c r="J23" s="17"/>
    </row>
    <row r="24" spans="2:10" ht="18">
      <c r="D24" s="6"/>
      <c r="E24" s="11"/>
      <c r="I24" s="4"/>
      <c r="J24" s="5"/>
    </row>
    <row r="25" spans="2:10" ht="18">
      <c r="D25" s="6"/>
      <c r="E25" s="11"/>
      <c r="I25" s="4"/>
      <c r="J25" s="5"/>
    </row>
    <row r="26" spans="2:10" ht="18">
      <c r="D26" s="6"/>
      <c r="E26" s="12"/>
      <c r="I26" s="4"/>
      <c r="J26" s="17"/>
    </row>
    <row r="27" spans="2:10" ht="18">
      <c r="D27" s="6"/>
      <c r="E27" s="11"/>
      <c r="I27" s="4"/>
      <c r="J27" s="5"/>
    </row>
    <row r="28" spans="2:10" ht="18">
      <c r="D28" s="6"/>
      <c r="E28" s="11"/>
      <c r="I28" s="4"/>
      <c r="J28" s="5"/>
    </row>
    <row r="29" spans="2:10" ht="18">
      <c r="D29" s="6"/>
      <c r="E29" s="11"/>
      <c r="I29" s="4"/>
      <c r="J29" s="5"/>
    </row>
    <row r="30" spans="2:10" ht="18">
      <c r="D30" s="6"/>
      <c r="E30" s="11"/>
      <c r="I30" s="4"/>
      <c r="J30" s="5"/>
    </row>
    <row r="31" spans="2:10" ht="18">
      <c r="D31" s="6"/>
      <c r="E31" s="11"/>
      <c r="I31" s="4"/>
      <c r="J31" s="5"/>
    </row>
    <row r="32" spans="2:10" ht="18">
      <c r="D32" s="6"/>
      <c r="E32" s="11"/>
      <c r="I32" s="4"/>
      <c r="J32" s="5"/>
    </row>
    <row r="33" spans="4:10" ht="18">
      <c r="D33" s="6"/>
      <c r="E33" s="11"/>
      <c r="I33" s="4"/>
      <c r="J33" s="5"/>
    </row>
    <row r="34" spans="4:10">
      <c r="D34" s="6"/>
      <c r="E34" s="11"/>
    </row>
    <row r="35" spans="4:10" ht="18">
      <c r="D35" s="4"/>
      <c r="E35" s="104"/>
    </row>
  </sheetData>
  <mergeCells count="2">
    <mergeCell ref="G2:J2"/>
    <mergeCell ref="B2:C2"/>
  </mergeCells>
  <pageMargins left="0.7" right="0.7" top="0.75" bottom="0.75" header="0.3" footer="0.3"/>
  <pageSetup paperSize="9" orientation="portrait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4"/>
  <sheetViews>
    <sheetView workbookViewId="0">
      <selection activeCell="F15" sqref="F15"/>
    </sheetView>
  </sheetViews>
  <sheetFormatPr defaultRowHeight="14.4"/>
  <cols>
    <col min="1" max="1" width="29.21875" style="2" customWidth="1"/>
    <col min="2" max="2" width="2" customWidth="1"/>
    <col min="3" max="3" width="25" style="2" customWidth="1"/>
    <col min="4" max="4" width="20.33203125" style="2" customWidth="1"/>
    <col min="5" max="5" width="19.77734375" style="2" customWidth="1"/>
    <col min="6" max="6" width="14.6640625" style="2" customWidth="1"/>
  </cols>
  <sheetData>
    <row r="1" spans="1:11" ht="18">
      <c r="A1" s="19" t="s">
        <v>71</v>
      </c>
    </row>
    <row r="2" spans="1:11">
      <c r="A2" s="20" t="s">
        <v>7</v>
      </c>
      <c r="C2" s="22" t="s">
        <v>70</v>
      </c>
      <c r="D2" s="22" t="s">
        <v>13</v>
      </c>
      <c r="E2" s="22" t="s">
        <v>69</v>
      </c>
      <c r="F2" s="22"/>
    </row>
    <row r="3" spans="1:11">
      <c r="A3" s="20" t="s">
        <v>12</v>
      </c>
      <c r="C3" s="106">
        <f>COUNTA(C5:C994)</f>
        <v>40</v>
      </c>
      <c r="D3" s="106"/>
      <c r="E3" s="106"/>
      <c r="F3" s="22"/>
    </row>
    <row r="4" spans="1:11">
      <c r="A4" s="20" t="s">
        <v>8</v>
      </c>
      <c r="C4" s="25" t="s">
        <v>5</v>
      </c>
      <c r="D4" s="25"/>
      <c r="E4" s="25"/>
      <c r="F4" s="105"/>
    </row>
    <row r="5" spans="1:11" ht="18">
      <c r="C5" s="57">
        <v>150</v>
      </c>
      <c r="D5" s="23">
        <v>6</v>
      </c>
      <c r="E5" s="13">
        <v>4.2079000000000004</v>
      </c>
      <c r="F5" s="23"/>
      <c r="H5" s="7"/>
      <c r="I5" s="8"/>
      <c r="J5" s="8"/>
      <c r="K5" s="8"/>
    </row>
    <row r="6" spans="1:11">
      <c r="C6" s="57">
        <v>145</v>
      </c>
      <c r="D6" s="16">
        <v>1</v>
      </c>
      <c r="E6" s="13">
        <v>3.7</v>
      </c>
      <c r="F6" s="23"/>
      <c r="H6" s="9"/>
      <c r="I6" s="8"/>
      <c r="J6" s="8"/>
      <c r="K6" s="8"/>
    </row>
    <row r="7" spans="1:11">
      <c r="C7" s="57">
        <v>127</v>
      </c>
      <c r="D7" s="16">
        <v>10</v>
      </c>
      <c r="E7" s="13">
        <v>3.41</v>
      </c>
      <c r="F7" s="23"/>
      <c r="H7" s="9"/>
      <c r="I7" s="8"/>
      <c r="J7" s="8"/>
      <c r="K7" s="8"/>
    </row>
    <row r="8" spans="1:11">
      <c r="C8" s="57">
        <v>120</v>
      </c>
      <c r="D8" s="16">
        <v>17</v>
      </c>
      <c r="E8" s="24">
        <v>1.92</v>
      </c>
      <c r="F8" s="23"/>
      <c r="H8" s="8"/>
      <c r="I8" s="8"/>
      <c r="J8" s="8"/>
      <c r="K8" s="8"/>
    </row>
    <row r="9" spans="1:11">
      <c r="C9" s="57">
        <v>113</v>
      </c>
      <c r="D9" s="16">
        <v>4</v>
      </c>
      <c r="E9" s="13">
        <v>9.3699999999999992</v>
      </c>
      <c r="F9" s="23"/>
      <c r="H9" s="8"/>
      <c r="I9" s="8"/>
      <c r="J9" s="8"/>
      <c r="K9" s="8"/>
    </row>
    <row r="10" spans="1:11">
      <c r="C10" s="57">
        <v>105</v>
      </c>
      <c r="D10" s="16">
        <v>17</v>
      </c>
      <c r="E10" s="13">
        <v>4.16</v>
      </c>
      <c r="F10" s="16"/>
    </row>
    <row r="11" spans="1:11">
      <c r="C11" s="57">
        <v>91</v>
      </c>
      <c r="D11" s="16">
        <v>9</v>
      </c>
      <c r="E11" s="13">
        <v>6.41</v>
      </c>
      <c r="F11" s="16"/>
    </row>
    <row r="12" spans="1:11">
      <c r="C12" s="57">
        <v>90</v>
      </c>
      <c r="D12" s="16">
        <v>8</v>
      </c>
      <c r="E12" s="13">
        <v>2.2715000000000001</v>
      </c>
      <c r="F12" s="16"/>
    </row>
    <row r="13" spans="1:11">
      <c r="C13" s="57">
        <v>85</v>
      </c>
      <c r="D13" s="16">
        <v>8</v>
      </c>
      <c r="E13" s="13">
        <v>3.71862</v>
      </c>
      <c r="F13" s="16"/>
    </row>
    <row r="14" spans="1:11">
      <c r="C14" s="57">
        <v>82</v>
      </c>
      <c r="D14" s="16">
        <v>7</v>
      </c>
      <c r="E14" s="14">
        <v>8.9499999999999993</v>
      </c>
      <c r="F14" s="16"/>
    </row>
    <row r="15" spans="1:11">
      <c r="C15" s="57">
        <v>80</v>
      </c>
      <c r="D15" s="16">
        <v>6</v>
      </c>
      <c r="E15" s="14">
        <v>3.67815</v>
      </c>
      <c r="F15" s="16"/>
    </row>
    <row r="16" spans="1:11">
      <c r="C16" s="57">
        <v>70</v>
      </c>
      <c r="D16" s="23">
        <v>4</v>
      </c>
      <c r="E16" s="14">
        <v>2.5099999999999998</v>
      </c>
      <c r="F16" s="16"/>
    </row>
    <row r="17" spans="3:6">
      <c r="C17" s="57">
        <v>69</v>
      </c>
      <c r="D17" s="23">
        <v>18</v>
      </c>
      <c r="E17" s="14">
        <v>3.9824899999999999</v>
      </c>
      <c r="F17" s="16"/>
    </row>
    <row r="18" spans="3:6">
      <c r="C18" s="57">
        <v>65</v>
      </c>
      <c r="D18" s="23">
        <v>11</v>
      </c>
      <c r="E18" s="14">
        <v>3.85</v>
      </c>
      <c r="F18" s="16"/>
    </row>
    <row r="19" spans="3:6">
      <c r="C19" s="57">
        <v>65</v>
      </c>
      <c r="D19" s="16">
        <v>11</v>
      </c>
      <c r="E19" s="14">
        <v>2.73</v>
      </c>
      <c r="F19" s="16"/>
    </row>
    <row r="20" spans="3:6">
      <c r="C20" s="57">
        <v>63</v>
      </c>
      <c r="D20" s="16">
        <v>3</v>
      </c>
      <c r="E20" s="14">
        <v>5.4</v>
      </c>
      <c r="F20" s="16"/>
    </row>
    <row r="21" spans="3:6">
      <c r="C21" s="57">
        <v>60</v>
      </c>
      <c r="D21" s="16">
        <v>28</v>
      </c>
      <c r="E21" s="14">
        <v>4.84</v>
      </c>
      <c r="F21" s="16"/>
    </row>
    <row r="22" spans="3:6">
      <c r="C22" s="57">
        <v>56</v>
      </c>
      <c r="D22" s="16">
        <v>13</v>
      </c>
      <c r="E22" s="14">
        <v>2.6382500000000002</v>
      </c>
      <c r="F22" s="16"/>
    </row>
    <row r="23" spans="3:6">
      <c r="C23" s="57">
        <v>55</v>
      </c>
      <c r="D23" s="16">
        <v>6</v>
      </c>
      <c r="E23" s="14">
        <v>5.66</v>
      </c>
      <c r="F23" s="16"/>
    </row>
    <row r="24" spans="3:6">
      <c r="C24" s="57">
        <v>53</v>
      </c>
      <c r="D24" s="16">
        <v>16</v>
      </c>
      <c r="E24" s="14">
        <v>3.3769200000000001</v>
      </c>
      <c r="F24" s="16"/>
    </row>
    <row r="25" spans="3:6">
      <c r="C25" s="57">
        <v>50</v>
      </c>
      <c r="D25" s="16">
        <v>16</v>
      </c>
      <c r="E25" s="14">
        <v>4.18</v>
      </c>
      <c r="F25" s="16"/>
    </row>
    <row r="26" spans="3:6">
      <c r="C26" s="57">
        <v>48</v>
      </c>
      <c r="D26" s="16">
        <v>4</v>
      </c>
      <c r="E26" s="14">
        <v>3.94</v>
      </c>
      <c r="F26" s="16"/>
    </row>
    <row r="27" spans="3:6">
      <c r="C27" s="57">
        <v>48</v>
      </c>
      <c r="D27" s="16">
        <v>8</v>
      </c>
      <c r="E27" s="14">
        <v>2.14</v>
      </c>
      <c r="F27" s="16"/>
    </row>
    <row r="28" spans="3:6">
      <c r="C28" s="57">
        <v>45</v>
      </c>
      <c r="D28" s="16">
        <v>10</v>
      </c>
      <c r="E28" s="14">
        <v>4.83</v>
      </c>
      <c r="F28" s="16"/>
    </row>
    <row r="29" spans="3:6">
      <c r="C29" s="57">
        <v>42</v>
      </c>
      <c r="D29" s="16">
        <v>21</v>
      </c>
      <c r="E29" s="14">
        <v>4.18</v>
      </c>
      <c r="F29" s="16"/>
    </row>
    <row r="30" spans="3:6">
      <c r="C30" s="57">
        <v>43</v>
      </c>
      <c r="D30" s="16">
        <v>12</v>
      </c>
      <c r="E30" s="14">
        <v>4.9478600000000004</v>
      </c>
      <c r="F30" s="16"/>
    </row>
    <row r="31" spans="3:6">
      <c r="C31" s="57">
        <v>37</v>
      </c>
      <c r="D31" s="16">
        <v>8</v>
      </c>
      <c r="E31" s="14">
        <v>3.61571</v>
      </c>
      <c r="F31" s="16"/>
    </row>
    <row r="32" spans="3:6">
      <c r="C32" s="57">
        <v>35</v>
      </c>
      <c r="D32" s="16">
        <v>15</v>
      </c>
      <c r="E32" s="14">
        <v>4.37</v>
      </c>
      <c r="F32" s="16"/>
    </row>
    <row r="33" spans="3:6">
      <c r="C33" s="57">
        <v>34</v>
      </c>
      <c r="D33" s="16">
        <v>12</v>
      </c>
      <c r="E33" s="14">
        <v>3.5082</v>
      </c>
      <c r="F33" s="16"/>
    </row>
    <row r="34" spans="3:6">
      <c r="C34" s="57">
        <v>31</v>
      </c>
      <c r="D34" s="16">
        <v>28</v>
      </c>
      <c r="E34" s="14">
        <v>2.97</v>
      </c>
      <c r="F34" s="16"/>
    </row>
    <row r="35" spans="3:6">
      <c r="C35" s="57">
        <v>30</v>
      </c>
      <c r="D35" s="16">
        <v>15</v>
      </c>
      <c r="E35" s="14">
        <v>3.09</v>
      </c>
      <c r="F35" s="16"/>
    </row>
    <row r="36" spans="3:6">
      <c r="C36" s="57">
        <v>30</v>
      </c>
      <c r="D36" s="16">
        <v>9</v>
      </c>
      <c r="E36" s="14">
        <v>1.0789500000000001</v>
      </c>
      <c r="F36" s="16"/>
    </row>
    <row r="37" spans="3:6">
      <c r="C37" s="57">
        <v>28</v>
      </c>
      <c r="D37" s="16">
        <v>9</v>
      </c>
      <c r="E37" s="14">
        <v>2.2000000000000002</v>
      </c>
      <c r="F37" s="16"/>
    </row>
    <row r="38" spans="3:6">
      <c r="C38" s="57">
        <v>27</v>
      </c>
      <c r="D38" s="16">
        <v>9</v>
      </c>
      <c r="E38" s="14">
        <v>4.84</v>
      </c>
      <c r="F38" s="16"/>
    </row>
    <row r="39" spans="3:6">
      <c r="C39" s="57">
        <v>26</v>
      </c>
      <c r="D39" s="16">
        <v>8</v>
      </c>
      <c r="E39" s="14">
        <v>2.5299999999999998</v>
      </c>
      <c r="F39" s="16"/>
    </row>
    <row r="40" spans="3:6">
      <c r="C40" s="57">
        <v>24</v>
      </c>
      <c r="D40" s="16">
        <v>6</v>
      </c>
      <c r="E40" s="14">
        <v>3.88</v>
      </c>
      <c r="F40" s="16"/>
    </row>
    <row r="41" spans="3:6">
      <c r="C41" s="57">
        <v>24</v>
      </c>
      <c r="D41" s="16">
        <v>10</v>
      </c>
      <c r="E41" s="14">
        <v>2.27</v>
      </c>
      <c r="F41" s="16"/>
    </row>
    <row r="42" spans="3:6">
      <c r="C42" s="57">
        <v>21</v>
      </c>
      <c r="D42" s="16">
        <v>24</v>
      </c>
      <c r="E42" s="14">
        <v>1.44764</v>
      </c>
      <c r="F42" s="16"/>
    </row>
    <row r="43" spans="3:6">
      <c r="C43" s="57">
        <v>20</v>
      </c>
      <c r="D43" s="16">
        <v>11</v>
      </c>
      <c r="E43" s="14">
        <v>4.5999999999999996</v>
      </c>
      <c r="F43" s="16"/>
    </row>
    <row r="44" spans="3:6">
      <c r="C44" s="2">
        <v>18</v>
      </c>
      <c r="D44" s="16">
        <v>10</v>
      </c>
      <c r="E44" s="14">
        <v>5.15</v>
      </c>
      <c r="F44" s="16"/>
    </row>
  </sheetData>
  <mergeCells count="2">
    <mergeCell ref="C3:E3"/>
    <mergeCell ref="C4:E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workbookViewId="0">
      <selection activeCell="B18" sqref="B18"/>
    </sheetView>
  </sheetViews>
  <sheetFormatPr defaultRowHeight="14.4"/>
  <cols>
    <col min="1" max="1" width="24.21875" style="2" customWidth="1"/>
    <col min="3" max="3" width="12.33203125" customWidth="1"/>
    <col min="5" max="5" width="12.88671875" customWidth="1"/>
    <col min="6" max="6" width="2.5546875" customWidth="1"/>
    <col min="8" max="8" width="14" customWidth="1"/>
    <col min="10" max="10" width="13.33203125" customWidth="1"/>
  </cols>
  <sheetData>
    <row r="1" spans="1:10" ht="18">
      <c r="A1" s="19" t="s">
        <v>9</v>
      </c>
    </row>
    <row r="2" spans="1:10" ht="16.2">
      <c r="A2" s="20" t="s">
        <v>7</v>
      </c>
      <c r="B2" s="25" t="s">
        <v>10</v>
      </c>
      <c r="C2" s="25"/>
      <c r="D2" s="25"/>
      <c r="E2" s="25"/>
      <c r="G2" s="25" t="s">
        <v>1</v>
      </c>
      <c r="H2" s="25"/>
      <c r="I2" s="25"/>
      <c r="J2" s="25"/>
    </row>
    <row r="3" spans="1:10">
      <c r="A3" s="20" t="s">
        <v>12</v>
      </c>
      <c r="B3" s="20">
        <f>COUNTA(B5:B199)</f>
        <v>8</v>
      </c>
      <c r="C3" s="20">
        <f t="shared" ref="C3:E3" si="0">COUNTA(C5:C199)</f>
        <v>8</v>
      </c>
      <c r="D3" s="20">
        <f t="shared" si="0"/>
        <v>12</v>
      </c>
      <c r="E3" s="20">
        <f t="shared" si="0"/>
        <v>29</v>
      </c>
      <c r="G3" s="20">
        <f>COUNTA(G5:G199)</f>
        <v>8</v>
      </c>
      <c r="H3" s="20">
        <f t="shared" ref="H3:J3" si="1">COUNTA(H5:H199)</f>
        <v>8</v>
      </c>
      <c r="I3" s="20">
        <f t="shared" si="1"/>
        <v>12</v>
      </c>
      <c r="J3" s="20">
        <f t="shared" si="1"/>
        <v>27</v>
      </c>
    </row>
    <row r="4" spans="1:10">
      <c r="A4" s="20" t="s">
        <v>8</v>
      </c>
      <c r="B4" s="3" t="s">
        <v>2</v>
      </c>
      <c r="C4" s="3" t="s">
        <v>3</v>
      </c>
      <c r="D4" s="3" t="s">
        <v>4</v>
      </c>
      <c r="E4" s="3" t="s">
        <v>5</v>
      </c>
      <c r="G4" s="1" t="s">
        <v>2</v>
      </c>
      <c r="H4" s="1" t="s">
        <v>3</v>
      </c>
      <c r="I4" s="1" t="s">
        <v>4</v>
      </c>
      <c r="J4" s="1" t="s">
        <v>5</v>
      </c>
    </row>
    <row r="5" spans="1:10">
      <c r="B5" s="23">
        <v>83</v>
      </c>
      <c r="C5" s="23">
        <v>72</v>
      </c>
      <c r="D5" s="10">
        <v>5</v>
      </c>
      <c r="E5" s="10">
        <v>2</v>
      </c>
      <c r="G5" s="13">
        <v>6.8079676714498589</v>
      </c>
      <c r="H5" s="14">
        <v>7.1688615448458997</v>
      </c>
      <c r="I5" s="5">
        <v>4.0483938684046743</v>
      </c>
      <c r="J5" s="5">
        <v>3.8865252034568085</v>
      </c>
    </row>
    <row r="6" spans="1:10">
      <c r="B6" s="23">
        <v>43</v>
      </c>
      <c r="C6" s="23">
        <v>48</v>
      </c>
      <c r="D6" s="10">
        <v>12</v>
      </c>
      <c r="E6" s="10">
        <v>8</v>
      </c>
      <c r="G6" s="13">
        <v>8.5793368305804965</v>
      </c>
      <c r="H6" s="13">
        <v>5.693974740677155</v>
      </c>
      <c r="I6" s="5">
        <v>5.9900710889289384</v>
      </c>
      <c r="J6" s="5">
        <v>4.0711556005275451</v>
      </c>
    </row>
    <row r="7" spans="1:10">
      <c r="B7" s="23">
        <v>27</v>
      </c>
      <c r="C7" s="23">
        <v>52</v>
      </c>
      <c r="D7" s="10">
        <v>20</v>
      </c>
      <c r="E7" s="10">
        <v>3</v>
      </c>
      <c r="G7" s="13">
        <v>7.2515903327372042</v>
      </c>
      <c r="H7" s="13">
        <v>6.4651653641193567</v>
      </c>
      <c r="I7" s="5">
        <v>5.8430838500647688</v>
      </c>
      <c r="J7" s="5">
        <v>2.574768295263878</v>
      </c>
    </row>
    <row r="8" spans="1:10">
      <c r="B8" s="23">
        <v>52</v>
      </c>
      <c r="C8" s="23">
        <v>49</v>
      </c>
      <c r="D8" s="10">
        <v>61</v>
      </c>
      <c r="E8" s="10">
        <v>4</v>
      </c>
      <c r="G8" s="13">
        <v>6.9701163192626137</v>
      </c>
      <c r="H8" s="13">
        <v>6.4655937619402089</v>
      </c>
      <c r="I8" s="5">
        <v>9.8806953841563416</v>
      </c>
      <c r="J8" s="5">
        <v>3.2101179879276072</v>
      </c>
    </row>
    <row r="9" spans="1:10">
      <c r="B9" s="23">
        <v>74</v>
      </c>
      <c r="C9" s="23">
        <v>27</v>
      </c>
      <c r="D9" s="6">
        <v>13</v>
      </c>
      <c r="E9" s="10">
        <v>3</v>
      </c>
      <c r="G9" s="13">
        <v>12.089737200489392</v>
      </c>
      <c r="H9" s="13">
        <v>4.6625475085463259</v>
      </c>
      <c r="I9" s="5">
        <v>3.6606900570731593</v>
      </c>
      <c r="J9" s="5">
        <v>3.6186287105998169</v>
      </c>
    </row>
    <row r="10" spans="1:10">
      <c r="B10" s="23">
        <v>22</v>
      </c>
      <c r="C10" s="23">
        <v>84</v>
      </c>
      <c r="D10" s="10">
        <v>32</v>
      </c>
      <c r="E10" s="10">
        <v>10</v>
      </c>
      <c r="G10" s="13">
        <v>6.7242938338656932</v>
      </c>
      <c r="H10" s="13">
        <v>6.7124822653339091</v>
      </c>
      <c r="I10" s="5">
        <v>5.5996817312424199</v>
      </c>
      <c r="J10" s="5">
        <v>4.2322849707810359</v>
      </c>
    </row>
    <row r="11" spans="1:10">
      <c r="B11" s="23">
        <v>29</v>
      </c>
      <c r="C11" s="23">
        <v>35</v>
      </c>
      <c r="D11" s="10">
        <v>48</v>
      </c>
      <c r="E11" s="10">
        <v>2</v>
      </c>
      <c r="G11" s="13">
        <v>6.0649597734828449</v>
      </c>
      <c r="H11" s="13">
        <v>7.9800296713147318</v>
      </c>
      <c r="I11" s="5">
        <v>5.71872790756876</v>
      </c>
      <c r="J11" s="5">
        <v>3.1728887660738634</v>
      </c>
    </row>
    <row r="12" spans="1:10">
      <c r="B12" s="23">
        <v>15</v>
      </c>
      <c r="C12" s="23">
        <v>79</v>
      </c>
      <c r="D12" s="10">
        <v>24</v>
      </c>
      <c r="E12" s="10">
        <v>2</v>
      </c>
      <c r="G12" s="13">
        <v>7.4458123193724317</v>
      </c>
      <c r="H12" s="13">
        <v>8.8100552789438655</v>
      </c>
      <c r="I12" s="5">
        <v>5.2190344076916046</v>
      </c>
      <c r="J12" s="5">
        <v>5.0074054123196188</v>
      </c>
    </row>
    <row r="13" spans="1:10">
      <c r="D13" s="10">
        <v>46</v>
      </c>
      <c r="E13" s="10">
        <v>15</v>
      </c>
      <c r="G13" s="2"/>
      <c r="H13" s="2"/>
      <c r="I13" s="5">
        <v>7.743997168117863</v>
      </c>
      <c r="J13" s="5">
        <v>2.5032193998683772</v>
      </c>
    </row>
    <row r="14" spans="1:10">
      <c r="D14" s="10">
        <v>42</v>
      </c>
      <c r="E14" s="10">
        <v>8</v>
      </c>
      <c r="G14" s="2"/>
      <c r="H14" s="2"/>
      <c r="I14" s="5">
        <v>9.0297791284386424</v>
      </c>
      <c r="J14" s="5">
        <v>5.3266820618305619</v>
      </c>
    </row>
    <row r="15" spans="1:10">
      <c r="D15" s="10">
        <v>44</v>
      </c>
      <c r="E15" s="10">
        <v>28</v>
      </c>
      <c r="G15" s="2"/>
      <c r="H15" s="2"/>
      <c r="I15" s="5">
        <v>7.5060314167698348</v>
      </c>
      <c r="J15" s="5">
        <v>5.5288700976563376</v>
      </c>
    </row>
    <row r="16" spans="1:10">
      <c r="D16" s="10">
        <v>58</v>
      </c>
      <c r="E16" s="10">
        <v>10</v>
      </c>
      <c r="G16" s="3"/>
      <c r="H16" s="3"/>
      <c r="I16" s="5">
        <v>6.6341037252996387</v>
      </c>
      <c r="J16" s="5">
        <v>2.0480611224935332</v>
      </c>
    </row>
    <row r="17" spans="4:10">
      <c r="D17" s="6"/>
      <c r="E17" s="10">
        <v>30</v>
      </c>
      <c r="G17" s="2"/>
      <c r="H17" s="2"/>
      <c r="I17" s="6"/>
      <c r="J17" s="5">
        <v>3.2902785942354744</v>
      </c>
    </row>
    <row r="18" spans="4:10">
      <c r="D18" s="6"/>
      <c r="E18" s="10">
        <v>41</v>
      </c>
      <c r="I18" s="6"/>
      <c r="J18" s="5">
        <v>2.8298694039256804</v>
      </c>
    </row>
    <row r="19" spans="4:10">
      <c r="D19" s="6"/>
      <c r="E19" s="11">
        <v>8</v>
      </c>
      <c r="I19" s="6"/>
      <c r="J19" s="5">
        <v>4.6250663829154286</v>
      </c>
    </row>
    <row r="20" spans="4:10">
      <c r="D20" s="6"/>
      <c r="E20" s="6">
        <v>3</v>
      </c>
      <c r="I20" s="6"/>
      <c r="J20" s="5">
        <v>3.3848661209915103</v>
      </c>
    </row>
    <row r="21" spans="4:10">
      <c r="D21" s="6"/>
      <c r="E21" s="6">
        <v>21</v>
      </c>
      <c r="I21" s="6"/>
      <c r="J21" s="5">
        <v>4.5731164877480239</v>
      </c>
    </row>
    <row r="22" spans="4:10">
      <c r="D22" s="6"/>
      <c r="E22" s="6">
        <v>5</v>
      </c>
      <c r="I22" s="6"/>
      <c r="J22" s="5">
        <v>4.1117913505665324</v>
      </c>
    </row>
    <row r="23" spans="4:10" ht="18">
      <c r="D23" s="6"/>
      <c r="E23" s="12">
        <v>0</v>
      </c>
      <c r="I23" s="4"/>
      <c r="J23" s="17"/>
    </row>
    <row r="24" spans="4:10" ht="18">
      <c r="D24" s="6"/>
      <c r="E24" s="11">
        <v>4</v>
      </c>
      <c r="I24" s="4"/>
      <c r="J24" s="5">
        <v>4.2634927605644499</v>
      </c>
    </row>
    <row r="25" spans="4:10" ht="18">
      <c r="D25" s="6"/>
      <c r="E25" s="11">
        <v>3</v>
      </c>
      <c r="I25" s="4"/>
      <c r="J25" s="5">
        <v>5.3844625521045115</v>
      </c>
    </row>
    <row r="26" spans="4:10" ht="18">
      <c r="D26" s="6"/>
      <c r="E26" s="12">
        <v>0</v>
      </c>
      <c r="I26" s="4"/>
      <c r="J26" s="17"/>
    </row>
    <row r="27" spans="4:10" ht="18">
      <c r="D27" s="6"/>
      <c r="E27" s="11">
        <v>10</v>
      </c>
      <c r="I27" s="4"/>
      <c r="J27" s="5">
        <v>3.6526279324767601</v>
      </c>
    </row>
    <row r="28" spans="4:10" ht="18">
      <c r="D28" s="6"/>
      <c r="E28" s="11">
        <v>3</v>
      </c>
      <c r="I28" s="4"/>
      <c r="J28" s="5">
        <v>4.9670957168835841</v>
      </c>
    </row>
    <row r="29" spans="4:10" ht="18">
      <c r="D29" s="6"/>
      <c r="E29" s="11">
        <v>3</v>
      </c>
      <c r="I29" s="4"/>
      <c r="J29" s="5">
        <v>4.1623593435549049</v>
      </c>
    </row>
    <row r="30" spans="4:10" ht="18">
      <c r="D30" s="6"/>
      <c r="E30" s="11">
        <v>4</v>
      </c>
      <c r="I30" s="4"/>
      <c r="J30" s="5">
        <v>5.1143697340021541</v>
      </c>
    </row>
    <row r="31" spans="4:10" ht="18">
      <c r="D31" s="6"/>
      <c r="E31" s="11">
        <v>2</v>
      </c>
      <c r="I31" s="4"/>
      <c r="J31" s="5">
        <v>3.9692883160650356</v>
      </c>
    </row>
    <row r="32" spans="4:10" ht="18">
      <c r="D32" s="6"/>
      <c r="E32" s="11">
        <v>1</v>
      </c>
      <c r="I32" s="4"/>
      <c r="J32" s="5">
        <v>5.9437409775211387</v>
      </c>
    </row>
    <row r="33" spans="4:10" ht="18">
      <c r="D33" s="6"/>
      <c r="E33" s="11">
        <v>4</v>
      </c>
      <c r="I33" s="4"/>
      <c r="J33" s="5">
        <v>4.7574083836141225</v>
      </c>
    </row>
  </sheetData>
  <mergeCells count="2">
    <mergeCell ref="B2:E2"/>
    <mergeCell ref="G2:J2"/>
  </mergeCells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workbookViewId="0">
      <selection activeCell="D1" sqref="D1"/>
    </sheetView>
  </sheetViews>
  <sheetFormatPr defaultRowHeight="14.4"/>
  <cols>
    <col min="1" max="1" width="29.21875" style="2" customWidth="1"/>
    <col min="2" max="2" width="2" customWidth="1"/>
    <col min="3" max="3" width="25" style="2" customWidth="1"/>
    <col min="4" max="4" width="20.33203125" style="2" customWidth="1"/>
    <col min="5" max="5" width="19.77734375" style="2" customWidth="1"/>
    <col min="6" max="6" width="14.6640625" style="2" customWidth="1"/>
  </cols>
  <sheetData>
    <row r="1" spans="1:11" ht="18">
      <c r="A1" s="19" t="s">
        <v>73</v>
      </c>
    </row>
    <row r="2" spans="1:11" ht="16.2">
      <c r="A2" s="20" t="s">
        <v>7</v>
      </c>
      <c r="C2" s="22" t="s">
        <v>70</v>
      </c>
      <c r="D2" s="22" t="s">
        <v>72</v>
      </c>
      <c r="E2" s="22" t="s">
        <v>69</v>
      </c>
      <c r="F2" s="22"/>
    </row>
    <row r="3" spans="1:11">
      <c r="A3" s="20" t="s">
        <v>12</v>
      </c>
      <c r="C3" s="106">
        <f>COUNTA(C5:C994)</f>
        <v>38</v>
      </c>
      <c r="D3" s="106"/>
      <c r="E3" s="106"/>
      <c r="F3" s="64"/>
      <c r="G3" s="64"/>
      <c r="H3" s="107"/>
    </row>
    <row r="4" spans="1:11">
      <c r="A4" s="20" t="s">
        <v>8</v>
      </c>
      <c r="C4" s="25" t="s">
        <v>5</v>
      </c>
      <c r="D4" s="25"/>
      <c r="E4" s="25"/>
      <c r="F4" s="105"/>
    </row>
    <row r="5" spans="1:11" ht="18">
      <c r="C5" s="57">
        <v>145</v>
      </c>
      <c r="D5" s="23">
        <v>30</v>
      </c>
      <c r="E5" s="13">
        <v>6.93</v>
      </c>
      <c r="H5" s="7"/>
      <c r="I5" s="8"/>
      <c r="J5" s="8"/>
      <c r="K5" s="8"/>
    </row>
    <row r="6" spans="1:11">
      <c r="C6" s="57">
        <v>127</v>
      </c>
      <c r="D6" s="23">
        <v>17</v>
      </c>
      <c r="E6" s="14">
        <v>3.62</v>
      </c>
      <c r="H6" s="9"/>
      <c r="I6" s="8"/>
      <c r="J6" s="8"/>
      <c r="K6" s="8"/>
    </row>
    <row r="7" spans="1:11">
      <c r="C7" s="57">
        <v>120</v>
      </c>
      <c r="D7" s="23">
        <v>61</v>
      </c>
      <c r="E7" s="14">
        <v>8.5</v>
      </c>
      <c r="H7" s="9"/>
      <c r="I7" s="8"/>
      <c r="J7" s="8"/>
      <c r="K7" s="8"/>
    </row>
    <row r="8" spans="1:11">
      <c r="C8" s="57">
        <v>113</v>
      </c>
      <c r="D8" s="105">
        <v>1</v>
      </c>
      <c r="E8" s="14">
        <v>3.04</v>
      </c>
      <c r="H8" s="8"/>
      <c r="I8" s="8"/>
      <c r="J8" s="8"/>
      <c r="K8" s="8"/>
    </row>
    <row r="9" spans="1:11">
      <c r="C9" s="57">
        <v>105</v>
      </c>
      <c r="D9" s="23">
        <v>45</v>
      </c>
      <c r="E9" s="14">
        <v>6.91</v>
      </c>
      <c r="H9" s="8"/>
      <c r="I9" s="8"/>
      <c r="J9" s="8"/>
      <c r="K9" s="8"/>
    </row>
    <row r="10" spans="1:11">
      <c r="C10" s="57">
        <v>91</v>
      </c>
      <c r="D10" s="23">
        <v>10</v>
      </c>
      <c r="E10" s="14">
        <v>3.61</v>
      </c>
    </row>
    <row r="11" spans="1:11">
      <c r="C11" s="57">
        <v>90</v>
      </c>
      <c r="D11" s="23">
        <v>3</v>
      </c>
      <c r="E11" s="14">
        <v>5.3844599999999998</v>
      </c>
    </row>
    <row r="12" spans="1:11">
      <c r="C12" s="57">
        <v>82</v>
      </c>
      <c r="D12" s="23">
        <v>34</v>
      </c>
      <c r="E12" s="14">
        <v>6.98</v>
      </c>
    </row>
    <row r="13" spans="1:11">
      <c r="C13" s="57">
        <v>80</v>
      </c>
      <c r="D13" s="16">
        <v>10</v>
      </c>
      <c r="E13" s="14">
        <v>3.6526299999999998</v>
      </c>
    </row>
    <row r="14" spans="1:11">
      <c r="C14" s="57">
        <v>70</v>
      </c>
      <c r="D14" s="16">
        <v>8</v>
      </c>
      <c r="E14" s="14">
        <v>4.3099999999999996</v>
      </c>
    </row>
    <row r="15" spans="1:11">
      <c r="C15" s="57">
        <v>69</v>
      </c>
      <c r="D15" s="16">
        <v>3</v>
      </c>
      <c r="E15" s="13">
        <v>4.9671000000000003</v>
      </c>
    </row>
    <row r="16" spans="1:11">
      <c r="C16" s="57">
        <v>65</v>
      </c>
      <c r="D16" s="16">
        <v>8</v>
      </c>
      <c r="E16" s="13">
        <v>4.71</v>
      </c>
    </row>
    <row r="17" spans="3:5">
      <c r="C17" s="57">
        <v>65</v>
      </c>
      <c r="D17" s="16">
        <v>24</v>
      </c>
      <c r="E17" s="13">
        <v>4.3</v>
      </c>
    </row>
    <row r="18" spans="3:5">
      <c r="C18" s="57">
        <v>63</v>
      </c>
      <c r="D18" s="16">
        <v>22</v>
      </c>
      <c r="E18" s="14">
        <v>6.86</v>
      </c>
    </row>
    <row r="19" spans="3:5">
      <c r="C19" s="57">
        <v>60</v>
      </c>
      <c r="D19" s="16">
        <v>15</v>
      </c>
      <c r="E19" s="14">
        <v>3.39</v>
      </c>
    </row>
    <row r="20" spans="3:5">
      <c r="C20" s="57">
        <v>55</v>
      </c>
      <c r="D20" s="16">
        <v>37</v>
      </c>
      <c r="E20" s="14">
        <v>6.49</v>
      </c>
    </row>
    <row r="21" spans="3:5">
      <c r="C21" s="57">
        <v>53</v>
      </c>
      <c r="D21" s="16">
        <v>4</v>
      </c>
      <c r="E21" s="14">
        <v>5.1143700000000001</v>
      </c>
    </row>
    <row r="22" spans="3:5">
      <c r="C22" s="57">
        <v>50</v>
      </c>
      <c r="D22" s="16">
        <v>3</v>
      </c>
      <c r="E22" s="14">
        <v>5.94</v>
      </c>
    </row>
    <row r="23" spans="3:5">
      <c r="C23" s="57">
        <v>48</v>
      </c>
      <c r="D23" s="16">
        <v>43</v>
      </c>
      <c r="E23" s="14">
        <v>8.6300000000000008</v>
      </c>
    </row>
    <row r="24" spans="3:5">
      <c r="C24" s="57">
        <v>48</v>
      </c>
      <c r="D24" s="16">
        <v>1</v>
      </c>
      <c r="E24" s="14">
        <v>0.94</v>
      </c>
    </row>
    <row r="25" spans="3:5">
      <c r="C25" s="57">
        <v>45</v>
      </c>
      <c r="D25" s="16">
        <v>32</v>
      </c>
      <c r="E25" s="14">
        <v>4.95</v>
      </c>
    </row>
    <row r="26" spans="3:5">
      <c r="C26" s="57">
        <v>45</v>
      </c>
      <c r="D26" s="16">
        <v>28</v>
      </c>
      <c r="E26" s="14">
        <v>3.8</v>
      </c>
    </row>
    <row r="27" spans="3:5">
      <c r="C27" s="57">
        <v>45</v>
      </c>
      <c r="D27" s="16">
        <v>28</v>
      </c>
      <c r="E27" s="14">
        <v>4.57</v>
      </c>
    </row>
    <row r="28" spans="3:5">
      <c r="C28" s="57">
        <v>45</v>
      </c>
      <c r="D28" s="16">
        <v>39</v>
      </c>
      <c r="E28" s="14">
        <v>6.05</v>
      </c>
    </row>
    <row r="29" spans="3:5">
      <c r="C29" s="57">
        <v>43</v>
      </c>
      <c r="D29" s="16">
        <v>2</v>
      </c>
      <c r="E29" s="14">
        <v>3.96929</v>
      </c>
    </row>
    <row r="30" spans="3:5">
      <c r="C30" s="57">
        <v>42</v>
      </c>
      <c r="D30" s="16">
        <v>14</v>
      </c>
      <c r="E30" s="14">
        <v>3.71</v>
      </c>
    </row>
    <row r="31" spans="3:5">
      <c r="C31" s="57">
        <v>37</v>
      </c>
      <c r="D31" s="16">
        <v>1</v>
      </c>
      <c r="E31" s="14">
        <v>5.94374</v>
      </c>
    </row>
    <row r="32" spans="3:5">
      <c r="C32" s="57">
        <v>35</v>
      </c>
      <c r="D32" s="16">
        <v>5</v>
      </c>
      <c r="E32" s="14">
        <v>4.34</v>
      </c>
    </row>
    <row r="33" spans="3:5">
      <c r="C33" s="57">
        <v>31</v>
      </c>
      <c r="D33" s="16">
        <v>40</v>
      </c>
      <c r="E33" s="14">
        <v>4.01</v>
      </c>
    </row>
    <row r="34" spans="3:5">
      <c r="C34" s="57">
        <v>30</v>
      </c>
      <c r="D34" s="16">
        <v>7</v>
      </c>
      <c r="E34" s="14">
        <v>2.4700000000000002</v>
      </c>
    </row>
    <row r="35" spans="3:5">
      <c r="C35" s="57">
        <v>30</v>
      </c>
      <c r="D35" s="16">
        <v>4</v>
      </c>
      <c r="E35" s="14">
        <v>4.7574100000000001</v>
      </c>
    </row>
    <row r="36" spans="3:5">
      <c r="C36" s="57">
        <v>28</v>
      </c>
      <c r="D36" s="16">
        <v>53</v>
      </c>
      <c r="E36" s="14">
        <v>10.78</v>
      </c>
    </row>
    <row r="37" spans="3:5">
      <c r="C37" s="57">
        <v>27</v>
      </c>
      <c r="D37" s="16">
        <v>4</v>
      </c>
      <c r="E37" s="14">
        <v>3.46</v>
      </c>
    </row>
    <row r="38" spans="3:5">
      <c r="C38" s="57">
        <v>26</v>
      </c>
      <c r="D38" s="16">
        <v>6</v>
      </c>
      <c r="E38" s="14">
        <v>4.21</v>
      </c>
    </row>
    <row r="39" spans="3:5">
      <c r="C39" s="57">
        <v>24</v>
      </c>
      <c r="D39" s="16">
        <v>6</v>
      </c>
      <c r="E39" s="14">
        <v>3.09</v>
      </c>
    </row>
    <row r="40" spans="3:5">
      <c r="C40" s="57">
        <v>24</v>
      </c>
      <c r="D40" s="16">
        <v>3</v>
      </c>
      <c r="E40" s="14">
        <v>4.55</v>
      </c>
    </row>
    <row r="41" spans="3:5">
      <c r="C41" s="57">
        <v>20</v>
      </c>
      <c r="D41" s="16">
        <v>1</v>
      </c>
      <c r="E41" s="14">
        <v>4.95</v>
      </c>
    </row>
    <row r="42" spans="3:5">
      <c r="C42" s="2">
        <v>18</v>
      </c>
      <c r="D42" s="16">
        <v>5</v>
      </c>
      <c r="E42" s="14">
        <v>4.18</v>
      </c>
    </row>
  </sheetData>
  <mergeCells count="2">
    <mergeCell ref="C3:E3"/>
    <mergeCell ref="C4:E4"/>
  </mergeCells>
  <pageMargins left="0.7" right="0.7" top="0.75" bottom="0.75" header="0.3" footer="0.3"/>
  <pageSetup paperSize="9" orientation="portrait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A5" sqref="A5:XFD5"/>
    </sheetView>
  </sheetViews>
  <sheetFormatPr defaultRowHeight="14.4"/>
  <cols>
    <col min="1" max="1" width="29.21875" style="2" customWidth="1"/>
    <col min="2" max="2" width="2" customWidth="1"/>
    <col min="3" max="3" width="25" style="2" customWidth="1"/>
    <col min="4" max="4" width="19.77734375" style="2" customWidth="1"/>
    <col min="5" max="5" width="14.6640625" style="2" customWidth="1"/>
  </cols>
  <sheetData>
    <row r="1" spans="1:10" ht="18">
      <c r="A1" s="19" t="s">
        <v>74</v>
      </c>
    </row>
    <row r="3" spans="1:10">
      <c r="A3" s="20" t="s">
        <v>7</v>
      </c>
      <c r="C3" s="22" t="s">
        <v>70</v>
      </c>
      <c r="D3" s="22" t="s">
        <v>69</v>
      </c>
      <c r="E3" s="22"/>
    </row>
    <row r="4" spans="1:10">
      <c r="A4" s="20" t="s">
        <v>12</v>
      </c>
      <c r="C4" s="106">
        <f>COUNTA(C6:C980)</f>
        <v>18</v>
      </c>
      <c r="D4" s="106"/>
      <c r="E4" s="64"/>
      <c r="F4" s="64"/>
      <c r="G4" s="107"/>
    </row>
    <row r="5" spans="1:10">
      <c r="A5" s="20" t="s">
        <v>8</v>
      </c>
      <c r="C5" s="25" t="s">
        <v>5</v>
      </c>
      <c r="D5" s="25"/>
    </row>
    <row r="6" spans="1:10" ht="18">
      <c r="C6" s="57">
        <v>145</v>
      </c>
      <c r="D6" s="13">
        <v>7.27</v>
      </c>
      <c r="G6" s="7"/>
      <c r="H6" s="8"/>
      <c r="I6" s="8"/>
      <c r="J6" s="8"/>
    </row>
    <row r="7" spans="1:10">
      <c r="C7" s="57">
        <v>127</v>
      </c>
      <c r="D7" s="14">
        <v>3.95</v>
      </c>
      <c r="G7" s="9"/>
      <c r="H7" s="8"/>
      <c r="I7" s="8"/>
      <c r="J7" s="8"/>
    </row>
    <row r="8" spans="1:10">
      <c r="C8" s="57">
        <v>120</v>
      </c>
      <c r="D8" s="14">
        <v>6.8206100000000003</v>
      </c>
      <c r="G8" s="9"/>
      <c r="H8" s="8"/>
      <c r="I8" s="8"/>
      <c r="J8" s="8"/>
    </row>
    <row r="9" spans="1:10">
      <c r="C9" s="57">
        <v>105</v>
      </c>
      <c r="D9" s="14">
        <v>5.5561999999999996</v>
      </c>
      <c r="G9" s="8"/>
      <c r="H9" s="8"/>
      <c r="I9" s="8"/>
      <c r="J9" s="8"/>
    </row>
    <row r="10" spans="1:10">
      <c r="C10" s="57">
        <v>91</v>
      </c>
      <c r="D10" s="14">
        <v>3.64805</v>
      </c>
    </row>
    <row r="11" spans="1:10">
      <c r="C11" s="57">
        <v>82</v>
      </c>
      <c r="D11" s="14">
        <v>10.020720000000001</v>
      </c>
    </row>
    <row r="12" spans="1:10">
      <c r="C12" s="57">
        <v>70</v>
      </c>
      <c r="D12" s="13">
        <v>3.75</v>
      </c>
    </row>
    <row r="13" spans="1:10" s="2" customFormat="1">
      <c r="B13"/>
      <c r="C13" s="57">
        <v>65</v>
      </c>
      <c r="D13" s="14">
        <v>7.1806299999999998</v>
      </c>
      <c r="F13"/>
      <c r="G13"/>
      <c r="H13"/>
      <c r="I13"/>
      <c r="J13"/>
    </row>
    <row r="14" spans="1:10" s="2" customFormat="1">
      <c r="B14"/>
      <c r="C14" s="57">
        <v>63</v>
      </c>
      <c r="D14" s="14">
        <v>5.0180400000000001</v>
      </c>
      <c r="F14"/>
      <c r="G14"/>
      <c r="H14"/>
      <c r="I14"/>
      <c r="J14"/>
    </row>
    <row r="15" spans="1:10" s="2" customFormat="1">
      <c r="B15"/>
      <c r="C15" s="57">
        <v>60</v>
      </c>
      <c r="D15" s="14">
        <v>6.2025800000000002</v>
      </c>
      <c r="F15"/>
      <c r="G15"/>
      <c r="H15"/>
      <c r="I15"/>
      <c r="J15"/>
    </row>
    <row r="16" spans="1:10" s="2" customFormat="1">
      <c r="B16"/>
      <c r="C16" s="57">
        <v>55</v>
      </c>
      <c r="D16" s="14">
        <v>8.85</v>
      </c>
      <c r="F16"/>
      <c r="G16"/>
      <c r="H16"/>
      <c r="I16"/>
      <c r="J16"/>
    </row>
    <row r="17" spans="2:10" s="2" customFormat="1">
      <c r="B17"/>
      <c r="C17" s="57">
        <v>48</v>
      </c>
      <c r="D17" s="14">
        <v>8.0841100000000008</v>
      </c>
      <c r="F17"/>
      <c r="G17"/>
      <c r="H17"/>
      <c r="I17"/>
      <c r="J17"/>
    </row>
    <row r="18" spans="2:10" s="2" customFormat="1">
      <c r="B18"/>
      <c r="C18" s="57">
        <v>45</v>
      </c>
      <c r="D18" s="14">
        <v>9.57118</v>
      </c>
      <c r="F18"/>
      <c r="G18"/>
      <c r="H18"/>
      <c r="I18"/>
      <c r="J18"/>
    </row>
    <row r="19" spans="2:10" s="2" customFormat="1">
      <c r="B19"/>
      <c r="C19" s="57">
        <v>45</v>
      </c>
      <c r="D19" s="14">
        <v>4.0227000000000004</v>
      </c>
      <c r="F19"/>
      <c r="G19"/>
      <c r="H19"/>
      <c r="I19"/>
      <c r="J19"/>
    </row>
    <row r="20" spans="2:10" s="2" customFormat="1">
      <c r="B20"/>
      <c r="C20" s="57">
        <v>45</v>
      </c>
      <c r="D20" s="14">
        <v>6.8009899999999996</v>
      </c>
      <c r="F20"/>
      <c r="G20"/>
      <c r="H20"/>
      <c r="I20"/>
      <c r="J20"/>
    </row>
    <row r="21" spans="2:10" s="2" customFormat="1">
      <c r="B21"/>
      <c r="C21" s="57">
        <v>45</v>
      </c>
      <c r="D21" s="14">
        <v>9.8489500000000003</v>
      </c>
      <c r="F21"/>
      <c r="G21"/>
      <c r="H21"/>
      <c r="I21"/>
      <c r="J21"/>
    </row>
    <row r="22" spans="2:10" s="2" customFormat="1">
      <c r="B22"/>
      <c r="C22" s="57">
        <v>31</v>
      </c>
      <c r="D22" s="14">
        <v>1.8468500000000001</v>
      </c>
      <c r="F22"/>
      <c r="G22"/>
      <c r="H22"/>
      <c r="I22"/>
      <c r="J22"/>
    </row>
    <row r="23" spans="2:10" s="2" customFormat="1">
      <c r="B23"/>
      <c r="C23" s="57">
        <v>28</v>
      </c>
      <c r="D23" s="14">
        <v>9.9875100000000003</v>
      </c>
      <c r="F23"/>
      <c r="G23"/>
      <c r="H23"/>
      <c r="I23"/>
      <c r="J23"/>
    </row>
    <row r="24" spans="2:10" s="2" customFormat="1">
      <c r="B24"/>
      <c r="C24" s="57"/>
      <c r="D24" s="16"/>
      <c r="F24"/>
      <c r="G24"/>
      <c r="H24"/>
      <c r="I24"/>
      <c r="J24"/>
    </row>
    <row r="25" spans="2:10" s="2" customFormat="1">
      <c r="B25"/>
      <c r="C25" s="57"/>
      <c r="D25" s="16"/>
      <c r="F25"/>
      <c r="G25"/>
      <c r="H25"/>
      <c r="I25"/>
      <c r="J25"/>
    </row>
    <row r="26" spans="2:10" s="2" customFormat="1">
      <c r="B26"/>
      <c r="C26" s="57"/>
      <c r="D26" s="16"/>
      <c r="F26"/>
      <c r="G26"/>
      <c r="H26"/>
      <c r="I26"/>
      <c r="J26"/>
    </row>
    <row r="27" spans="2:10" s="2" customFormat="1">
      <c r="B27"/>
      <c r="C27" s="57"/>
      <c r="D27" s="16"/>
      <c r="F27"/>
      <c r="G27"/>
      <c r="H27"/>
      <c r="I27"/>
      <c r="J27"/>
    </row>
    <row r="28" spans="2:10" s="2" customFormat="1">
      <c r="B28"/>
      <c r="D28" s="16"/>
      <c r="F28"/>
      <c r="G28"/>
      <c r="H28"/>
      <c r="I28"/>
      <c r="J28"/>
    </row>
    <row r="29" spans="2:10">
      <c r="D29" s="20"/>
      <c r="E29"/>
      <c r="F29" s="22"/>
    </row>
  </sheetData>
  <mergeCells count="2">
    <mergeCell ref="C4:D4"/>
    <mergeCell ref="C5:D5"/>
  </mergeCells>
  <pageMargins left="0.7" right="0.7" top="0.75" bottom="0.75" header="0.3" footer="0.3"/>
  <pageSetup paperSize="9" orientation="portrait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0"/>
  <sheetViews>
    <sheetView workbookViewId="0">
      <selection sqref="A1:A1048576"/>
    </sheetView>
  </sheetViews>
  <sheetFormatPr defaultRowHeight="14.4"/>
  <cols>
    <col min="1" max="1" width="25.6640625" style="2" customWidth="1"/>
    <col min="2" max="2" width="2" customWidth="1"/>
    <col min="3" max="3" width="10.33203125" customWidth="1"/>
    <col min="4" max="4" width="12.5546875" customWidth="1"/>
    <col min="5" max="5" width="10" customWidth="1"/>
    <col min="6" max="6" width="14.6640625" customWidth="1"/>
  </cols>
  <sheetData>
    <row r="1" spans="1:11" ht="18">
      <c r="A1" s="19" t="s">
        <v>77</v>
      </c>
    </row>
    <row r="2" spans="1:11">
      <c r="A2" s="20" t="s">
        <v>7</v>
      </c>
      <c r="C2" s="108" t="s">
        <v>1</v>
      </c>
      <c r="D2" s="108"/>
      <c r="E2" s="108"/>
      <c r="F2" s="68"/>
    </row>
    <row r="3" spans="1:11">
      <c r="A3" s="20" t="s">
        <v>12</v>
      </c>
      <c r="C3" s="64">
        <f>COUNT(C5:C1000)</f>
        <v>15</v>
      </c>
      <c r="D3" s="64">
        <f>COUNT(D5:D1000)</f>
        <v>16</v>
      </c>
      <c r="E3" s="64">
        <f>COUNT(E5:E1000)</f>
        <v>9</v>
      </c>
      <c r="F3" s="68"/>
    </row>
    <row r="4" spans="1:11">
      <c r="A4" s="20" t="s">
        <v>51</v>
      </c>
      <c r="C4" s="65" t="s">
        <v>40</v>
      </c>
      <c r="D4" s="22" t="s">
        <v>76</v>
      </c>
      <c r="E4" s="22" t="s">
        <v>75</v>
      </c>
      <c r="F4" s="22"/>
    </row>
    <row r="5" spans="1:11">
      <c r="C5" s="14">
        <v>11.484777313848294</v>
      </c>
      <c r="D5" s="13"/>
      <c r="E5" s="13">
        <v>12.8487637329759</v>
      </c>
      <c r="F5" s="103"/>
    </row>
    <row r="6" spans="1:11">
      <c r="C6" s="14">
        <v>15.534213940824879</v>
      </c>
      <c r="D6" s="13">
        <v>3.1948704078272732</v>
      </c>
      <c r="E6" s="13">
        <v>4.978236053206273</v>
      </c>
      <c r="F6" s="103"/>
    </row>
    <row r="7" spans="1:11" ht="18">
      <c r="C7" s="14">
        <v>7.0787314201423257</v>
      </c>
      <c r="D7" s="13">
        <v>4.3378742903578962</v>
      </c>
      <c r="E7" s="13">
        <v>4.8851517637407706</v>
      </c>
      <c r="F7" s="101"/>
      <c r="H7" s="7"/>
      <c r="I7" s="8"/>
      <c r="J7" s="8"/>
      <c r="K7" s="8"/>
    </row>
    <row r="8" spans="1:11">
      <c r="C8" s="14">
        <v>6.4873109309215646</v>
      </c>
      <c r="D8" s="13"/>
      <c r="E8" s="13">
        <v>6.029796635132838</v>
      </c>
      <c r="F8" s="53"/>
      <c r="H8" s="9"/>
      <c r="I8" s="8"/>
      <c r="J8" s="8"/>
      <c r="K8" s="8"/>
    </row>
    <row r="9" spans="1:11">
      <c r="C9" s="14">
        <v>6.9504364659045264</v>
      </c>
      <c r="D9" s="13"/>
      <c r="E9" s="13">
        <v>6.0217826558919318</v>
      </c>
      <c r="F9" s="53"/>
      <c r="H9" s="9"/>
      <c r="I9" s="8"/>
      <c r="J9" s="8"/>
      <c r="K9" s="8"/>
    </row>
    <row r="10" spans="1:11">
      <c r="C10" s="14">
        <v>8.6775072896182266</v>
      </c>
      <c r="D10" s="13">
        <v>8.81074971320602</v>
      </c>
      <c r="E10" s="13">
        <v>2.9245327102803733</v>
      </c>
      <c r="F10" s="56"/>
      <c r="H10" s="8"/>
      <c r="I10" s="8"/>
      <c r="J10" s="8"/>
      <c r="K10" s="8"/>
    </row>
    <row r="11" spans="1:11">
      <c r="C11" s="14">
        <v>2.8564352932852186</v>
      </c>
      <c r="D11" s="13">
        <v>4.5528347253859787</v>
      </c>
      <c r="E11" s="13">
        <v>2.3682492860953337</v>
      </c>
      <c r="F11" s="101"/>
      <c r="H11" s="8"/>
      <c r="I11" s="8"/>
      <c r="J11" s="8"/>
      <c r="K11" s="8"/>
    </row>
    <row r="12" spans="1:11">
      <c r="C12" s="14">
        <v>9.4497621145374442</v>
      </c>
      <c r="D12" s="13">
        <v>6.0856698346129132</v>
      </c>
      <c r="E12" s="13">
        <v>1.2567087826067784</v>
      </c>
    </row>
    <row r="13" spans="1:11">
      <c r="C13" s="14">
        <v>6.2864701436130002</v>
      </c>
      <c r="D13" s="13">
        <v>4.6661113887500694</v>
      </c>
      <c r="E13" s="13"/>
    </row>
    <row r="14" spans="1:11">
      <c r="C14" s="14">
        <v>7.9798766323592103</v>
      </c>
      <c r="D14" s="13">
        <v>1.2706735454284899</v>
      </c>
      <c r="E14" s="13">
        <v>10.522042732662237</v>
      </c>
    </row>
    <row r="15" spans="1:11">
      <c r="C15" s="14">
        <v>7.1828845514555724</v>
      </c>
      <c r="D15" s="13">
        <v>4.4924206963597744</v>
      </c>
      <c r="E15" s="14"/>
    </row>
    <row r="16" spans="1:11">
      <c r="C16" s="14">
        <v>3.9199450759994887</v>
      </c>
      <c r="D16" s="24">
        <v>9.4686239398650098</v>
      </c>
      <c r="E16" s="14"/>
    </row>
    <row r="17" spans="3:5">
      <c r="C17" s="13">
        <v>4.196051103368176</v>
      </c>
      <c r="D17" s="13">
        <v>7.741483770499781</v>
      </c>
      <c r="E17" s="13"/>
    </row>
    <row r="18" spans="3:5">
      <c r="C18" s="13">
        <v>9.5514456316781899</v>
      </c>
      <c r="D18" s="13">
        <v>6.09585688220373</v>
      </c>
      <c r="E18" s="13"/>
    </row>
    <row r="19" spans="3:5">
      <c r="C19" s="13">
        <v>6.3018709623290547</v>
      </c>
      <c r="D19" s="13">
        <v>4.7133803028934453</v>
      </c>
      <c r="E19" s="13"/>
    </row>
    <row r="20" spans="3:5">
      <c r="C20" s="17"/>
      <c r="D20" s="13">
        <v>6.1716359185100984</v>
      </c>
      <c r="E20" s="13"/>
    </row>
    <row r="21" spans="3:5">
      <c r="C21" s="17"/>
      <c r="D21" s="13"/>
      <c r="E21" s="14"/>
    </row>
    <row r="22" spans="3:5">
      <c r="C22" s="17"/>
      <c r="D22" s="13">
        <v>9.3108416318663672</v>
      </c>
      <c r="E22" s="14"/>
    </row>
    <row r="23" spans="3:5">
      <c r="C23" s="17"/>
      <c r="D23" s="13">
        <v>9.2470090260731741</v>
      </c>
      <c r="E23" s="14"/>
    </row>
    <row r="24" spans="3:5">
      <c r="C24" s="17"/>
      <c r="D24" s="13">
        <v>9.3670554865378897</v>
      </c>
      <c r="E24" s="14"/>
    </row>
    <row r="25" spans="3:5">
      <c r="C25" s="17"/>
      <c r="D25" s="14"/>
      <c r="E25" s="14"/>
    </row>
    <row r="26" spans="3:5">
      <c r="C26" s="57"/>
    </row>
    <row r="27" spans="3:5">
      <c r="C27" s="57"/>
    </row>
    <row r="28" spans="3:5">
      <c r="C28" s="57"/>
    </row>
    <row r="29" spans="3:5">
      <c r="C29" s="57"/>
    </row>
    <row r="30" spans="3:5">
      <c r="C30" s="57"/>
    </row>
    <row r="31" spans="3:5">
      <c r="C31" s="57"/>
    </row>
    <row r="32" spans="3:5">
      <c r="C32" s="57"/>
    </row>
    <row r="33" spans="3:3">
      <c r="C33" s="57"/>
    </row>
    <row r="34" spans="3:3">
      <c r="C34" s="57"/>
    </row>
    <row r="35" spans="3:3">
      <c r="C35" s="57"/>
    </row>
    <row r="36" spans="3:3">
      <c r="C36" s="57"/>
    </row>
    <row r="37" spans="3:3">
      <c r="C37" s="57"/>
    </row>
    <row r="38" spans="3:3">
      <c r="C38" s="57"/>
    </row>
    <row r="39" spans="3:3">
      <c r="C39" s="57"/>
    </row>
    <row r="40" spans="3:3">
      <c r="C40" s="57"/>
    </row>
    <row r="41" spans="3:3">
      <c r="C41" s="57"/>
    </row>
    <row r="42" spans="3:3">
      <c r="C42" s="57"/>
    </row>
    <row r="43" spans="3:3">
      <c r="C43" s="57"/>
    </row>
    <row r="44" spans="3:3">
      <c r="C44" s="57"/>
    </row>
    <row r="45" spans="3:3">
      <c r="C45" s="57"/>
    </row>
    <row r="46" spans="3:3">
      <c r="C46" s="57"/>
    </row>
    <row r="47" spans="3:3">
      <c r="C47" s="57"/>
    </row>
    <row r="48" spans="3:3">
      <c r="C48" s="57"/>
    </row>
    <row r="49" spans="3:3">
      <c r="C49" s="57"/>
    </row>
    <row r="50" spans="3:3">
      <c r="C50" s="57"/>
    </row>
  </sheetData>
  <mergeCells count="1">
    <mergeCell ref="C2:E2"/>
  </mergeCells>
  <pageMargins left="0.7" right="0.7" top="0.75" bottom="0.75" header="0.3" footer="0.3"/>
  <pageSetup paperSize="9" orientation="portrait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workbookViewId="0">
      <selection activeCell="J13" sqref="J13"/>
    </sheetView>
  </sheetViews>
  <sheetFormatPr defaultRowHeight="14.4"/>
  <cols>
    <col min="1" max="1" width="25.44140625" style="2" customWidth="1"/>
    <col min="2" max="3" width="8.88671875" style="2"/>
    <col min="4" max="4" width="13" style="2" customWidth="1"/>
    <col min="5" max="5" width="1.5546875" style="109" customWidth="1"/>
    <col min="6" max="6" width="12.77734375" style="109" customWidth="1"/>
    <col min="7" max="7" width="12.6640625" style="109" customWidth="1"/>
    <col min="8" max="8" width="12.5546875" style="109" customWidth="1"/>
    <col min="9" max="9" width="8.88671875" style="109"/>
    <col min="10" max="10" width="14.77734375" style="109" customWidth="1"/>
  </cols>
  <sheetData>
    <row r="1" spans="1:8" ht="18">
      <c r="A1" s="19" t="s">
        <v>78</v>
      </c>
    </row>
    <row r="2" spans="1:8">
      <c r="A2" s="20" t="s">
        <v>7</v>
      </c>
      <c r="B2" s="108" t="s">
        <v>11</v>
      </c>
      <c r="C2" s="108"/>
      <c r="D2" s="108"/>
      <c r="F2" s="108" t="s">
        <v>1</v>
      </c>
      <c r="G2" s="108"/>
      <c r="H2" s="108"/>
    </row>
    <row r="3" spans="1:8">
      <c r="A3" s="20" t="s">
        <v>12</v>
      </c>
      <c r="B3" s="64">
        <f>COUNT(B5:B1000)</f>
        <v>12</v>
      </c>
      <c r="C3" s="64">
        <f>COUNT(C5:C1000)</f>
        <v>26</v>
      </c>
      <c r="D3" s="64">
        <f>COUNT(D5:D1000)</f>
        <v>10</v>
      </c>
      <c r="F3" s="64">
        <f>COUNT(F5:F1000)</f>
        <v>12</v>
      </c>
      <c r="G3" s="64">
        <f>COUNT(G5:G1000)</f>
        <v>25</v>
      </c>
      <c r="H3" s="64">
        <f>COUNT(H5:H1000)</f>
        <v>9</v>
      </c>
    </row>
    <row r="4" spans="1:8">
      <c r="A4" s="20" t="s">
        <v>51</v>
      </c>
      <c r="B4" s="65" t="s">
        <v>40</v>
      </c>
      <c r="C4" s="22" t="s">
        <v>76</v>
      </c>
      <c r="D4" s="22" t="s">
        <v>75</v>
      </c>
      <c r="F4" s="65" t="s">
        <v>40</v>
      </c>
      <c r="G4" s="22" t="s">
        <v>76</v>
      </c>
      <c r="H4" s="22" t="s">
        <v>75</v>
      </c>
    </row>
    <row r="5" spans="1:8">
      <c r="B5" s="2">
        <v>50</v>
      </c>
      <c r="C5" s="2">
        <v>50</v>
      </c>
      <c r="D5" s="16">
        <v>100</v>
      </c>
      <c r="F5" s="14">
        <v>8.4308960324476647</v>
      </c>
      <c r="G5" s="14">
        <v>0.59374530898173605</v>
      </c>
      <c r="H5" s="102">
        <v>13.780451166293201</v>
      </c>
    </row>
    <row r="6" spans="1:8">
      <c r="B6" s="2">
        <v>100</v>
      </c>
      <c r="C6" s="2">
        <v>75</v>
      </c>
      <c r="D6" s="16">
        <v>66</v>
      </c>
      <c r="F6" s="14">
        <v>6.2302955004651306</v>
      </c>
      <c r="G6" s="14">
        <v>2.3501711582039833</v>
      </c>
      <c r="H6" s="102">
        <v>2.4335303776765427</v>
      </c>
    </row>
    <row r="7" spans="1:8">
      <c r="B7" s="2">
        <v>100</v>
      </c>
      <c r="C7" s="2">
        <v>100</v>
      </c>
      <c r="D7" s="16">
        <v>0</v>
      </c>
      <c r="F7" s="14">
        <v>3.9889148835168062</v>
      </c>
      <c r="G7" s="14">
        <v>4.5337517906885605</v>
      </c>
      <c r="H7" s="102"/>
    </row>
    <row r="8" spans="1:8">
      <c r="B8" s="2">
        <v>100</v>
      </c>
      <c r="C8" s="2">
        <v>100</v>
      </c>
      <c r="D8" s="16">
        <v>100</v>
      </c>
      <c r="F8" s="14">
        <v>5.7154991316769124</v>
      </c>
      <c r="G8" s="151">
        <v>1.5100246574009415</v>
      </c>
      <c r="H8" s="102">
        <v>7.2864572543966473</v>
      </c>
    </row>
    <row r="9" spans="1:8">
      <c r="B9" s="2">
        <v>100</v>
      </c>
      <c r="C9" s="2">
        <v>0</v>
      </c>
      <c r="D9" s="16">
        <v>33</v>
      </c>
      <c r="F9" s="14">
        <v>1.904730238135387</v>
      </c>
      <c r="G9" s="14"/>
      <c r="H9" s="102">
        <v>1.6911106135244067</v>
      </c>
    </row>
    <row r="10" spans="1:8">
      <c r="B10" s="2">
        <v>100</v>
      </c>
      <c r="C10" s="2">
        <v>100</v>
      </c>
      <c r="D10" s="16">
        <v>100</v>
      </c>
      <c r="F10" s="14">
        <v>5.255709505513777</v>
      </c>
      <c r="G10" s="14">
        <v>6.1561088557806185</v>
      </c>
      <c r="H10" s="102">
        <v>1.9147406683674977</v>
      </c>
    </row>
    <row r="11" spans="1:8">
      <c r="B11" s="2">
        <v>100</v>
      </c>
      <c r="C11" s="2">
        <v>100</v>
      </c>
      <c r="D11" s="16">
        <v>100</v>
      </c>
      <c r="F11" s="14">
        <v>4.879504519723036</v>
      </c>
      <c r="G11" s="14">
        <v>6.4040244045936205</v>
      </c>
      <c r="H11" s="102">
        <v>6.4326058684074505</v>
      </c>
    </row>
    <row r="12" spans="1:8">
      <c r="B12" s="2">
        <v>100</v>
      </c>
      <c r="C12" s="2">
        <v>100</v>
      </c>
      <c r="D12" s="16">
        <v>100</v>
      </c>
      <c r="F12" s="14">
        <v>9.0455508082870146</v>
      </c>
      <c r="G12" s="14">
        <v>3.0185017283512692</v>
      </c>
      <c r="H12" s="102">
        <v>4.9235039656105108</v>
      </c>
    </row>
    <row r="13" spans="1:8">
      <c r="B13" s="2">
        <v>100</v>
      </c>
      <c r="C13" s="2">
        <v>83</v>
      </c>
      <c r="D13" s="16">
        <v>75</v>
      </c>
      <c r="F13" s="14">
        <v>5.4032245120451421</v>
      </c>
      <c r="G13" s="14">
        <v>2.8900931085210799</v>
      </c>
      <c r="H13" s="102">
        <v>1.2498687183441926</v>
      </c>
    </row>
    <row r="14" spans="1:8">
      <c r="B14" s="2">
        <v>100</v>
      </c>
      <c r="C14" s="2">
        <v>25</v>
      </c>
      <c r="D14" s="16">
        <v>80</v>
      </c>
      <c r="F14" s="14">
        <v>3.1707341794751662</v>
      </c>
      <c r="G14" s="14">
        <v>1.4855287815404417</v>
      </c>
      <c r="H14" s="102">
        <v>1.3610705171208575</v>
      </c>
    </row>
    <row r="15" spans="1:8">
      <c r="B15" s="2">
        <v>86</v>
      </c>
      <c r="C15" s="2">
        <v>100</v>
      </c>
      <c r="D15" s="14"/>
      <c r="F15" s="14">
        <v>4.2805449426951654</v>
      </c>
      <c r="G15" s="14">
        <v>4.4339588201451434</v>
      </c>
      <c r="H15" s="102"/>
    </row>
    <row r="16" spans="1:8">
      <c r="B16" s="2">
        <v>100</v>
      </c>
      <c r="C16" s="2">
        <v>100</v>
      </c>
      <c r="D16" s="14"/>
      <c r="F16" s="14">
        <v>4.2865759863129957</v>
      </c>
      <c r="G16" s="14">
        <v>8.798748351524651</v>
      </c>
      <c r="H16" s="102"/>
    </row>
    <row r="17" spans="3:8">
      <c r="C17" s="2">
        <v>100</v>
      </c>
      <c r="D17" s="14"/>
      <c r="G17" s="14">
        <v>7.031661206284709</v>
      </c>
      <c r="H17" s="101"/>
    </row>
    <row r="18" spans="3:8">
      <c r="C18" s="2">
        <v>100</v>
      </c>
      <c r="D18" s="14"/>
      <c r="G18" s="14">
        <v>3.9573475703668533</v>
      </c>
      <c r="H18" s="102"/>
    </row>
    <row r="19" spans="3:8">
      <c r="C19" s="2">
        <v>33</v>
      </c>
      <c r="D19" s="14"/>
      <c r="G19" s="14">
        <v>1.076576072773366</v>
      </c>
      <c r="H19" s="102"/>
    </row>
    <row r="20" spans="3:8">
      <c r="C20" s="2">
        <v>100</v>
      </c>
      <c r="D20" s="14"/>
      <c r="G20" s="14">
        <v>8.6074072413664808</v>
      </c>
      <c r="H20" s="102"/>
    </row>
    <row r="21" spans="3:8">
      <c r="C21" s="2">
        <v>100</v>
      </c>
      <c r="D21" s="14"/>
      <c r="G21" s="14">
        <v>9.547764816927895</v>
      </c>
      <c r="H21" s="102"/>
    </row>
    <row r="22" spans="3:8">
      <c r="C22" s="2">
        <v>100</v>
      </c>
      <c r="D22" s="14"/>
      <c r="G22" s="14">
        <v>8.5795271391408985</v>
      </c>
      <c r="H22" s="102"/>
    </row>
    <row r="23" spans="3:8">
      <c r="C23" s="2">
        <v>50</v>
      </c>
      <c r="D23" s="14"/>
      <c r="G23" s="14">
        <v>1.4995348356419269</v>
      </c>
      <c r="H23" s="102"/>
    </row>
    <row r="24" spans="3:8">
      <c r="C24" s="2">
        <v>100</v>
      </c>
      <c r="D24" s="14"/>
      <c r="G24" s="14">
        <v>10.93</v>
      </c>
      <c r="H24" s="102"/>
    </row>
    <row r="25" spans="3:8">
      <c r="C25" s="2">
        <v>100</v>
      </c>
      <c r="D25" s="14"/>
      <c r="G25" s="14">
        <v>2.2599999999999998</v>
      </c>
      <c r="H25" s="102"/>
    </row>
    <row r="26" spans="3:8">
      <c r="C26" s="2">
        <v>100</v>
      </c>
      <c r="D26" s="14"/>
      <c r="G26" s="14">
        <v>6.59</v>
      </c>
      <c r="H26" s="102"/>
    </row>
    <row r="27" spans="3:8">
      <c r="C27" s="2">
        <v>100</v>
      </c>
      <c r="D27" s="14"/>
      <c r="G27" s="14">
        <v>7.35</v>
      </c>
      <c r="H27" s="102"/>
    </row>
    <row r="28" spans="3:8">
      <c r="C28" s="2">
        <v>100</v>
      </c>
      <c r="D28" s="14"/>
      <c r="G28" s="14">
        <v>3.1144235844512451</v>
      </c>
      <c r="H28" s="102"/>
    </row>
    <row r="29" spans="3:8">
      <c r="C29" s="2">
        <v>100</v>
      </c>
      <c r="D29" s="14"/>
      <c r="G29" s="14">
        <v>2.33</v>
      </c>
      <c r="H29" s="102"/>
    </row>
    <row r="30" spans="3:8">
      <c r="C30" s="2">
        <v>100</v>
      </c>
      <c r="D30" s="14"/>
      <c r="G30" s="14">
        <v>6.56</v>
      </c>
      <c r="H30" s="102"/>
    </row>
  </sheetData>
  <mergeCells count="2">
    <mergeCell ref="F2:H2"/>
    <mergeCell ref="B2:D2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workbookViewId="0">
      <selection sqref="A1:A1048576"/>
    </sheetView>
  </sheetViews>
  <sheetFormatPr defaultRowHeight="14.4"/>
  <cols>
    <col min="1" max="1" width="25.21875" style="2" customWidth="1"/>
    <col min="2" max="2" width="9.88671875" style="109" customWidth="1"/>
    <col min="3" max="3" width="11.44140625" style="109" customWidth="1"/>
    <col min="4" max="4" width="8.88671875" style="109"/>
    <col min="5" max="5" width="2.88671875" style="109" customWidth="1"/>
    <col min="6" max="6" width="11" style="109" customWidth="1"/>
    <col min="7" max="7" width="8.88671875" style="109"/>
    <col min="8" max="8" width="14" style="109" customWidth="1"/>
    <col min="9" max="9" width="8.88671875" style="109"/>
    <col min="10" max="10" width="13.33203125" style="109" customWidth="1"/>
  </cols>
  <sheetData>
    <row r="1" spans="1:8" ht="18">
      <c r="A1" s="19" t="s">
        <v>79</v>
      </c>
    </row>
    <row r="2" spans="1:8" ht="16.2">
      <c r="A2" s="20" t="s">
        <v>7</v>
      </c>
      <c r="B2" s="108" t="s">
        <v>10</v>
      </c>
      <c r="C2" s="108"/>
      <c r="D2" s="108"/>
      <c r="F2" s="108" t="s">
        <v>1</v>
      </c>
      <c r="G2" s="108"/>
      <c r="H2" s="108"/>
    </row>
    <row r="3" spans="1:8">
      <c r="A3" s="20" t="s">
        <v>12</v>
      </c>
      <c r="B3" s="64">
        <f>COUNT(B5:B1000)</f>
        <v>12</v>
      </c>
      <c r="C3" s="64">
        <f>COUNT(C5:C1000)</f>
        <v>25</v>
      </c>
      <c r="D3" s="64">
        <f>COUNT(D5:D1000)</f>
        <v>10</v>
      </c>
      <c r="F3" s="64">
        <f>COUNT(F5:F1000)</f>
        <v>12</v>
      </c>
      <c r="G3" s="64">
        <f>COUNT(G5:G1000)</f>
        <v>25</v>
      </c>
      <c r="H3" s="64">
        <f>COUNT(H5:H1000)</f>
        <v>9</v>
      </c>
    </row>
    <row r="4" spans="1:8">
      <c r="A4" s="20" t="s">
        <v>51</v>
      </c>
      <c r="B4" s="65" t="s">
        <v>40</v>
      </c>
      <c r="C4" s="22" t="s">
        <v>76</v>
      </c>
      <c r="D4" s="22" t="s">
        <v>75</v>
      </c>
      <c r="F4" s="65" t="s">
        <v>40</v>
      </c>
      <c r="G4" s="22" t="s">
        <v>76</v>
      </c>
      <c r="H4" s="22" t="s">
        <v>75</v>
      </c>
    </row>
    <row r="5" spans="1:8">
      <c r="B5" s="10">
        <v>5</v>
      </c>
      <c r="C5" s="10">
        <v>24</v>
      </c>
      <c r="D5" s="10">
        <v>55</v>
      </c>
      <c r="F5" s="5">
        <v>4.0483938684046743</v>
      </c>
      <c r="G5" s="5">
        <v>7.270104692008247</v>
      </c>
      <c r="H5" s="5">
        <v>14.1961406834029</v>
      </c>
    </row>
    <row r="6" spans="1:8">
      <c r="B6" s="10">
        <v>12</v>
      </c>
      <c r="C6" s="10">
        <v>18</v>
      </c>
      <c r="D6" s="10">
        <v>4</v>
      </c>
      <c r="F6" s="5">
        <v>5.9900710889289384</v>
      </c>
      <c r="G6" s="5">
        <v>6.6043878443877322</v>
      </c>
      <c r="H6" s="5">
        <v>3.0746857153440859</v>
      </c>
    </row>
    <row r="7" spans="1:8">
      <c r="B7" s="10">
        <v>20</v>
      </c>
      <c r="C7" s="10">
        <v>14</v>
      </c>
      <c r="D7" s="10">
        <v>0</v>
      </c>
      <c r="F7" s="5">
        <v>5.8430838500647688</v>
      </c>
      <c r="G7" s="5">
        <v>5.9753589819593182</v>
      </c>
      <c r="H7" s="5"/>
    </row>
    <row r="8" spans="1:8">
      <c r="B8" s="10">
        <v>61</v>
      </c>
      <c r="C8" s="10">
        <v>25</v>
      </c>
      <c r="D8" s="10">
        <v>33</v>
      </c>
      <c r="F8" s="5">
        <v>9.8806953841563416</v>
      </c>
      <c r="G8" s="5">
        <v>8.623116260756829</v>
      </c>
      <c r="H8" s="5">
        <v>7.9319813924649667</v>
      </c>
    </row>
    <row r="9" spans="1:8">
      <c r="B9" s="6">
        <v>13</v>
      </c>
      <c r="C9" s="10">
        <v>23</v>
      </c>
      <c r="D9" s="10">
        <v>10</v>
      </c>
      <c r="F9" s="5">
        <v>3.6606900570731593</v>
      </c>
      <c r="G9" s="5">
        <v>4.128229296119371</v>
      </c>
      <c r="H9" s="5">
        <v>5.5074085027303941</v>
      </c>
    </row>
    <row r="10" spans="1:8">
      <c r="B10" s="10">
        <v>32</v>
      </c>
      <c r="C10" s="10">
        <v>33</v>
      </c>
      <c r="D10" s="10">
        <v>4</v>
      </c>
      <c r="F10" s="5">
        <v>5.5996817312424199</v>
      </c>
      <c r="G10" s="5">
        <v>4.7218840359541687</v>
      </c>
      <c r="H10" s="5">
        <v>8.3869421774360262</v>
      </c>
    </row>
    <row r="11" spans="1:8">
      <c r="B11" s="10">
        <v>48</v>
      </c>
      <c r="C11" s="10">
        <v>24</v>
      </c>
      <c r="D11" s="10">
        <v>45</v>
      </c>
      <c r="F11" s="5">
        <v>5.71872790756876</v>
      </c>
      <c r="G11" s="5">
        <v>8.2400520692597095</v>
      </c>
      <c r="H11" s="5">
        <v>7.0739821449487232</v>
      </c>
    </row>
    <row r="12" spans="1:8">
      <c r="B12" s="10">
        <v>24</v>
      </c>
      <c r="C12" s="10">
        <v>29</v>
      </c>
      <c r="D12" s="10">
        <v>55</v>
      </c>
      <c r="F12" s="5">
        <v>5.2190344076916046</v>
      </c>
      <c r="G12" s="5">
        <v>6.5571375222607724</v>
      </c>
      <c r="H12" s="5">
        <v>7.0610456585210137</v>
      </c>
    </row>
    <row r="13" spans="1:8">
      <c r="B13" s="10">
        <v>46</v>
      </c>
      <c r="C13" s="10">
        <v>13</v>
      </c>
      <c r="D13" s="10">
        <v>22</v>
      </c>
      <c r="F13" s="5">
        <v>7.743997168117863</v>
      </c>
      <c r="G13" s="5">
        <v>5.7266695361283979</v>
      </c>
      <c r="H13" s="5">
        <v>4.63031370400335</v>
      </c>
    </row>
    <row r="14" spans="1:8">
      <c r="B14" s="10">
        <v>42</v>
      </c>
      <c r="C14" s="10">
        <v>42</v>
      </c>
      <c r="D14" s="10">
        <v>11</v>
      </c>
      <c r="F14" s="5">
        <v>9.0297791284386424</v>
      </c>
      <c r="G14" s="5">
        <v>6.1625560695558397</v>
      </c>
      <c r="H14" s="5">
        <v>3.6502719416393163</v>
      </c>
    </row>
    <row r="15" spans="1:8">
      <c r="B15" s="10">
        <v>44</v>
      </c>
      <c r="C15" s="10">
        <v>6</v>
      </c>
      <c r="F15" s="5">
        <v>7.5060314167698348</v>
      </c>
      <c r="G15" s="5">
        <v>3.5370072079969428</v>
      </c>
      <c r="H15" s="5"/>
    </row>
    <row r="16" spans="1:8">
      <c r="B16" s="10">
        <v>58</v>
      </c>
      <c r="C16" s="10">
        <v>32</v>
      </c>
      <c r="F16" s="5">
        <v>6.6341037252996387</v>
      </c>
      <c r="G16" s="5">
        <v>7.2673375105254108</v>
      </c>
      <c r="H16" s="5"/>
    </row>
    <row r="17" spans="3:8">
      <c r="C17" s="10">
        <v>36</v>
      </c>
      <c r="G17" s="5">
        <v>7.8482861462113584</v>
      </c>
      <c r="H17" s="5"/>
    </row>
    <row r="18" spans="3:8">
      <c r="C18" s="10">
        <v>52</v>
      </c>
      <c r="G18" s="5">
        <v>6.895267715088325</v>
      </c>
      <c r="H18" s="5"/>
    </row>
    <row r="19" spans="3:8">
      <c r="C19" s="10">
        <v>41</v>
      </c>
      <c r="G19" s="5">
        <v>4.8389961505069632</v>
      </c>
      <c r="H19" s="5"/>
    </row>
    <row r="20" spans="3:8">
      <c r="C20" s="10">
        <v>12</v>
      </c>
      <c r="G20" s="5">
        <v>7.6704769767118854</v>
      </c>
      <c r="H20" s="5"/>
    </row>
    <row r="21" spans="3:8">
      <c r="C21" s="10">
        <v>29</v>
      </c>
      <c r="G21" s="5">
        <v>4.5568675177110016</v>
      </c>
      <c r="H21" s="5"/>
    </row>
    <row r="22" spans="3:8">
      <c r="C22" s="10">
        <v>22</v>
      </c>
      <c r="G22" s="5">
        <v>7.2681538073278142</v>
      </c>
      <c r="H22" s="5"/>
    </row>
    <row r="23" spans="3:8" ht="18" customHeight="1">
      <c r="C23" s="10">
        <v>11</v>
      </c>
      <c r="G23" s="5">
        <v>2.430959512417179</v>
      </c>
      <c r="H23" s="5"/>
    </row>
    <row r="24" spans="3:8" ht="18" customHeight="1">
      <c r="C24" s="10">
        <v>51</v>
      </c>
      <c r="G24" s="5">
        <v>9.15</v>
      </c>
      <c r="H24" s="5"/>
    </row>
    <row r="25" spans="3:8" ht="18" customHeight="1">
      <c r="C25" s="10">
        <v>20</v>
      </c>
      <c r="G25" s="5">
        <v>5.29</v>
      </c>
      <c r="H25" s="5"/>
    </row>
    <row r="26" spans="3:8" ht="18" customHeight="1">
      <c r="C26" s="10">
        <v>58</v>
      </c>
      <c r="G26" s="5">
        <v>6.49</v>
      </c>
      <c r="H26" s="5"/>
    </row>
    <row r="27" spans="3:8" ht="18" customHeight="1">
      <c r="C27" s="10">
        <v>37</v>
      </c>
      <c r="G27" s="5">
        <v>5.74</v>
      </c>
      <c r="H27" s="5"/>
    </row>
    <row r="28" spans="3:8" ht="18" customHeight="1">
      <c r="C28" s="10">
        <v>20</v>
      </c>
      <c r="G28" s="5">
        <v>4.9000000000000004</v>
      </c>
      <c r="H28" s="5"/>
    </row>
    <row r="29" spans="3:8" ht="18" customHeight="1">
      <c r="C29" s="10">
        <v>16</v>
      </c>
      <c r="G29" s="5">
        <v>4.0999999999999996</v>
      </c>
      <c r="H29" s="5"/>
    </row>
    <row r="30" spans="3:8" ht="18" customHeight="1"/>
    <row r="31" spans="3:8" ht="18" customHeight="1"/>
    <row r="32" spans="3:8" ht="18" customHeight="1"/>
    <row r="33" ht="18" customHeight="1"/>
    <row r="35" ht="18" customHeight="1"/>
  </sheetData>
  <mergeCells count="2">
    <mergeCell ref="B2:D2"/>
    <mergeCell ref="F2:H2"/>
  </mergeCells>
  <pageMargins left="0.7" right="0.7" top="0.75" bottom="0.75" header="0.3" footer="0.3"/>
  <pageSetup paperSize="9" orientation="portrait" r:id="rId1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>
      <selection sqref="A1:A1048576"/>
    </sheetView>
  </sheetViews>
  <sheetFormatPr defaultRowHeight="14.4"/>
  <cols>
    <col min="1" max="1" width="25" style="2" customWidth="1"/>
    <col min="5" max="5" width="2.44140625" customWidth="1"/>
    <col min="9" max="9" width="2.6640625" customWidth="1"/>
  </cols>
  <sheetData>
    <row r="1" spans="1:12" ht="18">
      <c r="A1" s="19" t="s">
        <v>80</v>
      </c>
    </row>
    <row r="2" spans="1:12" ht="16.2">
      <c r="A2" s="20" t="s">
        <v>7</v>
      </c>
      <c r="B2" s="108" t="s">
        <v>10</v>
      </c>
      <c r="C2" s="108"/>
      <c r="D2" s="108"/>
      <c r="E2" s="109"/>
      <c r="F2" s="108" t="s">
        <v>13</v>
      </c>
      <c r="G2" s="108"/>
      <c r="H2" s="108"/>
      <c r="J2" s="108" t="s">
        <v>1</v>
      </c>
      <c r="K2" s="108"/>
      <c r="L2" s="108"/>
    </row>
    <row r="3" spans="1:12">
      <c r="A3" s="20" t="s">
        <v>12</v>
      </c>
      <c r="B3" s="64">
        <f>COUNT(B5:B1000)</f>
        <v>14</v>
      </c>
      <c r="C3" s="64">
        <f>COUNT(C5:C1000)</f>
        <v>26</v>
      </c>
      <c r="D3" s="64">
        <f>COUNT(D5:D1000)</f>
        <v>10</v>
      </c>
      <c r="E3" s="109"/>
      <c r="F3" s="64">
        <f>COUNT(F5:F1000)</f>
        <v>14</v>
      </c>
      <c r="G3" s="64">
        <f>COUNT(G5:G1000)</f>
        <v>26</v>
      </c>
      <c r="H3" s="64">
        <f>COUNT(H5:H1000)</f>
        <v>10</v>
      </c>
      <c r="J3" s="64">
        <f>COUNT(J5:J1000)</f>
        <v>14</v>
      </c>
      <c r="K3" s="64">
        <f>COUNT(K5:K1000)</f>
        <v>26</v>
      </c>
      <c r="L3" s="64">
        <f>COUNT(L5:L1000)</f>
        <v>10</v>
      </c>
    </row>
    <row r="4" spans="1:12">
      <c r="A4" s="20" t="s">
        <v>51</v>
      </c>
      <c r="B4" s="65" t="s">
        <v>40</v>
      </c>
      <c r="C4" s="22" t="s">
        <v>76</v>
      </c>
      <c r="D4" s="22" t="s">
        <v>75</v>
      </c>
      <c r="E4" s="109"/>
      <c r="F4" s="65" t="s">
        <v>40</v>
      </c>
      <c r="G4" s="22" t="s">
        <v>76</v>
      </c>
      <c r="H4" s="22" t="s">
        <v>75</v>
      </c>
      <c r="J4" s="65" t="s">
        <v>40</v>
      </c>
      <c r="K4" s="22" t="s">
        <v>76</v>
      </c>
      <c r="L4" s="22" t="s">
        <v>75</v>
      </c>
    </row>
    <row r="5" spans="1:12">
      <c r="B5" s="10">
        <v>6</v>
      </c>
      <c r="C5" s="10">
        <v>22</v>
      </c>
      <c r="D5" s="10">
        <v>13</v>
      </c>
      <c r="F5" s="6">
        <v>15</v>
      </c>
      <c r="G5" s="6">
        <v>35</v>
      </c>
      <c r="H5" s="10">
        <v>20</v>
      </c>
      <c r="J5" s="5">
        <v>3.9537092772362694</v>
      </c>
      <c r="K5" s="5">
        <v>5.34274361168755</v>
      </c>
      <c r="L5" s="5">
        <v>4.0061824858374786</v>
      </c>
    </row>
    <row r="6" spans="1:12">
      <c r="B6" s="10">
        <v>12</v>
      </c>
      <c r="C6" s="10">
        <v>16</v>
      </c>
      <c r="D6" s="10">
        <v>51</v>
      </c>
      <c r="F6" s="6">
        <v>25</v>
      </c>
      <c r="G6" s="6">
        <v>26</v>
      </c>
      <c r="H6" s="10">
        <v>85</v>
      </c>
      <c r="J6" s="5">
        <v>4.946768900505675</v>
      </c>
      <c r="K6" s="5">
        <v>4.7958609111185471</v>
      </c>
      <c r="L6" s="5">
        <v>4.7374082264283368</v>
      </c>
    </row>
    <row r="7" spans="1:12">
      <c r="B7" s="10">
        <v>14</v>
      </c>
      <c r="C7" s="10">
        <v>25</v>
      </c>
      <c r="D7" s="10">
        <v>11</v>
      </c>
      <c r="F7" s="6">
        <v>35</v>
      </c>
      <c r="G7" s="6">
        <v>50</v>
      </c>
      <c r="H7" s="10">
        <v>18</v>
      </c>
      <c r="J7" s="5">
        <v>6.9468817594831531</v>
      </c>
      <c r="K7" s="5">
        <v>5.5980441193228128</v>
      </c>
      <c r="L7" s="5">
        <v>3.9068329407915878</v>
      </c>
    </row>
    <row r="8" spans="1:12">
      <c r="B8" s="10">
        <v>6</v>
      </c>
      <c r="C8" s="10">
        <v>10</v>
      </c>
      <c r="D8" s="10">
        <v>10</v>
      </c>
      <c r="F8" s="6">
        <v>11</v>
      </c>
      <c r="G8" s="6">
        <v>22</v>
      </c>
      <c r="H8" s="10">
        <v>15</v>
      </c>
      <c r="J8" s="5">
        <v>2.9433011337652473</v>
      </c>
      <c r="K8" s="5">
        <v>5.5724104264107499</v>
      </c>
      <c r="L8" s="5">
        <v>3.8386711775678206</v>
      </c>
    </row>
    <row r="9" spans="1:12">
      <c r="B9" s="10">
        <v>27</v>
      </c>
      <c r="C9" s="10">
        <v>36</v>
      </c>
      <c r="D9" s="10">
        <v>13</v>
      </c>
      <c r="F9" s="6">
        <v>85</v>
      </c>
      <c r="G9" s="6">
        <v>76</v>
      </c>
      <c r="H9" s="10">
        <v>21</v>
      </c>
      <c r="J9" s="5">
        <v>3.7856635431002243</v>
      </c>
      <c r="K9" s="5">
        <v>3.6349340963015004</v>
      </c>
      <c r="L9" s="5">
        <v>4.0940097300627523</v>
      </c>
    </row>
    <row r="10" spans="1:12">
      <c r="B10" s="10">
        <v>15</v>
      </c>
      <c r="C10" s="10">
        <v>15</v>
      </c>
      <c r="D10" s="10">
        <v>20</v>
      </c>
      <c r="F10" s="6">
        <v>31</v>
      </c>
      <c r="G10" s="6">
        <v>43</v>
      </c>
      <c r="H10" s="10">
        <v>28</v>
      </c>
      <c r="J10" s="5">
        <v>3.7427987070377546</v>
      </c>
      <c r="K10" s="5">
        <v>4.0225821210758292</v>
      </c>
      <c r="L10" s="5">
        <v>6.522184016027583</v>
      </c>
    </row>
    <row r="11" spans="1:12">
      <c r="B11" s="10">
        <v>12</v>
      </c>
      <c r="C11" s="10">
        <v>9</v>
      </c>
      <c r="D11" s="10">
        <v>31</v>
      </c>
      <c r="F11" s="6">
        <v>19</v>
      </c>
      <c r="G11" s="6">
        <v>14</v>
      </c>
      <c r="H11" s="10">
        <v>48</v>
      </c>
      <c r="J11" s="5">
        <v>2.6958641838126849</v>
      </c>
      <c r="K11" s="5">
        <v>4.5193962208926433</v>
      </c>
      <c r="L11" s="5">
        <v>4.3711568660543501</v>
      </c>
    </row>
    <row r="12" spans="1:12">
      <c r="B12" s="10">
        <v>9</v>
      </c>
      <c r="C12" s="10">
        <v>7</v>
      </c>
      <c r="D12" s="10">
        <v>14</v>
      </c>
      <c r="F12" s="6">
        <v>17</v>
      </c>
      <c r="G12" s="6">
        <v>13</v>
      </c>
      <c r="H12" s="10">
        <v>20</v>
      </c>
      <c r="J12" s="5">
        <v>2.4875288564103837</v>
      </c>
      <c r="K12" s="5">
        <v>4.5611734378750093</v>
      </c>
      <c r="L12" s="5">
        <v>6.1399800552303194</v>
      </c>
    </row>
    <row r="13" spans="1:12">
      <c r="B13" s="10">
        <v>40</v>
      </c>
      <c r="C13" s="10">
        <v>3</v>
      </c>
      <c r="D13" s="10">
        <v>29</v>
      </c>
      <c r="F13" s="10">
        <v>114</v>
      </c>
      <c r="G13" s="6">
        <v>7</v>
      </c>
      <c r="H13" s="10">
        <v>46</v>
      </c>
      <c r="J13" s="5">
        <v>5.467563148039269</v>
      </c>
      <c r="K13" s="5">
        <v>4.9836692139254755</v>
      </c>
      <c r="L13" s="5">
        <v>5.6400889355650179</v>
      </c>
    </row>
    <row r="14" spans="1:12">
      <c r="B14" s="10">
        <v>30</v>
      </c>
      <c r="C14" s="10">
        <v>28</v>
      </c>
      <c r="D14" s="10">
        <v>9</v>
      </c>
      <c r="F14" s="10">
        <v>63</v>
      </c>
      <c r="G14" s="6">
        <v>62</v>
      </c>
      <c r="H14" s="10">
        <v>11</v>
      </c>
      <c r="J14" s="5">
        <v>6.2254580518073492</v>
      </c>
      <c r="K14" s="5">
        <v>5.3893424466734841</v>
      </c>
      <c r="L14" s="5">
        <v>8.4331161256136919</v>
      </c>
    </row>
    <row r="15" spans="1:12">
      <c r="B15" s="10">
        <v>34</v>
      </c>
      <c r="C15" s="10">
        <v>10</v>
      </c>
      <c r="D15" s="5"/>
      <c r="F15" s="6">
        <v>74</v>
      </c>
      <c r="G15" s="6">
        <v>26</v>
      </c>
      <c r="H15" s="5"/>
      <c r="J15" s="5">
        <v>6.0834408910766991</v>
      </c>
      <c r="K15" s="5">
        <v>2.9701202793313142</v>
      </c>
      <c r="L15" s="5"/>
    </row>
    <row r="16" spans="1:12">
      <c r="B16" s="10">
        <v>25</v>
      </c>
      <c r="C16" s="10">
        <v>19</v>
      </c>
      <c r="D16" s="5"/>
      <c r="F16" s="6">
        <v>69</v>
      </c>
      <c r="G16" s="6">
        <v>38</v>
      </c>
      <c r="H16" s="5"/>
      <c r="J16" s="5">
        <v>8.4597803659768243</v>
      </c>
      <c r="K16" s="5">
        <v>4.1878404555071462</v>
      </c>
      <c r="L16" s="5"/>
    </row>
    <row r="17" spans="2:12">
      <c r="B17" s="10">
        <v>38</v>
      </c>
      <c r="C17" s="10">
        <v>4</v>
      </c>
      <c r="D17" s="5"/>
      <c r="F17" s="6">
        <v>107</v>
      </c>
      <c r="G17" s="6">
        <v>5</v>
      </c>
      <c r="H17" s="5"/>
      <c r="J17" s="5">
        <v>7.7964567065256158</v>
      </c>
      <c r="K17" s="5">
        <v>3.4318733031864532</v>
      </c>
      <c r="L17" s="5"/>
    </row>
    <row r="18" spans="2:12">
      <c r="B18" s="10">
        <v>19</v>
      </c>
      <c r="C18" s="10">
        <v>17</v>
      </c>
      <c r="D18" s="5"/>
      <c r="F18" s="6">
        <v>43</v>
      </c>
      <c r="G18" s="6">
        <v>33</v>
      </c>
      <c r="H18" s="5"/>
      <c r="J18" s="5">
        <v>8.474111720347592</v>
      </c>
      <c r="K18" s="5">
        <v>3.7303622452507206</v>
      </c>
      <c r="L18" s="5"/>
    </row>
    <row r="19" spans="2:12">
      <c r="C19" s="10">
        <v>18</v>
      </c>
      <c r="D19" s="5"/>
      <c r="G19" s="6">
        <v>33</v>
      </c>
      <c r="H19" s="5"/>
      <c r="K19" s="5">
        <v>4.3424511294238544</v>
      </c>
      <c r="L19" s="5"/>
    </row>
    <row r="20" spans="2:12">
      <c r="C20" s="10">
        <v>19</v>
      </c>
      <c r="D20" s="5"/>
      <c r="G20" s="6">
        <v>51</v>
      </c>
      <c r="H20" s="5"/>
      <c r="K20" s="5">
        <v>6.1658835462709343</v>
      </c>
      <c r="L20" s="5"/>
    </row>
    <row r="21" spans="2:12">
      <c r="C21" s="10">
        <v>33</v>
      </c>
      <c r="D21" s="5"/>
      <c r="G21" s="6">
        <v>87</v>
      </c>
      <c r="H21" s="5"/>
      <c r="K21" s="5">
        <v>5.2616061246595969</v>
      </c>
      <c r="L21" s="5"/>
    </row>
    <row r="22" spans="2:12">
      <c r="C22" s="10">
        <v>14</v>
      </c>
      <c r="D22" s="5"/>
      <c r="G22" s="6">
        <v>36</v>
      </c>
      <c r="H22" s="5"/>
      <c r="K22" s="5">
        <v>4.7262723160004612</v>
      </c>
      <c r="L22" s="5"/>
    </row>
    <row r="23" spans="2:12">
      <c r="C23" s="10">
        <v>13</v>
      </c>
      <c r="D23" s="5"/>
      <c r="G23" s="6">
        <v>32</v>
      </c>
      <c r="H23" s="5"/>
      <c r="K23" s="5">
        <v>2.4886397474976478</v>
      </c>
      <c r="L23" s="5"/>
    </row>
    <row r="24" spans="2:12">
      <c r="C24" s="10">
        <v>11</v>
      </c>
      <c r="D24" s="5"/>
      <c r="G24" s="6">
        <v>27</v>
      </c>
      <c r="H24" s="5"/>
      <c r="K24" s="5">
        <v>4.0257693084833681</v>
      </c>
      <c r="L24" s="5"/>
    </row>
    <row r="25" spans="2:12">
      <c r="C25" s="10">
        <v>9</v>
      </c>
      <c r="D25" s="5"/>
      <c r="G25" s="6">
        <v>16</v>
      </c>
      <c r="H25" s="5"/>
      <c r="K25" s="5">
        <v>6.1</v>
      </c>
      <c r="L25" s="5"/>
    </row>
    <row r="26" spans="2:12">
      <c r="C26" s="10">
        <v>12</v>
      </c>
      <c r="D26" s="5"/>
      <c r="G26" s="6">
        <v>15</v>
      </c>
      <c r="H26" s="5"/>
      <c r="K26" s="5">
        <v>6.39</v>
      </c>
      <c r="L26" s="5"/>
    </row>
    <row r="27" spans="2:12">
      <c r="C27" s="10">
        <v>16</v>
      </c>
      <c r="D27" s="5"/>
      <c r="G27" s="6">
        <v>23</v>
      </c>
      <c r="H27" s="5"/>
      <c r="K27" s="5">
        <v>4.63</v>
      </c>
      <c r="L27" s="5"/>
    </row>
    <row r="28" spans="2:12">
      <c r="C28" s="10">
        <v>8</v>
      </c>
      <c r="D28" s="5"/>
      <c r="G28" s="6">
        <v>12</v>
      </c>
      <c r="H28" s="5"/>
      <c r="K28" s="5">
        <v>4.88</v>
      </c>
      <c r="L28" s="5"/>
    </row>
    <row r="29" spans="2:12">
      <c r="C29" s="10">
        <v>20</v>
      </c>
      <c r="D29" s="5"/>
      <c r="G29" s="6">
        <v>28</v>
      </c>
      <c r="H29" s="5"/>
      <c r="K29" s="5">
        <v>4.79</v>
      </c>
      <c r="L29" s="5"/>
    </row>
    <row r="30" spans="2:12">
      <c r="C30" s="10">
        <v>22</v>
      </c>
      <c r="D30" s="5"/>
      <c r="G30" s="6">
        <v>30</v>
      </c>
      <c r="H30" s="5"/>
      <c r="K30" s="5">
        <v>4.4800000000000004</v>
      </c>
      <c r="L30" s="5"/>
    </row>
    <row r="31" spans="2:12">
      <c r="G31" s="6"/>
      <c r="H31" s="5"/>
    </row>
  </sheetData>
  <mergeCells count="3">
    <mergeCell ref="B2:D2"/>
    <mergeCell ref="F2:H2"/>
    <mergeCell ref="J2:L2"/>
  </mergeCells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998"/>
  <sheetViews>
    <sheetView workbookViewId="0">
      <selection activeCell="M17" sqref="M17"/>
    </sheetView>
  </sheetViews>
  <sheetFormatPr defaultColWidth="14.44140625" defaultRowHeight="15" customHeight="1"/>
  <cols>
    <col min="1" max="1" width="35.6640625" style="26" customWidth="1"/>
    <col min="2" max="2" width="2" style="26" customWidth="1"/>
    <col min="3" max="15" width="8.6640625" style="26" customWidth="1"/>
    <col min="16" max="16" width="3.44140625" style="26" customWidth="1"/>
    <col min="17" max="29" width="8.6640625" style="26" customWidth="1"/>
    <col min="30" max="16384" width="14.44140625" style="26"/>
  </cols>
  <sheetData>
    <row r="1" spans="1:29" ht="18">
      <c r="A1" s="36" t="s">
        <v>82</v>
      </c>
    </row>
    <row r="2" spans="1:29" ht="14.25" customHeight="1">
      <c r="A2" s="33" t="s">
        <v>7</v>
      </c>
      <c r="C2" s="148" t="s">
        <v>81</v>
      </c>
      <c r="D2" s="148"/>
      <c r="E2" s="148"/>
      <c r="F2" s="148"/>
      <c r="G2" s="148"/>
      <c r="H2" s="148"/>
      <c r="I2" s="148"/>
      <c r="J2" s="148"/>
      <c r="K2" s="148"/>
      <c r="L2" s="148"/>
      <c r="M2" s="148"/>
      <c r="N2" s="148"/>
      <c r="O2" s="148"/>
      <c r="P2" s="148"/>
      <c r="Q2" s="148"/>
      <c r="R2" s="148"/>
      <c r="S2" s="148"/>
      <c r="T2" s="148"/>
      <c r="U2" s="148"/>
      <c r="V2" s="148"/>
      <c r="W2" s="148"/>
      <c r="X2" s="148"/>
      <c r="Y2" s="148"/>
      <c r="Z2" s="148"/>
      <c r="AA2" s="148"/>
      <c r="AB2" s="33"/>
      <c r="AC2" s="33"/>
    </row>
    <row r="3" spans="1:29" ht="14.25" customHeight="1">
      <c r="A3" s="33" t="s">
        <v>12</v>
      </c>
      <c r="C3" s="52">
        <f>COUNT(C4:O5)</f>
        <v>13</v>
      </c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Q3" s="52">
        <f>COUNT(Q4:AC5)</f>
        <v>11</v>
      </c>
      <c r="R3" s="34"/>
      <c r="S3" s="34"/>
      <c r="T3" s="34"/>
      <c r="U3" s="34"/>
      <c r="V3" s="34"/>
      <c r="W3" s="34"/>
      <c r="X3" s="34"/>
      <c r="Y3" s="34"/>
      <c r="Z3" s="34"/>
      <c r="AA3" s="34"/>
      <c r="AB3" s="33"/>
      <c r="AC3" s="33"/>
    </row>
    <row r="4" spans="1:29" ht="14.25" customHeight="1">
      <c r="A4" s="33" t="s">
        <v>51</v>
      </c>
      <c r="C4" s="114" t="s">
        <v>40</v>
      </c>
      <c r="D4" s="34"/>
      <c r="E4" s="34"/>
      <c r="F4" s="34"/>
      <c r="G4" s="34"/>
      <c r="H4" s="34"/>
      <c r="I4" s="34"/>
      <c r="J4" s="34"/>
      <c r="K4" s="34"/>
      <c r="L4" s="34"/>
      <c r="M4" s="34"/>
      <c r="N4" s="34"/>
      <c r="O4" s="34"/>
      <c r="Q4" s="50" t="s">
        <v>76</v>
      </c>
      <c r="R4" s="49"/>
      <c r="S4" s="49"/>
      <c r="T4" s="49"/>
      <c r="U4" s="49"/>
      <c r="V4" s="49"/>
      <c r="W4" s="49"/>
      <c r="X4" s="49"/>
      <c r="Y4" s="49"/>
      <c r="Z4" s="49"/>
      <c r="AA4" s="49"/>
      <c r="AB4" s="32"/>
      <c r="AC4" s="32"/>
    </row>
    <row r="5" spans="1:29" ht="14.25" customHeight="1">
      <c r="A5" s="72">
        <v>-10</v>
      </c>
      <c r="C5" s="113">
        <v>103.54583176159942</v>
      </c>
      <c r="D5" s="113">
        <v>88.929212045085805</v>
      </c>
      <c r="E5" s="113">
        <v>101.46333500670497</v>
      </c>
      <c r="F5" s="113">
        <v>107.90126234262073</v>
      </c>
      <c r="G5" s="113">
        <v>108.06055752189528</v>
      </c>
      <c r="H5" s="113">
        <v>96.291781441573576</v>
      </c>
      <c r="I5" s="113">
        <v>96.804871715057644</v>
      </c>
      <c r="J5" s="113">
        <v>99.280778866733613</v>
      </c>
      <c r="K5" s="113">
        <v>100.57469911398591</v>
      </c>
      <c r="L5" s="113">
        <v>100.86233076493896</v>
      </c>
      <c r="M5" s="113">
        <v>100.6443178265223</v>
      </c>
      <c r="N5" s="113">
        <v>92.414870495624029</v>
      </c>
      <c r="O5" s="113">
        <v>101.30173475754457</v>
      </c>
      <c r="P5" s="112"/>
      <c r="Q5" s="111">
        <v>106.03497665035218</v>
      </c>
      <c r="R5" s="111">
        <v>101.16604071595445</v>
      </c>
      <c r="S5" s="111">
        <v>98.704669279404484</v>
      </c>
      <c r="T5" s="111">
        <v>101.72744490911893</v>
      </c>
      <c r="U5" s="111">
        <v>99.173545314228747</v>
      </c>
      <c r="V5" s="111">
        <v>118.42104750306068</v>
      </c>
      <c r="W5" s="111">
        <v>94.706365679434455</v>
      </c>
      <c r="X5" s="111">
        <v>93.939427322419149</v>
      </c>
      <c r="Y5" s="111">
        <v>100.79730822488762</v>
      </c>
      <c r="Z5" s="111">
        <v>100.40526838746841</v>
      </c>
      <c r="AA5" s="111">
        <v>105.48352034545042</v>
      </c>
    </row>
    <row r="6" spans="1:29" ht="14.25" customHeight="1">
      <c r="A6" s="73">
        <v>-7.5</v>
      </c>
      <c r="C6" s="113">
        <v>106.75216899283291</v>
      </c>
      <c r="D6" s="113">
        <v>100.36302735313569</v>
      </c>
      <c r="E6" s="113">
        <v>106.22554269303211</v>
      </c>
      <c r="F6" s="113">
        <v>87.204265100221505</v>
      </c>
      <c r="G6" s="113">
        <v>101.22802938314346</v>
      </c>
      <c r="H6" s="113">
        <v>103.16831920658171</v>
      </c>
      <c r="I6" s="113">
        <v>99.198337343223059</v>
      </c>
      <c r="J6" s="113">
        <v>97.484198037524337</v>
      </c>
      <c r="K6" s="113">
        <v>91.954212404197193</v>
      </c>
      <c r="L6" s="113">
        <v>97.413713954785905</v>
      </c>
      <c r="M6" s="113">
        <v>93.397721141249917</v>
      </c>
      <c r="N6" s="113">
        <v>118.4208657633188</v>
      </c>
      <c r="O6" s="113">
        <v>95.60631189372809</v>
      </c>
      <c r="P6" s="112"/>
      <c r="Q6" s="111">
        <v>102.68645758235431</v>
      </c>
      <c r="R6" s="111">
        <v>100.37824249467613</v>
      </c>
      <c r="S6" s="111">
        <v>101.94266423978091</v>
      </c>
      <c r="T6" s="111">
        <v>99.197373336859812</v>
      </c>
      <c r="U6" s="111">
        <v>103.30577838680281</v>
      </c>
      <c r="V6" s="111">
        <v>88.450283755157756</v>
      </c>
      <c r="W6" s="111">
        <v>97.601327249637336</v>
      </c>
      <c r="X6" s="111">
        <v>94.765845511867326</v>
      </c>
      <c r="Y6" s="111">
        <v>92.539955087919139</v>
      </c>
      <c r="Z6" s="111">
        <v>101.19316457353578</v>
      </c>
      <c r="AA6" s="111">
        <v>99.771717778284227</v>
      </c>
    </row>
    <row r="7" spans="1:29" ht="14.25" customHeight="1">
      <c r="A7" s="72">
        <v>-5</v>
      </c>
      <c r="C7" s="113">
        <v>96.001508864579407</v>
      </c>
      <c r="D7" s="113">
        <v>104.17424956108422</v>
      </c>
      <c r="E7" s="113">
        <v>102.19984858637103</v>
      </c>
      <c r="F7" s="113">
        <v>97.022531434498291</v>
      </c>
      <c r="G7" s="113">
        <v>105.22213897572361</v>
      </c>
      <c r="H7" s="113">
        <v>111.07853828230134</v>
      </c>
      <c r="I7" s="113">
        <v>100.87079670976939</v>
      </c>
      <c r="J7" s="113">
        <v>108.71522022651196</v>
      </c>
      <c r="K7" s="113">
        <v>112.06891681034929</v>
      </c>
      <c r="L7" s="113">
        <v>93.103472629296647</v>
      </c>
      <c r="M7" s="113">
        <v>102.25445277179355</v>
      </c>
      <c r="N7" s="113">
        <v>94.272414414003165</v>
      </c>
      <c r="O7" s="113">
        <v>104.96336371247712</v>
      </c>
      <c r="P7" s="112"/>
      <c r="Q7" s="111">
        <v>102.68643578380289</v>
      </c>
      <c r="R7" s="111">
        <v>98.487242383250518</v>
      </c>
      <c r="S7" s="111">
        <v>103.56061088978008</v>
      </c>
      <c r="T7" s="111">
        <v>99.982564507707124</v>
      </c>
      <c r="U7" s="111">
        <v>111.57027681697535</v>
      </c>
      <c r="V7" s="111">
        <v>72.368666103755899</v>
      </c>
      <c r="W7" s="111">
        <v>103.80480017277725</v>
      </c>
      <c r="X7" s="111">
        <v>105.50956444644845</v>
      </c>
      <c r="Y7" s="111">
        <v>95.956869974060382</v>
      </c>
      <c r="Z7" s="111">
        <v>98.604288951161891</v>
      </c>
      <c r="AA7" s="111">
        <v>99.390884827585538</v>
      </c>
    </row>
    <row r="8" spans="1:29" ht="14.25" customHeight="1">
      <c r="A8" s="72">
        <v>-2.5</v>
      </c>
      <c r="C8" s="113">
        <v>96.001508864579407</v>
      </c>
      <c r="D8" s="113">
        <v>114.15601493027306</v>
      </c>
      <c r="E8" s="113">
        <v>102.01695796636432</v>
      </c>
      <c r="F8" s="113">
        <v>98.203754770384649</v>
      </c>
      <c r="G8" s="113">
        <v>98.452476296277169</v>
      </c>
      <c r="H8" s="113">
        <v>97.827821007490783</v>
      </c>
      <c r="I8" s="113">
        <v>101.59180297138847</v>
      </c>
      <c r="J8" s="113">
        <v>109.1645494343089</v>
      </c>
      <c r="K8" s="113">
        <v>114.94241238027887</v>
      </c>
      <c r="L8" s="113">
        <v>100</v>
      </c>
      <c r="M8" s="113">
        <v>97.423388314945299</v>
      </c>
      <c r="N8" s="113">
        <v>105.10840427987047</v>
      </c>
      <c r="O8" s="113">
        <v>106.59053215940784</v>
      </c>
      <c r="P8" s="112"/>
      <c r="Q8" s="111">
        <v>100.45384995440504</v>
      </c>
      <c r="R8" s="111">
        <v>102.11156847105281</v>
      </c>
      <c r="S8" s="111">
        <v>87.377897087474793</v>
      </c>
      <c r="T8" s="111">
        <v>101.029352474501</v>
      </c>
      <c r="U8" s="111">
        <v>99.173545314228747</v>
      </c>
      <c r="V8" s="111">
        <v>101.6080713191174</v>
      </c>
      <c r="W8" s="111">
        <v>104.63192397204514</v>
      </c>
      <c r="X8" s="111">
        <v>106.33617095039799</v>
      </c>
      <c r="Y8" s="111">
        <v>104.21395616650852</v>
      </c>
      <c r="Z8" s="111">
        <v>97.928783159759874</v>
      </c>
      <c r="AA8" s="111">
        <v>104.72196600749074</v>
      </c>
    </row>
    <row r="9" spans="1:29" ht="14.25" customHeight="1">
      <c r="A9" s="32" t="s">
        <v>20</v>
      </c>
      <c r="C9" s="47"/>
      <c r="D9" s="47"/>
      <c r="E9" s="47"/>
      <c r="F9" s="47"/>
      <c r="G9" s="47"/>
      <c r="H9" s="47"/>
      <c r="I9" s="47"/>
      <c r="J9" s="47"/>
      <c r="K9" s="47"/>
      <c r="L9" s="47"/>
      <c r="M9" s="47"/>
      <c r="N9" s="47"/>
      <c r="O9" s="47"/>
      <c r="P9" s="112"/>
      <c r="Q9" s="111"/>
      <c r="R9" s="111"/>
      <c r="S9" s="111"/>
      <c r="T9" s="111"/>
      <c r="U9" s="111"/>
      <c r="V9" s="111"/>
      <c r="W9" s="111"/>
      <c r="X9" s="111"/>
      <c r="Y9" s="111"/>
      <c r="Z9" s="111"/>
      <c r="AA9" s="111"/>
    </row>
    <row r="10" spans="1:29" ht="14.25" customHeight="1">
      <c r="A10" s="72">
        <v>5</v>
      </c>
      <c r="C10" s="113">
        <v>119.02395980126992</v>
      </c>
      <c r="D10" s="113">
        <v>137.74952183159908</v>
      </c>
      <c r="E10" s="113">
        <v>146.15631131674343</v>
      </c>
      <c r="F10" s="113">
        <v>223.373726863531</v>
      </c>
      <c r="G10" s="113">
        <v>110.2677379629869</v>
      </c>
      <c r="H10" s="113">
        <v>114.7492610015892</v>
      </c>
      <c r="I10" s="113">
        <v>134.20605043346364</v>
      </c>
      <c r="J10" s="113">
        <v>269.98539772074912</v>
      </c>
      <c r="K10" s="113">
        <v>247.12626901342531</v>
      </c>
      <c r="L10" s="113">
        <v>104.31024132548927</v>
      </c>
      <c r="M10" s="113">
        <v>119.16251874972789</v>
      </c>
      <c r="N10" s="113">
        <v>165.63448648401896</v>
      </c>
      <c r="O10" s="113">
        <v>132.62856030588898</v>
      </c>
      <c r="P10" s="112"/>
      <c r="Q10" s="111">
        <v>174.11442470525736</v>
      </c>
      <c r="R10" s="111">
        <v>149.92609988627385</v>
      </c>
      <c r="S10" s="111">
        <v>80.905154469035494</v>
      </c>
      <c r="T10" s="111">
        <v>199.00528233438285</v>
      </c>
      <c r="U10" s="111">
        <v>194.21486562714122</v>
      </c>
      <c r="V10" s="111">
        <v>97.222098823642995</v>
      </c>
      <c r="W10" s="111">
        <v>92.638544064365277</v>
      </c>
      <c r="X10" s="111">
        <v>86.778203462708333</v>
      </c>
      <c r="Y10" s="111">
        <v>187.61820219939497</v>
      </c>
      <c r="Z10" s="111">
        <v>127.01516245407414</v>
      </c>
      <c r="AA10" s="111">
        <v>68.926106302931402</v>
      </c>
    </row>
    <row r="11" spans="1:29" ht="14.25" customHeight="1">
      <c r="A11" s="72">
        <v>7.5</v>
      </c>
      <c r="C11" s="113">
        <v>123.8586497010036</v>
      </c>
      <c r="D11" s="113">
        <v>135.57174429171604</v>
      </c>
      <c r="E11" s="113">
        <v>136.26611470407576</v>
      </c>
      <c r="F11" s="113">
        <v>167.21469915353069</v>
      </c>
      <c r="G11" s="113">
        <v>123.09229166128436</v>
      </c>
      <c r="H11" s="113">
        <v>120.98800744123821</v>
      </c>
      <c r="I11" s="113">
        <v>140.75228856072189</v>
      </c>
      <c r="J11" s="113">
        <v>312.66210443573669</v>
      </c>
      <c r="K11" s="113">
        <v>227.01156460727324</v>
      </c>
      <c r="L11" s="113">
        <v>114.65538550634567</v>
      </c>
      <c r="M11" s="113">
        <v>120.77265369499915</v>
      </c>
      <c r="N11" s="113">
        <v>175.69634121290051</v>
      </c>
      <c r="O11" s="113">
        <v>137.10344018472796</v>
      </c>
      <c r="P11" s="112"/>
      <c r="Q11" s="111">
        <v>165.18548739422982</v>
      </c>
      <c r="R11" s="111">
        <v>145.76176504620491</v>
      </c>
      <c r="S11" s="111">
        <v>105.17793336244898</v>
      </c>
      <c r="T11" s="111">
        <v>194.81755792005146</v>
      </c>
      <c r="U11" s="111">
        <v>148.7602453300355</v>
      </c>
      <c r="V11" s="111">
        <v>115.49703252595882</v>
      </c>
      <c r="W11" s="111">
        <v>102.15056065217492</v>
      </c>
      <c r="X11" s="111">
        <v>123.41727546391054</v>
      </c>
      <c r="Y11" s="111">
        <v>231.72708032700942</v>
      </c>
      <c r="Z11" s="111">
        <v>145.13776272016582</v>
      </c>
      <c r="AA11" s="111">
        <v>127.57039231762558</v>
      </c>
    </row>
    <row r="12" spans="1:29" ht="14.25" customHeight="1">
      <c r="A12" s="72">
        <v>10</v>
      </c>
      <c r="C12" s="113">
        <v>126.62127439771578</v>
      </c>
      <c r="D12" s="113">
        <v>147.36864642658333</v>
      </c>
      <c r="E12" s="113">
        <v>136.26596467075336</v>
      </c>
      <c r="F12" s="113">
        <v>209.49163869640088</v>
      </c>
      <c r="G12" s="113">
        <v>129.29358169495615</v>
      </c>
      <c r="H12" s="113">
        <v>120.82734331457333</v>
      </c>
      <c r="I12" s="113">
        <v>145.36595474643107</v>
      </c>
      <c r="J12" s="113">
        <v>294.69408813770895</v>
      </c>
      <c r="K12" s="113">
        <v>204.02289379790139</v>
      </c>
      <c r="L12" s="113">
        <v>122.41353739238522</v>
      </c>
      <c r="M12" s="113">
        <v>132.04491755396691</v>
      </c>
      <c r="N12" s="113">
        <v>169.04042747983195</v>
      </c>
      <c r="O12" s="113">
        <v>142.39223758659122</v>
      </c>
      <c r="P12" s="112"/>
      <c r="Q12" s="111">
        <v>156.25650648609948</v>
      </c>
      <c r="R12" s="111">
        <v>142.94755365121699</v>
      </c>
      <c r="S12" s="111">
        <v>97.086833243109425</v>
      </c>
      <c r="T12" s="111">
        <v>186.96546013374927</v>
      </c>
      <c r="U12" s="111">
        <v>169.42146719169889</v>
      </c>
      <c r="V12" s="111">
        <v>128.65470016149061</v>
      </c>
      <c r="W12" s="111">
        <v>121.58808706499637</v>
      </c>
      <c r="X12" s="111">
        <v>144.63006604848684</v>
      </c>
      <c r="Y12" s="111">
        <v>278.8389174678947</v>
      </c>
      <c r="Z12" s="111">
        <v>158.53265346316539</v>
      </c>
      <c r="AA12" s="111">
        <v>180.50276977988787</v>
      </c>
    </row>
    <row r="13" spans="1:29" ht="14.25" customHeight="1">
      <c r="A13" s="72">
        <v>12.5</v>
      </c>
      <c r="C13" s="113">
        <v>133.29762353828744</v>
      </c>
      <c r="D13" s="113">
        <v>155.17278294009333</v>
      </c>
      <c r="E13" s="113">
        <v>146.52284272336885</v>
      </c>
      <c r="F13" s="113">
        <v>174.78693522533089</v>
      </c>
      <c r="G13" s="113">
        <v>137.28266205079186</v>
      </c>
      <c r="H13" s="113">
        <v>129.13662040067823</v>
      </c>
      <c r="I13" s="113">
        <v>141.50167073961399</v>
      </c>
      <c r="J13" s="113">
        <v>268.63814609933672</v>
      </c>
      <c r="K13" s="113">
        <v>232.75855574713239</v>
      </c>
      <c r="L13" s="113">
        <v>118.96562683183491</v>
      </c>
      <c r="M13" s="113">
        <v>134.46044978239101</v>
      </c>
      <c r="N13" s="113">
        <v>186.06759638965184</v>
      </c>
      <c r="O13" s="113">
        <v>140.76506913966048</v>
      </c>
      <c r="P13" s="112"/>
      <c r="Q13" s="111">
        <v>133.93435394585512</v>
      </c>
      <c r="R13" s="111">
        <v>128.20246906412621</v>
      </c>
      <c r="S13" s="111">
        <v>100.32346923512112</v>
      </c>
      <c r="T13" s="111">
        <v>186.87821826073076</v>
      </c>
      <c r="U13" s="111">
        <v>157.02477604523449</v>
      </c>
      <c r="V13" s="111">
        <v>206.14035749604977</v>
      </c>
      <c r="W13" s="111">
        <v>139.3713739572155</v>
      </c>
      <c r="X13" s="111">
        <v>173.55571016176117</v>
      </c>
      <c r="Y13" s="111">
        <v>317.46020040726364</v>
      </c>
      <c r="Z13" s="111">
        <v>157.58712263876996</v>
      </c>
      <c r="AA13" s="111">
        <v>219.72586386665546</v>
      </c>
    </row>
    <row r="14" spans="1:29" ht="14.25" customHeight="1">
      <c r="A14" s="72">
        <v>15</v>
      </c>
      <c r="C14" s="113">
        <v>137.67182195397965</v>
      </c>
      <c r="D14" s="113">
        <v>164.42837465564739</v>
      </c>
      <c r="E14" s="113">
        <v>142.67673850362164</v>
      </c>
      <c r="F14" s="113">
        <v>170.37014214795099</v>
      </c>
      <c r="G14" s="113">
        <v>146.42829462371151</v>
      </c>
      <c r="H14" s="113">
        <v>122.32310370507315</v>
      </c>
      <c r="I14" s="113">
        <v>125.295582471594</v>
      </c>
      <c r="J14" s="113">
        <v>270.43472692854596</v>
      </c>
      <c r="K14" s="113">
        <v>201.14939822797183</v>
      </c>
      <c r="L14" s="113">
        <v>124.99982343759932</v>
      </c>
      <c r="M14" s="113">
        <v>134.46044978239101</v>
      </c>
      <c r="N14" s="113">
        <v>194.11708017275706</v>
      </c>
      <c r="O14" s="113">
        <v>148.49495251147883</v>
      </c>
      <c r="P14" s="112"/>
      <c r="Q14" s="111">
        <v>129.46983624360112</v>
      </c>
      <c r="R14" s="111">
        <v>137.76994759239329</v>
      </c>
      <c r="S14" s="111">
        <v>90.614841217662189</v>
      </c>
      <c r="T14" s="111">
        <v>184.43538856149016</v>
      </c>
      <c r="U14" s="111">
        <v>157.02477604523449</v>
      </c>
      <c r="V14" s="111">
        <v>222.95354355474103</v>
      </c>
      <c r="W14" s="111">
        <v>145.16129709762126</v>
      </c>
      <c r="X14" s="111">
        <v>175.48405065622421</v>
      </c>
      <c r="Y14" s="111">
        <v>328.02132646467243</v>
      </c>
      <c r="Z14" s="111">
        <v>145.13771655257008</v>
      </c>
      <c r="AA14" s="111">
        <v>247.9057841414153</v>
      </c>
    </row>
    <row r="15" spans="1:29" ht="14.25" customHeight="1">
      <c r="A15" s="72">
        <v>17.5</v>
      </c>
      <c r="C15" s="113">
        <v>132.83723123349679</v>
      </c>
      <c r="D15" s="113">
        <v>155.53557239850221</v>
      </c>
      <c r="E15" s="113">
        <v>172.89690040157916</v>
      </c>
      <c r="F15" s="113">
        <v>218.9569337861511</v>
      </c>
      <c r="G15" s="113">
        <v>140.22614341936429</v>
      </c>
      <c r="H15" s="113">
        <v>126.69610968788842</v>
      </c>
      <c r="I15" s="113">
        <v>85.097226211092746</v>
      </c>
      <c r="J15" s="113">
        <v>280.76598669897226</v>
      </c>
      <c r="K15" s="113">
        <v>221.26433805076903</v>
      </c>
      <c r="L15" s="113">
        <v>142.24149498915907</v>
      </c>
      <c r="M15" s="113">
        <v>145.73271364135877</v>
      </c>
      <c r="N15" s="113">
        <v>196.90295223820792</v>
      </c>
      <c r="O15" s="113">
        <v>146.05386654152377</v>
      </c>
      <c r="P15" s="112"/>
      <c r="Q15" s="111">
        <v>120.54119321301596</v>
      </c>
      <c r="R15" s="111">
        <v>145.98674868787091</v>
      </c>
      <c r="S15" s="111">
        <v>106.79486078617461</v>
      </c>
      <c r="T15" s="111">
        <v>169.51652729652221</v>
      </c>
      <c r="U15" s="111">
        <v>152.89255104391682</v>
      </c>
      <c r="V15" s="111">
        <v>231.72524868883374</v>
      </c>
      <c r="W15" s="111">
        <v>154.67328945163129</v>
      </c>
      <c r="X15" s="111">
        <v>163.91359339754288</v>
      </c>
      <c r="Y15" s="111">
        <v>329.36739420838506</v>
      </c>
      <c r="Z15" s="111">
        <v>139.77966238006712</v>
      </c>
      <c r="AA15" s="111">
        <v>237.24322015322983</v>
      </c>
    </row>
    <row r="16" spans="1:29" ht="14.25" customHeight="1">
      <c r="A16" s="72">
        <v>20</v>
      </c>
      <c r="C16" s="113">
        <v>143.65748774047532</v>
      </c>
      <c r="D16" s="113">
        <v>156.80533550293322</v>
      </c>
      <c r="E16" s="113">
        <v>162.27454117559509</v>
      </c>
      <c r="F16" s="113">
        <v>164.06029005262104</v>
      </c>
      <c r="G16" s="113">
        <v>152.83971030218481</v>
      </c>
      <c r="H16" s="113">
        <v>126.23674605812829</v>
      </c>
      <c r="I16" s="113">
        <v>76.820917006461116</v>
      </c>
      <c r="J16" s="113">
        <v>271.33301734315063</v>
      </c>
      <c r="K16" s="113">
        <v>189.65518053160844</v>
      </c>
      <c r="L16" s="113">
        <v>128.44844024775236</v>
      </c>
      <c r="M16" s="113">
        <v>153.78404798874951</v>
      </c>
      <c r="N16" s="113">
        <v>243.032783767128</v>
      </c>
      <c r="O16" s="113">
        <v>152.56320692836456</v>
      </c>
      <c r="P16" s="112"/>
      <c r="Q16" s="111">
        <v>135.05113732795868</v>
      </c>
      <c r="R16" s="111">
        <v>144.86120262680282</v>
      </c>
      <c r="S16" s="111">
        <v>98.704637675489039</v>
      </c>
      <c r="T16" s="111">
        <v>153.89985987051523</v>
      </c>
      <c r="U16" s="111">
        <v>190.08270519587512</v>
      </c>
      <c r="V16" s="111">
        <v>183.48004094636249</v>
      </c>
      <c r="W16" s="111">
        <v>163.77170778910826</v>
      </c>
      <c r="X16" s="111">
        <v>152.34337153198837</v>
      </c>
      <c r="Y16" s="111">
        <v>326.67525872095985</v>
      </c>
      <c r="Z16" s="111">
        <v>143.40428030858811</v>
      </c>
      <c r="AA16" s="111">
        <v>265.04199509966509</v>
      </c>
    </row>
    <row r="17" spans="1:27" ht="14.25" customHeight="1">
      <c r="A17" s="72">
        <v>22.5</v>
      </c>
      <c r="C17" s="113">
        <v>137.211429649189</v>
      </c>
      <c r="D17" s="113">
        <v>165.15395357246513</v>
      </c>
      <c r="E17" s="113">
        <v>167.21963948192891</v>
      </c>
      <c r="F17" s="113">
        <v>211.38469771435092</v>
      </c>
      <c r="G17" s="113">
        <v>145.79705651863145</v>
      </c>
      <c r="H17" s="113">
        <v>134.91374033554362</v>
      </c>
      <c r="I17" s="113">
        <v>82.184825247343412</v>
      </c>
      <c r="J17" s="113">
        <v>294.69372013671972</v>
      </c>
      <c r="K17" s="113">
        <v>250.00070624993523</v>
      </c>
      <c r="L17" s="113">
        <v>142.24149498915907</v>
      </c>
      <c r="M17" s="113">
        <v>156.19958021717363</v>
      </c>
      <c r="N17" s="113">
        <v>250.7804753100979</v>
      </c>
      <c r="O17" s="113">
        <v>157.44537886827467</v>
      </c>
      <c r="P17" s="112"/>
      <c r="Q17" s="111">
        <v>119.42499839179888</v>
      </c>
      <c r="R17" s="111">
        <v>141.70964041655049</v>
      </c>
      <c r="S17" s="111">
        <v>106.79545335958946</v>
      </c>
      <c r="T17" s="111">
        <v>157.12795230899806</v>
      </c>
      <c r="U17" s="111">
        <v>115.70246953326722</v>
      </c>
      <c r="V17" s="111">
        <v>179.82506220112901</v>
      </c>
      <c r="W17" s="111">
        <v>174.93796389751989</v>
      </c>
      <c r="X17" s="111">
        <v>184.16180885870966</v>
      </c>
      <c r="Y17" s="111">
        <v>322.11961690524851</v>
      </c>
      <c r="Z17" s="111">
        <v>146.71364742749128</v>
      </c>
      <c r="AA17" s="111">
        <v>238.38538431501192</v>
      </c>
    </row>
    <row r="18" spans="1:27" ht="14.25" customHeight="1">
      <c r="A18" s="72">
        <v>25</v>
      </c>
      <c r="C18" s="113">
        <v>147.57129385137685</v>
      </c>
      <c r="D18" s="113">
        <v>167.15078243575653</v>
      </c>
      <c r="E18" s="113">
        <v>169.60066830843127</v>
      </c>
      <c r="F18" s="113">
        <v>211.38469771435092</v>
      </c>
      <c r="G18" s="113">
        <v>136.33709664918493</v>
      </c>
      <c r="H18" s="113">
        <v>138.25148099513095</v>
      </c>
      <c r="I18" s="113">
        <v>77.340282280185519</v>
      </c>
      <c r="J18" s="113">
        <v>299.63486941852904</v>
      </c>
      <c r="K18" s="113">
        <v>209.77012035440566</v>
      </c>
      <c r="L18" s="113">
        <v>127.58610948281341</v>
      </c>
      <c r="M18" s="113">
        <v>167.47184407614137</v>
      </c>
      <c r="N18" s="113">
        <v>253.87574782341861</v>
      </c>
      <c r="O18" s="113">
        <v>158.6659218532522</v>
      </c>
      <c r="P18" s="112"/>
      <c r="Q18" s="111">
        <v>132.81823541956712</v>
      </c>
      <c r="R18" s="111">
        <v>146.43702989757233</v>
      </c>
      <c r="S18" s="111">
        <v>95.468981404856706</v>
      </c>
      <c r="T18" s="111">
        <v>155.20860247522762</v>
      </c>
      <c r="U18" s="111">
        <v>140.49585989745245</v>
      </c>
      <c r="V18" s="111">
        <v>141.08224352788494</v>
      </c>
      <c r="W18" s="111">
        <v>167.08023529791149</v>
      </c>
      <c r="X18" s="111">
        <v>154.27158962202583</v>
      </c>
      <c r="Y18" s="111">
        <v>318.18495477993082</v>
      </c>
      <c r="Z18" s="111">
        <v>137.25828378242281</v>
      </c>
      <c r="AA18" s="111">
        <v>241.43180248103877</v>
      </c>
    </row>
    <row r="19" spans="1:27" ht="14.25" customHeight="1">
      <c r="A19" s="72">
        <v>27.5</v>
      </c>
      <c r="C19" s="113">
        <v>144.578460958129</v>
      </c>
      <c r="D19" s="113">
        <v>165.33534830166954</v>
      </c>
      <c r="E19" s="113">
        <v>175.27792922808155</v>
      </c>
      <c r="F19" s="113">
        <v>169.10775817148073</v>
      </c>
      <c r="G19" s="113">
        <v>142.11813539325362</v>
      </c>
      <c r="H19" s="113">
        <v>129.34367346532383</v>
      </c>
      <c r="I19" s="113">
        <v>87.375468417604068</v>
      </c>
      <c r="J19" s="113">
        <v>308.16954835974599</v>
      </c>
      <c r="K19" s="113">
        <v>169.54024070881127</v>
      </c>
      <c r="L19" s="113">
        <v>132.75868157324163</v>
      </c>
      <c r="M19" s="113">
        <v>171.49751124983678</v>
      </c>
      <c r="N19" s="113">
        <v>274.000725315804</v>
      </c>
      <c r="O19" s="113">
        <v>167.61568161093007</v>
      </c>
      <c r="P19" s="112"/>
      <c r="Q19" s="111">
        <v>127.23790437074405</v>
      </c>
      <c r="R19" s="111">
        <v>139.68367043300802</v>
      </c>
      <c r="S19" s="111">
        <v>101.94057838136065</v>
      </c>
      <c r="T19" s="111">
        <v>158.69836327805123</v>
      </c>
      <c r="U19" s="111">
        <v>165.28924219038191</v>
      </c>
      <c r="V19" s="111">
        <v>160.81917472471608</v>
      </c>
      <c r="W19" s="111">
        <v>172.0430104052501</v>
      </c>
      <c r="X19" s="111">
        <v>155.23564688055609</v>
      </c>
      <c r="Y19" s="111">
        <v>319.53095578751305</v>
      </c>
      <c r="Z19" s="111">
        <v>146.55604972323982</v>
      </c>
      <c r="AA19" s="111">
        <v>254.76006324798922</v>
      </c>
    </row>
    <row r="20" spans="1:27" ht="14.25" customHeight="1">
      <c r="A20" s="72">
        <v>30</v>
      </c>
      <c r="C20" s="113">
        <v>157.24047529234252</v>
      </c>
      <c r="D20" s="113">
        <v>158.07658544940693</v>
      </c>
      <c r="E20" s="113">
        <v>169.23458700177306</v>
      </c>
      <c r="F20" s="113">
        <v>181.72849625565127</v>
      </c>
      <c r="G20" s="113">
        <v>136.44215947158568</v>
      </c>
      <c r="H20" s="113">
        <v>125.68347311489498</v>
      </c>
      <c r="I20" s="113">
        <v>89.336416276426149</v>
      </c>
      <c r="J20" s="113">
        <v>276.72386383374601</v>
      </c>
      <c r="K20" s="113">
        <v>212.64361592433519</v>
      </c>
      <c r="L20" s="113">
        <v>136.20659213379193</v>
      </c>
      <c r="M20" s="113">
        <v>182.76977510880451</v>
      </c>
      <c r="N20" s="113">
        <v>259.29659583425268</v>
      </c>
      <c r="O20" s="113">
        <v>161.51363328516044</v>
      </c>
      <c r="P20" s="112"/>
      <c r="Q20" s="111">
        <v>119.42490029831747</v>
      </c>
      <c r="R20" s="111">
        <v>141.59700548222591</v>
      </c>
      <c r="S20" s="111">
        <v>97.086335481440926</v>
      </c>
      <c r="T20" s="111">
        <v>157.12786642692421</v>
      </c>
      <c r="U20" s="111">
        <v>181.81817448067616</v>
      </c>
      <c r="V20" s="111">
        <v>185.67285229847602</v>
      </c>
      <c r="W20" s="111">
        <v>165.01241368284266</v>
      </c>
      <c r="X20" s="111">
        <v>116.66742463253483</v>
      </c>
      <c r="Y20" s="111">
        <v>326.15768666412561</v>
      </c>
      <c r="Z20" s="111">
        <v>146.55600355564408</v>
      </c>
      <c r="AA20" s="111">
        <v>258.56852663110169</v>
      </c>
    </row>
    <row r="21" spans="1:27" ht="14.25" customHeight="1">
      <c r="A21" s="72">
        <v>32.5</v>
      </c>
      <c r="C21" s="113">
        <v>155.16861561674841</v>
      </c>
      <c r="D21" s="113">
        <v>163.15861155121635</v>
      </c>
      <c r="E21" s="113">
        <v>181.13973113428489</v>
      </c>
      <c r="F21" s="113">
        <v>154.59499496287083</v>
      </c>
      <c r="G21" s="113">
        <v>127.5066525434676</v>
      </c>
      <c r="H21" s="113">
        <v>127.34102906957141</v>
      </c>
      <c r="I21" s="113">
        <v>100.986450069564</v>
      </c>
      <c r="J21" s="113">
        <v>262.3468011882016</v>
      </c>
      <c r="K21" s="113">
        <v>186.78168496167888</v>
      </c>
      <c r="L21" s="113">
        <v>119.82725134717111</v>
      </c>
      <c r="M21" s="113">
        <v>183.57451277092284</v>
      </c>
      <c r="N21" s="113">
        <v>254.651785012338</v>
      </c>
      <c r="O21" s="113">
        <v>168.0229736720012</v>
      </c>
      <c r="P21" s="112"/>
      <c r="Q21" s="111">
        <v>133.93448473716271</v>
      </c>
      <c r="R21" s="111">
        <v>142.1598846937371</v>
      </c>
      <c r="S21" s="111">
        <v>100.3236667595927</v>
      </c>
      <c r="T21" s="111">
        <v>146.92018081440051</v>
      </c>
      <c r="U21" s="111">
        <v>177.68593333684632</v>
      </c>
      <c r="V21" s="111">
        <v>169.59094981705783</v>
      </c>
      <c r="W21" s="111">
        <v>174.52440603685267</v>
      </c>
      <c r="X21" s="111">
        <v>158.12838359965241</v>
      </c>
      <c r="Y21" s="111">
        <v>331.85231401191072</v>
      </c>
      <c r="Z21" s="111">
        <v>151.59876075093271</v>
      </c>
      <c r="AA21" s="111">
        <v>276.4662473019344</v>
      </c>
    </row>
    <row r="22" spans="1:27" ht="14.25" customHeight="1">
      <c r="A22" s="72">
        <v>35</v>
      </c>
      <c r="C22" s="113">
        <v>151.48509996227838</v>
      </c>
      <c r="D22" s="113">
        <v>163.15861155121635</v>
      </c>
      <c r="E22" s="113">
        <v>191.21296840028168</v>
      </c>
      <c r="F22" s="113">
        <v>211.38469771435092</v>
      </c>
      <c r="G22" s="113">
        <v>142.01307257085284</v>
      </c>
      <c r="H22" s="113">
        <v>131.89845936679777</v>
      </c>
      <c r="I22" s="113">
        <v>108.54132307443606</v>
      </c>
      <c r="J22" s="113">
        <v>290.64865326357994</v>
      </c>
      <c r="K22" s="113">
        <v>201.14963364461693</v>
      </c>
      <c r="L22" s="113">
        <v>107.7588581356423</v>
      </c>
      <c r="M22" s="113">
        <v>192.43124440146647</v>
      </c>
      <c r="N22" s="113">
        <v>266.26191001519112</v>
      </c>
      <c r="O22" s="113">
        <v>170.46405964195628</v>
      </c>
      <c r="P22" s="112"/>
      <c r="Q22" s="111">
        <v>149.56026399722595</v>
      </c>
      <c r="R22" s="111">
        <v>136.64466005892285</v>
      </c>
      <c r="S22" s="111">
        <v>111.6500122986638</v>
      </c>
      <c r="T22" s="111">
        <v>142.38336008488372</v>
      </c>
      <c r="U22" s="111">
        <v>181.81817448067616</v>
      </c>
      <c r="V22" s="111">
        <v>132.31013863236566</v>
      </c>
      <c r="W22" s="111">
        <v>154.25971543509789</v>
      </c>
      <c r="X22" s="111">
        <v>143.66513312752488</v>
      </c>
      <c r="Y22" s="111">
        <v>326.26119440187915</v>
      </c>
      <c r="Z22" s="111">
        <v>151.59881615204759</v>
      </c>
      <c r="AA22" s="111">
        <v>263.13809809842206</v>
      </c>
    </row>
    <row r="23" spans="1:27" ht="14.25" customHeight="1">
      <c r="A23" s="72">
        <v>37.5</v>
      </c>
      <c r="C23" s="113">
        <v>162.53564692568844</v>
      </c>
      <c r="D23" s="113">
        <v>159.31066434481411</v>
      </c>
      <c r="E23" s="113">
        <v>169.23458700177306</v>
      </c>
      <c r="F23" s="113">
        <v>169.10775817148073</v>
      </c>
      <c r="G23" s="113">
        <v>136.44215947158568</v>
      </c>
      <c r="H23" s="113">
        <v>124.07230609819926</v>
      </c>
      <c r="I23" s="113">
        <v>117.36537347006512</v>
      </c>
      <c r="J23" s="113">
        <v>288.85207243437071</v>
      </c>
      <c r="K23" s="113">
        <v>198.27590265804227</v>
      </c>
      <c r="L23" s="113">
        <v>99.137669235061068</v>
      </c>
      <c r="M23" s="113">
        <v>190.82110945619525</v>
      </c>
      <c r="N23" s="113">
        <v>228.33753052793355</v>
      </c>
      <c r="O23" s="113">
        <v>181.04165444568281</v>
      </c>
      <c r="P23" s="112"/>
      <c r="Q23" s="111">
        <v>145.09585528772814</v>
      </c>
      <c r="R23" s="111">
        <v>145.87428918298733</v>
      </c>
      <c r="S23" s="111">
        <v>150.48490361548369</v>
      </c>
      <c r="T23" s="111">
        <v>137.41054469545725</v>
      </c>
      <c r="U23" s="111">
        <v>165.28924219038191</v>
      </c>
      <c r="V23" s="111">
        <v>138.15829850903282</v>
      </c>
      <c r="W23" s="111">
        <v>168.73449905231308</v>
      </c>
      <c r="X23" s="111">
        <v>147.52222840835407</v>
      </c>
      <c r="Y23" s="111">
        <v>326.77883319484368</v>
      </c>
      <c r="Z23" s="111">
        <v>150.49571532395817</v>
      </c>
      <c r="AA23" s="111">
        <v>273.41962832172089</v>
      </c>
    </row>
    <row r="24" spans="1:27" ht="14.25" customHeight="1">
      <c r="A24" s="72">
        <v>40</v>
      </c>
      <c r="C24" s="113">
        <v>170.36307053941911</v>
      </c>
      <c r="D24" s="113">
        <v>163.15861155121635</v>
      </c>
      <c r="E24" s="113">
        <v>181.13973113428489</v>
      </c>
      <c r="F24" s="113">
        <v>181.72849625565127</v>
      </c>
      <c r="G24" s="113">
        <v>127.5066525434676</v>
      </c>
      <c r="H24" s="113">
        <v>116.52222358246154</v>
      </c>
      <c r="I24" s="113">
        <v>115.11636705710784</v>
      </c>
      <c r="J24" s="113">
        <v>253.80991424104948</v>
      </c>
      <c r="K24" s="113">
        <v>192.52867610153803</v>
      </c>
      <c r="L24" s="113">
        <v>103.44791056055031</v>
      </c>
      <c r="M24" s="113">
        <v>193.23664168461937</v>
      </c>
      <c r="N24" s="113">
        <v>248.46123998569661</v>
      </c>
      <c r="O24" s="113">
        <v>180.22773692265847</v>
      </c>
      <c r="P24" s="112"/>
      <c r="Q24" s="111">
        <v>146.21170133212433</v>
      </c>
      <c r="R24" s="111">
        <v>136.53191432705688</v>
      </c>
      <c r="S24" s="111">
        <v>150.48510904093496</v>
      </c>
      <c r="T24" s="111">
        <v>142.47063058526018</v>
      </c>
      <c r="U24" s="111">
        <v>161.15701718906431</v>
      </c>
      <c r="V24" s="111">
        <v>105.2631599987444</v>
      </c>
      <c r="W24" s="111">
        <v>153.43258355789729</v>
      </c>
      <c r="X24" s="111">
        <v>180.30495838673244</v>
      </c>
      <c r="Y24" s="111">
        <v>324.39738776100643</v>
      </c>
      <c r="Z24" s="111">
        <v>155.69606098997988</v>
      </c>
      <c r="AA24" s="111">
        <v>264.28057463783068</v>
      </c>
    </row>
    <row r="25" spans="1:27" ht="14.25" customHeight="1">
      <c r="A25" s="72">
        <v>42.5</v>
      </c>
      <c r="C25" s="113">
        <v>170.36307053941911</v>
      </c>
      <c r="D25" s="113">
        <v>159.31066434481411</v>
      </c>
      <c r="E25" s="113">
        <v>191.21296840028168</v>
      </c>
      <c r="F25" s="113">
        <v>154.59499496287083</v>
      </c>
      <c r="G25" s="113">
        <v>142.01307257085284</v>
      </c>
      <c r="H25" s="113">
        <v>116.54937808274293</v>
      </c>
      <c r="I25" s="113">
        <v>112.3479953704261</v>
      </c>
      <c r="J25" s="113">
        <v>279.64211167799618</v>
      </c>
      <c r="K25" s="113">
        <v>229.8850601772028</v>
      </c>
      <c r="L25" s="113">
        <v>108.62048265097852</v>
      </c>
      <c r="M25" s="113">
        <v>198.87244380358595</v>
      </c>
      <c r="N25" s="113">
        <v>252.33001361869185</v>
      </c>
      <c r="O25" s="113">
        <v>178.60056847572775</v>
      </c>
      <c r="P25" s="112"/>
      <c r="Q25" s="111">
        <v>128.35433897602582</v>
      </c>
      <c r="R25" s="111">
        <v>135.29351803579058</v>
      </c>
      <c r="S25" s="111">
        <v>113.26773772125473</v>
      </c>
      <c r="T25" s="111">
        <v>145.17528609930972</v>
      </c>
      <c r="U25" s="111">
        <v>165.28924219038191</v>
      </c>
      <c r="V25" s="111">
        <v>112.57311748921359</v>
      </c>
      <c r="W25" s="111">
        <v>174.11083202031926</v>
      </c>
      <c r="X25" s="111">
        <v>176.4482020720055</v>
      </c>
      <c r="Y25" s="111">
        <v>331.12752627117698</v>
      </c>
      <c r="Z25" s="111">
        <v>150.18051068193529</v>
      </c>
      <c r="AA25" s="111">
        <v>271.13460830484081</v>
      </c>
    </row>
    <row r="26" spans="1:27" ht="14.25" customHeight="1">
      <c r="A26" s="152" t="s">
        <v>131</v>
      </c>
      <c r="C26" s="47"/>
      <c r="D26" s="47"/>
      <c r="E26" s="47"/>
      <c r="F26" s="47"/>
      <c r="G26" s="47"/>
      <c r="H26" s="47"/>
      <c r="I26" s="47"/>
      <c r="J26" s="47"/>
      <c r="K26" s="47"/>
      <c r="L26" s="47"/>
      <c r="M26" s="47"/>
      <c r="N26" s="47"/>
      <c r="O26" s="47"/>
    </row>
    <row r="27" spans="1:27" ht="14.25" customHeight="1">
      <c r="A27" s="27"/>
      <c r="C27" s="110"/>
      <c r="D27" s="110"/>
      <c r="E27" s="110"/>
      <c r="F27" s="110"/>
      <c r="G27" s="110"/>
      <c r="H27" s="110"/>
      <c r="I27" s="110"/>
      <c r="J27" s="110"/>
      <c r="K27" s="110"/>
      <c r="L27" s="110"/>
      <c r="M27" s="110"/>
      <c r="N27" s="110"/>
      <c r="O27" s="110"/>
    </row>
    <row r="28" spans="1:27" ht="14.25" customHeight="1">
      <c r="A28" s="27"/>
      <c r="C28" s="110"/>
      <c r="D28" s="110"/>
      <c r="E28" s="110"/>
      <c r="F28" s="110"/>
      <c r="G28" s="110"/>
      <c r="H28" s="110"/>
      <c r="I28" s="110"/>
      <c r="J28" s="110"/>
      <c r="K28" s="110"/>
      <c r="L28" s="110"/>
      <c r="M28" s="110"/>
      <c r="N28" s="110"/>
      <c r="O28" s="110"/>
    </row>
    <row r="29" spans="1:27" ht="14.25" customHeight="1">
      <c r="A29" s="27"/>
    </row>
    <row r="30" spans="1:27" ht="14.25" customHeight="1">
      <c r="A30" s="27"/>
    </row>
    <row r="31" spans="1:27" ht="14.25" customHeight="1">
      <c r="A31" s="27"/>
    </row>
    <row r="32" spans="1:27" ht="14.25" customHeight="1">
      <c r="A32" s="27"/>
    </row>
    <row r="33" spans="1:1" ht="14.25" customHeight="1">
      <c r="A33" s="27"/>
    </row>
    <row r="34" spans="1:1" ht="14.25" customHeight="1">
      <c r="A34" s="27"/>
    </row>
    <row r="35" spans="1:1" ht="14.25" customHeight="1">
      <c r="A35" s="27"/>
    </row>
    <row r="36" spans="1:1" ht="14.25" customHeight="1">
      <c r="A36" s="27"/>
    </row>
    <row r="37" spans="1:1" ht="14.25" customHeight="1">
      <c r="A37" s="27"/>
    </row>
    <row r="38" spans="1:1" ht="14.25" customHeight="1">
      <c r="A38" s="27"/>
    </row>
    <row r="39" spans="1:1" ht="14.25" customHeight="1">
      <c r="A39" s="27"/>
    </row>
    <row r="40" spans="1:1" ht="14.25" customHeight="1">
      <c r="A40" s="27"/>
    </row>
    <row r="41" spans="1:1" ht="14.25" customHeight="1">
      <c r="A41" s="27"/>
    </row>
    <row r="42" spans="1:1" ht="14.25" customHeight="1">
      <c r="A42" s="27"/>
    </row>
    <row r="43" spans="1:1" ht="14.25" customHeight="1">
      <c r="A43" s="27"/>
    </row>
    <row r="44" spans="1:1" ht="14.25" customHeight="1">
      <c r="A44" s="27"/>
    </row>
    <row r="45" spans="1:1" ht="14.25" customHeight="1">
      <c r="A45" s="27"/>
    </row>
    <row r="46" spans="1:1" ht="14.25" customHeight="1">
      <c r="A46" s="27"/>
    </row>
    <row r="47" spans="1:1" ht="14.25" customHeight="1">
      <c r="A47" s="27"/>
    </row>
    <row r="48" spans="1:1" ht="14.25" customHeight="1">
      <c r="A48" s="27"/>
    </row>
    <row r="49" spans="1:1" ht="14.25" customHeight="1">
      <c r="A49" s="27"/>
    </row>
    <row r="50" spans="1:1" ht="14.25" customHeight="1">
      <c r="A50" s="27"/>
    </row>
    <row r="51" spans="1:1" ht="14.25" customHeight="1">
      <c r="A51" s="27"/>
    </row>
    <row r="52" spans="1:1" ht="14.25" customHeight="1">
      <c r="A52" s="27"/>
    </row>
    <row r="53" spans="1:1" ht="14.25" customHeight="1">
      <c r="A53" s="27"/>
    </row>
    <row r="54" spans="1:1" ht="14.25" customHeight="1">
      <c r="A54" s="27"/>
    </row>
    <row r="55" spans="1:1" ht="14.25" customHeight="1">
      <c r="A55" s="27"/>
    </row>
    <row r="56" spans="1:1" ht="14.25" customHeight="1">
      <c r="A56" s="27"/>
    </row>
    <row r="57" spans="1:1" ht="14.25" customHeight="1">
      <c r="A57" s="27"/>
    </row>
    <row r="58" spans="1:1" ht="14.25" customHeight="1">
      <c r="A58" s="27"/>
    </row>
    <row r="59" spans="1:1" ht="14.25" customHeight="1">
      <c r="A59" s="27"/>
    </row>
    <row r="60" spans="1:1" ht="14.25" customHeight="1">
      <c r="A60" s="27"/>
    </row>
    <row r="61" spans="1:1" ht="14.25" customHeight="1">
      <c r="A61" s="27"/>
    </row>
    <row r="62" spans="1:1" ht="14.25" customHeight="1">
      <c r="A62" s="27"/>
    </row>
    <row r="63" spans="1:1" ht="14.25" customHeight="1">
      <c r="A63" s="27"/>
    </row>
    <row r="64" spans="1:1" ht="14.25" customHeight="1">
      <c r="A64" s="27"/>
    </row>
    <row r="65" spans="1:1" ht="14.25" customHeight="1">
      <c r="A65" s="27"/>
    </row>
    <row r="66" spans="1:1" ht="14.25" customHeight="1">
      <c r="A66" s="27"/>
    </row>
    <row r="67" spans="1:1" ht="14.25" customHeight="1">
      <c r="A67" s="27"/>
    </row>
    <row r="68" spans="1:1" ht="14.25" customHeight="1">
      <c r="A68" s="27"/>
    </row>
    <row r="69" spans="1:1" ht="14.25" customHeight="1">
      <c r="A69" s="27"/>
    </row>
    <row r="70" spans="1:1" ht="14.25" customHeight="1">
      <c r="A70" s="27"/>
    </row>
    <row r="71" spans="1:1" ht="14.25" customHeight="1">
      <c r="A71" s="27"/>
    </row>
    <row r="72" spans="1:1" ht="14.25" customHeight="1">
      <c r="A72" s="27"/>
    </row>
    <row r="73" spans="1:1" ht="14.25" customHeight="1">
      <c r="A73" s="27"/>
    </row>
    <row r="74" spans="1:1" ht="14.25" customHeight="1">
      <c r="A74" s="27"/>
    </row>
    <row r="75" spans="1:1" ht="14.25" customHeight="1">
      <c r="A75" s="27"/>
    </row>
    <row r="76" spans="1:1" ht="14.25" customHeight="1">
      <c r="A76" s="27"/>
    </row>
    <row r="77" spans="1:1" ht="14.25" customHeight="1">
      <c r="A77" s="27"/>
    </row>
    <row r="78" spans="1:1" ht="14.25" customHeight="1">
      <c r="A78" s="27"/>
    </row>
    <row r="79" spans="1:1" ht="14.25" customHeight="1">
      <c r="A79" s="27"/>
    </row>
    <row r="80" spans="1:1" ht="14.25" customHeight="1">
      <c r="A80" s="27"/>
    </row>
    <row r="81" spans="1:1" ht="14.25" customHeight="1">
      <c r="A81" s="27"/>
    </row>
    <row r="82" spans="1:1" ht="14.25" customHeight="1">
      <c r="A82" s="27"/>
    </row>
    <row r="83" spans="1:1" ht="14.25" customHeight="1">
      <c r="A83" s="27"/>
    </row>
    <row r="84" spans="1:1" ht="14.25" customHeight="1">
      <c r="A84" s="27"/>
    </row>
    <row r="85" spans="1:1" ht="14.25" customHeight="1">
      <c r="A85" s="27"/>
    </row>
    <row r="86" spans="1:1" ht="14.25" customHeight="1">
      <c r="A86" s="27"/>
    </row>
    <row r="87" spans="1:1" ht="14.25" customHeight="1">
      <c r="A87" s="27"/>
    </row>
    <row r="88" spans="1:1" ht="14.25" customHeight="1">
      <c r="A88" s="27"/>
    </row>
    <row r="89" spans="1:1" ht="14.25" customHeight="1">
      <c r="A89" s="27"/>
    </row>
    <row r="90" spans="1:1" ht="14.25" customHeight="1">
      <c r="A90" s="27"/>
    </row>
    <row r="91" spans="1:1" ht="14.25" customHeight="1">
      <c r="A91" s="27"/>
    </row>
    <row r="92" spans="1:1" ht="14.25" customHeight="1">
      <c r="A92" s="27"/>
    </row>
    <row r="93" spans="1:1" ht="14.25" customHeight="1">
      <c r="A93" s="27"/>
    </row>
    <row r="94" spans="1:1" ht="14.25" customHeight="1">
      <c r="A94" s="27"/>
    </row>
    <row r="95" spans="1:1" ht="14.25" customHeight="1">
      <c r="A95" s="27"/>
    </row>
    <row r="96" spans="1:1" ht="14.25" customHeight="1">
      <c r="A96" s="27"/>
    </row>
    <row r="97" spans="1:1" ht="14.25" customHeight="1">
      <c r="A97" s="27"/>
    </row>
    <row r="98" spans="1:1" ht="14.25" customHeight="1">
      <c r="A98" s="27"/>
    </row>
    <row r="99" spans="1:1" ht="14.25" customHeight="1">
      <c r="A99" s="27"/>
    </row>
    <row r="100" spans="1:1" ht="14.25" customHeight="1">
      <c r="A100" s="27"/>
    </row>
    <row r="101" spans="1:1" ht="14.25" customHeight="1">
      <c r="A101" s="27"/>
    </row>
    <row r="102" spans="1:1" ht="14.25" customHeight="1">
      <c r="A102" s="27"/>
    </row>
    <row r="103" spans="1:1" ht="14.25" customHeight="1">
      <c r="A103" s="27"/>
    </row>
    <row r="104" spans="1:1" ht="14.25" customHeight="1">
      <c r="A104" s="27"/>
    </row>
    <row r="105" spans="1:1" ht="14.25" customHeight="1">
      <c r="A105" s="27"/>
    </row>
    <row r="106" spans="1:1" ht="14.25" customHeight="1">
      <c r="A106" s="27"/>
    </row>
    <row r="107" spans="1:1" ht="14.25" customHeight="1">
      <c r="A107" s="27"/>
    </row>
    <row r="108" spans="1:1" ht="14.25" customHeight="1">
      <c r="A108" s="27"/>
    </row>
    <row r="109" spans="1:1" ht="14.25" customHeight="1">
      <c r="A109" s="27"/>
    </row>
    <row r="110" spans="1:1" ht="14.25" customHeight="1">
      <c r="A110" s="27"/>
    </row>
    <row r="111" spans="1:1" ht="14.25" customHeight="1">
      <c r="A111" s="27"/>
    </row>
    <row r="112" spans="1:1" ht="14.25" customHeight="1">
      <c r="A112" s="27"/>
    </row>
    <row r="113" spans="1:1" ht="14.25" customHeight="1">
      <c r="A113" s="27"/>
    </row>
    <row r="114" spans="1:1" ht="14.25" customHeight="1">
      <c r="A114" s="27"/>
    </row>
    <row r="115" spans="1:1" ht="14.25" customHeight="1">
      <c r="A115" s="27"/>
    </row>
    <row r="116" spans="1:1" ht="14.25" customHeight="1">
      <c r="A116" s="27"/>
    </row>
    <row r="117" spans="1:1" ht="14.25" customHeight="1">
      <c r="A117" s="27"/>
    </row>
    <row r="118" spans="1:1" ht="14.25" customHeight="1">
      <c r="A118" s="27"/>
    </row>
    <row r="119" spans="1:1" ht="14.25" customHeight="1">
      <c r="A119" s="27"/>
    </row>
    <row r="120" spans="1:1" ht="14.25" customHeight="1">
      <c r="A120" s="27"/>
    </row>
    <row r="121" spans="1:1" ht="14.25" customHeight="1">
      <c r="A121" s="27"/>
    </row>
    <row r="122" spans="1:1" ht="14.25" customHeight="1">
      <c r="A122" s="27"/>
    </row>
    <row r="123" spans="1:1" ht="14.25" customHeight="1">
      <c r="A123" s="27"/>
    </row>
    <row r="124" spans="1:1" ht="14.25" customHeight="1">
      <c r="A124" s="27"/>
    </row>
    <row r="125" spans="1:1" ht="14.25" customHeight="1">
      <c r="A125" s="27"/>
    </row>
    <row r="126" spans="1:1" ht="14.25" customHeight="1">
      <c r="A126" s="27"/>
    </row>
    <row r="127" spans="1:1" ht="14.25" customHeight="1">
      <c r="A127" s="27"/>
    </row>
    <row r="128" spans="1:1" ht="14.25" customHeight="1">
      <c r="A128" s="27"/>
    </row>
    <row r="129" spans="1:1" ht="14.25" customHeight="1">
      <c r="A129" s="27"/>
    </row>
    <row r="130" spans="1:1" ht="14.25" customHeight="1">
      <c r="A130" s="27"/>
    </row>
    <row r="131" spans="1:1" ht="14.25" customHeight="1">
      <c r="A131" s="27"/>
    </row>
    <row r="132" spans="1:1" ht="14.25" customHeight="1">
      <c r="A132" s="27"/>
    </row>
    <row r="133" spans="1:1" ht="14.25" customHeight="1">
      <c r="A133" s="27"/>
    </row>
    <row r="134" spans="1:1" ht="14.25" customHeight="1">
      <c r="A134" s="27"/>
    </row>
    <row r="135" spans="1:1" ht="14.25" customHeight="1">
      <c r="A135" s="27"/>
    </row>
    <row r="136" spans="1:1" ht="14.25" customHeight="1">
      <c r="A136" s="27"/>
    </row>
    <row r="137" spans="1:1" ht="14.25" customHeight="1">
      <c r="A137" s="27"/>
    </row>
    <row r="138" spans="1:1" ht="14.25" customHeight="1">
      <c r="A138" s="27"/>
    </row>
    <row r="139" spans="1:1" ht="14.25" customHeight="1">
      <c r="A139" s="27"/>
    </row>
    <row r="140" spans="1:1" ht="14.25" customHeight="1">
      <c r="A140" s="27"/>
    </row>
    <row r="141" spans="1:1" ht="14.25" customHeight="1">
      <c r="A141" s="27"/>
    </row>
    <row r="142" spans="1:1" ht="14.25" customHeight="1">
      <c r="A142" s="27"/>
    </row>
    <row r="143" spans="1:1" ht="14.25" customHeight="1">
      <c r="A143" s="27"/>
    </row>
    <row r="144" spans="1:1" ht="14.25" customHeight="1">
      <c r="A144" s="27"/>
    </row>
    <row r="145" spans="1:1" ht="14.25" customHeight="1">
      <c r="A145" s="27"/>
    </row>
    <row r="146" spans="1:1" ht="14.25" customHeight="1">
      <c r="A146" s="27"/>
    </row>
    <row r="147" spans="1:1" ht="14.25" customHeight="1">
      <c r="A147" s="27"/>
    </row>
    <row r="148" spans="1:1" ht="14.25" customHeight="1">
      <c r="A148" s="27"/>
    </row>
    <row r="149" spans="1:1" ht="14.25" customHeight="1">
      <c r="A149" s="27"/>
    </row>
    <row r="150" spans="1:1" ht="14.25" customHeight="1">
      <c r="A150" s="27"/>
    </row>
    <row r="151" spans="1:1" ht="14.25" customHeight="1">
      <c r="A151" s="27"/>
    </row>
    <row r="152" spans="1:1" ht="14.25" customHeight="1">
      <c r="A152" s="27"/>
    </row>
    <row r="153" spans="1:1" ht="14.25" customHeight="1">
      <c r="A153" s="27"/>
    </row>
    <row r="154" spans="1:1" ht="14.25" customHeight="1">
      <c r="A154" s="27"/>
    </row>
    <row r="155" spans="1:1" ht="14.25" customHeight="1">
      <c r="A155" s="27"/>
    </row>
    <row r="156" spans="1:1" ht="14.25" customHeight="1">
      <c r="A156" s="27"/>
    </row>
    <row r="157" spans="1:1" ht="14.25" customHeight="1">
      <c r="A157" s="27"/>
    </row>
    <row r="158" spans="1:1" ht="14.25" customHeight="1">
      <c r="A158" s="27"/>
    </row>
    <row r="159" spans="1:1" ht="14.25" customHeight="1">
      <c r="A159" s="27"/>
    </row>
    <row r="160" spans="1:1" ht="14.25" customHeight="1">
      <c r="A160" s="27"/>
    </row>
    <row r="161" spans="1:1" ht="14.25" customHeight="1">
      <c r="A161" s="27"/>
    </row>
    <row r="162" spans="1:1" ht="14.25" customHeight="1">
      <c r="A162" s="27"/>
    </row>
    <row r="163" spans="1:1" ht="14.25" customHeight="1">
      <c r="A163" s="27"/>
    </row>
    <row r="164" spans="1:1" ht="14.25" customHeight="1">
      <c r="A164" s="27"/>
    </row>
    <row r="165" spans="1:1" ht="14.25" customHeight="1">
      <c r="A165" s="27"/>
    </row>
    <row r="166" spans="1:1" ht="14.25" customHeight="1">
      <c r="A166" s="27"/>
    </row>
    <row r="167" spans="1:1" ht="14.25" customHeight="1">
      <c r="A167" s="27"/>
    </row>
    <row r="168" spans="1:1" ht="14.25" customHeight="1">
      <c r="A168" s="27"/>
    </row>
    <row r="169" spans="1:1" ht="14.25" customHeight="1">
      <c r="A169" s="27"/>
    </row>
    <row r="170" spans="1:1" ht="14.25" customHeight="1">
      <c r="A170" s="27"/>
    </row>
    <row r="171" spans="1:1" ht="14.25" customHeight="1">
      <c r="A171" s="27"/>
    </row>
    <row r="172" spans="1:1" ht="14.25" customHeight="1">
      <c r="A172" s="27"/>
    </row>
    <row r="173" spans="1:1" ht="14.25" customHeight="1">
      <c r="A173" s="27"/>
    </row>
    <row r="174" spans="1:1" ht="14.25" customHeight="1">
      <c r="A174" s="27"/>
    </row>
    <row r="175" spans="1:1" ht="14.25" customHeight="1">
      <c r="A175" s="27"/>
    </row>
    <row r="176" spans="1:1" ht="14.25" customHeight="1">
      <c r="A176" s="27"/>
    </row>
    <row r="177" spans="1:1" ht="14.25" customHeight="1">
      <c r="A177" s="27"/>
    </row>
    <row r="178" spans="1:1" ht="14.25" customHeight="1">
      <c r="A178" s="27"/>
    </row>
    <row r="179" spans="1:1" ht="14.25" customHeight="1">
      <c r="A179" s="27"/>
    </row>
    <row r="180" spans="1:1" ht="14.25" customHeight="1">
      <c r="A180" s="27"/>
    </row>
    <row r="181" spans="1:1" ht="14.25" customHeight="1">
      <c r="A181" s="27"/>
    </row>
    <row r="182" spans="1:1" ht="14.25" customHeight="1">
      <c r="A182" s="27"/>
    </row>
    <row r="183" spans="1:1" ht="14.25" customHeight="1">
      <c r="A183" s="27"/>
    </row>
    <row r="184" spans="1:1" ht="14.25" customHeight="1">
      <c r="A184" s="27"/>
    </row>
    <row r="185" spans="1:1" ht="14.25" customHeight="1">
      <c r="A185" s="27"/>
    </row>
    <row r="186" spans="1:1" ht="14.25" customHeight="1">
      <c r="A186" s="27"/>
    </row>
    <row r="187" spans="1:1" ht="14.25" customHeight="1">
      <c r="A187" s="27"/>
    </row>
    <row r="188" spans="1:1" ht="14.25" customHeight="1">
      <c r="A188" s="27"/>
    </row>
    <row r="189" spans="1:1" ht="14.25" customHeight="1">
      <c r="A189" s="27"/>
    </row>
    <row r="190" spans="1:1" ht="14.25" customHeight="1">
      <c r="A190" s="27"/>
    </row>
    <row r="191" spans="1:1" ht="14.25" customHeight="1">
      <c r="A191" s="27"/>
    </row>
    <row r="192" spans="1:1" ht="14.25" customHeight="1">
      <c r="A192" s="27"/>
    </row>
    <row r="193" spans="1:1" ht="14.25" customHeight="1">
      <c r="A193" s="27"/>
    </row>
    <row r="194" spans="1:1" ht="14.25" customHeight="1">
      <c r="A194" s="27"/>
    </row>
    <row r="195" spans="1:1" ht="14.25" customHeight="1">
      <c r="A195" s="27"/>
    </row>
    <row r="196" spans="1:1" ht="14.25" customHeight="1">
      <c r="A196" s="27"/>
    </row>
    <row r="197" spans="1:1" ht="14.25" customHeight="1">
      <c r="A197" s="27"/>
    </row>
    <row r="198" spans="1:1" ht="14.25" customHeight="1">
      <c r="A198" s="27"/>
    </row>
    <row r="199" spans="1:1" ht="14.25" customHeight="1">
      <c r="A199" s="27"/>
    </row>
    <row r="200" spans="1:1" ht="14.25" customHeight="1">
      <c r="A200" s="27"/>
    </row>
    <row r="201" spans="1:1" ht="14.25" customHeight="1">
      <c r="A201" s="27"/>
    </row>
    <row r="202" spans="1:1" ht="14.25" customHeight="1">
      <c r="A202" s="27"/>
    </row>
    <row r="203" spans="1:1" ht="14.25" customHeight="1">
      <c r="A203" s="27"/>
    </row>
    <row r="204" spans="1:1" ht="14.25" customHeight="1">
      <c r="A204" s="27"/>
    </row>
    <row r="205" spans="1:1" ht="14.25" customHeight="1">
      <c r="A205" s="27"/>
    </row>
    <row r="206" spans="1:1" ht="14.25" customHeight="1">
      <c r="A206" s="27"/>
    </row>
    <row r="207" spans="1:1" ht="14.25" customHeight="1">
      <c r="A207" s="27"/>
    </row>
    <row r="208" spans="1:1" ht="14.25" customHeight="1">
      <c r="A208" s="27"/>
    </row>
    <row r="209" spans="1:1" ht="14.25" customHeight="1">
      <c r="A209" s="27"/>
    </row>
    <row r="210" spans="1:1" ht="14.25" customHeight="1">
      <c r="A210" s="27"/>
    </row>
    <row r="211" spans="1:1" ht="14.25" customHeight="1">
      <c r="A211" s="27"/>
    </row>
    <row r="212" spans="1:1" ht="14.25" customHeight="1">
      <c r="A212" s="27"/>
    </row>
    <row r="213" spans="1:1" ht="14.25" customHeight="1">
      <c r="A213" s="27"/>
    </row>
    <row r="214" spans="1:1" ht="14.25" customHeight="1">
      <c r="A214" s="27"/>
    </row>
    <row r="215" spans="1:1" ht="14.25" customHeight="1">
      <c r="A215" s="27"/>
    </row>
    <row r="216" spans="1:1" ht="14.25" customHeight="1">
      <c r="A216" s="27"/>
    </row>
    <row r="217" spans="1:1" ht="14.25" customHeight="1">
      <c r="A217" s="27"/>
    </row>
    <row r="218" spans="1:1" ht="14.25" customHeight="1">
      <c r="A218" s="27"/>
    </row>
    <row r="219" spans="1:1" ht="14.25" customHeight="1">
      <c r="A219" s="27"/>
    </row>
    <row r="220" spans="1:1" ht="14.25" customHeight="1">
      <c r="A220" s="27"/>
    </row>
    <row r="221" spans="1:1" ht="14.25" customHeight="1">
      <c r="A221" s="27"/>
    </row>
    <row r="222" spans="1:1" ht="14.25" customHeight="1">
      <c r="A222" s="27"/>
    </row>
    <row r="223" spans="1:1" ht="14.25" customHeight="1">
      <c r="A223" s="27"/>
    </row>
    <row r="224" spans="1:1" ht="14.25" customHeight="1">
      <c r="A224" s="27"/>
    </row>
    <row r="225" spans="1:1" ht="14.25" customHeight="1">
      <c r="A225" s="27"/>
    </row>
    <row r="226" spans="1:1" ht="14.25" customHeight="1">
      <c r="A226" s="27"/>
    </row>
    <row r="227" spans="1:1" ht="14.25" customHeight="1">
      <c r="A227" s="27"/>
    </row>
    <row r="228" spans="1:1" ht="14.25" customHeight="1">
      <c r="A228" s="27"/>
    </row>
    <row r="229" spans="1:1" ht="14.25" customHeight="1">
      <c r="A229" s="27"/>
    </row>
    <row r="230" spans="1:1" ht="14.25" customHeight="1">
      <c r="A230" s="27"/>
    </row>
    <row r="231" spans="1:1" ht="14.25" customHeight="1">
      <c r="A231" s="27"/>
    </row>
    <row r="232" spans="1:1" ht="14.25" customHeight="1">
      <c r="A232" s="27"/>
    </row>
    <row r="233" spans="1:1" ht="14.25" customHeight="1">
      <c r="A233" s="27"/>
    </row>
    <row r="234" spans="1:1" ht="14.25" customHeight="1">
      <c r="A234" s="27"/>
    </row>
    <row r="235" spans="1:1" ht="14.25" customHeight="1">
      <c r="A235" s="27"/>
    </row>
    <row r="236" spans="1:1" ht="14.25" customHeight="1">
      <c r="A236" s="27"/>
    </row>
    <row r="237" spans="1:1" ht="14.25" customHeight="1">
      <c r="A237" s="27"/>
    </row>
    <row r="238" spans="1:1" ht="14.25" customHeight="1">
      <c r="A238" s="27"/>
    </row>
    <row r="239" spans="1:1" ht="14.25" customHeight="1">
      <c r="A239" s="27"/>
    </row>
    <row r="240" spans="1:1" ht="14.25" customHeight="1">
      <c r="A240" s="27"/>
    </row>
    <row r="241" spans="1:1" ht="14.25" customHeight="1">
      <c r="A241" s="27"/>
    </row>
    <row r="242" spans="1:1" ht="14.25" customHeight="1">
      <c r="A242" s="27"/>
    </row>
    <row r="243" spans="1:1" ht="14.25" customHeight="1">
      <c r="A243" s="27"/>
    </row>
    <row r="244" spans="1:1" ht="14.25" customHeight="1">
      <c r="A244" s="27"/>
    </row>
    <row r="245" spans="1:1" ht="14.25" customHeight="1">
      <c r="A245" s="27"/>
    </row>
    <row r="246" spans="1:1" ht="14.25" customHeight="1">
      <c r="A246" s="27"/>
    </row>
    <row r="247" spans="1:1" ht="14.25" customHeight="1">
      <c r="A247" s="27"/>
    </row>
    <row r="248" spans="1:1" ht="14.25" customHeight="1">
      <c r="A248" s="27"/>
    </row>
    <row r="249" spans="1:1" ht="14.25" customHeight="1">
      <c r="A249" s="27"/>
    </row>
    <row r="250" spans="1:1" ht="14.25" customHeight="1">
      <c r="A250" s="27"/>
    </row>
    <row r="251" spans="1:1" ht="14.25" customHeight="1">
      <c r="A251" s="27"/>
    </row>
    <row r="252" spans="1:1" ht="14.25" customHeight="1">
      <c r="A252" s="27"/>
    </row>
    <row r="253" spans="1:1" ht="14.25" customHeight="1">
      <c r="A253" s="27"/>
    </row>
    <row r="254" spans="1:1" ht="14.25" customHeight="1">
      <c r="A254" s="27"/>
    </row>
    <row r="255" spans="1:1" ht="14.25" customHeight="1">
      <c r="A255" s="27"/>
    </row>
    <row r="256" spans="1:1" ht="14.25" customHeight="1">
      <c r="A256" s="27"/>
    </row>
    <row r="257" spans="1:1" ht="14.25" customHeight="1">
      <c r="A257" s="27"/>
    </row>
    <row r="258" spans="1:1" ht="14.25" customHeight="1">
      <c r="A258" s="27"/>
    </row>
    <row r="259" spans="1:1" ht="14.25" customHeight="1">
      <c r="A259" s="27"/>
    </row>
    <row r="260" spans="1:1" ht="14.25" customHeight="1">
      <c r="A260" s="27"/>
    </row>
    <row r="261" spans="1:1" ht="14.25" customHeight="1">
      <c r="A261" s="27"/>
    </row>
    <row r="262" spans="1:1" ht="14.25" customHeight="1">
      <c r="A262" s="27"/>
    </row>
    <row r="263" spans="1:1" ht="14.25" customHeight="1">
      <c r="A263" s="27"/>
    </row>
    <row r="264" spans="1:1" ht="14.25" customHeight="1">
      <c r="A264" s="27"/>
    </row>
    <row r="265" spans="1:1" ht="14.25" customHeight="1">
      <c r="A265" s="27"/>
    </row>
    <row r="266" spans="1:1" ht="14.25" customHeight="1">
      <c r="A266" s="27"/>
    </row>
    <row r="267" spans="1:1" ht="14.25" customHeight="1">
      <c r="A267" s="27"/>
    </row>
    <row r="268" spans="1:1" ht="14.25" customHeight="1">
      <c r="A268" s="27"/>
    </row>
    <row r="269" spans="1:1" ht="14.25" customHeight="1">
      <c r="A269" s="27"/>
    </row>
    <row r="270" spans="1:1" ht="14.25" customHeight="1">
      <c r="A270" s="27"/>
    </row>
    <row r="271" spans="1:1" ht="14.25" customHeight="1">
      <c r="A271" s="27"/>
    </row>
    <row r="272" spans="1:1" ht="14.25" customHeight="1">
      <c r="A272" s="27"/>
    </row>
    <row r="273" spans="1:1" ht="14.25" customHeight="1">
      <c r="A273" s="27"/>
    </row>
    <row r="274" spans="1:1" ht="14.25" customHeight="1">
      <c r="A274" s="27"/>
    </row>
    <row r="275" spans="1:1" ht="14.25" customHeight="1">
      <c r="A275" s="27"/>
    </row>
    <row r="276" spans="1:1" ht="14.25" customHeight="1">
      <c r="A276" s="27"/>
    </row>
    <row r="277" spans="1:1" ht="14.25" customHeight="1">
      <c r="A277" s="27"/>
    </row>
    <row r="278" spans="1:1" ht="14.25" customHeight="1">
      <c r="A278" s="27"/>
    </row>
    <row r="279" spans="1:1" ht="14.25" customHeight="1">
      <c r="A279" s="27"/>
    </row>
    <row r="280" spans="1:1" ht="14.25" customHeight="1">
      <c r="A280" s="27"/>
    </row>
    <row r="281" spans="1:1" ht="14.25" customHeight="1">
      <c r="A281" s="27"/>
    </row>
    <row r="282" spans="1:1" ht="14.25" customHeight="1">
      <c r="A282" s="27"/>
    </row>
    <row r="283" spans="1:1" ht="14.25" customHeight="1">
      <c r="A283" s="27"/>
    </row>
    <row r="284" spans="1:1" ht="14.25" customHeight="1">
      <c r="A284" s="27"/>
    </row>
    <row r="285" spans="1:1" ht="14.25" customHeight="1">
      <c r="A285" s="27"/>
    </row>
    <row r="286" spans="1:1" ht="14.25" customHeight="1">
      <c r="A286" s="27"/>
    </row>
    <row r="287" spans="1:1" ht="14.25" customHeight="1">
      <c r="A287" s="27"/>
    </row>
    <row r="288" spans="1:1" ht="14.25" customHeight="1">
      <c r="A288" s="27"/>
    </row>
    <row r="289" spans="1:1" ht="14.25" customHeight="1">
      <c r="A289" s="27"/>
    </row>
    <row r="290" spans="1:1" ht="14.25" customHeight="1">
      <c r="A290" s="27"/>
    </row>
    <row r="291" spans="1:1" ht="14.25" customHeight="1">
      <c r="A291" s="27"/>
    </row>
    <row r="292" spans="1:1" ht="14.25" customHeight="1">
      <c r="A292" s="27"/>
    </row>
    <row r="293" spans="1:1" ht="14.25" customHeight="1">
      <c r="A293" s="27"/>
    </row>
    <row r="294" spans="1:1" ht="14.25" customHeight="1">
      <c r="A294" s="27"/>
    </row>
    <row r="295" spans="1:1" ht="14.25" customHeight="1">
      <c r="A295" s="27"/>
    </row>
    <row r="296" spans="1:1" ht="14.25" customHeight="1">
      <c r="A296" s="27"/>
    </row>
    <row r="297" spans="1:1" ht="14.25" customHeight="1">
      <c r="A297" s="27"/>
    </row>
    <row r="298" spans="1:1" ht="14.25" customHeight="1">
      <c r="A298" s="27"/>
    </row>
    <row r="299" spans="1:1" ht="14.25" customHeight="1">
      <c r="A299" s="27"/>
    </row>
    <row r="300" spans="1:1" ht="14.25" customHeight="1">
      <c r="A300" s="27"/>
    </row>
    <row r="301" spans="1:1" ht="14.25" customHeight="1">
      <c r="A301" s="27"/>
    </row>
    <row r="302" spans="1:1" ht="14.25" customHeight="1">
      <c r="A302" s="27"/>
    </row>
    <row r="303" spans="1:1" ht="14.25" customHeight="1">
      <c r="A303" s="27"/>
    </row>
    <row r="304" spans="1:1" ht="14.25" customHeight="1">
      <c r="A304" s="27"/>
    </row>
    <row r="305" spans="1:1" ht="14.25" customHeight="1">
      <c r="A305" s="27"/>
    </row>
    <row r="306" spans="1:1" ht="14.25" customHeight="1">
      <c r="A306" s="27"/>
    </row>
    <row r="307" spans="1:1" ht="14.25" customHeight="1">
      <c r="A307" s="27"/>
    </row>
    <row r="308" spans="1:1" ht="14.25" customHeight="1">
      <c r="A308" s="27"/>
    </row>
    <row r="309" spans="1:1" ht="14.25" customHeight="1">
      <c r="A309" s="27"/>
    </row>
    <row r="310" spans="1:1" ht="14.25" customHeight="1">
      <c r="A310" s="27"/>
    </row>
    <row r="311" spans="1:1" ht="14.25" customHeight="1">
      <c r="A311" s="27"/>
    </row>
    <row r="312" spans="1:1" ht="14.25" customHeight="1">
      <c r="A312" s="27"/>
    </row>
    <row r="313" spans="1:1" ht="14.25" customHeight="1">
      <c r="A313" s="27"/>
    </row>
    <row r="314" spans="1:1" ht="14.25" customHeight="1">
      <c r="A314" s="27"/>
    </row>
    <row r="315" spans="1:1" ht="14.25" customHeight="1">
      <c r="A315" s="27"/>
    </row>
    <row r="316" spans="1:1" ht="14.25" customHeight="1">
      <c r="A316" s="27"/>
    </row>
    <row r="317" spans="1:1" ht="14.25" customHeight="1">
      <c r="A317" s="27"/>
    </row>
    <row r="318" spans="1:1" ht="14.25" customHeight="1">
      <c r="A318" s="27"/>
    </row>
    <row r="319" spans="1:1" ht="14.25" customHeight="1">
      <c r="A319" s="27"/>
    </row>
    <row r="320" spans="1:1" ht="14.25" customHeight="1">
      <c r="A320" s="27"/>
    </row>
    <row r="321" spans="1:1" ht="14.25" customHeight="1">
      <c r="A321" s="27"/>
    </row>
    <row r="322" spans="1:1" ht="14.25" customHeight="1">
      <c r="A322" s="27"/>
    </row>
    <row r="323" spans="1:1" ht="14.25" customHeight="1">
      <c r="A323" s="27"/>
    </row>
    <row r="324" spans="1:1" ht="14.25" customHeight="1">
      <c r="A324" s="27"/>
    </row>
    <row r="325" spans="1:1" ht="14.25" customHeight="1">
      <c r="A325" s="27"/>
    </row>
    <row r="326" spans="1:1" ht="14.25" customHeight="1">
      <c r="A326" s="27"/>
    </row>
    <row r="327" spans="1:1" ht="14.25" customHeight="1">
      <c r="A327" s="27"/>
    </row>
    <row r="328" spans="1:1" ht="14.25" customHeight="1">
      <c r="A328" s="27"/>
    </row>
    <row r="329" spans="1:1" ht="14.25" customHeight="1">
      <c r="A329" s="27"/>
    </row>
    <row r="330" spans="1:1" ht="14.25" customHeight="1">
      <c r="A330" s="27"/>
    </row>
    <row r="331" spans="1:1" ht="14.25" customHeight="1">
      <c r="A331" s="27"/>
    </row>
    <row r="332" spans="1:1" ht="14.25" customHeight="1">
      <c r="A332" s="27"/>
    </row>
    <row r="333" spans="1:1" ht="14.25" customHeight="1">
      <c r="A333" s="27"/>
    </row>
    <row r="334" spans="1:1" ht="14.25" customHeight="1">
      <c r="A334" s="27"/>
    </row>
    <row r="335" spans="1:1" ht="14.25" customHeight="1">
      <c r="A335" s="27"/>
    </row>
    <row r="336" spans="1:1" ht="14.25" customHeight="1">
      <c r="A336" s="27"/>
    </row>
    <row r="337" spans="1:1" ht="14.25" customHeight="1">
      <c r="A337" s="27"/>
    </row>
    <row r="338" spans="1:1" ht="14.25" customHeight="1">
      <c r="A338" s="27"/>
    </row>
    <row r="339" spans="1:1" ht="14.25" customHeight="1">
      <c r="A339" s="27"/>
    </row>
    <row r="340" spans="1:1" ht="14.25" customHeight="1">
      <c r="A340" s="27"/>
    </row>
    <row r="341" spans="1:1" ht="14.25" customHeight="1">
      <c r="A341" s="27"/>
    </row>
    <row r="342" spans="1:1" ht="14.25" customHeight="1">
      <c r="A342" s="27"/>
    </row>
    <row r="343" spans="1:1" ht="14.25" customHeight="1">
      <c r="A343" s="27"/>
    </row>
    <row r="344" spans="1:1" ht="14.25" customHeight="1">
      <c r="A344" s="27"/>
    </row>
    <row r="345" spans="1:1" ht="14.25" customHeight="1">
      <c r="A345" s="27"/>
    </row>
    <row r="346" spans="1:1" ht="14.25" customHeight="1">
      <c r="A346" s="27"/>
    </row>
    <row r="347" spans="1:1" ht="14.25" customHeight="1">
      <c r="A347" s="27"/>
    </row>
    <row r="348" spans="1:1" ht="14.25" customHeight="1">
      <c r="A348" s="27"/>
    </row>
    <row r="349" spans="1:1" ht="14.25" customHeight="1">
      <c r="A349" s="27"/>
    </row>
    <row r="350" spans="1:1" ht="14.25" customHeight="1">
      <c r="A350" s="27"/>
    </row>
    <row r="351" spans="1:1" ht="14.25" customHeight="1">
      <c r="A351" s="27"/>
    </row>
    <row r="352" spans="1:1" ht="14.25" customHeight="1">
      <c r="A352" s="27"/>
    </row>
    <row r="353" spans="1:1" ht="14.25" customHeight="1">
      <c r="A353" s="27"/>
    </row>
    <row r="354" spans="1:1" ht="14.25" customHeight="1">
      <c r="A354" s="27"/>
    </row>
    <row r="355" spans="1:1" ht="14.25" customHeight="1">
      <c r="A355" s="27"/>
    </row>
    <row r="356" spans="1:1" ht="14.25" customHeight="1">
      <c r="A356" s="27"/>
    </row>
    <row r="357" spans="1:1" ht="14.25" customHeight="1">
      <c r="A357" s="27"/>
    </row>
    <row r="358" spans="1:1" ht="14.25" customHeight="1">
      <c r="A358" s="27"/>
    </row>
    <row r="359" spans="1:1" ht="14.25" customHeight="1">
      <c r="A359" s="27"/>
    </row>
    <row r="360" spans="1:1" ht="14.25" customHeight="1">
      <c r="A360" s="27"/>
    </row>
    <row r="361" spans="1:1" ht="14.25" customHeight="1">
      <c r="A361" s="27"/>
    </row>
    <row r="362" spans="1:1" ht="14.25" customHeight="1">
      <c r="A362" s="27"/>
    </row>
    <row r="363" spans="1:1" ht="14.25" customHeight="1">
      <c r="A363" s="27"/>
    </row>
    <row r="364" spans="1:1" ht="14.25" customHeight="1">
      <c r="A364" s="27"/>
    </row>
    <row r="365" spans="1:1" ht="14.25" customHeight="1">
      <c r="A365" s="27"/>
    </row>
    <row r="366" spans="1:1" ht="14.25" customHeight="1">
      <c r="A366" s="27"/>
    </row>
    <row r="367" spans="1:1" ht="14.25" customHeight="1">
      <c r="A367" s="27"/>
    </row>
    <row r="368" spans="1:1" ht="14.25" customHeight="1">
      <c r="A368" s="27"/>
    </row>
    <row r="369" spans="1:1" ht="14.25" customHeight="1">
      <c r="A369" s="27"/>
    </row>
    <row r="370" spans="1:1" ht="14.25" customHeight="1">
      <c r="A370" s="27"/>
    </row>
    <row r="371" spans="1:1" ht="14.25" customHeight="1">
      <c r="A371" s="27"/>
    </row>
    <row r="372" spans="1:1" ht="14.25" customHeight="1">
      <c r="A372" s="27"/>
    </row>
    <row r="373" spans="1:1" ht="14.25" customHeight="1">
      <c r="A373" s="27"/>
    </row>
    <row r="374" spans="1:1" ht="14.25" customHeight="1">
      <c r="A374" s="27"/>
    </row>
    <row r="375" spans="1:1" ht="14.25" customHeight="1">
      <c r="A375" s="27"/>
    </row>
    <row r="376" spans="1:1" ht="14.25" customHeight="1">
      <c r="A376" s="27"/>
    </row>
    <row r="377" spans="1:1" ht="14.25" customHeight="1">
      <c r="A377" s="27"/>
    </row>
    <row r="378" spans="1:1" ht="14.25" customHeight="1">
      <c r="A378" s="27"/>
    </row>
    <row r="379" spans="1:1" ht="14.25" customHeight="1">
      <c r="A379" s="27"/>
    </row>
    <row r="380" spans="1:1" ht="14.25" customHeight="1">
      <c r="A380" s="27"/>
    </row>
    <row r="381" spans="1:1" ht="14.25" customHeight="1">
      <c r="A381" s="27"/>
    </row>
    <row r="382" spans="1:1" ht="14.25" customHeight="1">
      <c r="A382" s="27"/>
    </row>
    <row r="383" spans="1:1" ht="14.25" customHeight="1">
      <c r="A383" s="27"/>
    </row>
    <row r="384" spans="1:1" ht="14.25" customHeight="1">
      <c r="A384" s="27"/>
    </row>
    <row r="385" spans="1:1" ht="14.25" customHeight="1">
      <c r="A385" s="27"/>
    </row>
    <row r="386" spans="1:1" ht="14.25" customHeight="1">
      <c r="A386" s="27"/>
    </row>
    <row r="387" spans="1:1" ht="14.25" customHeight="1">
      <c r="A387" s="27"/>
    </row>
    <row r="388" spans="1:1" ht="14.25" customHeight="1">
      <c r="A388" s="27"/>
    </row>
    <row r="389" spans="1:1" ht="14.25" customHeight="1">
      <c r="A389" s="27"/>
    </row>
    <row r="390" spans="1:1" ht="14.25" customHeight="1">
      <c r="A390" s="27"/>
    </row>
    <row r="391" spans="1:1" ht="14.25" customHeight="1">
      <c r="A391" s="27"/>
    </row>
    <row r="392" spans="1:1" ht="14.25" customHeight="1">
      <c r="A392" s="27"/>
    </row>
    <row r="393" spans="1:1" ht="14.25" customHeight="1">
      <c r="A393" s="27"/>
    </row>
    <row r="394" spans="1:1" ht="14.25" customHeight="1">
      <c r="A394" s="27"/>
    </row>
    <row r="395" spans="1:1" ht="14.25" customHeight="1">
      <c r="A395" s="27"/>
    </row>
    <row r="396" spans="1:1" ht="14.25" customHeight="1">
      <c r="A396" s="27"/>
    </row>
    <row r="397" spans="1:1" ht="14.25" customHeight="1">
      <c r="A397" s="27"/>
    </row>
    <row r="398" spans="1:1" ht="14.25" customHeight="1">
      <c r="A398" s="27"/>
    </row>
    <row r="399" spans="1:1" ht="14.25" customHeight="1">
      <c r="A399" s="27"/>
    </row>
    <row r="400" spans="1:1" ht="14.25" customHeight="1">
      <c r="A400" s="27"/>
    </row>
    <row r="401" spans="1:1" ht="14.25" customHeight="1">
      <c r="A401" s="27"/>
    </row>
    <row r="402" spans="1:1" ht="14.25" customHeight="1">
      <c r="A402" s="27"/>
    </row>
    <row r="403" spans="1:1" ht="14.25" customHeight="1">
      <c r="A403" s="27"/>
    </row>
    <row r="404" spans="1:1" ht="14.25" customHeight="1">
      <c r="A404" s="27"/>
    </row>
    <row r="405" spans="1:1" ht="14.25" customHeight="1">
      <c r="A405" s="27"/>
    </row>
    <row r="406" spans="1:1" ht="14.25" customHeight="1">
      <c r="A406" s="27"/>
    </row>
    <row r="407" spans="1:1" ht="14.25" customHeight="1">
      <c r="A407" s="27"/>
    </row>
    <row r="408" spans="1:1" ht="14.25" customHeight="1">
      <c r="A408" s="27"/>
    </row>
    <row r="409" spans="1:1" ht="14.25" customHeight="1">
      <c r="A409" s="27"/>
    </row>
    <row r="410" spans="1:1" ht="14.25" customHeight="1">
      <c r="A410" s="27"/>
    </row>
    <row r="411" spans="1:1" ht="14.25" customHeight="1">
      <c r="A411" s="27"/>
    </row>
    <row r="412" spans="1:1" ht="14.25" customHeight="1">
      <c r="A412" s="27"/>
    </row>
    <row r="413" spans="1:1" ht="14.25" customHeight="1">
      <c r="A413" s="27"/>
    </row>
    <row r="414" spans="1:1" ht="14.25" customHeight="1">
      <c r="A414" s="27"/>
    </row>
    <row r="415" spans="1:1" ht="14.25" customHeight="1">
      <c r="A415" s="27"/>
    </row>
    <row r="416" spans="1:1" ht="14.25" customHeight="1">
      <c r="A416" s="27"/>
    </row>
    <row r="417" spans="1:1" ht="14.25" customHeight="1">
      <c r="A417" s="27"/>
    </row>
    <row r="418" spans="1:1" ht="14.25" customHeight="1">
      <c r="A418" s="27"/>
    </row>
    <row r="419" spans="1:1" ht="14.25" customHeight="1">
      <c r="A419" s="27"/>
    </row>
    <row r="420" spans="1:1" ht="14.25" customHeight="1">
      <c r="A420" s="27"/>
    </row>
    <row r="421" spans="1:1" ht="14.25" customHeight="1">
      <c r="A421" s="27"/>
    </row>
    <row r="422" spans="1:1" ht="14.25" customHeight="1">
      <c r="A422" s="27"/>
    </row>
    <row r="423" spans="1:1" ht="14.25" customHeight="1">
      <c r="A423" s="27"/>
    </row>
    <row r="424" spans="1:1" ht="14.25" customHeight="1">
      <c r="A424" s="27"/>
    </row>
    <row r="425" spans="1:1" ht="14.25" customHeight="1">
      <c r="A425" s="27"/>
    </row>
    <row r="426" spans="1:1" ht="14.25" customHeight="1">
      <c r="A426" s="27"/>
    </row>
    <row r="427" spans="1:1" ht="14.25" customHeight="1">
      <c r="A427" s="27"/>
    </row>
    <row r="428" spans="1:1" ht="14.25" customHeight="1">
      <c r="A428" s="27"/>
    </row>
    <row r="429" spans="1:1" ht="14.25" customHeight="1">
      <c r="A429" s="27"/>
    </row>
    <row r="430" spans="1:1" ht="14.25" customHeight="1">
      <c r="A430" s="27"/>
    </row>
    <row r="431" spans="1:1" ht="14.25" customHeight="1">
      <c r="A431" s="27"/>
    </row>
    <row r="432" spans="1:1" ht="14.25" customHeight="1">
      <c r="A432" s="27"/>
    </row>
    <row r="433" spans="1:1" ht="14.25" customHeight="1">
      <c r="A433" s="27"/>
    </row>
    <row r="434" spans="1:1" ht="14.25" customHeight="1">
      <c r="A434" s="27"/>
    </row>
    <row r="435" spans="1:1" ht="14.25" customHeight="1">
      <c r="A435" s="27"/>
    </row>
    <row r="436" spans="1:1" ht="14.25" customHeight="1">
      <c r="A436" s="27"/>
    </row>
    <row r="437" spans="1:1" ht="14.25" customHeight="1">
      <c r="A437" s="27"/>
    </row>
    <row r="438" spans="1:1" ht="14.25" customHeight="1">
      <c r="A438" s="27"/>
    </row>
    <row r="439" spans="1:1" ht="14.25" customHeight="1">
      <c r="A439" s="27"/>
    </row>
    <row r="440" spans="1:1" ht="14.25" customHeight="1">
      <c r="A440" s="27"/>
    </row>
    <row r="441" spans="1:1" ht="14.25" customHeight="1">
      <c r="A441" s="27"/>
    </row>
    <row r="442" spans="1:1" ht="14.25" customHeight="1">
      <c r="A442" s="27"/>
    </row>
    <row r="443" spans="1:1" ht="14.25" customHeight="1">
      <c r="A443" s="27"/>
    </row>
    <row r="444" spans="1:1" ht="14.25" customHeight="1">
      <c r="A444" s="27"/>
    </row>
    <row r="445" spans="1:1" ht="14.25" customHeight="1">
      <c r="A445" s="27"/>
    </row>
    <row r="446" spans="1:1" ht="14.25" customHeight="1">
      <c r="A446" s="27"/>
    </row>
    <row r="447" spans="1:1" ht="14.25" customHeight="1">
      <c r="A447" s="27"/>
    </row>
    <row r="448" spans="1:1" ht="14.25" customHeight="1">
      <c r="A448" s="27"/>
    </row>
    <row r="449" spans="1:1" ht="14.25" customHeight="1">
      <c r="A449" s="27"/>
    </row>
    <row r="450" spans="1:1" ht="14.25" customHeight="1">
      <c r="A450" s="27"/>
    </row>
    <row r="451" spans="1:1" ht="14.25" customHeight="1">
      <c r="A451" s="27"/>
    </row>
    <row r="452" spans="1:1" ht="14.25" customHeight="1">
      <c r="A452" s="27"/>
    </row>
    <row r="453" spans="1:1" ht="14.25" customHeight="1">
      <c r="A453" s="27"/>
    </row>
    <row r="454" spans="1:1" ht="14.25" customHeight="1">
      <c r="A454" s="27"/>
    </row>
    <row r="455" spans="1:1" ht="14.25" customHeight="1">
      <c r="A455" s="27"/>
    </row>
    <row r="456" spans="1:1" ht="14.25" customHeight="1">
      <c r="A456" s="27"/>
    </row>
    <row r="457" spans="1:1" ht="14.25" customHeight="1">
      <c r="A457" s="27"/>
    </row>
    <row r="458" spans="1:1" ht="14.25" customHeight="1">
      <c r="A458" s="27"/>
    </row>
    <row r="459" spans="1:1" ht="14.25" customHeight="1">
      <c r="A459" s="27"/>
    </row>
    <row r="460" spans="1:1" ht="14.25" customHeight="1">
      <c r="A460" s="27"/>
    </row>
    <row r="461" spans="1:1" ht="14.25" customHeight="1">
      <c r="A461" s="27"/>
    </row>
    <row r="462" spans="1:1" ht="14.25" customHeight="1">
      <c r="A462" s="27"/>
    </row>
    <row r="463" spans="1:1" ht="14.25" customHeight="1">
      <c r="A463" s="27"/>
    </row>
    <row r="464" spans="1:1" ht="14.25" customHeight="1">
      <c r="A464" s="27"/>
    </row>
    <row r="465" spans="1:1" ht="14.25" customHeight="1">
      <c r="A465" s="27"/>
    </row>
    <row r="466" spans="1:1" ht="14.25" customHeight="1">
      <c r="A466" s="27"/>
    </row>
    <row r="467" spans="1:1" ht="14.25" customHeight="1">
      <c r="A467" s="27"/>
    </row>
    <row r="468" spans="1:1" ht="14.25" customHeight="1">
      <c r="A468" s="27"/>
    </row>
    <row r="469" spans="1:1" ht="14.25" customHeight="1">
      <c r="A469" s="27"/>
    </row>
    <row r="470" spans="1:1" ht="14.25" customHeight="1">
      <c r="A470" s="27"/>
    </row>
    <row r="471" spans="1:1" ht="14.25" customHeight="1">
      <c r="A471" s="27"/>
    </row>
    <row r="472" spans="1:1" ht="14.25" customHeight="1">
      <c r="A472" s="27"/>
    </row>
    <row r="473" spans="1:1" ht="14.25" customHeight="1">
      <c r="A473" s="27"/>
    </row>
    <row r="474" spans="1:1" ht="14.25" customHeight="1">
      <c r="A474" s="27"/>
    </row>
    <row r="475" spans="1:1" ht="14.25" customHeight="1">
      <c r="A475" s="27"/>
    </row>
    <row r="476" spans="1:1" ht="14.25" customHeight="1">
      <c r="A476" s="27"/>
    </row>
    <row r="477" spans="1:1" ht="14.25" customHeight="1">
      <c r="A477" s="27"/>
    </row>
    <row r="478" spans="1:1" ht="14.25" customHeight="1">
      <c r="A478" s="27"/>
    </row>
    <row r="479" spans="1:1" ht="14.25" customHeight="1">
      <c r="A479" s="27"/>
    </row>
    <row r="480" spans="1:1" ht="14.25" customHeight="1">
      <c r="A480" s="27"/>
    </row>
    <row r="481" spans="1:1" ht="14.25" customHeight="1">
      <c r="A481" s="27"/>
    </row>
    <row r="482" spans="1:1" ht="14.25" customHeight="1">
      <c r="A482" s="27"/>
    </row>
    <row r="483" spans="1:1" ht="14.25" customHeight="1">
      <c r="A483" s="27"/>
    </row>
    <row r="484" spans="1:1" ht="14.25" customHeight="1">
      <c r="A484" s="27"/>
    </row>
    <row r="485" spans="1:1" ht="14.25" customHeight="1">
      <c r="A485" s="27"/>
    </row>
    <row r="486" spans="1:1" ht="14.25" customHeight="1">
      <c r="A486" s="27"/>
    </row>
    <row r="487" spans="1:1" ht="14.25" customHeight="1">
      <c r="A487" s="27"/>
    </row>
    <row r="488" spans="1:1" ht="14.25" customHeight="1">
      <c r="A488" s="27"/>
    </row>
    <row r="489" spans="1:1" ht="14.25" customHeight="1">
      <c r="A489" s="27"/>
    </row>
    <row r="490" spans="1:1" ht="14.25" customHeight="1">
      <c r="A490" s="27"/>
    </row>
    <row r="491" spans="1:1" ht="14.25" customHeight="1">
      <c r="A491" s="27"/>
    </row>
    <row r="492" spans="1:1" ht="14.25" customHeight="1">
      <c r="A492" s="27"/>
    </row>
    <row r="493" spans="1:1" ht="14.25" customHeight="1">
      <c r="A493" s="27"/>
    </row>
    <row r="494" spans="1:1" ht="14.25" customHeight="1">
      <c r="A494" s="27"/>
    </row>
    <row r="495" spans="1:1" ht="14.25" customHeight="1">
      <c r="A495" s="27"/>
    </row>
    <row r="496" spans="1:1" ht="14.25" customHeight="1">
      <c r="A496" s="27"/>
    </row>
    <row r="497" spans="1:1" ht="14.25" customHeight="1">
      <c r="A497" s="27"/>
    </row>
    <row r="498" spans="1:1" ht="14.25" customHeight="1">
      <c r="A498" s="27"/>
    </row>
    <row r="499" spans="1:1" ht="14.25" customHeight="1">
      <c r="A499" s="27"/>
    </row>
    <row r="500" spans="1:1" ht="14.25" customHeight="1">
      <c r="A500" s="27"/>
    </row>
    <row r="501" spans="1:1" ht="14.25" customHeight="1">
      <c r="A501" s="27"/>
    </row>
    <row r="502" spans="1:1" ht="14.25" customHeight="1">
      <c r="A502" s="27"/>
    </row>
    <row r="503" spans="1:1" ht="14.25" customHeight="1">
      <c r="A503" s="27"/>
    </row>
    <row r="504" spans="1:1" ht="14.25" customHeight="1">
      <c r="A504" s="27"/>
    </row>
    <row r="505" spans="1:1" ht="14.25" customHeight="1">
      <c r="A505" s="27"/>
    </row>
    <row r="506" spans="1:1" ht="14.25" customHeight="1">
      <c r="A506" s="27"/>
    </row>
    <row r="507" spans="1:1" ht="14.25" customHeight="1">
      <c r="A507" s="27"/>
    </row>
    <row r="508" spans="1:1" ht="14.25" customHeight="1">
      <c r="A508" s="27"/>
    </row>
    <row r="509" spans="1:1" ht="14.25" customHeight="1">
      <c r="A509" s="27"/>
    </row>
    <row r="510" spans="1:1" ht="14.25" customHeight="1">
      <c r="A510" s="27"/>
    </row>
    <row r="511" spans="1:1" ht="14.25" customHeight="1">
      <c r="A511" s="27"/>
    </row>
    <row r="512" spans="1:1" ht="14.25" customHeight="1">
      <c r="A512" s="27"/>
    </row>
    <row r="513" spans="1:1" ht="14.25" customHeight="1">
      <c r="A513" s="27"/>
    </row>
    <row r="514" spans="1:1" ht="14.25" customHeight="1">
      <c r="A514" s="27"/>
    </row>
    <row r="515" spans="1:1" ht="14.25" customHeight="1">
      <c r="A515" s="27"/>
    </row>
    <row r="516" spans="1:1" ht="14.25" customHeight="1">
      <c r="A516" s="27"/>
    </row>
    <row r="517" spans="1:1" ht="14.25" customHeight="1">
      <c r="A517" s="27"/>
    </row>
    <row r="518" spans="1:1" ht="14.25" customHeight="1">
      <c r="A518" s="27"/>
    </row>
    <row r="519" spans="1:1" ht="14.25" customHeight="1">
      <c r="A519" s="27"/>
    </row>
    <row r="520" spans="1:1" ht="14.25" customHeight="1">
      <c r="A520" s="27"/>
    </row>
    <row r="521" spans="1:1" ht="14.25" customHeight="1">
      <c r="A521" s="27"/>
    </row>
    <row r="522" spans="1:1" ht="14.25" customHeight="1">
      <c r="A522" s="27"/>
    </row>
    <row r="523" spans="1:1" ht="14.25" customHeight="1">
      <c r="A523" s="27"/>
    </row>
    <row r="524" spans="1:1" ht="14.25" customHeight="1">
      <c r="A524" s="27"/>
    </row>
    <row r="525" spans="1:1" ht="14.25" customHeight="1">
      <c r="A525" s="27"/>
    </row>
    <row r="526" spans="1:1" ht="14.25" customHeight="1">
      <c r="A526" s="27"/>
    </row>
    <row r="527" spans="1:1" ht="14.25" customHeight="1">
      <c r="A527" s="27"/>
    </row>
    <row r="528" spans="1:1" ht="14.25" customHeight="1">
      <c r="A528" s="27"/>
    </row>
    <row r="529" spans="1:1" ht="14.25" customHeight="1">
      <c r="A529" s="27"/>
    </row>
    <row r="530" spans="1:1" ht="14.25" customHeight="1">
      <c r="A530" s="27"/>
    </row>
    <row r="531" spans="1:1" ht="14.25" customHeight="1">
      <c r="A531" s="27"/>
    </row>
    <row r="532" spans="1:1" ht="14.25" customHeight="1">
      <c r="A532" s="27"/>
    </row>
    <row r="533" spans="1:1" ht="14.25" customHeight="1">
      <c r="A533" s="27"/>
    </row>
    <row r="534" spans="1:1" ht="14.25" customHeight="1">
      <c r="A534" s="27"/>
    </row>
    <row r="535" spans="1:1" ht="14.25" customHeight="1">
      <c r="A535" s="27"/>
    </row>
    <row r="536" spans="1:1" ht="14.25" customHeight="1">
      <c r="A536" s="27"/>
    </row>
    <row r="537" spans="1:1" ht="14.25" customHeight="1">
      <c r="A537" s="27"/>
    </row>
    <row r="538" spans="1:1" ht="14.25" customHeight="1">
      <c r="A538" s="27"/>
    </row>
    <row r="539" spans="1:1" ht="14.25" customHeight="1">
      <c r="A539" s="27"/>
    </row>
    <row r="540" spans="1:1" ht="14.25" customHeight="1">
      <c r="A540" s="27"/>
    </row>
    <row r="541" spans="1:1" ht="14.25" customHeight="1">
      <c r="A541" s="27"/>
    </row>
    <row r="542" spans="1:1" ht="14.25" customHeight="1">
      <c r="A542" s="27"/>
    </row>
    <row r="543" spans="1:1" ht="14.25" customHeight="1">
      <c r="A543" s="27"/>
    </row>
    <row r="544" spans="1:1" ht="14.25" customHeight="1">
      <c r="A544" s="27"/>
    </row>
    <row r="545" spans="1:1" ht="14.25" customHeight="1">
      <c r="A545" s="27"/>
    </row>
    <row r="546" spans="1:1" ht="14.25" customHeight="1">
      <c r="A546" s="27"/>
    </row>
    <row r="547" spans="1:1" ht="14.25" customHeight="1">
      <c r="A547" s="27"/>
    </row>
    <row r="548" spans="1:1" ht="14.25" customHeight="1">
      <c r="A548" s="27"/>
    </row>
    <row r="549" spans="1:1" ht="14.25" customHeight="1">
      <c r="A549" s="27"/>
    </row>
    <row r="550" spans="1:1" ht="14.25" customHeight="1">
      <c r="A550" s="27"/>
    </row>
    <row r="551" spans="1:1" ht="14.25" customHeight="1">
      <c r="A551" s="27"/>
    </row>
    <row r="552" spans="1:1" ht="14.25" customHeight="1">
      <c r="A552" s="27"/>
    </row>
    <row r="553" spans="1:1" ht="14.25" customHeight="1">
      <c r="A553" s="27"/>
    </row>
    <row r="554" spans="1:1" ht="14.25" customHeight="1">
      <c r="A554" s="27"/>
    </row>
    <row r="555" spans="1:1" ht="14.25" customHeight="1">
      <c r="A555" s="27"/>
    </row>
    <row r="556" spans="1:1" ht="14.25" customHeight="1">
      <c r="A556" s="27"/>
    </row>
    <row r="557" spans="1:1" ht="14.25" customHeight="1">
      <c r="A557" s="27"/>
    </row>
    <row r="558" spans="1:1" ht="14.25" customHeight="1">
      <c r="A558" s="27"/>
    </row>
    <row r="559" spans="1:1" ht="14.25" customHeight="1">
      <c r="A559" s="27"/>
    </row>
    <row r="560" spans="1:1" ht="14.25" customHeight="1">
      <c r="A560" s="27"/>
    </row>
    <row r="561" spans="1:1" ht="14.25" customHeight="1">
      <c r="A561" s="27"/>
    </row>
    <row r="562" spans="1:1" ht="14.25" customHeight="1">
      <c r="A562" s="27"/>
    </row>
    <row r="563" spans="1:1" ht="14.25" customHeight="1">
      <c r="A563" s="27"/>
    </row>
    <row r="564" spans="1:1" ht="14.25" customHeight="1">
      <c r="A564" s="27"/>
    </row>
    <row r="565" spans="1:1" ht="14.25" customHeight="1">
      <c r="A565" s="27"/>
    </row>
    <row r="566" spans="1:1" ht="14.25" customHeight="1">
      <c r="A566" s="27"/>
    </row>
    <row r="567" spans="1:1" ht="14.25" customHeight="1">
      <c r="A567" s="27"/>
    </row>
    <row r="568" spans="1:1" ht="14.25" customHeight="1">
      <c r="A568" s="27"/>
    </row>
    <row r="569" spans="1:1" ht="14.25" customHeight="1">
      <c r="A569" s="27"/>
    </row>
    <row r="570" spans="1:1" ht="14.25" customHeight="1">
      <c r="A570" s="27"/>
    </row>
    <row r="571" spans="1:1" ht="14.25" customHeight="1">
      <c r="A571" s="27"/>
    </row>
    <row r="572" spans="1:1" ht="14.25" customHeight="1">
      <c r="A572" s="27"/>
    </row>
    <row r="573" spans="1:1" ht="14.25" customHeight="1">
      <c r="A573" s="27"/>
    </row>
    <row r="574" spans="1:1" ht="14.25" customHeight="1">
      <c r="A574" s="27"/>
    </row>
    <row r="575" spans="1:1" ht="14.25" customHeight="1">
      <c r="A575" s="27"/>
    </row>
    <row r="576" spans="1:1" ht="14.25" customHeight="1">
      <c r="A576" s="27"/>
    </row>
    <row r="577" spans="1:1" ht="14.25" customHeight="1">
      <c r="A577" s="27"/>
    </row>
    <row r="578" spans="1:1" ht="14.25" customHeight="1">
      <c r="A578" s="27"/>
    </row>
    <row r="579" spans="1:1" ht="14.25" customHeight="1">
      <c r="A579" s="27"/>
    </row>
    <row r="580" spans="1:1" ht="14.25" customHeight="1">
      <c r="A580" s="27"/>
    </row>
    <row r="581" spans="1:1" ht="14.25" customHeight="1">
      <c r="A581" s="27"/>
    </row>
    <row r="582" spans="1:1" ht="14.25" customHeight="1">
      <c r="A582" s="27"/>
    </row>
    <row r="583" spans="1:1" ht="14.25" customHeight="1">
      <c r="A583" s="27"/>
    </row>
    <row r="584" spans="1:1" ht="14.25" customHeight="1">
      <c r="A584" s="27"/>
    </row>
    <row r="585" spans="1:1" ht="14.25" customHeight="1">
      <c r="A585" s="27"/>
    </row>
    <row r="586" spans="1:1" ht="14.25" customHeight="1">
      <c r="A586" s="27"/>
    </row>
    <row r="587" spans="1:1" ht="14.25" customHeight="1">
      <c r="A587" s="27"/>
    </row>
    <row r="588" spans="1:1" ht="14.25" customHeight="1">
      <c r="A588" s="27"/>
    </row>
    <row r="589" spans="1:1" ht="14.25" customHeight="1">
      <c r="A589" s="27"/>
    </row>
    <row r="590" spans="1:1" ht="14.25" customHeight="1">
      <c r="A590" s="27"/>
    </row>
    <row r="591" spans="1:1" ht="14.25" customHeight="1">
      <c r="A591" s="27"/>
    </row>
    <row r="592" spans="1:1" ht="14.25" customHeight="1">
      <c r="A592" s="27"/>
    </row>
    <row r="593" spans="1:1" ht="14.25" customHeight="1">
      <c r="A593" s="27"/>
    </row>
    <row r="594" spans="1:1" ht="14.25" customHeight="1">
      <c r="A594" s="27"/>
    </row>
    <row r="595" spans="1:1" ht="14.25" customHeight="1">
      <c r="A595" s="27"/>
    </row>
    <row r="596" spans="1:1" ht="14.25" customHeight="1">
      <c r="A596" s="27"/>
    </row>
    <row r="597" spans="1:1" ht="14.25" customHeight="1">
      <c r="A597" s="27"/>
    </row>
    <row r="598" spans="1:1" ht="14.25" customHeight="1">
      <c r="A598" s="27"/>
    </row>
    <row r="599" spans="1:1" ht="14.25" customHeight="1">
      <c r="A599" s="27"/>
    </row>
    <row r="600" spans="1:1" ht="14.25" customHeight="1">
      <c r="A600" s="27"/>
    </row>
    <row r="601" spans="1:1" ht="14.25" customHeight="1">
      <c r="A601" s="27"/>
    </row>
    <row r="602" spans="1:1" ht="14.25" customHeight="1">
      <c r="A602" s="27"/>
    </row>
    <row r="603" spans="1:1" ht="14.25" customHeight="1">
      <c r="A603" s="27"/>
    </row>
    <row r="604" spans="1:1" ht="14.25" customHeight="1">
      <c r="A604" s="27"/>
    </row>
    <row r="605" spans="1:1" ht="14.25" customHeight="1">
      <c r="A605" s="27"/>
    </row>
    <row r="606" spans="1:1" ht="14.25" customHeight="1">
      <c r="A606" s="27"/>
    </row>
    <row r="607" spans="1:1" ht="14.25" customHeight="1">
      <c r="A607" s="27"/>
    </row>
    <row r="608" spans="1:1" ht="14.25" customHeight="1">
      <c r="A608" s="27"/>
    </row>
    <row r="609" spans="1:1" ht="14.25" customHeight="1">
      <c r="A609" s="27"/>
    </row>
    <row r="610" spans="1:1" ht="14.25" customHeight="1">
      <c r="A610" s="27"/>
    </row>
    <row r="611" spans="1:1" ht="14.25" customHeight="1">
      <c r="A611" s="27"/>
    </row>
    <row r="612" spans="1:1" ht="14.25" customHeight="1">
      <c r="A612" s="27"/>
    </row>
    <row r="613" spans="1:1" ht="14.25" customHeight="1">
      <c r="A613" s="27"/>
    </row>
    <row r="614" spans="1:1" ht="14.25" customHeight="1">
      <c r="A614" s="27"/>
    </row>
    <row r="615" spans="1:1" ht="14.25" customHeight="1">
      <c r="A615" s="27"/>
    </row>
    <row r="616" spans="1:1" ht="14.25" customHeight="1">
      <c r="A616" s="27"/>
    </row>
    <row r="617" spans="1:1" ht="14.25" customHeight="1">
      <c r="A617" s="27"/>
    </row>
    <row r="618" spans="1:1" ht="14.25" customHeight="1">
      <c r="A618" s="27"/>
    </row>
    <row r="619" spans="1:1" ht="14.25" customHeight="1">
      <c r="A619" s="27"/>
    </row>
    <row r="620" spans="1:1" ht="14.25" customHeight="1">
      <c r="A620" s="27"/>
    </row>
    <row r="621" spans="1:1" ht="14.25" customHeight="1">
      <c r="A621" s="27"/>
    </row>
    <row r="622" spans="1:1" ht="14.25" customHeight="1">
      <c r="A622" s="27"/>
    </row>
    <row r="623" spans="1:1" ht="14.25" customHeight="1">
      <c r="A623" s="27"/>
    </row>
    <row r="624" spans="1:1" ht="14.25" customHeight="1">
      <c r="A624" s="27"/>
    </row>
    <row r="625" spans="1:1" ht="14.25" customHeight="1">
      <c r="A625" s="27"/>
    </row>
    <row r="626" spans="1:1" ht="14.25" customHeight="1">
      <c r="A626" s="27"/>
    </row>
    <row r="627" spans="1:1" ht="14.25" customHeight="1">
      <c r="A627" s="27"/>
    </row>
    <row r="628" spans="1:1" ht="14.25" customHeight="1">
      <c r="A628" s="27"/>
    </row>
    <row r="629" spans="1:1" ht="14.25" customHeight="1">
      <c r="A629" s="27"/>
    </row>
    <row r="630" spans="1:1" ht="14.25" customHeight="1">
      <c r="A630" s="27"/>
    </row>
    <row r="631" spans="1:1" ht="14.25" customHeight="1">
      <c r="A631" s="27"/>
    </row>
    <row r="632" spans="1:1" ht="14.25" customHeight="1">
      <c r="A632" s="27"/>
    </row>
    <row r="633" spans="1:1" ht="14.25" customHeight="1">
      <c r="A633" s="27"/>
    </row>
    <row r="634" spans="1:1" ht="14.25" customHeight="1">
      <c r="A634" s="27"/>
    </row>
    <row r="635" spans="1:1" ht="14.25" customHeight="1">
      <c r="A635" s="27"/>
    </row>
    <row r="636" spans="1:1" ht="14.25" customHeight="1">
      <c r="A636" s="27"/>
    </row>
    <row r="637" spans="1:1" ht="14.25" customHeight="1">
      <c r="A637" s="27"/>
    </row>
    <row r="638" spans="1:1" ht="14.25" customHeight="1">
      <c r="A638" s="27"/>
    </row>
    <row r="639" spans="1:1" ht="14.25" customHeight="1">
      <c r="A639" s="27"/>
    </row>
    <row r="640" spans="1:1" ht="14.25" customHeight="1">
      <c r="A640" s="27"/>
    </row>
    <row r="641" spans="1:1" ht="14.25" customHeight="1">
      <c r="A641" s="27"/>
    </row>
    <row r="642" spans="1:1" ht="14.25" customHeight="1">
      <c r="A642" s="27"/>
    </row>
    <row r="643" spans="1:1" ht="14.25" customHeight="1">
      <c r="A643" s="27"/>
    </row>
    <row r="644" spans="1:1" ht="14.25" customHeight="1">
      <c r="A644" s="27"/>
    </row>
    <row r="645" spans="1:1" ht="14.25" customHeight="1">
      <c r="A645" s="27"/>
    </row>
    <row r="646" spans="1:1" ht="14.25" customHeight="1">
      <c r="A646" s="27"/>
    </row>
    <row r="647" spans="1:1" ht="14.25" customHeight="1">
      <c r="A647" s="27"/>
    </row>
    <row r="648" spans="1:1" ht="14.25" customHeight="1">
      <c r="A648" s="27"/>
    </row>
    <row r="649" spans="1:1" ht="14.25" customHeight="1">
      <c r="A649" s="27"/>
    </row>
    <row r="650" spans="1:1" ht="14.25" customHeight="1">
      <c r="A650" s="27"/>
    </row>
    <row r="651" spans="1:1" ht="14.25" customHeight="1">
      <c r="A651" s="27"/>
    </row>
    <row r="652" spans="1:1" ht="14.25" customHeight="1">
      <c r="A652" s="27"/>
    </row>
    <row r="653" spans="1:1" ht="14.25" customHeight="1">
      <c r="A653" s="27"/>
    </row>
    <row r="654" spans="1:1" ht="14.25" customHeight="1">
      <c r="A654" s="27"/>
    </row>
    <row r="655" spans="1:1" ht="14.25" customHeight="1">
      <c r="A655" s="27"/>
    </row>
    <row r="656" spans="1:1" ht="14.25" customHeight="1">
      <c r="A656" s="27"/>
    </row>
    <row r="657" spans="1:1" ht="14.25" customHeight="1">
      <c r="A657" s="27"/>
    </row>
    <row r="658" spans="1:1" ht="14.25" customHeight="1">
      <c r="A658" s="27"/>
    </row>
    <row r="659" spans="1:1" ht="14.25" customHeight="1">
      <c r="A659" s="27"/>
    </row>
    <row r="660" spans="1:1" ht="14.25" customHeight="1">
      <c r="A660" s="27"/>
    </row>
    <row r="661" spans="1:1" ht="14.25" customHeight="1">
      <c r="A661" s="27"/>
    </row>
    <row r="662" spans="1:1" ht="14.25" customHeight="1">
      <c r="A662" s="27"/>
    </row>
    <row r="663" spans="1:1" ht="14.25" customHeight="1">
      <c r="A663" s="27"/>
    </row>
    <row r="664" spans="1:1" ht="14.25" customHeight="1">
      <c r="A664" s="27"/>
    </row>
    <row r="665" spans="1:1" ht="14.25" customHeight="1">
      <c r="A665" s="27"/>
    </row>
    <row r="666" spans="1:1" ht="14.25" customHeight="1">
      <c r="A666" s="27"/>
    </row>
    <row r="667" spans="1:1" ht="14.25" customHeight="1">
      <c r="A667" s="27"/>
    </row>
    <row r="668" spans="1:1" ht="14.25" customHeight="1">
      <c r="A668" s="27"/>
    </row>
    <row r="669" spans="1:1" ht="14.25" customHeight="1">
      <c r="A669" s="27"/>
    </row>
    <row r="670" spans="1:1" ht="14.25" customHeight="1">
      <c r="A670" s="27"/>
    </row>
    <row r="671" spans="1:1" ht="14.25" customHeight="1">
      <c r="A671" s="27"/>
    </row>
    <row r="672" spans="1:1" ht="14.25" customHeight="1">
      <c r="A672" s="27"/>
    </row>
    <row r="673" spans="1:1" ht="14.25" customHeight="1">
      <c r="A673" s="27"/>
    </row>
    <row r="674" spans="1:1" ht="14.25" customHeight="1">
      <c r="A674" s="27"/>
    </row>
    <row r="675" spans="1:1" ht="14.25" customHeight="1">
      <c r="A675" s="27"/>
    </row>
    <row r="676" spans="1:1" ht="14.25" customHeight="1">
      <c r="A676" s="27"/>
    </row>
    <row r="677" spans="1:1" ht="14.25" customHeight="1">
      <c r="A677" s="27"/>
    </row>
    <row r="678" spans="1:1" ht="14.25" customHeight="1">
      <c r="A678" s="27"/>
    </row>
    <row r="679" spans="1:1" ht="14.25" customHeight="1">
      <c r="A679" s="27"/>
    </row>
    <row r="680" spans="1:1" ht="14.25" customHeight="1">
      <c r="A680" s="27"/>
    </row>
    <row r="681" spans="1:1" ht="14.25" customHeight="1">
      <c r="A681" s="27"/>
    </row>
    <row r="682" spans="1:1" ht="14.25" customHeight="1">
      <c r="A682" s="27"/>
    </row>
    <row r="683" spans="1:1" ht="14.25" customHeight="1">
      <c r="A683" s="27"/>
    </row>
    <row r="684" spans="1:1" ht="14.25" customHeight="1">
      <c r="A684" s="27"/>
    </row>
    <row r="685" spans="1:1" ht="14.25" customHeight="1">
      <c r="A685" s="27"/>
    </row>
    <row r="686" spans="1:1" ht="14.25" customHeight="1">
      <c r="A686" s="27"/>
    </row>
    <row r="687" spans="1:1" ht="14.25" customHeight="1">
      <c r="A687" s="27"/>
    </row>
    <row r="688" spans="1:1" ht="14.25" customHeight="1">
      <c r="A688" s="27"/>
    </row>
    <row r="689" spans="1:1" ht="14.25" customHeight="1">
      <c r="A689" s="27"/>
    </row>
    <row r="690" spans="1:1" ht="14.25" customHeight="1">
      <c r="A690" s="27"/>
    </row>
    <row r="691" spans="1:1" ht="14.25" customHeight="1">
      <c r="A691" s="27"/>
    </row>
    <row r="692" spans="1:1" ht="14.25" customHeight="1">
      <c r="A692" s="27"/>
    </row>
    <row r="693" spans="1:1" ht="14.25" customHeight="1">
      <c r="A693" s="27"/>
    </row>
    <row r="694" spans="1:1" ht="14.25" customHeight="1">
      <c r="A694" s="27"/>
    </row>
    <row r="695" spans="1:1" ht="14.25" customHeight="1">
      <c r="A695" s="27"/>
    </row>
    <row r="696" spans="1:1" ht="14.25" customHeight="1">
      <c r="A696" s="27"/>
    </row>
    <row r="697" spans="1:1" ht="14.25" customHeight="1">
      <c r="A697" s="27"/>
    </row>
    <row r="698" spans="1:1" ht="14.25" customHeight="1">
      <c r="A698" s="27"/>
    </row>
    <row r="699" spans="1:1" ht="14.25" customHeight="1">
      <c r="A699" s="27"/>
    </row>
    <row r="700" spans="1:1" ht="14.25" customHeight="1">
      <c r="A700" s="27"/>
    </row>
    <row r="701" spans="1:1" ht="14.25" customHeight="1">
      <c r="A701" s="27"/>
    </row>
    <row r="702" spans="1:1" ht="14.25" customHeight="1">
      <c r="A702" s="27"/>
    </row>
    <row r="703" spans="1:1" ht="14.25" customHeight="1">
      <c r="A703" s="27"/>
    </row>
    <row r="704" spans="1:1" ht="14.25" customHeight="1">
      <c r="A704" s="27"/>
    </row>
    <row r="705" spans="1:1" ht="14.25" customHeight="1">
      <c r="A705" s="27"/>
    </row>
    <row r="706" spans="1:1" ht="14.25" customHeight="1">
      <c r="A706" s="27"/>
    </row>
    <row r="707" spans="1:1" ht="14.25" customHeight="1">
      <c r="A707" s="27"/>
    </row>
    <row r="708" spans="1:1" ht="14.25" customHeight="1">
      <c r="A708" s="27"/>
    </row>
    <row r="709" spans="1:1" ht="14.25" customHeight="1">
      <c r="A709" s="27"/>
    </row>
    <row r="710" spans="1:1" ht="14.25" customHeight="1">
      <c r="A710" s="27"/>
    </row>
    <row r="711" spans="1:1" ht="14.25" customHeight="1">
      <c r="A711" s="27"/>
    </row>
    <row r="712" spans="1:1" ht="14.25" customHeight="1">
      <c r="A712" s="27"/>
    </row>
    <row r="713" spans="1:1" ht="14.25" customHeight="1">
      <c r="A713" s="27"/>
    </row>
    <row r="714" spans="1:1" ht="14.25" customHeight="1">
      <c r="A714" s="27"/>
    </row>
    <row r="715" spans="1:1" ht="14.25" customHeight="1">
      <c r="A715" s="27"/>
    </row>
    <row r="716" spans="1:1" ht="14.25" customHeight="1">
      <c r="A716" s="27"/>
    </row>
    <row r="717" spans="1:1" ht="14.25" customHeight="1">
      <c r="A717" s="27"/>
    </row>
    <row r="718" spans="1:1" ht="14.25" customHeight="1">
      <c r="A718" s="27"/>
    </row>
    <row r="719" spans="1:1" ht="14.25" customHeight="1">
      <c r="A719" s="27"/>
    </row>
    <row r="720" spans="1:1" ht="14.25" customHeight="1">
      <c r="A720" s="27"/>
    </row>
    <row r="721" spans="1:1" ht="14.25" customHeight="1">
      <c r="A721" s="27"/>
    </row>
    <row r="722" spans="1:1" ht="14.25" customHeight="1">
      <c r="A722" s="27"/>
    </row>
    <row r="723" spans="1:1" ht="14.25" customHeight="1">
      <c r="A723" s="27"/>
    </row>
    <row r="724" spans="1:1" ht="14.25" customHeight="1">
      <c r="A724" s="27"/>
    </row>
    <row r="725" spans="1:1" ht="14.25" customHeight="1">
      <c r="A725" s="27"/>
    </row>
    <row r="726" spans="1:1" ht="14.25" customHeight="1">
      <c r="A726" s="27"/>
    </row>
    <row r="727" spans="1:1" ht="14.25" customHeight="1">
      <c r="A727" s="27"/>
    </row>
    <row r="728" spans="1:1" ht="14.25" customHeight="1">
      <c r="A728" s="27"/>
    </row>
    <row r="729" spans="1:1" ht="14.25" customHeight="1">
      <c r="A729" s="27"/>
    </row>
    <row r="730" spans="1:1" ht="14.25" customHeight="1">
      <c r="A730" s="27"/>
    </row>
    <row r="731" spans="1:1" ht="14.25" customHeight="1">
      <c r="A731" s="27"/>
    </row>
    <row r="732" spans="1:1" ht="14.25" customHeight="1">
      <c r="A732" s="27"/>
    </row>
    <row r="733" spans="1:1" ht="14.25" customHeight="1">
      <c r="A733" s="27"/>
    </row>
    <row r="734" spans="1:1" ht="14.25" customHeight="1">
      <c r="A734" s="27"/>
    </row>
    <row r="735" spans="1:1" ht="14.25" customHeight="1">
      <c r="A735" s="27"/>
    </row>
    <row r="736" spans="1:1" ht="14.25" customHeight="1">
      <c r="A736" s="27"/>
    </row>
    <row r="737" spans="1:1" ht="14.25" customHeight="1">
      <c r="A737" s="27"/>
    </row>
    <row r="738" spans="1:1" ht="14.25" customHeight="1">
      <c r="A738" s="27"/>
    </row>
    <row r="739" spans="1:1" ht="14.25" customHeight="1">
      <c r="A739" s="27"/>
    </row>
    <row r="740" spans="1:1" ht="14.25" customHeight="1">
      <c r="A740" s="27"/>
    </row>
    <row r="741" spans="1:1" ht="14.25" customHeight="1">
      <c r="A741" s="27"/>
    </row>
    <row r="742" spans="1:1" ht="14.25" customHeight="1">
      <c r="A742" s="27"/>
    </row>
    <row r="743" spans="1:1" ht="14.25" customHeight="1">
      <c r="A743" s="27"/>
    </row>
    <row r="744" spans="1:1" ht="14.25" customHeight="1">
      <c r="A744" s="27"/>
    </row>
    <row r="745" spans="1:1" ht="14.25" customHeight="1">
      <c r="A745" s="27"/>
    </row>
    <row r="746" spans="1:1" ht="14.25" customHeight="1">
      <c r="A746" s="27"/>
    </row>
    <row r="747" spans="1:1" ht="14.25" customHeight="1">
      <c r="A747" s="27"/>
    </row>
    <row r="748" spans="1:1" ht="14.25" customHeight="1">
      <c r="A748" s="27"/>
    </row>
    <row r="749" spans="1:1" ht="14.25" customHeight="1">
      <c r="A749" s="27"/>
    </row>
    <row r="750" spans="1:1" ht="14.25" customHeight="1">
      <c r="A750" s="27"/>
    </row>
    <row r="751" spans="1:1" ht="14.25" customHeight="1">
      <c r="A751" s="27"/>
    </row>
    <row r="752" spans="1:1" ht="14.25" customHeight="1">
      <c r="A752" s="27"/>
    </row>
    <row r="753" spans="1:1" ht="14.25" customHeight="1">
      <c r="A753" s="27"/>
    </row>
    <row r="754" spans="1:1" ht="14.25" customHeight="1">
      <c r="A754" s="27"/>
    </row>
    <row r="755" spans="1:1" ht="14.25" customHeight="1">
      <c r="A755" s="27"/>
    </row>
    <row r="756" spans="1:1" ht="14.25" customHeight="1">
      <c r="A756" s="27"/>
    </row>
    <row r="757" spans="1:1" ht="14.25" customHeight="1">
      <c r="A757" s="27"/>
    </row>
    <row r="758" spans="1:1" ht="14.25" customHeight="1">
      <c r="A758" s="27"/>
    </row>
    <row r="759" spans="1:1" ht="14.25" customHeight="1">
      <c r="A759" s="27"/>
    </row>
    <row r="760" spans="1:1" ht="14.25" customHeight="1">
      <c r="A760" s="27"/>
    </row>
    <row r="761" spans="1:1" ht="14.25" customHeight="1">
      <c r="A761" s="27"/>
    </row>
    <row r="762" spans="1:1" ht="14.25" customHeight="1">
      <c r="A762" s="27"/>
    </row>
    <row r="763" spans="1:1" ht="14.25" customHeight="1">
      <c r="A763" s="27"/>
    </row>
    <row r="764" spans="1:1" ht="14.25" customHeight="1">
      <c r="A764" s="27"/>
    </row>
    <row r="765" spans="1:1" ht="14.25" customHeight="1">
      <c r="A765" s="27"/>
    </row>
    <row r="766" spans="1:1" ht="14.25" customHeight="1">
      <c r="A766" s="27"/>
    </row>
    <row r="767" spans="1:1" ht="14.25" customHeight="1">
      <c r="A767" s="27"/>
    </row>
    <row r="768" spans="1:1" ht="14.25" customHeight="1">
      <c r="A768" s="27"/>
    </row>
    <row r="769" spans="1:1" ht="14.25" customHeight="1">
      <c r="A769" s="27"/>
    </row>
    <row r="770" spans="1:1" ht="14.25" customHeight="1">
      <c r="A770" s="27"/>
    </row>
    <row r="771" spans="1:1" ht="14.25" customHeight="1">
      <c r="A771" s="27"/>
    </row>
    <row r="772" spans="1:1" ht="14.25" customHeight="1">
      <c r="A772" s="27"/>
    </row>
    <row r="773" spans="1:1" ht="14.25" customHeight="1">
      <c r="A773" s="27"/>
    </row>
    <row r="774" spans="1:1" ht="14.25" customHeight="1">
      <c r="A774" s="27"/>
    </row>
    <row r="775" spans="1:1" ht="14.25" customHeight="1">
      <c r="A775" s="27"/>
    </row>
    <row r="776" spans="1:1" ht="14.25" customHeight="1">
      <c r="A776" s="27"/>
    </row>
    <row r="777" spans="1:1" ht="14.25" customHeight="1">
      <c r="A777" s="27"/>
    </row>
    <row r="778" spans="1:1" ht="14.25" customHeight="1">
      <c r="A778" s="27"/>
    </row>
    <row r="779" spans="1:1" ht="14.25" customHeight="1">
      <c r="A779" s="27"/>
    </row>
    <row r="780" spans="1:1" ht="14.25" customHeight="1">
      <c r="A780" s="27"/>
    </row>
    <row r="781" spans="1:1" ht="14.25" customHeight="1">
      <c r="A781" s="27"/>
    </row>
    <row r="782" spans="1:1" ht="14.25" customHeight="1">
      <c r="A782" s="27"/>
    </row>
    <row r="783" spans="1:1" ht="14.25" customHeight="1">
      <c r="A783" s="27"/>
    </row>
    <row r="784" spans="1:1" ht="14.25" customHeight="1">
      <c r="A784" s="27"/>
    </row>
    <row r="785" spans="1:1" ht="14.25" customHeight="1">
      <c r="A785" s="27"/>
    </row>
    <row r="786" spans="1:1" ht="14.25" customHeight="1">
      <c r="A786" s="27"/>
    </row>
    <row r="787" spans="1:1" ht="14.25" customHeight="1">
      <c r="A787" s="27"/>
    </row>
    <row r="788" spans="1:1" ht="14.25" customHeight="1">
      <c r="A788" s="27"/>
    </row>
    <row r="789" spans="1:1" ht="14.25" customHeight="1">
      <c r="A789" s="27"/>
    </row>
    <row r="790" spans="1:1" ht="14.25" customHeight="1">
      <c r="A790" s="27"/>
    </row>
    <row r="791" spans="1:1" ht="14.25" customHeight="1">
      <c r="A791" s="27"/>
    </row>
    <row r="792" spans="1:1" ht="14.25" customHeight="1">
      <c r="A792" s="27"/>
    </row>
    <row r="793" spans="1:1" ht="14.25" customHeight="1">
      <c r="A793" s="27"/>
    </row>
    <row r="794" spans="1:1" ht="14.25" customHeight="1">
      <c r="A794" s="27"/>
    </row>
    <row r="795" spans="1:1" ht="14.25" customHeight="1">
      <c r="A795" s="27"/>
    </row>
    <row r="796" spans="1:1" ht="14.25" customHeight="1">
      <c r="A796" s="27"/>
    </row>
    <row r="797" spans="1:1" ht="14.25" customHeight="1">
      <c r="A797" s="27"/>
    </row>
    <row r="798" spans="1:1" ht="14.25" customHeight="1">
      <c r="A798" s="27"/>
    </row>
    <row r="799" spans="1:1" ht="14.25" customHeight="1">
      <c r="A799" s="27"/>
    </row>
    <row r="800" spans="1:1" ht="14.25" customHeight="1">
      <c r="A800" s="27"/>
    </row>
    <row r="801" spans="1:1" ht="14.25" customHeight="1">
      <c r="A801" s="27"/>
    </row>
    <row r="802" spans="1:1" ht="14.25" customHeight="1">
      <c r="A802" s="27"/>
    </row>
    <row r="803" spans="1:1" ht="14.25" customHeight="1">
      <c r="A803" s="27"/>
    </row>
    <row r="804" spans="1:1" ht="14.25" customHeight="1">
      <c r="A804" s="27"/>
    </row>
    <row r="805" spans="1:1" ht="14.25" customHeight="1">
      <c r="A805" s="27"/>
    </row>
    <row r="806" spans="1:1" ht="14.25" customHeight="1">
      <c r="A806" s="27"/>
    </row>
    <row r="807" spans="1:1" ht="14.25" customHeight="1">
      <c r="A807" s="27"/>
    </row>
    <row r="808" spans="1:1" ht="14.25" customHeight="1">
      <c r="A808" s="27"/>
    </row>
    <row r="809" spans="1:1" ht="14.25" customHeight="1">
      <c r="A809" s="27"/>
    </row>
    <row r="810" spans="1:1" ht="14.25" customHeight="1">
      <c r="A810" s="27"/>
    </row>
    <row r="811" spans="1:1" ht="14.25" customHeight="1">
      <c r="A811" s="27"/>
    </row>
    <row r="812" spans="1:1" ht="14.25" customHeight="1">
      <c r="A812" s="27"/>
    </row>
    <row r="813" spans="1:1" ht="14.25" customHeight="1">
      <c r="A813" s="27"/>
    </row>
    <row r="814" spans="1:1" ht="14.25" customHeight="1">
      <c r="A814" s="27"/>
    </row>
    <row r="815" spans="1:1" ht="14.25" customHeight="1">
      <c r="A815" s="27"/>
    </row>
    <row r="816" spans="1:1" ht="14.25" customHeight="1">
      <c r="A816" s="27"/>
    </row>
    <row r="817" spans="1:1" ht="14.25" customHeight="1">
      <c r="A817" s="27"/>
    </row>
    <row r="818" spans="1:1" ht="14.25" customHeight="1">
      <c r="A818" s="27"/>
    </row>
    <row r="819" spans="1:1" ht="14.25" customHeight="1">
      <c r="A819" s="27"/>
    </row>
    <row r="820" spans="1:1" ht="14.25" customHeight="1">
      <c r="A820" s="27"/>
    </row>
    <row r="821" spans="1:1" ht="14.25" customHeight="1">
      <c r="A821" s="27"/>
    </row>
    <row r="822" spans="1:1" ht="14.25" customHeight="1">
      <c r="A822" s="27"/>
    </row>
    <row r="823" spans="1:1" ht="14.25" customHeight="1">
      <c r="A823" s="27"/>
    </row>
    <row r="824" spans="1:1" ht="14.25" customHeight="1">
      <c r="A824" s="27"/>
    </row>
    <row r="825" spans="1:1" ht="14.25" customHeight="1">
      <c r="A825" s="27"/>
    </row>
    <row r="826" spans="1:1" ht="14.25" customHeight="1">
      <c r="A826" s="27"/>
    </row>
    <row r="827" spans="1:1" ht="14.25" customHeight="1">
      <c r="A827" s="27"/>
    </row>
    <row r="828" spans="1:1" ht="14.25" customHeight="1">
      <c r="A828" s="27"/>
    </row>
    <row r="829" spans="1:1" ht="14.25" customHeight="1">
      <c r="A829" s="27"/>
    </row>
    <row r="830" spans="1:1" ht="14.25" customHeight="1">
      <c r="A830" s="27"/>
    </row>
    <row r="831" spans="1:1" ht="14.25" customHeight="1">
      <c r="A831" s="27"/>
    </row>
    <row r="832" spans="1:1" ht="14.25" customHeight="1">
      <c r="A832" s="27"/>
    </row>
    <row r="833" spans="1:1" ht="14.25" customHeight="1">
      <c r="A833" s="27"/>
    </row>
    <row r="834" spans="1:1" ht="14.25" customHeight="1">
      <c r="A834" s="27"/>
    </row>
    <row r="835" spans="1:1" ht="14.25" customHeight="1">
      <c r="A835" s="27"/>
    </row>
    <row r="836" spans="1:1" ht="14.25" customHeight="1">
      <c r="A836" s="27"/>
    </row>
    <row r="837" spans="1:1" ht="14.25" customHeight="1">
      <c r="A837" s="27"/>
    </row>
    <row r="838" spans="1:1" ht="14.25" customHeight="1">
      <c r="A838" s="27"/>
    </row>
    <row r="839" spans="1:1" ht="14.25" customHeight="1">
      <c r="A839" s="27"/>
    </row>
    <row r="840" spans="1:1" ht="14.25" customHeight="1">
      <c r="A840" s="27"/>
    </row>
    <row r="841" spans="1:1" ht="14.25" customHeight="1">
      <c r="A841" s="27"/>
    </row>
    <row r="842" spans="1:1" ht="14.25" customHeight="1">
      <c r="A842" s="27"/>
    </row>
    <row r="843" spans="1:1" ht="14.25" customHeight="1">
      <c r="A843" s="27"/>
    </row>
    <row r="844" spans="1:1" ht="14.25" customHeight="1">
      <c r="A844" s="27"/>
    </row>
    <row r="845" spans="1:1" ht="14.25" customHeight="1">
      <c r="A845" s="27"/>
    </row>
    <row r="846" spans="1:1" ht="14.25" customHeight="1">
      <c r="A846" s="27"/>
    </row>
    <row r="847" spans="1:1" ht="14.25" customHeight="1">
      <c r="A847" s="27"/>
    </row>
    <row r="848" spans="1:1" ht="14.25" customHeight="1">
      <c r="A848" s="27"/>
    </row>
    <row r="849" spans="1:1" ht="14.25" customHeight="1">
      <c r="A849" s="27"/>
    </row>
    <row r="850" spans="1:1" ht="14.25" customHeight="1">
      <c r="A850" s="27"/>
    </row>
    <row r="851" spans="1:1" ht="14.25" customHeight="1">
      <c r="A851" s="27"/>
    </row>
    <row r="852" spans="1:1" ht="14.25" customHeight="1">
      <c r="A852" s="27"/>
    </row>
    <row r="853" spans="1:1" ht="14.25" customHeight="1">
      <c r="A853" s="27"/>
    </row>
    <row r="854" spans="1:1" ht="14.25" customHeight="1">
      <c r="A854" s="27"/>
    </row>
    <row r="855" spans="1:1" ht="14.25" customHeight="1">
      <c r="A855" s="27"/>
    </row>
    <row r="856" spans="1:1" ht="14.25" customHeight="1">
      <c r="A856" s="27"/>
    </row>
    <row r="857" spans="1:1" ht="14.25" customHeight="1">
      <c r="A857" s="27"/>
    </row>
    <row r="858" spans="1:1" ht="14.25" customHeight="1">
      <c r="A858" s="27"/>
    </row>
    <row r="859" spans="1:1" ht="14.25" customHeight="1">
      <c r="A859" s="27"/>
    </row>
    <row r="860" spans="1:1" ht="14.25" customHeight="1">
      <c r="A860" s="27"/>
    </row>
    <row r="861" spans="1:1" ht="14.25" customHeight="1">
      <c r="A861" s="27"/>
    </row>
    <row r="862" spans="1:1" ht="14.25" customHeight="1">
      <c r="A862" s="27"/>
    </row>
    <row r="863" spans="1:1" ht="14.25" customHeight="1">
      <c r="A863" s="27"/>
    </row>
    <row r="864" spans="1:1" ht="14.25" customHeight="1">
      <c r="A864" s="27"/>
    </row>
    <row r="865" spans="1:1" ht="14.25" customHeight="1">
      <c r="A865" s="27"/>
    </row>
    <row r="866" spans="1:1" ht="14.25" customHeight="1">
      <c r="A866" s="27"/>
    </row>
    <row r="867" spans="1:1" ht="14.25" customHeight="1">
      <c r="A867" s="27"/>
    </row>
    <row r="868" spans="1:1" ht="14.25" customHeight="1">
      <c r="A868" s="27"/>
    </row>
    <row r="869" spans="1:1" ht="14.25" customHeight="1">
      <c r="A869" s="27"/>
    </row>
    <row r="870" spans="1:1" ht="14.25" customHeight="1">
      <c r="A870" s="27"/>
    </row>
    <row r="871" spans="1:1" ht="14.25" customHeight="1">
      <c r="A871" s="27"/>
    </row>
    <row r="872" spans="1:1" ht="14.25" customHeight="1">
      <c r="A872" s="27"/>
    </row>
    <row r="873" spans="1:1" ht="14.25" customHeight="1">
      <c r="A873" s="27"/>
    </row>
    <row r="874" spans="1:1" ht="14.25" customHeight="1">
      <c r="A874" s="27"/>
    </row>
    <row r="875" spans="1:1" ht="14.25" customHeight="1">
      <c r="A875" s="27"/>
    </row>
    <row r="876" spans="1:1" ht="14.25" customHeight="1">
      <c r="A876" s="27"/>
    </row>
    <row r="877" spans="1:1" ht="14.25" customHeight="1">
      <c r="A877" s="27"/>
    </row>
    <row r="878" spans="1:1" ht="14.25" customHeight="1">
      <c r="A878" s="27"/>
    </row>
    <row r="879" spans="1:1" ht="14.25" customHeight="1">
      <c r="A879" s="27"/>
    </row>
    <row r="880" spans="1:1" ht="14.25" customHeight="1">
      <c r="A880" s="27"/>
    </row>
    <row r="881" spans="1:1" ht="14.25" customHeight="1">
      <c r="A881" s="27"/>
    </row>
    <row r="882" spans="1:1" ht="14.25" customHeight="1">
      <c r="A882" s="27"/>
    </row>
    <row r="883" spans="1:1" ht="14.25" customHeight="1">
      <c r="A883" s="27"/>
    </row>
    <row r="884" spans="1:1" ht="14.25" customHeight="1">
      <c r="A884" s="27"/>
    </row>
    <row r="885" spans="1:1" ht="14.25" customHeight="1">
      <c r="A885" s="27"/>
    </row>
    <row r="886" spans="1:1" ht="14.25" customHeight="1">
      <c r="A886" s="27"/>
    </row>
    <row r="887" spans="1:1" ht="14.25" customHeight="1">
      <c r="A887" s="27"/>
    </row>
    <row r="888" spans="1:1" ht="14.25" customHeight="1">
      <c r="A888" s="27"/>
    </row>
    <row r="889" spans="1:1" ht="14.25" customHeight="1">
      <c r="A889" s="27"/>
    </row>
    <row r="890" spans="1:1" ht="14.25" customHeight="1">
      <c r="A890" s="27"/>
    </row>
    <row r="891" spans="1:1" ht="14.25" customHeight="1">
      <c r="A891" s="27"/>
    </row>
    <row r="892" spans="1:1" ht="14.25" customHeight="1">
      <c r="A892" s="27"/>
    </row>
    <row r="893" spans="1:1" ht="14.25" customHeight="1">
      <c r="A893" s="27"/>
    </row>
    <row r="894" spans="1:1" ht="14.25" customHeight="1">
      <c r="A894" s="27"/>
    </row>
    <row r="895" spans="1:1" ht="14.25" customHeight="1">
      <c r="A895" s="27"/>
    </row>
    <row r="896" spans="1:1" ht="14.25" customHeight="1">
      <c r="A896" s="27"/>
    </row>
    <row r="897" spans="1:1" ht="14.25" customHeight="1">
      <c r="A897" s="27"/>
    </row>
    <row r="898" spans="1:1" ht="14.25" customHeight="1">
      <c r="A898" s="27"/>
    </row>
    <row r="899" spans="1:1" ht="14.25" customHeight="1">
      <c r="A899" s="27"/>
    </row>
    <row r="900" spans="1:1" ht="14.25" customHeight="1">
      <c r="A900" s="27"/>
    </row>
    <row r="901" spans="1:1" ht="14.25" customHeight="1">
      <c r="A901" s="27"/>
    </row>
    <row r="902" spans="1:1" ht="14.25" customHeight="1">
      <c r="A902" s="27"/>
    </row>
    <row r="903" spans="1:1" ht="14.25" customHeight="1">
      <c r="A903" s="27"/>
    </row>
    <row r="904" spans="1:1" ht="14.25" customHeight="1">
      <c r="A904" s="27"/>
    </row>
    <row r="905" spans="1:1" ht="14.25" customHeight="1">
      <c r="A905" s="27"/>
    </row>
    <row r="906" spans="1:1" ht="14.25" customHeight="1">
      <c r="A906" s="27"/>
    </row>
    <row r="907" spans="1:1" ht="14.25" customHeight="1">
      <c r="A907" s="27"/>
    </row>
    <row r="908" spans="1:1" ht="14.25" customHeight="1">
      <c r="A908" s="27"/>
    </row>
    <row r="909" spans="1:1" ht="14.25" customHeight="1">
      <c r="A909" s="27"/>
    </row>
    <row r="910" spans="1:1" ht="14.25" customHeight="1">
      <c r="A910" s="27"/>
    </row>
    <row r="911" spans="1:1" ht="14.25" customHeight="1">
      <c r="A911" s="27"/>
    </row>
    <row r="912" spans="1:1" ht="14.25" customHeight="1">
      <c r="A912" s="27"/>
    </row>
    <row r="913" spans="1:1" ht="14.25" customHeight="1">
      <c r="A913" s="27"/>
    </row>
    <row r="914" spans="1:1" ht="14.25" customHeight="1">
      <c r="A914" s="27"/>
    </row>
    <row r="915" spans="1:1" ht="14.25" customHeight="1">
      <c r="A915" s="27"/>
    </row>
    <row r="916" spans="1:1" ht="14.25" customHeight="1">
      <c r="A916" s="27"/>
    </row>
    <row r="917" spans="1:1" ht="14.25" customHeight="1">
      <c r="A917" s="27"/>
    </row>
    <row r="918" spans="1:1" ht="14.25" customHeight="1">
      <c r="A918" s="27"/>
    </row>
    <row r="919" spans="1:1" ht="14.25" customHeight="1">
      <c r="A919" s="27"/>
    </row>
    <row r="920" spans="1:1" ht="14.25" customHeight="1">
      <c r="A920" s="27"/>
    </row>
    <row r="921" spans="1:1" ht="14.25" customHeight="1">
      <c r="A921" s="27"/>
    </row>
    <row r="922" spans="1:1" ht="14.25" customHeight="1">
      <c r="A922" s="27"/>
    </row>
    <row r="923" spans="1:1" ht="14.25" customHeight="1">
      <c r="A923" s="27"/>
    </row>
    <row r="924" spans="1:1" ht="14.25" customHeight="1">
      <c r="A924" s="27"/>
    </row>
    <row r="925" spans="1:1" ht="14.25" customHeight="1">
      <c r="A925" s="27"/>
    </row>
    <row r="926" spans="1:1" ht="14.25" customHeight="1">
      <c r="A926" s="27"/>
    </row>
    <row r="927" spans="1:1" ht="14.25" customHeight="1">
      <c r="A927" s="27"/>
    </row>
    <row r="928" spans="1:1" ht="14.25" customHeight="1">
      <c r="A928" s="27"/>
    </row>
    <row r="929" spans="1:1" ht="14.25" customHeight="1">
      <c r="A929" s="27"/>
    </row>
    <row r="930" spans="1:1" ht="14.25" customHeight="1">
      <c r="A930" s="27"/>
    </row>
    <row r="931" spans="1:1" ht="14.25" customHeight="1">
      <c r="A931" s="27"/>
    </row>
    <row r="932" spans="1:1" ht="14.25" customHeight="1">
      <c r="A932" s="27"/>
    </row>
    <row r="933" spans="1:1" ht="14.25" customHeight="1">
      <c r="A933" s="27"/>
    </row>
    <row r="934" spans="1:1" ht="14.25" customHeight="1">
      <c r="A934" s="27"/>
    </row>
    <row r="935" spans="1:1" ht="14.25" customHeight="1">
      <c r="A935" s="27"/>
    </row>
    <row r="936" spans="1:1" ht="14.25" customHeight="1">
      <c r="A936" s="27"/>
    </row>
    <row r="937" spans="1:1" ht="14.25" customHeight="1">
      <c r="A937" s="27"/>
    </row>
    <row r="938" spans="1:1" ht="14.25" customHeight="1">
      <c r="A938" s="27"/>
    </row>
    <row r="939" spans="1:1" ht="14.25" customHeight="1">
      <c r="A939" s="27"/>
    </row>
    <row r="940" spans="1:1" ht="14.25" customHeight="1">
      <c r="A940" s="27"/>
    </row>
    <row r="941" spans="1:1" ht="14.25" customHeight="1">
      <c r="A941" s="27"/>
    </row>
    <row r="942" spans="1:1" ht="14.25" customHeight="1">
      <c r="A942" s="27"/>
    </row>
    <row r="943" spans="1:1" ht="14.25" customHeight="1">
      <c r="A943" s="27"/>
    </row>
    <row r="944" spans="1:1" ht="14.25" customHeight="1">
      <c r="A944" s="27"/>
    </row>
    <row r="945" spans="1:1" ht="14.25" customHeight="1">
      <c r="A945" s="27"/>
    </row>
    <row r="946" spans="1:1" ht="14.25" customHeight="1">
      <c r="A946" s="27"/>
    </row>
    <row r="947" spans="1:1" ht="14.25" customHeight="1">
      <c r="A947" s="27"/>
    </row>
    <row r="948" spans="1:1" ht="14.25" customHeight="1">
      <c r="A948" s="27"/>
    </row>
    <row r="949" spans="1:1" ht="14.25" customHeight="1">
      <c r="A949" s="27"/>
    </row>
    <row r="950" spans="1:1" ht="14.25" customHeight="1">
      <c r="A950" s="27"/>
    </row>
    <row r="951" spans="1:1" ht="14.25" customHeight="1">
      <c r="A951" s="27"/>
    </row>
    <row r="952" spans="1:1" ht="14.25" customHeight="1">
      <c r="A952" s="27"/>
    </row>
    <row r="953" spans="1:1" ht="14.25" customHeight="1">
      <c r="A953" s="27"/>
    </row>
    <row r="954" spans="1:1" ht="14.25" customHeight="1">
      <c r="A954" s="27"/>
    </row>
    <row r="955" spans="1:1" ht="14.25" customHeight="1">
      <c r="A955" s="27"/>
    </row>
    <row r="956" spans="1:1" ht="14.25" customHeight="1">
      <c r="A956" s="27"/>
    </row>
    <row r="957" spans="1:1" ht="14.25" customHeight="1">
      <c r="A957" s="27"/>
    </row>
    <row r="958" spans="1:1" ht="14.25" customHeight="1">
      <c r="A958" s="27"/>
    </row>
    <row r="959" spans="1:1" ht="14.25" customHeight="1">
      <c r="A959" s="27"/>
    </row>
    <row r="960" spans="1:1" ht="14.25" customHeight="1">
      <c r="A960" s="27"/>
    </row>
    <row r="961" spans="1:1" ht="14.25" customHeight="1">
      <c r="A961" s="27"/>
    </row>
    <row r="962" spans="1:1" ht="14.25" customHeight="1">
      <c r="A962" s="27"/>
    </row>
    <row r="963" spans="1:1" ht="14.25" customHeight="1">
      <c r="A963" s="27"/>
    </row>
    <row r="964" spans="1:1" ht="14.25" customHeight="1">
      <c r="A964" s="27"/>
    </row>
    <row r="965" spans="1:1" ht="14.25" customHeight="1">
      <c r="A965" s="27"/>
    </row>
    <row r="966" spans="1:1" ht="14.25" customHeight="1">
      <c r="A966" s="27"/>
    </row>
    <row r="967" spans="1:1" ht="14.25" customHeight="1">
      <c r="A967" s="27"/>
    </row>
    <row r="968" spans="1:1" ht="14.25" customHeight="1">
      <c r="A968" s="27"/>
    </row>
    <row r="969" spans="1:1" ht="14.25" customHeight="1">
      <c r="A969" s="27"/>
    </row>
    <row r="970" spans="1:1" ht="14.25" customHeight="1">
      <c r="A970" s="27"/>
    </row>
    <row r="971" spans="1:1" ht="14.25" customHeight="1">
      <c r="A971" s="27"/>
    </row>
    <row r="972" spans="1:1" ht="14.25" customHeight="1">
      <c r="A972" s="27"/>
    </row>
    <row r="973" spans="1:1" ht="14.25" customHeight="1">
      <c r="A973" s="27"/>
    </row>
    <row r="974" spans="1:1" ht="14.25" customHeight="1">
      <c r="A974" s="27"/>
    </row>
    <row r="975" spans="1:1" ht="14.25" customHeight="1">
      <c r="A975" s="27"/>
    </row>
    <row r="976" spans="1:1" ht="14.25" customHeight="1">
      <c r="A976" s="27"/>
    </row>
    <row r="977" spans="1:1" ht="14.25" customHeight="1">
      <c r="A977" s="27"/>
    </row>
    <row r="978" spans="1:1" ht="14.25" customHeight="1">
      <c r="A978" s="27"/>
    </row>
    <row r="979" spans="1:1" ht="14.25" customHeight="1">
      <c r="A979" s="27"/>
    </row>
    <row r="980" spans="1:1" ht="14.25" customHeight="1">
      <c r="A980" s="27"/>
    </row>
    <row r="981" spans="1:1" ht="14.25" customHeight="1">
      <c r="A981" s="27"/>
    </row>
    <row r="982" spans="1:1" ht="14.25" customHeight="1">
      <c r="A982" s="27"/>
    </row>
    <row r="983" spans="1:1" ht="14.25" customHeight="1">
      <c r="A983" s="27"/>
    </row>
    <row r="984" spans="1:1" ht="14.25" customHeight="1">
      <c r="A984" s="27"/>
    </row>
    <row r="985" spans="1:1" ht="14.25" customHeight="1">
      <c r="A985" s="27"/>
    </row>
    <row r="986" spans="1:1" ht="14.25" customHeight="1">
      <c r="A986" s="27"/>
    </row>
    <row r="987" spans="1:1" ht="14.25" customHeight="1">
      <c r="A987" s="27"/>
    </row>
    <row r="988" spans="1:1" ht="14.25" customHeight="1">
      <c r="A988" s="27"/>
    </row>
    <row r="989" spans="1:1" ht="14.25" customHeight="1">
      <c r="A989" s="27"/>
    </row>
    <row r="990" spans="1:1" ht="14.25" customHeight="1">
      <c r="A990" s="27"/>
    </row>
    <row r="991" spans="1:1" ht="14.25" customHeight="1">
      <c r="A991" s="27"/>
    </row>
    <row r="992" spans="1:1" ht="14.25" customHeight="1">
      <c r="A992" s="27"/>
    </row>
    <row r="993" spans="1:1" ht="14.25" customHeight="1">
      <c r="A993" s="27"/>
    </row>
    <row r="994" spans="1:1" ht="14.25" customHeight="1">
      <c r="A994" s="27"/>
    </row>
    <row r="995" spans="1:1" ht="14.25" customHeight="1">
      <c r="A995" s="27"/>
    </row>
    <row r="996" spans="1:1" ht="14.25" customHeight="1">
      <c r="A996" s="27"/>
    </row>
    <row r="997" spans="1:1" ht="14.25" customHeight="1">
      <c r="A997" s="27"/>
    </row>
    <row r="998" spans="1:1" ht="14.25" customHeight="1">
      <c r="A998" s="27"/>
    </row>
  </sheetData>
  <mergeCells count="5">
    <mergeCell ref="C3:O3"/>
    <mergeCell ref="Q3:AA3"/>
    <mergeCell ref="C4:O4"/>
    <mergeCell ref="Q4:AA4"/>
    <mergeCell ref="C2:AA2"/>
  </mergeCells>
  <pageMargins left="0.7" right="0.7" top="0.75" bottom="0.75" header="0" footer="0"/>
  <pageSetup paperSize="9" orientation="portrait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99"/>
  <sheetViews>
    <sheetView workbookViewId="0">
      <selection activeCell="J32" sqref="J32"/>
    </sheetView>
  </sheetViews>
  <sheetFormatPr defaultColWidth="14.44140625" defaultRowHeight="15" customHeight="1"/>
  <cols>
    <col min="1" max="1" width="33.44140625" style="26" customWidth="1"/>
    <col min="2" max="2" width="2" style="26" customWidth="1"/>
    <col min="3" max="3" width="8.6640625" style="26" customWidth="1"/>
    <col min="4" max="4" width="23.33203125" style="26" customWidth="1"/>
    <col min="5" max="5" width="1.88671875" style="26" customWidth="1"/>
    <col min="6" max="6" width="8.88671875" style="26" customWidth="1"/>
    <col min="7" max="7" width="22.6640625" style="26" customWidth="1"/>
    <col min="8" max="8" width="2" style="26" customWidth="1"/>
    <col min="9" max="9" width="8.88671875" style="26" customWidth="1"/>
    <col min="10" max="10" width="12.44140625" style="26" customWidth="1"/>
    <col min="11" max="11" width="8.6640625" style="26" customWidth="1"/>
    <col min="12" max="12" width="14.33203125" style="26" customWidth="1"/>
    <col min="13" max="26" width="8.6640625" style="26" customWidth="1"/>
    <col min="27" max="16384" width="14.44140625" style="26"/>
  </cols>
  <sheetData>
    <row r="1" spans="1:12" ht="18">
      <c r="A1" s="36" t="s">
        <v>85</v>
      </c>
      <c r="F1" s="27"/>
      <c r="I1" s="27"/>
      <c r="J1" s="27"/>
    </row>
    <row r="2" spans="1:12" ht="15.75" customHeight="1">
      <c r="A2" s="33" t="s">
        <v>7</v>
      </c>
      <c r="C2" s="35" t="s">
        <v>31</v>
      </c>
      <c r="D2" s="34"/>
      <c r="F2" s="35" t="s">
        <v>84</v>
      </c>
      <c r="G2" s="34"/>
      <c r="I2" s="32"/>
      <c r="J2" s="32"/>
      <c r="K2" s="51"/>
      <c r="L2" s="51"/>
    </row>
    <row r="3" spans="1:12" ht="15.75" customHeight="1">
      <c r="A3" s="33" t="s">
        <v>12</v>
      </c>
      <c r="C3" s="33">
        <f>COUNTA(C5:C999)</f>
        <v>45</v>
      </c>
      <c r="D3" s="33">
        <f>COUNTA(D5:D999)</f>
        <v>56</v>
      </c>
      <c r="E3" s="33"/>
      <c r="F3" s="33">
        <f>COUNTA(F5:F999)</f>
        <v>45</v>
      </c>
      <c r="G3" s="33">
        <f>COUNTA(G5:G999)</f>
        <v>56</v>
      </c>
      <c r="I3" s="32"/>
      <c r="J3" s="32"/>
      <c r="K3" s="51"/>
      <c r="L3" s="51"/>
    </row>
    <row r="4" spans="1:12" ht="14.25" customHeight="1">
      <c r="A4" s="33" t="s">
        <v>8</v>
      </c>
      <c r="C4" s="32" t="s">
        <v>4</v>
      </c>
      <c r="D4" s="32" t="s">
        <v>83</v>
      </c>
      <c r="F4" s="32" t="s">
        <v>4</v>
      </c>
      <c r="G4" s="32" t="s">
        <v>83</v>
      </c>
      <c r="I4" s="32"/>
      <c r="J4" s="32"/>
      <c r="K4" s="32"/>
      <c r="L4" s="32"/>
    </row>
    <row r="5" spans="1:12" ht="14.25" customHeight="1">
      <c r="A5" s="27"/>
      <c r="C5" s="31">
        <v>120</v>
      </c>
      <c r="D5" s="31">
        <v>206</v>
      </c>
      <c r="E5" s="27"/>
      <c r="F5" s="27">
        <v>86</v>
      </c>
      <c r="G5" s="31">
        <v>148</v>
      </c>
      <c r="H5" s="27"/>
      <c r="I5" s="27"/>
      <c r="J5" s="27"/>
      <c r="K5" s="30"/>
      <c r="L5" s="30"/>
    </row>
    <row r="6" spans="1:12" ht="14.25" customHeight="1">
      <c r="A6" s="27"/>
      <c r="C6" s="31">
        <v>174</v>
      </c>
      <c r="D6" s="31">
        <v>57</v>
      </c>
      <c r="E6" s="27"/>
      <c r="F6" s="27">
        <v>110</v>
      </c>
      <c r="G6" s="31">
        <v>23</v>
      </c>
      <c r="H6" s="27"/>
      <c r="I6" s="27"/>
      <c r="J6" s="27"/>
      <c r="K6" s="30"/>
      <c r="L6" s="30"/>
    </row>
    <row r="7" spans="1:12" ht="14.25" customHeight="1">
      <c r="A7" s="27"/>
      <c r="C7" s="31">
        <v>86</v>
      </c>
      <c r="D7" s="31">
        <v>273</v>
      </c>
      <c r="E7" s="27"/>
      <c r="F7" s="27">
        <v>20</v>
      </c>
      <c r="G7" s="31">
        <v>184</v>
      </c>
      <c r="H7" s="27"/>
      <c r="I7" s="27"/>
      <c r="J7" s="27"/>
      <c r="K7" s="30"/>
      <c r="L7" s="30"/>
    </row>
    <row r="8" spans="1:12" ht="14.25" customHeight="1">
      <c r="A8" s="27"/>
      <c r="C8" s="31">
        <v>130</v>
      </c>
      <c r="D8" s="31">
        <v>45.6006</v>
      </c>
      <c r="E8" s="27"/>
      <c r="F8" s="27">
        <v>78</v>
      </c>
      <c r="G8" s="31">
        <v>26.723050000000001</v>
      </c>
      <c r="H8" s="27"/>
      <c r="I8" s="27"/>
      <c r="J8" s="27"/>
      <c r="K8" s="30"/>
      <c r="L8" s="30"/>
    </row>
    <row r="9" spans="1:12" ht="14.25" customHeight="1">
      <c r="A9" s="27"/>
      <c r="C9" s="31">
        <v>110</v>
      </c>
      <c r="D9" s="31">
        <v>100.85785</v>
      </c>
      <c r="E9" s="27"/>
      <c r="F9" s="27">
        <v>30</v>
      </c>
      <c r="G9" s="31">
        <v>70.442300000000003</v>
      </c>
      <c r="H9" s="27"/>
      <c r="I9" s="27"/>
      <c r="J9" s="27"/>
      <c r="K9" s="30"/>
      <c r="L9" s="30"/>
    </row>
    <row r="10" spans="1:12" ht="14.25" customHeight="1">
      <c r="A10" s="27"/>
      <c r="C10" s="31">
        <v>105</v>
      </c>
      <c r="D10" s="31">
        <v>170.13849999999999</v>
      </c>
      <c r="E10" s="27"/>
      <c r="F10" s="31">
        <v>43</v>
      </c>
      <c r="G10" s="31">
        <v>114.6679</v>
      </c>
      <c r="H10" s="27"/>
      <c r="I10" s="27"/>
      <c r="J10" s="27"/>
      <c r="K10" s="30"/>
      <c r="L10" s="30"/>
    </row>
    <row r="11" spans="1:12" ht="14.25" customHeight="1">
      <c r="A11" s="27"/>
      <c r="C11" s="31">
        <v>103</v>
      </c>
      <c r="D11" s="31">
        <v>120.90004999999999</v>
      </c>
      <c r="E11" s="27"/>
      <c r="F11" s="31">
        <v>20</v>
      </c>
      <c r="G11" s="31">
        <v>61.910600000000002</v>
      </c>
      <c r="H11" s="27"/>
      <c r="I11" s="27"/>
      <c r="J11" s="27"/>
      <c r="K11" s="30"/>
      <c r="L11" s="30"/>
    </row>
    <row r="12" spans="1:12" ht="14.25" customHeight="1">
      <c r="A12" s="27"/>
      <c r="C12" s="31">
        <v>311</v>
      </c>
      <c r="D12" s="31">
        <v>133.82380000000001</v>
      </c>
      <c r="E12" s="27"/>
      <c r="F12" s="27">
        <v>214</v>
      </c>
      <c r="G12" s="31">
        <v>95.816699999999997</v>
      </c>
      <c r="H12" s="27"/>
      <c r="I12" s="27"/>
      <c r="J12" s="27"/>
      <c r="K12" s="30"/>
      <c r="L12" s="30"/>
    </row>
    <row r="13" spans="1:12" ht="14.25" customHeight="1">
      <c r="A13" s="27"/>
      <c r="C13" s="31">
        <v>378</v>
      </c>
      <c r="D13" s="31">
        <v>94</v>
      </c>
      <c r="E13" s="27"/>
      <c r="F13" s="27">
        <v>278</v>
      </c>
      <c r="G13" s="31">
        <v>57</v>
      </c>
      <c r="H13" s="27"/>
      <c r="I13" s="27"/>
      <c r="J13" s="27"/>
      <c r="K13" s="30"/>
      <c r="L13" s="30"/>
    </row>
    <row r="14" spans="1:12" ht="14.25" customHeight="1">
      <c r="A14" s="27"/>
      <c r="C14" s="31">
        <v>164</v>
      </c>
      <c r="D14" s="31">
        <v>56</v>
      </c>
      <c r="F14" s="27">
        <v>132</v>
      </c>
      <c r="G14" s="31">
        <v>30</v>
      </c>
      <c r="I14" s="27"/>
      <c r="J14" s="27"/>
      <c r="K14" s="30"/>
      <c r="L14" s="30"/>
    </row>
    <row r="15" spans="1:12" ht="14.25" customHeight="1">
      <c r="A15" s="27"/>
      <c r="C15" s="31">
        <v>100</v>
      </c>
      <c r="D15" s="31">
        <v>141</v>
      </c>
      <c r="F15" s="27">
        <v>60</v>
      </c>
      <c r="G15" s="31">
        <v>116</v>
      </c>
      <c r="I15" s="27"/>
      <c r="J15" s="27"/>
      <c r="K15" s="30"/>
      <c r="L15" s="30"/>
    </row>
    <row r="16" spans="1:12" ht="14.25" customHeight="1">
      <c r="A16" s="27"/>
      <c r="C16" s="31">
        <v>109</v>
      </c>
      <c r="D16" s="31">
        <v>48</v>
      </c>
      <c r="F16" s="27">
        <v>57</v>
      </c>
      <c r="G16" s="31">
        <v>20</v>
      </c>
      <c r="I16" s="27"/>
      <c r="J16" s="27"/>
      <c r="K16" s="30"/>
      <c r="L16" s="30"/>
    </row>
    <row r="17" spans="1:12" ht="14.25" customHeight="1">
      <c r="A17" s="27"/>
      <c r="C17" s="31">
        <v>194</v>
      </c>
      <c r="D17" s="31">
        <v>244</v>
      </c>
      <c r="F17" s="27">
        <v>142</v>
      </c>
      <c r="G17" s="31">
        <v>199</v>
      </c>
      <c r="I17" s="27"/>
      <c r="J17" s="27"/>
      <c r="K17" s="30"/>
      <c r="L17" s="30"/>
    </row>
    <row r="18" spans="1:12" ht="14.25" customHeight="1">
      <c r="A18" s="27"/>
      <c r="C18" s="31">
        <v>132</v>
      </c>
      <c r="D18" s="31">
        <v>84</v>
      </c>
      <c r="F18" s="27">
        <v>62</v>
      </c>
      <c r="G18" s="31">
        <v>56</v>
      </c>
      <c r="I18" s="27"/>
      <c r="J18" s="27"/>
      <c r="K18" s="27"/>
      <c r="L18" s="30"/>
    </row>
    <row r="19" spans="1:12" ht="14.25" customHeight="1">
      <c r="A19" s="27"/>
      <c r="C19" s="31">
        <v>81</v>
      </c>
      <c r="D19" s="31">
        <v>125</v>
      </c>
      <c r="F19" s="27">
        <v>38</v>
      </c>
      <c r="G19" s="31">
        <v>86</v>
      </c>
      <c r="I19" s="27"/>
      <c r="J19" s="27"/>
      <c r="K19" s="27"/>
      <c r="L19" s="30"/>
    </row>
    <row r="20" spans="1:12" ht="14.25" customHeight="1">
      <c r="A20" s="27"/>
      <c r="C20" s="31">
        <v>83</v>
      </c>
      <c r="D20" s="31">
        <v>162</v>
      </c>
      <c r="F20" s="27">
        <v>47</v>
      </c>
      <c r="G20" s="31">
        <v>120</v>
      </c>
      <c r="I20" s="27"/>
      <c r="J20" s="27"/>
      <c r="K20" s="27"/>
      <c r="L20" s="30"/>
    </row>
    <row r="21" spans="1:12" ht="14.25" customHeight="1">
      <c r="A21" s="27"/>
      <c r="C21" s="31">
        <v>86</v>
      </c>
      <c r="D21" s="31">
        <v>88</v>
      </c>
      <c r="F21" s="27">
        <v>57</v>
      </c>
      <c r="G21" s="31">
        <v>49</v>
      </c>
      <c r="I21" s="27"/>
      <c r="J21" s="27"/>
      <c r="K21" s="27"/>
      <c r="L21" s="30"/>
    </row>
    <row r="22" spans="1:12" ht="14.25" customHeight="1">
      <c r="A22" s="27"/>
      <c r="C22" s="31">
        <v>86</v>
      </c>
      <c r="D22" s="31">
        <v>103</v>
      </c>
      <c r="F22" s="27">
        <v>57</v>
      </c>
      <c r="G22" s="31">
        <v>45</v>
      </c>
      <c r="I22" s="27"/>
      <c r="J22" s="27"/>
      <c r="K22" s="27"/>
      <c r="L22" s="30"/>
    </row>
    <row r="23" spans="1:12" ht="14.25" customHeight="1">
      <c r="A23" s="27"/>
      <c r="C23" s="31">
        <v>146</v>
      </c>
      <c r="D23" s="31">
        <v>69</v>
      </c>
      <c r="F23" s="27">
        <v>104</v>
      </c>
      <c r="G23" s="31">
        <v>45</v>
      </c>
      <c r="I23" s="27"/>
      <c r="J23" s="27"/>
      <c r="K23" s="27"/>
      <c r="L23" s="30"/>
    </row>
    <row r="24" spans="1:12" ht="14.25" customHeight="1">
      <c r="A24" s="27"/>
      <c r="C24" s="31">
        <v>104</v>
      </c>
      <c r="D24" s="31">
        <v>102</v>
      </c>
      <c r="F24" s="27">
        <v>76</v>
      </c>
      <c r="G24" s="31">
        <v>80</v>
      </c>
      <c r="I24" s="27"/>
      <c r="J24" s="27"/>
      <c r="K24" s="27"/>
      <c r="L24" s="30"/>
    </row>
    <row r="25" spans="1:12" ht="14.25" customHeight="1">
      <c r="A25" s="27"/>
      <c r="C25" s="31">
        <v>134</v>
      </c>
      <c r="D25" s="31">
        <v>112.9365</v>
      </c>
      <c r="F25" s="27">
        <v>83</v>
      </c>
      <c r="G25" s="31">
        <v>65.611590000000007</v>
      </c>
      <c r="I25" s="27"/>
      <c r="J25" s="27"/>
      <c r="K25" s="27"/>
      <c r="L25" s="30"/>
    </row>
    <row r="26" spans="1:12" ht="14.25" customHeight="1">
      <c r="A26" s="27"/>
      <c r="C26" s="31">
        <v>101</v>
      </c>
      <c r="D26" s="31">
        <v>89.99915</v>
      </c>
      <c r="F26" s="27">
        <v>69</v>
      </c>
      <c r="G26" s="31">
        <v>45.059060000000002</v>
      </c>
      <c r="I26" s="27"/>
      <c r="J26" s="27"/>
      <c r="K26" s="27"/>
      <c r="L26" s="30"/>
    </row>
    <row r="27" spans="1:12" ht="14.25" customHeight="1">
      <c r="A27" s="27"/>
      <c r="C27" s="31">
        <v>107</v>
      </c>
      <c r="D27" s="31">
        <v>152</v>
      </c>
      <c r="F27" s="27">
        <v>81</v>
      </c>
      <c r="G27" s="31">
        <v>106</v>
      </c>
      <c r="I27" s="27"/>
      <c r="J27" s="27"/>
      <c r="K27" s="27"/>
      <c r="L27" s="30"/>
    </row>
    <row r="28" spans="1:12" ht="14.25" customHeight="1">
      <c r="A28" s="27"/>
      <c r="C28" s="31">
        <v>218</v>
      </c>
      <c r="D28" s="31">
        <v>122</v>
      </c>
      <c r="F28" s="27">
        <v>184</v>
      </c>
      <c r="G28" s="31">
        <v>79</v>
      </c>
      <c r="I28" s="27"/>
      <c r="J28" s="27"/>
      <c r="K28" s="27"/>
      <c r="L28" s="30"/>
    </row>
    <row r="29" spans="1:12" ht="14.25" customHeight="1">
      <c r="A29" s="27"/>
      <c r="C29" s="31">
        <v>160</v>
      </c>
      <c r="D29" s="31">
        <v>138.50565</v>
      </c>
      <c r="F29" s="27">
        <v>113</v>
      </c>
      <c r="G29" s="31">
        <v>101.32265</v>
      </c>
      <c r="I29" s="27"/>
      <c r="J29" s="27"/>
      <c r="K29" s="27"/>
      <c r="L29" s="30"/>
    </row>
    <row r="30" spans="1:12" ht="14.25" customHeight="1">
      <c r="A30" s="27"/>
      <c r="C30" s="31">
        <v>182</v>
      </c>
      <c r="D30" s="31">
        <v>279.94454999999999</v>
      </c>
      <c r="F30" s="27">
        <v>161</v>
      </c>
      <c r="G30" s="31">
        <v>212.28895</v>
      </c>
      <c r="I30" s="27"/>
      <c r="J30" s="27"/>
      <c r="K30" s="27"/>
      <c r="L30" s="30"/>
    </row>
    <row r="31" spans="1:12" ht="14.25" customHeight="1">
      <c r="A31" s="27"/>
      <c r="C31" s="31">
        <v>129</v>
      </c>
      <c r="D31" s="31">
        <v>115.6473</v>
      </c>
      <c r="F31" s="27">
        <v>100</v>
      </c>
      <c r="G31" s="31">
        <v>93.0137</v>
      </c>
      <c r="I31" s="27"/>
      <c r="J31" s="27"/>
      <c r="K31" s="27"/>
      <c r="L31" s="30"/>
    </row>
    <row r="32" spans="1:12" ht="14.25" customHeight="1">
      <c r="A32" s="27"/>
      <c r="C32" s="31">
        <v>148</v>
      </c>
      <c r="D32" s="31">
        <v>303.83814999999998</v>
      </c>
      <c r="F32" s="27">
        <v>121</v>
      </c>
      <c r="G32" s="31">
        <v>231.75700000000001</v>
      </c>
      <c r="I32" s="27"/>
      <c r="J32" s="27"/>
      <c r="K32" s="27"/>
      <c r="L32" s="30"/>
    </row>
    <row r="33" spans="1:12" ht="14.25" customHeight="1">
      <c r="A33" s="27"/>
      <c r="C33" s="31">
        <v>166</v>
      </c>
      <c r="D33" s="31">
        <v>123.125</v>
      </c>
      <c r="F33" s="27">
        <v>125</v>
      </c>
      <c r="G33" s="31">
        <v>98.770049999999998</v>
      </c>
      <c r="I33" s="27"/>
      <c r="J33" s="27"/>
      <c r="K33" s="27"/>
      <c r="L33" s="30"/>
    </row>
    <row r="34" spans="1:12" ht="14.25" customHeight="1">
      <c r="A34" s="27"/>
      <c r="C34" s="31">
        <v>200</v>
      </c>
      <c r="D34" s="31">
        <v>164.37344999999999</v>
      </c>
      <c r="F34" s="27">
        <v>155</v>
      </c>
      <c r="G34" s="31">
        <v>104.4635</v>
      </c>
      <c r="I34" s="27"/>
      <c r="J34" s="27"/>
      <c r="K34" s="27"/>
      <c r="L34" s="30"/>
    </row>
    <row r="35" spans="1:12" ht="14.25" customHeight="1">
      <c r="A35" s="27"/>
      <c r="C35" s="31">
        <v>112</v>
      </c>
      <c r="D35" s="31">
        <v>148.07355000000001</v>
      </c>
      <c r="F35" s="27">
        <v>60</v>
      </c>
      <c r="G35" s="31">
        <v>87.163049999999998</v>
      </c>
      <c r="I35" s="27"/>
      <c r="J35" s="27"/>
      <c r="K35" s="27"/>
      <c r="L35" s="30"/>
    </row>
    <row r="36" spans="1:12" ht="14.25" customHeight="1">
      <c r="A36" s="27"/>
      <c r="C36" s="31">
        <v>171</v>
      </c>
      <c r="D36" s="31">
        <v>90.766400000000004</v>
      </c>
      <c r="F36" s="27">
        <v>100</v>
      </c>
      <c r="G36" s="31">
        <v>70.480050000000006</v>
      </c>
      <c r="I36" s="27"/>
      <c r="J36" s="27"/>
      <c r="K36" s="27"/>
      <c r="L36" s="30"/>
    </row>
    <row r="37" spans="1:12" ht="14.25" customHeight="1">
      <c r="A37" s="27"/>
      <c r="C37" s="31">
        <v>252</v>
      </c>
      <c r="D37" s="31">
        <v>91</v>
      </c>
      <c r="F37" s="27">
        <v>105</v>
      </c>
      <c r="G37" s="31">
        <v>62</v>
      </c>
      <c r="I37" s="27"/>
      <c r="J37" s="27"/>
      <c r="K37" s="27"/>
      <c r="L37" s="30"/>
    </row>
    <row r="38" spans="1:12" ht="14.25" customHeight="1">
      <c r="A38" s="27"/>
      <c r="C38" s="31">
        <v>138</v>
      </c>
      <c r="D38" s="31">
        <v>285</v>
      </c>
      <c r="F38" s="27">
        <v>108</v>
      </c>
      <c r="G38" s="31">
        <v>235</v>
      </c>
      <c r="I38" s="27"/>
      <c r="J38" s="27"/>
      <c r="K38" s="27"/>
      <c r="L38" s="30"/>
    </row>
    <row r="39" spans="1:12" ht="14.25" customHeight="1">
      <c r="A39" s="27"/>
      <c r="C39" s="31">
        <v>39</v>
      </c>
      <c r="D39" s="31">
        <v>311</v>
      </c>
      <c r="F39" s="27">
        <v>21</v>
      </c>
      <c r="G39" s="31">
        <v>217</v>
      </c>
      <c r="I39" s="27"/>
      <c r="J39" s="27"/>
    </row>
    <row r="40" spans="1:12" ht="14.25" customHeight="1">
      <c r="A40" s="27"/>
      <c r="C40" s="31">
        <v>138</v>
      </c>
      <c r="D40" s="31">
        <v>407</v>
      </c>
      <c r="F40" s="27">
        <v>94</v>
      </c>
      <c r="G40" s="31">
        <v>340</v>
      </c>
      <c r="I40" s="27"/>
      <c r="J40" s="27"/>
    </row>
    <row r="41" spans="1:12" ht="14.25" customHeight="1">
      <c r="A41" s="27"/>
      <c r="C41" s="31">
        <v>83</v>
      </c>
      <c r="D41" s="31">
        <v>125.50395</v>
      </c>
      <c r="F41" s="27">
        <v>50</v>
      </c>
      <c r="G41" s="31">
        <v>80.570009999999996</v>
      </c>
      <c r="I41" s="27"/>
      <c r="J41" s="27"/>
    </row>
    <row r="42" spans="1:12" ht="14.25" customHeight="1">
      <c r="A42" s="27"/>
      <c r="C42" s="31">
        <v>79</v>
      </c>
      <c r="D42" s="31">
        <v>141.79079999999999</v>
      </c>
      <c r="F42" s="27">
        <v>65</v>
      </c>
      <c r="G42" s="31">
        <v>87.223920000000007</v>
      </c>
      <c r="I42" s="27"/>
      <c r="J42" s="27"/>
    </row>
    <row r="43" spans="1:12" ht="14.25" customHeight="1">
      <c r="A43" s="27"/>
      <c r="C43" s="31">
        <v>348</v>
      </c>
      <c r="D43" s="31">
        <v>122.78064999999999</v>
      </c>
      <c r="F43" s="27">
        <v>256</v>
      </c>
      <c r="G43" s="31">
        <v>88.615740000000002</v>
      </c>
      <c r="I43" s="27"/>
      <c r="J43" s="27"/>
    </row>
    <row r="44" spans="1:12" ht="14.25" customHeight="1">
      <c r="A44" s="27"/>
      <c r="C44" s="31">
        <v>363</v>
      </c>
      <c r="D44" s="31">
        <v>171.80165</v>
      </c>
      <c r="F44" s="27">
        <v>289</v>
      </c>
      <c r="G44" s="31">
        <v>118.92424</v>
      </c>
      <c r="I44" s="27"/>
      <c r="J44" s="27"/>
    </row>
    <row r="45" spans="1:12" ht="14.25" customHeight="1">
      <c r="A45" s="27"/>
      <c r="C45" s="31">
        <v>266</v>
      </c>
      <c r="D45" s="31">
        <v>89.124399999999994</v>
      </c>
      <c r="F45" s="27">
        <v>200</v>
      </c>
      <c r="G45" s="31">
        <v>58.119019999999999</v>
      </c>
      <c r="I45" s="27"/>
      <c r="J45" s="27"/>
    </row>
    <row r="46" spans="1:12" ht="14.25" customHeight="1">
      <c r="A46" s="27"/>
      <c r="C46" s="31">
        <v>128</v>
      </c>
      <c r="D46" s="31">
        <v>153.43520000000001</v>
      </c>
      <c r="F46" s="27">
        <v>68</v>
      </c>
      <c r="G46" s="31">
        <v>116.62975</v>
      </c>
      <c r="I46" s="27"/>
      <c r="J46" s="27"/>
    </row>
    <row r="47" spans="1:12" ht="14.25" customHeight="1">
      <c r="A47" s="27"/>
      <c r="C47" s="31">
        <v>104</v>
      </c>
      <c r="D47" s="31">
        <v>125.22629999999999</v>
      </c>
      <c r="F47" s="27">
        <v>74</v>
      </c>
      <c r="G47" s="31">
        <v>90.280249999999995</v>
      </c>
      <c r="I47" s="27"/>
      <c r="J47" s="27"/>
    </row>
    <row r="48" spans="1:12" ht="14.25" customHeight="1">
      <c r="A48" s="27"/>
      <c r="C48" s="31">
        <v>170</v>
      </c>
      <c r="D48" s="31">
        <v>231</v>
      </c>
      <c r="F48" s="27">
        <v>103</v>
      </c>
      <c r="G48" s="31">
        <v>164</v>
      </c>
      <c r="I48" s="27"/>
      <c r="J48" s="27"/>
    </row>
    <row r="49" spans="1:10" ht="14.25" customHeight="1">
      <c r="A49" s="27"/>
      <c r="C49" s="31">
        <v>160</v>
      </c>
      <c r="D49" s="31">
        <v>121</v>
      </c>
      <c r="F49" s="27">
        <v>143</v>
      </c>
      <c r="G49" s="31">
        <v>86</v>
      </c>
      <c r="I49" s="27"/>
      <c r="J49" s="27"/>
    </row>
    <row r="50" spans="1:10" ht="14.25" customHeight="1">
      <c r="A50" s="27"/>
      <c r="D50" s="31">
        <v>192</v>
      </c>
      <c r="F50" s="27"/>
      <c r="G50" s="31">
        <v>129</v>
      </c>
      <c r="I50" s="27"/>
      <c r="J50" s="27"/>
    </row>
    <row r="51" spans="1:10" ht="14.25" customHeight="1">
      <c r="A51" s="27"/>
      <c r="D51" s="31">
        <v>224</v>
      </c>
      <c r="F51" s="27"/>
      <c r="G51" s="31">
        <v>165</v>
      </c>
      <c r="I51" s="27"/>
      <c r="J51" s="27"/>
    </row>
    <row r="52" spans="1:10" ht="14.25" customHeight="1">
      <c r="A52" s="27"/>
      <c r="D52" s="31">
        <v>114</v>
      </c>
      <c r="F52" s="27"/>
      <c r="G52" s="31">
        <v>49</v>
      </c>
      <c r="I52" s="27"/>
      <c r="J52" s="27"/>
    </row>
    <row r="53" spans="1:10" ht="14.25" customHeight="1">
      <c r="A53" s="27"/>
      <c r="C53" s="31"/>
      <c r="D53" s="31">
        <v>259</v>
      </c>
      <c r="F53" s="27"/>
      <c r="G53" s="31">
        <v>149</v>
      </c>
      <c r="I53" s="27"/>
      <c r="J53" s="27"/>
    </row>
    <row r="54" spans="1:10" ht="14.25" customHeight="1">
      <c r="A54" s="27"/>
      <c r="C54" s="31"/>
      <c r="D54" s="31">
        <v>183.18549999999999</v>
      </c>
      <c r="F54" s="27"/>
      <c r="G54" s="31">
        <v>121.63267</v>
      </c>
      <c r="I54" s="27"/>
      <c r="J54" s="27"/>
    </row>
    <row r="55" spans="1:10" ht="14.25" customHeight="1">
      <c r="A55" s="27"/>
      <c r="D55" s="31">
        <v>80.861400000000003</v>
      </c>
      <c r="F55" s="27"/>
      <c r="G55" s="31">
        <v>54.058599999999998</v>
      </c>
      <c r="I55" s="27"/>
      <c r="J55" s="27"/>
    </row>
    <row r="56" spans="1:10" ht="14.25" customHeight="1">
      <c r="A56" s="27"/>
      <c r="D56" s="31">
        <v>112.9875</v>
      </c>
      <c r="F56" s="27"/>
      <c r="G56" s="31">
        <v>86.178830000000005</v>
      </c>
      <c r="I56" s="27"/>
      <c r="J56" s="27"/>
    </row>
    <row r="57" spans="1:10" ht="14.25" customHeight="1">
      <c r="A57" s="27"/>
      <c r="C57" s="31"/>
      <c r="D57" s="31">
        <v>61.766800000000003</v>
      </c>
      <c r="F57" s="27"/>
      <c r="G57" s="31">
        <v>35.163550000000001</v>
      </c>
      <c r="I57" s="27"/>
      <c r="J57" s="27"/>
    </row>
    <row r="58" spans="1:10" ht="14.25" customHeight="1">
      <c r="A58" s="27"/>
      <c r="C58" s="31"/>
      <c r="D58" s="31">
        <v>110.94280000000001</v>
      </c>
      <c r="F58" s="27"/>
      <c r="G58" s="31">
        <v>80.441400000000002</v>
      </c>
      <c r="I58" s="27"/>
      <c r="J58" s="27"/>
    </row>
    <row r="59" spans="1:10" ht="14.25" customHeight="1">
      <c r="A59" s="27"/>
      <c r="D59" s="31">
        <v>136.12432999999999</v>
      </c>
      <c r="F59" s="27"/>
      <c r="G59" s="31">
        <v>85.499669999999995</v>
      </c>
      <c r="I59" s="27"/>
      <c r="J59" s="27"/>
    </row>
    <row r="60" spans="1:10" ht="14.25" customHeight="1">
      <c r="A60" s="27"/>
      <c r="D60" s="31">
        <v>117.54767</v>
      </c>
      <c r="F60" s="27"/>
      <c r="G60" s="31">
        <v>81.98733</v>
      </c>
      <c r="I60" s="27"/>
      <c r="J60" s="27"/>
    </row>
    <row r="61" spans="1:10" ht="14.25" customHeight="1">
      <c r="A61" s="27"/>
      <c r="F61" s="27"/>
      <c r="I61" s="27"/>
      <c r="J61" s="27"/>
    </row>
    <row r="62" spans="1:10" ht="14.25" customHeight="1">
      <c r="A62" s="27"/>
      <c r="F62" s="27"/>
      <c r="I62" s="31"/>
      <c r="J62" s="31"/>
    </row>
    <row r="63" spans="1:10" ht="14.25" customHeight="1">
      <c r="A63" s="27"/>
      <c r="F63" s="27"/>
      <c r="I63" s="27"/>
      <c r="J63" s="27"/>
    </row>
    <row r="64" spans="1:10" ht="14.25" customHeight="1">
      <c r="A64" s="27"/>
      <c r="F64" s="27"/>
      <c r="I64" s="27"/>
      <c r="J64" s="27"/>
    </row>
    <row r="65" spans="1:10" ht="14.25" customHeight="1">
      <c r="A65" s="27"/>
      <c r="F65" s="27"/>
      <c r="I65" s="31"/>
      <c r="J65" s="31"/>
    </row>
    <row r="66" spans="1:10" ht="14.25" customHeight="1">
      <c r="A66" s="27"/>
      <c r="F66" s="27"/>
      <c r="I66" s="27"/>
      <c r="J66" s="27"/>
    </row>
    <row r="67" spans="1:10" ht="14.25" customHeight="1">
      <c r="A67" s="27"/>
      <c r="F67" s="27"/>
      <c r="I67" s="27"/>
      <c r="J67" s="27"/>
    </row>
    <row r="68" spans="1:10" ht="14.25" customHeight="1">
      <c r="A68" s="27"/>
      <c r="F68" s="27"/>
      <c r="I68" s="27"/>
      <c r="J68" s="27"/>
    </row>
    <row r="69" spans="1:10" ht="14.25" customHeight="1">
      <c r="A69" s="27"/>
      <c r="F69" s="27"/>
      <c r="I69" s="27"/>
      <c r="J69" s="27"/>
    </row>
    <row r="70" spans="1:10" ht="14.25" customHeight="1">
      <c r="A70" s="27"/>
      <c r="F70" s="27"/>
      <c r="I70" s="27"/>
      <c r="J70" s="27"/>
    </row>
    <row r="71" spans="1:10" ht="14.25" customHeight="1">
      <c r="A71" s="27"/>
      <c r="F71" s="27"/>
      <c r="I71" s="27"/>
      <c r="J71" s="27"/>
    </row>
    <row r="72" spans="1:10" ht="14.25" customHeight="1">
      <c r="A72" s="27"/>
      <c r="F72" s="27"/>
      <c r="I72" s="31"/>
      <c r="J72" s="31"/>
    </row>
    <row r="73" spans="1:10" ht="14.25" customHeight="1">
      <c r="A73" s="27"/>
      <c r="F73" s="27"/>
      <c r="I73" s="27"/>
      <c r="J73" s="27"/>
    </row>
    <row r="74" spans="1:10" ht="14.25" customHeight="1">
      <c r="A74" s="27"/>
      <c r="F74" s="27"/>
      <c r="I74" s="27"/>
      <c r="J74" s="27"/>
    </row>
    <row r="75" spans="1:10" ht="14.25" customHeight="1">
      <c r="A75" s="27"/>
      <c r="F75" s="27"/>
      <c r="I75" s="27"/>
      <c r="J75" s="27"/>
    </row>
    <row r="76" spans="1:10" ht="14.25" customHeight="1">
      <c r="A76" s="27"/>
      <c r="F76" s="27"/>
      <c r="I76" s="27"/>
      <c r="J76" s="27"/>
    </row>
    <row r="77" spans="1:10" ht="14.25" customHeight="1">
      <c r="A77" s="27"/>
      <c r="F77" s="27"/>
      <c r="I77" s="27"/>
      <c r="J77" s="27"/>
    </row>
    <row r="78" spans="1:10" ht="14.25" customHeight="1">
      <c r="A78" s="27"/>
      <c r="F78" s="27"/>
      <c r="I78" s="27"/>
      <c r="J78" s="27"/>
    </row>
    <row r="79" spans="1:10" ht="14.25" customHeight="1">
      <c r="A79" s="27"/>
      <c r="F79" s="27"/>
      <c r="I79" s="27"/>
      <c r="J79" s="27"/>
    </row>
    <row r="80" spans="1:10" ht="14.25" customHeight="1">
      <c r="A80" s="27"/>
      <c r="F80" s="27"/>
      <c r="I80" s="27"/>
      <c r="J80" s="27"/>
    </row>
    <row r="81" spans="1:10" ht="14.25" customHeight="1">
      <c r="A81" s="27"/>
      <c r="F81" s="27"/>
      <c r="I81" s="27"/>
      <c r="J81" s="27"/>
    </row>
    <row r="82" spans="1:10" ht="14.25" customHeight="1">
      <c r="A82" s="27"/>
      <c r="F82" s="27"/>
      <c r="I82" s="27"/>
      <c r="J82" s="27"/>
    </row>
    <row r="83" spans="1:10" ht="14.25" customHeight="1">
      <c r="A83" s="27"/>
      <c r="F83" s="27"/>
      <c r="I83" s="27"/>
      <c r="J83" s="27"/>
    </row>
    <row r="84" spans="1:10" ht="14.25" customHeight="1">
      <c r="A84" s="27"/>
      <c r="F84" s="27"/>
      <c r="I84" s="27"/>
      <c r="J84" s="27"/>
    </row>
    <row r="85" spans="1:10" ht="14.25" customHeight="1">
      <c r="A85" s="27"/>
      <c r="F85" s="27"/>
      <c r="I85" s="27"/>
      <c r="J85" s="27"/>
    </row>
    <row r="86" spans="1:10" ht="14.25" customHeight="1">
      <c r="A86" s="27"/>
      <c r="F86" s="27"/>
      <c r="I86" s="27"/>
      <c r="J86" s="27"/>
    </row>
    <row r="87" spans="1:10" ht="14.25" customHeight="1">
      <c r="A87" s="27"/>
      <c r="F87" s="27"/>
      <c r="I87" s="27"/>
      <c r="J87" s="27"/>
    </row>
    <row r="88" spans="1:10" ht="14.25" customHeight="1">
      <c r="A88" s="27"/>
      <c r="F88" s="27"/>
      <c r="I88" s="27"/>
      <c r="J88" s="27"/>
    </row>
    <row r="89" spans="1:10" ht="14.25" customHeight="1">
      <c r="A89" s="27"/>
      <c r="F89" s="27"/>
      <c r="I89" s="27"/>
      <c r="J89" s="27"/>
    </row>
    <row r="90" spans="1:10" ht="14.25" customHeight="1">
      <c r="A90" s="27"/>
      <c r="F90" s="27"/>
      <c r="I90" s="27"/>
      <c r="J90" s="27"/>
    </row>
    <row r="91" spans="1:10" ht="14.25" customHeight="1">
      <c r="A91" s="27"/>
      <c r="F91" s="27"/>
      <c r="I91" s="27"/>
      <c r="J91" s="27"/>
    </row>
    <row r="92" spans="1:10" ht="14.25" customHeight="1">
      <c r="A92" s="27"/>
      <c r="F92" s="27"/>
      <c r="I92" s="27"/>
      <c r="J92" s="27"/>
    </row>
    <row r="93" spans="1:10" ht="14.25" customHeight="1">
      <c r="A93" s="27"/>
      <c r="F93" s="27"/>
      <c r="I93" s="27"/>
      <c r="J93" s="27"/>
    </row>
    <row r="94" spans="1:10" ht="14.25" customHeight="1">
      <c r="A94" s="27"/>
      <c r="F94" s="27"/>
      <c r="I94" s="27"/>
      <c r="J94" s="27"/>
    </row>
    <row r="95" spans="1:10" ht="14.25" customHeight="1">
      <c r="A95" s="27"/>
      <c r="F95" s="27"/>
      <c r="I95" s="27"/>
      <c r="J95" s="27"/>
    </row>
    <row r="96" spans="1:10" ht="14.25" customHeight="1">
      <c r="A96" s="27"/>
      <c r="F96" s="27"/>
      <c r="I96" s="27"/>
      <c r="J96" s="27"/>
    </row>
    <row r="97" spans="1:10" ht="14.25" customHeight="1">
      <c r="A97" s="27"/>
      <c r="F97" s="27"/>
      <c r="I97" s="27"/>
      <c r="J97" s="27"/>
    </row>
    <row r="98" spans="1:10" ht="14.25" customHeight="1">
      <c r="A98" s="27"/>
      <c r="F98" s="27"/>
      <c r="I98" s="27"/>
      <c r="J98" s="27"/>
    </row>
    <row r="99" spans="1:10" ht="14.25" customHeight="1">
      <c r="A99" s="27"/>
      <c r="F99" s="27"/>
      <c r="I99" s="27"/>
      <c r="J99" s="27"/>
    </row>
    <row r="100" spans="1:10" ht="14.25" customHeight="1">
      <c r="A100" s="27"/>
      <c r="F100" s="27"/>
      <c r="I100" s="27"/>
      <c r="J100" s="27"/>
    </row>
    <row r="101" spans="1:10" ht="14.25" customHeight="1">
      <c r="A101" s="27"/>
      <c r="F101" s="27"/>
      <c r="I101" s="27"/>
      <c r="J101" s="27"/>
    </row>
    <row r="102" spans="1:10" ht="14.25" customHeight="1">
      <c r="A102" s="27"/>
      <c r="F102" s="27"/>
      <c r="I102" s="27"/>
      <c r="J102" s="27"/>
    </row>
    <row r="103" spans="1:10" ht="14.25" customHeight="1">
      <c r="A103" s="27"/>
      <c r="F103" s="27"/>
      <c r="I103" s="27"/>
      <c r="J103" s="27"/>
    </row>
    <row r="104" spans="1:10" ht="14.25" customHeight="1">
      <c r="A104" s="27"/>
      <c r="F104" s="27"/>
      <c r="I104" s="27"/>
      <c r="J104" s="27"/>
    </row>
    <row r="105" spans="1:10" ht="14.25" customHeight="1">
      <c r="A105" s="27"/>
      <c r="F105" s="27"/>
      <c r="I105" s="27"/>
      <c r="J105" s="27"/>
    </row>
    <row r="106" spans="1:10" ht="14.25" customHeight="1">
      <c r="A106" s="27"/>
      <c r="F106" s="27"/>
      <c r="I106" s="27"/>
      <c r="J106" s="27"/>
    </row>
    <row r="107" spans="1:10" ht="14.25" customHeight="1">
      <c r="A107" s="27"/>
      <c r="F107" s="27"/>
      <c r="I107" s="27"/>
      <c r="J107" s="27"/>
    </row>
    <row r="108" spans="1:10" ht="14.25" customHeight="1">
      <c r="A108" s="27"/>
      <c r="F108" s="27"/>
      <c r="I108" s="27"/>
      <c r="J108" s="27"/>
    </row>
    <row r="109" spans="1:10" ht="14.25" customHeight="1">
      <c r="A109" s="27"/>
      <c r="F109" s="27"/>
      <c r="I109" s="27"/>
      <c r="J109" s="27"/>
    </row>
    <row r="110" spans="1:10" ht="14.25" customHeight="1">
      <c r="A110" s="27"/>
      <c r="F110" s="27"/>
      <c r="I110" s="27"/>
      <c r="J110" s="27"/>
    </row>
    <row r="111" spans="1:10" ht="14.25" customHeight="1">
      <c r="A111" s="27"/>
      <c r="F111" s="27"/>
      <c r="I111" s="27"/>
      <c r="J111" s="27"/>
    </row>
    <row r="112" spans="1:10" ht="14.25" customHeight="1">
      <c r="A112" s="27"/>
      <c r="F112" s="27"/>
      <c r="I112" s="27"/>
      <c r="J112" s="27"/>
    </row>
    <row r="113" spans="1:10" ht="14.25" customHeight="1">
      <c r="A113" s="27"/>
      <c r="F113" s="27"/>
      <c r="I113" s="27"/>
      <c r="J113" s="27"/>
    </row>
    <row r="114" spans="1:10" ht="14.25" customHeight="1">
      <c r="A114" s="27"/>
      <c r="F114" s="27"/>
      <c r="I114" s="27"/>
      <c r="J114" s="27"/>
    </row>
    <row r="115" spans="1:10" ht="14.25" customHeight="1">
      <c r="A115" s="27"/>
      <c r="F115" s="27"/>
      <c r="I115" s="27"/>
      <c r="J115" s="27"/>
    </row>
    <row r="116" spans="1:10" ht="14.25" customHeight="1">
      <c r="A116" s="27"/>
      <c r="F116" s="27"/>
      <c r="I116" s="27"/>
      <c r="J116" s="27"/>
    </row>
    <row r="117" spans="1:10" ht="14.25" customHeight="1">
      <c r="A117" s="27"/>
      <c r="F117" s="27"/>
      <c r="I117" s="27"/>
      <c r="J117" s="27"/>
    </row>
    <row r="118" spans="1:10" ht="14.25" customHeight="1">
      <c r="A118" s="27"/>
      <c r="F118" s="27"/>
      <c r="I118" s="27"/>
      <c r="J118" s="27"/>
    </row>
    <row r="119" spans="1:10" ht="14.25" customHeight="1">
      <c r="A119" s="27"/>
      <c r="F119" s="27"/>
      <c r="I119" s="27"/>
      <c r="J119" s="27"/>
    </row>
    <row r="120" spans="1:10" ht="14.25" customHeight="1">
      <c r="A120" s="27"/>
      <c r="F120" s="27"/>
      <c r="I120" s="27"/>
      <c r="J120" s="27"/>
    </row>
    <row r="121" spans="1:10" ht="14.25" customHeight="1">
      <c r="A121" s="27"/>
      <c r="F121" s="27"/>
      <c r="I121" s="27"/>
      <c r="J121" s="27"/>
    </row>
    <row r="122" spans="1:10" ht="14.25" customHeight="1">
      <c r="A122" s="27"/>
      <c r="F122" s="27"/>
      <c r="I122" s="27"/>
      <c r="J122" s="27"/>
    </row>
    <row r="123" spans="1:10" ht="14.25" customHeight="1">
      <c r="A123" s="27"/>
      <c r="F123" s="27"/>
      <c r="I123" s="27"/>
      <c r="J123" s="27"/>
    </row>
    <row r="124" spans="1:10" ht="14.25" customHeight="1">
      <c r="A124" s="27"/>
      <c r="F124" s="27"/>
      <c r="I124" s="27"/>
      <c r="J124" s="27"/>
    </row>
    <row r="125" spans="1:10" ht="14.25" customHeight="1">
      <c r="A125" s="27"/>
      <c r="F125" s="27"/>
      <c r="I125" s="27"/>
      <c r="J125" s="27"/>
    </row>
    <row r="126" spans="1:10" ht="14.25" customHeight="1">
      <c r="A126" s="27"/>
      <c r="F126" s="27"/>
      <c r="I126" s="27"/>
      <c r="J126" s="27"/>
    </row>
    <row r="127" spans="1:10" ht="14.25" customHeight="1">
      <c r="A127" s="27"/>
      <c r="F127" s="27"/>
      <c r="I127" s="27"/>
      <c r="J127" s="27"/>
    </row>
    <row r="128" spans="1:10" ht="14.25" customHeight="1">
      <c r="A128" s="27"/>
      <c r="F128" s="27"/>
      <c r="I128" s="27"/>
      <c r="J128" s="27"/>
    </row>
    <row r="129" spans="1:10" ht="14.25" customHeight="1">
      <c r="A129" s="27"/>
      <c r="F129" s="27"/>
      <c r="I129" s="27"/>
      <c r="J129" s="27"/>
    </row>
    <row r="130" spans="1:10" ht="14.25" customHeight="1">
      <c r="A130" s="27"/>
      <c r="F130" s="27"/>
      <c r="I130" s="27"/>
      <c r="J130" s="27"/>
    </row>
    <row r="131" spans="1:10" ht="14.25" customHeight="1">
      <c r="A131" s="27"/>
      <c r="F131" s="27"/>
      <c r="I131" s="27"/>
      <c r="J131" s="27"/>
    </row>
    <row r="132" spans="1:10" ht="14.25" customHeight="1">
      <c r="A132" s="27"/>
      <c r="F132" s="27"/>
      <c r="I132" s="27"/>
      <c r="J132" s="27"/>
    </row>
    <row r="133" spans="1:10" ht="14.25" customHeight="1">
      <c r="A133" s="27"/>
      <c r="F133" s="27"/>
      <c r="I133" s="27"/>
      <c r="J133" s="27"/>
    </row>
    <row r="134" spans="1:10" ht="14.25" customHeight="1">
      <c r="A134" s="27"/>
      <c r="F134" s="27"/>
      <c r="I134" s="27"/>
      <c r="J134" s="27"/>
    </row>
    <row r="135" spans="1:10" ht="14.25" customHeight="1">
      <c r="A135" s="27"/>
      <c r="F135" s="27"/>
      <c r="I135" s="27"/>
      <c r="J135" s="27"/>
    </row>
    <row r="136" spans="1:10" ht="14.25" customHeight="1">
      <c r="A136" s="27"/>
      <c r="F136" s="27"/>
      <c r="I136" s="27"/>
      <c r="J136" s="27"/>
    </row>
    <row r="137" spans="1:10" ht="14.25" customHeight="1">
      <c r="A137" s="27"/>
      <c r="F137" s="27"/>
      <c r="I137" s="27"/>
      <c r="J137" s="27"/>
    </row>
    <row r="138" spans="1:10" ht="14.25" customHeight="1">
      <c r="A138" s="27"/>
      <c r="F138" s="27"/>
      <c r="I138" s="27"/>
      <c r="J138" s="27"/>
    </row>
    <row r="139" spans="1:10" ht="14.25" customHeight="1">
      <c r="A139" s="27"/>
      <c r="F139" s="27"/>
      <c r="I139" s="27"/>
      <c r="J139" s="27"/>
    </row>
    <row r="140" spans="1:10" ht="14.25" customHeight="1">
      <c r="A140" s="27"/>
      <c r="F140" s="27"/>
      <c r="I140" s="27"/>
      <c r="J140" s="27"/>
    </row>
    <row r="141" spans="1:10" ht="14.25" customHeight="1">
      <c r="A141" s="27"/>
      <c r="F141" s="27"/>
      <c r="I141" s="27"/>
      <c r="J141" s="27"/>
    </row>
    <row r="142" spans="1:10" ht="14.25" customHeight="1">
      <c r="A142" s="27"/>
      <c r="F142" s="27"/>
      <c r="I142" s="27"/>
      <c r="J142" s="27"/>
    </row>
    <row r="143" spans="1:10" ht="14.25" customHeight="1">
      <c r="A143" s="27"/>
      <c r="F143" s="27"/>
      <c r="I143" s="27"/>
      <c r="J143" s="27"/>
    </row>
    <row r="144" spans="1:10" ht="14.25" customHeight="1">
      <c r="A144" s="27"/>
      <c r="F144" s="27"/>
      <c r="I144" s="27"/>
      <c r="J144" s="27"/>
    </row>
    <row r="145" spans="1:10" ht="14.25" customHeight="1">
      <c r="A145" s="27"/>
      <c r="F145" s="27"/>
      <c r="I145" s="27"/>
      <c r="J145" s="27"/>
    </row>
    <row r="146" spans="1:10" ht="14.25" customHeight="1">
      <c r="A146" s="27"/>
      <c r="F146" s="27"/>
      <c r="I146" s="27"/>
      <c r="J146" s="27"/>
    </row>
    <row r="147" spans="1:10" ht="14.25" customHeight="1">
      <c r="A147" s="27"/>
      <c r="F147" s="27"/>
      <c r="I147" s="27"/>
      <c r="J147" s="27"/>
    </row>
    <row r="148" spans="1:10" ht="14.25" customHeight="1">
      <c r="A148" s="27"/>
      <c r="F148" s="27"/>
      <c r="I148" s="27"/>
      <c r="J148" s="27"/>
    </row>
    <row r="149" spans="1:10" ht="14.25" customHeight="1">
      <c r="A149" s="27"/>
      <c r="F149" s="27"/>
      <c r="I149" s="27"/>
      <c r="J149" s="27"/>
    </row>
    <row r="150" spans="1:10" ht="14.25" customHeight="1">
      <c r="A150" s="27"/>
      <c r="F150" s="27"/>
      <c r="I150" s="27"/>
      <c r="J150" s="27"/>
    </row>
    <row r="151" spans="1:10" ht="14.25" customHeight="1">
      <c r="A151" s="27"/>
      <c r="F151" s="27"/>
      <c r="I151" s="27"/>
      <c r="J151" s="27"/>
    </row>
    <row r="152" spans="1:10" ht="14.25" customHeight="1">
      <c r="A152" s="27"/>
      <c r="F152" s="27"/>
      <c r="I152" s="27"/>
      <c r="J152" s="27"/>
    </row>
    <row r="153" spans="1:10" ht="14.25" customHeight="1">
      <c r="A153" s="27"/>
      <c r="F153" s="27"/>
      <c r="I153" s="27"/>
      <c r="J153" s="27"/>
    </row>
    <row r="154" spans="1:10" ht="14.25" customHeight="1">
      <c r="A154" s="27"/>
      <c r="F154" s="27"/>
      <c r="I154" s="27"/>
      <c r="J154" s="27"/>
    </row>
    <row r="155" spans="1:10" ht="14.25" customHeight="1">
      <c r="A155" s="27"/>
      <c r="F155" s="27"/>
      <c r="I155" s="27"/>
      <c r="J155" s="27"/>
    </row>
    <row r="156" spans="1:10" ht="14.25" customHeight="1">
      <c r="A156" s="27"/>
      <c r="F156" s="27"/>
      <c r="I156" s="27"/>
      <c r="J156" s="27"/>
    </row>
    <row r="157" spans="1:10" ht="14.25" customHeight="1">
      <c r="A157" s="27"/>
      <c r="F157" s="27"/>
      <c r="I157" s="27"/>
      <c r="J157" s="27"/>
    </row>
    <row r="158" spans="1:10" ht="14.25" customHeight="1">
      <c r="A158" s="27"/>
      <c r="F158" s="27"/>
      <c r="I158" s="27"/>
      <c r="J158" s="27"/>
    </row>
    <row r="159" spans="1:10" ht="14.25" customHeight="1">
      <c r="A159" s="27"/>
      <c r="F159" s="27"/>
      <c r="I159" s="27"/>
      <c r="J159" s="27"/>
    </row>
    <row r="160" spans="1:10" ht="14.25" customHeight="1">
      <c r="A160" s="27"/>
      <c r="F160" s="27"/>
      <c r="I160" s="27"/>
      <c r="J160" s="27"/>
    </row>
    <row r="161" spans="1:10" ht="14.25" customHeight="1">
      <c r="A161" s="27"/>
      <c r="F161" s="27"/>
      <c r="I161" s="27"/>
      <c r="J161" s="27"/>
    </row>
    <row r="162" spans="1:10" ht="14.25" customHeight="1">
      <c r="A162" s="27"/>
      <c r="F162" s="27"/>
      <c r="I162" s="27"/>
      <c r="J162" s="27"/>
    </row>
    <row r="163" spans="1:10" ht="14.25" customHeight="1">
      <c r="A163" s="27"/>
      <c r="F163" s="27"/>
      <c r="I163" s="27"/>
      <c r="J163" s="27"/>
    </row>
    <row r="164" spans="1:10" ht="14.25" customHeight="1">
      <c r="A164" s="27"/>
      <c r="F164" s="27"/>
      <c r="I164" s="27"/>
      <c r="J164" s="27"/>
    </row>
    <row r="165" spans="1:10" ht="14.25" customHeight="1">
      <c r="A165" s="27"/>
      <c r="F165" s="27"/>
      <c r="I165" s="27"/>
      <c r="J165" s="27"/>
    </row>
    <row r="166" spans="1:10" ht="14.25" customHeight="1">
      <c r="A166" s="27"/>
      <c r="F166" s="27"/>
      <c r="I166" s="27"/>
      <c r="J166" s="27"/>
    </row>
    <row r="167" spans="1:10" ht="14.25" customHeight="1">
      <c r="A167" s="27"/>
      <c r="F167" s="27"/>
      <c r="I167" s="27"/>
      <c r="J167" s="27"/>
    </row>
    <row r="168" spans="1:10" ht="14.25" customHeight="1">
      <c r="A168" s="27"/>
      <c r="F168" s="27"/>
      <c r="I168" s="27"/>
      <c r="J168" s="27"/>
    </row>
    <row r="169" spans="1:10" ht="14.25" customHeight="1">
      <c r="A169" s="27"/>
      <c r="F169" s="27"/>
      <c r="I169" s="27"/>
      <c r="J169" s="27"/>
    </row>
    <row r="170" spans="1:10" ht="14.25" customHeight="1">
      <c r="A170" s="27"/>
      <c r="F170" s="27"/>
      <c r="I170" s="27"/>
      <c r="J170" s="27"/>
    </row>
    <row r="171" spans="1:10" ht="14.25" customHeight="1">
      <c r="A171" s="27"/>
      <c r="F171" s="27"/>
      <c r="I171" s="27"/>
      <c r="J171" s="27"/>
    </row>
    <row r="172" spans="1:10" ht="14.25" customHeight="1">
      <c r="A172" s="27"/>
      <c r="F172" s="27"/>
      <c r="I172" s="27"/>
      <c r="J172" s="27"/>
    </row>
    <row r="173" spans="1:10" ht="14.25" customHeight="1">
      <c r="A173" s="27"/>
      <c r="F173" s="27"/>
      <c r="I173" s="27"/>
      <c r="J173" s="27"/>
    </row>
    <row r="174" spans="1:10" ht="14.25" customHeight="1">
      <c r="A174" s="27"/>
      <c r="F174" s="27"/>
      <c r="I174" s="27"/>
      <c r="J174" s="27"/>
    </row>
    <row r="175" spans="1:10" ht="14.25" customHeight="1">
      <c r="A175" s="27"/>
      <c r="F175" s="27"/>
      <c r="I175" s="27"/>
      <c r="J175" s="27"/>
    </row>
    <row r="176" spans="1:10" ht="14.25" customHeight="1">
      <c r="A176" s="27"/>
      <c r="F176" s="27"/>
      <c r="I176" s="27"/>
      <c r="J176" s="27"/>
    </row>
    <row r="177" spans="1:10" ht="14.25" customHeight="1">
      <c r="A177" s="27"/>
      <c r="F177" s="27"/>
      <c r="I177" s="27"/>
      <c r="J177" s="27"/>
    </row>
    <row r="178" spans="1:10" ht="14.25" customHeight="1">
      <c r="A178" s="27"/>
      <c r="F178" s="27"/>
      <c r="I178" s="27"/>
      <c r="J178" s="27"/>
    </row>
    <row r="179" spans="1:10" ht="14.25" customHeight="1">
      <c r="A179" s="27"/>
      <c r="F179" s="27"/>
      <c r="I179" s="27"/>
      <c r="J179" s="27"/>
    </row>
    <row r="180" spans="1:10" ht="14.25" customHeight="1">
      <c r="A180" s="27"/>
      <c r="F180" s="27"/>
      <c r="I180" s="27"/>
      <c r="J180" s="27"/>
    </row>
    <row r="181" spans="1:10" ht="14.25" customHeight="1">
      <c r="A181" s="27"/>
      <c r="F181" s="27"/>
      <c r="I181" s="27"/>
      <c r="J181" s="27"/>
    </row>
    <row r="182" spans="1:10" ht="14.25" customHeight="1">
      <c r="A182" s="27"/>
      <c r="F182" s="27"/>
      <c r="I182" s="27"/>
      <c r="J182" s="27"/>
    </row>
    <row r="183" spans="1:10" ht="14.25" customHeight="1">
      <c r="A183" s="27"/>
      <c r="F183" s="27"/>
      <c r="I183" s="27"/>
      <c r="J183" s="27"/>
    </row>
    <row r="184" spans="1:10" ht="14.25" customHeight="1">
      <c r="A184" s="27"/>
      <c r="F184" s="27"/>
      <c r="I184" s="27"/>
      <c r="J184" s="27"/>
    </row>
    <row r="185" spans="1:10" ht="14.25" customHeight="1">
      <c r="A185" s="27"/>
      <c r="F185" s="27"/>
      <c r="I185" s="27"/>
      <c r="J185" s="27"/>
    </row>
    <row r="186" spans="1:10" ht="14.25" customHeight="1">
      <c r="A186" s="27"/>
      <c r="F186" s="27"/>
      <c r="I186" s="27"/>
      <c r="J186" s="27"/>
    </row>
    <row r="187" spans="1:10" ht="14.25" customHeight="1">
      <c r="A187" s="27"/>
      <c r="F187" s="27"/>
      <c r="I187" s="27"/>
      <c r="J187" s="27"/>
    </row>
    <row r="188" spans="1:10" ht="14.25" customHeight="1">
      <c r="A188" s="27"/>
      <c r="F188" s="27"/>
      <c r="I188" s="27"/>
      <c r="J188" s="27"/>
    </row>
    <row r="189" spans="1:10" ht="14.25" customHeight="1">
      <c r="A189" s="27"/>
      <c r="F189" s="27"/>
      <c r="I189" s="27"/>
      <c r="J189" s="27"/>
    </row>
    <row r="190" spans="1:10" ht="14.25" customHeight="1">
      <c r="A190" s="27"/>
      <c r="F190" s="27"/>
      <c r="I190" s="27"/>
      <c r="J190" s="27"/>
    </row>
    <row r="191" spans="1:10" ht="14.25" customHeight="1">
      <c r="A191" s="27"/>
      <c r="F191" s="27"/>
      <c r="I191" s="27"/>
      <c r="J191" s="27"/>
    </row>
    <row r="192" spans="1:10" ht="14.25" customHeight="1">
      <c r="A192" s="27"/>
      <c r="F192" s="27"/>
      <c r="I192" s="27"/>
      <c r="J192" s="27"/>
    </row>
    <row r="193" spans="1:10" ht="14.25" customHeight="1">
      <c r="A193" s="27"/>
      <c r="F193" s="27"/>
      <c r="I193" s="27"/>
      <c r="J193" s="27"/>
    </row>
    <row r="194" spans="1:10" ht="14.25" customHeight="1">
      <c r="A194" s="27"/>
      <c r="F194" s="27"/>
      <c r="I194" s="27"/>
      <c r="J194" s="27"/>
    </row>
    <row r="195" spans="1:10" ht="14.25" customHeight="1">
      <c r="A195" s="27"/>
      <c r="F195" s="27"/>
      <c r="I195" s="27"/>
      <c r="J195" s="27"/>
    </row>
    <row r="196" spans="1:10" ht="14.25" customHeight="1">
      <c r="A196" s="27"/>
      <c r="F196" s="27"/>
      <c r="I196" s="27"/>
      <c r="J196" s="27"/>
    </row>
    <row r="197" spans="1:10" ht="14.25" customHeight="1">
      <c r="A197" s="27"/>
      <c r="F197" s="27"/>
      <c r="I197" s="27"/>
      <c r="J197" s="27"/>
    </row>
    <row r="198" spans="1:10" ht="14.25" customHeight="1">
      <c r="A198" s="27"/>
      <c r="F198" s="27"/>
      <c r="I198" s="27"/>
      <c r="J198" s="27"/>
    </row>
    <row r="199" spans="1:10" ht="14.25" customHeight="1">
      <c r="A199" s="27"/>
      <c r="F199" s="27"/>
      <c r="I199" s="27"/>
      <c r="J199" s="27"/>
    </row>
    <row r="200" spans="1:10" ht="14.25" customHeight="1">
      <c r="A200" s="27"/>
      <c r="F200" s="27"/>
      <c r="I200" s="27"/>
      <c r="J200" s="27"/>
    </row>
    <row r="201" spans="1:10" ht="14.25" customHeight="1">
      <c r="A201" s="27"/>
      <c r="F201" s="27"/>
      <c r="I201" s="27"/>
      <c r="J201" s="27"/>
    </row>
    <row r="202" spans="1:10" ht="14.25" customHeight="1">
      <c r="A202" s="27"/>
      <c r="F202" s="27"/>
      <c r="I202" s="27"/>
      <c r="J202" s="27"/>
    </row>
    <row r="203" spans="1:10" ht="14.25" customHeight="1">
      <c r="A203" s="27"/>
      <c r="F203" s="27"/>
      <c r="I203" s="27"/>
      <c r="J203" s="27"/>
    </row>
    <row r="204" spans="1:10" ht="14.25" customHeight="1">
      <c r="A204" s="27"/>
      <c r="F204" s="27"/>
      <c r="I204" s="27"/>
      <c r="J204" s="27"/>
    </row>
    <row r="205" spans="1:10" ht="14.25" customHeight="1">
      <c r="A205" s="27"/>
      <c r="F205" s="27"/>
      <c r="I205" s="27"/>
      <c r="J205" s="27"/>
    </row>
    <row r="206" spans="1:10" ht="14.25" customHeight="1">
      <c r="A206" s="27"/>
      <c r="F206" s="27"/>
      <c r="I206" s="27"/>
      <c r="J206" s="27"/>
    </row>
    <row r="207" spans="1:10" ht="14.25" customHeight="1">
      <c r="A207" s="27"/>
      <c r="F207" s="27"/>
      <c r="I207" s="27"/>
      <c r="J207" s="27"/>
    </row>
    <row r="208" spans="1:10" ht="14.25" customHeight="1">
      <c r="A208" s="27"/>
      <c r="F208" s="27"/>
      <c r="I208" s="27"/>
      <c r="J208" s="27"/>
    </row>
    <row r="209" spans="1:10" ht="14.25" customHeight="1">
      <c r="A209" s="27"/>
      <c r="F209" s="27"/>
      <c r="I209" s="27"/>
      <c r="J209" s="27"/>
    </row>
    <row r="210" spans="1:10" ht="14.25" customHeight="1">
      <c r="A210" s="27"/>
      <c r="F210" s="27"/>
      <c r="I210" s="27"/>
      <c r="J210" s="27"/>
    </row>
    <row r="211" spans="1:10" ht="14.25" customHeight="1">
      <c r="A211" s="27"/>
      <c r="F211" s="27"/>
      <c r="I211" s="27"/>
      <c r="J211" s="27"/>
    </row>
    <row r="212" spans="1:10" ht="14.25" customHeight="1">
      <c r="A212" s="27"/>
      <c r="F212" s="27"/>
      <c r="I212" s="27"/>
      <c r="J212" s="27"/>
    </row>
    <row r="213" spans="1:10" ht="14.25" customHeight="1">
      <c r="A213" s="27"/>
      <c r="F213" s="27"/>
      <c r="I213" s="27"/>
      <c r="J213" s="27"/>
    </row>
    <row r="214" spans="1:10" ht="14.25" customHeight="1">
      <c r="A214" s="27"/>
      <c r="F214" s="27"/>
      <c r="I214" s="27"/>
      <c r="J214" s="27"/>
    </row>
    <row r="215" spans="1:10" ht="14.25" customHeight="1">
      <c r="A215" s="27"/>
      <c r="F215" s="27"/>
      <c r="I215" s="27"/>
      <c r="J215" s="27"/>
    </row>
    <row r="216" spans="1:10" ht="14.25" customHeight="1">
      <c r="A216" s="27"/>
      <c r="F216" s="27"/>
      <c r="I216" s="27"/>
      <c r="J216" s="27"/>
    </row>
    <row r="217" spans="1:10" ht="14.25" customHeight="1">
      <c r="A217" s="27"/>
      <c r="F217" s="27"/>
      <c r="I217" s="27"/>
      <c r="J217" s="27"/>
    </row>
    <row r="218" spans="1:10" ht="14.25" customHeight="1">
      <c r="A218" s="27"/>
      <c r="F218" s="27"/>
      <c r="I218" s="27"/>
      <c r="J218" s="27"/>
    </row>
    <row r="219" spans="1:10" ht="14.25" customHeight="1">
      <c r="A219" s="27"/>
      <c r="F219" s="27"/>
      <c r="I219" s="27"/>
      <c r="J219" s="27"/>
    </row>
    <row r="220" spans="1:10" ht="14.25" customHeight="1">
      <c r="A220" s="27"/>
      <c r="F220" s="27"/>
      <c r="I220" s="27"/>
      <c r="J220" s="27"/>
    </row>
    <row r="221" spans="1:10" ht="14.25" customHeight="1">
      <c r="A221" s="27"/>
      <c r="F221" s="27"/>
      <c r="I221" s="27"/>
      <c r="J221" s="27"/>
    </row>
    <row r="222" spans="1:10" ht="14.25" customHeight="1">
      <c r="A222" s="27"/>
      <c r="F222" s="27"/>
      <c r="I222" s="27"/>
      <c r="J222" s="27"/>
    </row>
    <row r="223" spans="1:10" ht="14.25" customHeight="1">
      <c r="A223" s="27"/>
      <c r="F223" s="27"/>
      <c r="I223" s="27"/>
      <c r="J223" s="27"/>
    </row>
    <row r="224" spans="1:10" ht="14.25" customHeight="1">
      <c r="A224" s="27"/>
      <c r="F224" s="27"/>
      <c r="I224" s="27"/>
      <c r="J224" s="27"/>
    </row>
    <row r="225" spans="1:10" ht="14.25" customHeight="1">
      <c r="A225" s="27"/>
      <c r="F225" s="27"/>
      <c r="I225" s="27"/>
      <c r="J225" s="27"/>
    </row>
    <row r="226" spans="1:10" ht="14.25" customHeight="1">
      <c r="A226" s="27"/>
      <c r="F226" s="27"/>
      <c r="I226" s="27"/>
      <c r="J226" s="27"/>
    </row>
    <row r="227" spans="1:10" ht="14.25" customHeight="1">
      <c r="A227" s="27"/>
      <c r="F227" s="27"/>
      <c r="I227" s="27"/>
      <c r="J227" s="27"/>
    </row>
    <row r="228" spans="1:10" ht="14.25" customHeight="1">
      <c r="A228" s="27"/>
      <c r="F228" s="27"/>
      <c r="I228" s="27"/>
      <c r="J228" s="27"/>
    </row>
    <row r="229" spans="1:10" ht="14.25" customHeight="1">
      <c r="A229" s="27"/>
      <c r="F229" s="27"/>
      <c r="I229" s="27"/>
      <c r="J229" s="27"/>
    </row>
    <row r="230" spans="1:10" ht="14.25" customHeight="1">
      <c r="A230" s="27"/>
      <c r="F230" s="27"/>
      <c r="I230" s="27"/>
      <c r="J230" s="27"/>
    </row>
    <row r="231" spans="1:10" ht="14.25" customHeight="1">
      <c r="A231" s="27"/>
      <c r="F231" s="27"/>
      <c r="I231" s="27"/>
      <c r="J231" s="27"/>
    </row>
    <row r="232" spans="1:10" ht="14.25" customHeight="1">
      <c r="A232" s="27"/>
      <c r="F232" s="27"/>
      <c r="I232" s="27"/>
      <c r="J232" s="27"/>
    </row>
    <row r="233" spans="1:10" ht="14.25" customHeight="1">
      <c r="A233" s="27"/>
      <c r="F233" s="27"/>
      <c r="I233" s="27"/>
      <c r="J233" s="27"/>
    </row>
    <row r="234" spans="1:10" ht="14.25" customHeight="1">
      <c r="A234" s="27"/>
      <c r="F234" s="27"/>
      <c r="I234" s="27"/>
      <c r="J234" s="27"/>
    </row>
    <row r="235" spans="1:10" ht="14.25" customHeight="1">
      <c r="A235" s="27"/>
      <c r="F235" s="27"/>
      <c r="I235" s="27"/>
      <c r="J235" s="27"/>
    </row>
    <row r="236" spans="1:10" ht="14.25" customHeight="1">
      <c r="A236" s="27"/>
      <c r="F236" s="27"/>
      <c r="I236" s="27"/>
      <c r="J236" s="27"/>
    </row>
    <row r="237" spans="1:10" ht="14.25" customHeight="1">
      <c r="A237" s="27"/>
      <c r="F237" s="27"/>
      <c r="I237" s="27"/>
      <c r="J237" s="27"/>
    </row>
    <row r="238" spans="1:10" ht="14.25" customHeight="1">
      <c r="A238" s="27"/>
      <c r="F238" s="27"/>
      <c r="I238" s="27"/>
      <c r="J238" s="27"/>
    </row>
    <row r="239" spans="1:10" ht="14.25" customHeight="1">
      <c r="A239" s="27"/>
      <c r="F239" s="27"/>
      <c r="I239" s="27"/>
      <c r="J239" s="27"/>
    </row>
    <row r="240" spans="1:10" ht="14.25" customHeight="1">
      <c r="A240" s="27"/>
      <c r="F240" s="27"/>
      <c r="I240" s="27"/>
      <c r="J240" s="27"/>
    </row>
    <row r="241" spans="1:10" ht="14.25" customHeight="1">
      <c r="A241" s="27"/>
      <c r="F241" s="27"/>
      <c r="I241" s="27"/>
      <c r="J241" s="27"/>
    </row>
    <row r="242" spans="1:10" ht="14.25" customHeight="1">
      <c r="A242" s="27"/>
      <c r="F242" s="27"/>
      <c r="I242" s="27"/>
      <c r="J242" s="27"/>
    </row>
    <row r="243" spans="1:10" ht="14.25" customHeight="1">
      <c r="A243" s="27"/>
      <c r="F243" s="27"/>
      <c r="I243" s="27"/>
      <c r="J243" s="27"/>
    </row>
    <row r="244" spans="1:10" ht="14.25" customHeight="1">
      <c r="A244" s="27"/>
      <c r="F244" s="27"/>
      <c r="I244" s="27"/>
      <c r="J244" s="27"/>
    </row>
    <row r="245" spans="1:10" ht="14.25" customHeight="1">
      <c r="A245" s="27"/>
      <c r="F245" s="27"/>
      <c r="I245" s="27"/>
      <c r="J245" s="27"/>
    </row>
    <row r="246" spans="1:10" ht="14.25" customHeight="1">
      <c r="A246" s="27"/>
      <c r="F246" s="27"/>
      <c r="I246" s="27"/>
      <c r="J246" s="27"/>
    </row>
    <row r="247" spans="1:10" ht="14.25" customHeight="1">
      <c r="A247" s="27"/>
      <c r="F247" s="27"/>
      <c r="I247" s="27"/>
      <c r="J247" s="27"/>
    </row>
    <row r="248" spans="1:10" ht="14.25" customHeight="1">
      <c r="A248" s="27"/>
      <c r="F248" s="27"/>
      <c r="I248" s="27"/>
      <c r="J248" s="27"/>
    </row>
    <row r="249" spans="1:10" ht="14.25" customHeight="1">
      <c r="A249" s="27"/>
      <c r="F249" s="27"/>
      <c r="I249" s="27"/>
      <c r="J249" s="27"/>
    </row>
    <row r="250" spans="1:10" ht="14.25" customHeight="1">
      <c r="A250" s="27"/>
      <c r="F250" s="27"/>
      <c r="I250" s="27"/>
      <c r="J250" s="27"/>
    </row>
    <row r="251" spans="1:10" ht="14.25" customHeight="1">
      <c r="A251" s="27"/>
      <c r="F251" s="27"/>
      <c r="I251" s="27"/>
      <c r="J251" s="27"/>
    </row>
    <row r="252" spans="1:10" ht="14.25" customHeight="1">
      <c r="A252" s="27"/>
      <c r="F252" s="27"/>
      <c r="I252" s="27"/>
      <c r="J252" s="27"/>
    </row>
    <row r="253" spans="1:10" ht="14.25" customHeight="1">
      <c r="A253" s="27"/>
      <c r="F253" s="27"/>
      <c r="I253" s="27"/>
      <c r="J253" s="27"/>
    </row>
    <row r="254" spans="1:10" ht="14.25" customHeight="1">
      <c r="A254" s="27"/>
      <c r="F254" s="27"/>
      <c r="I254" s="27"/>
      <c r="J254" s="27"/>
    </row>
    <row r="255" spans="1:10" ht="14.25" customHeight="1">
      <c r="A255" s="27"/>
      <c r="F255" s="27"/>
      <c r="I255" s="27"/>
      <c r="J255" s="27"/>
    </row>
    <row r="256" spans="1:10" ht="14.25" customHeight="1">
      <c r="A256" s="27"/>
      <c r="F256" s="27"/>
      <c r="I256" s="27"/>
      <c r="J256" s="27"/>
    </row>
    <row r="257" spans="1:10" ht="14.25" customHeight="1">
      <c r="A257" s="27"/>
      <c r="F257" s="27"/>
      <c r="I257" s="27"/>
      <c r="J257" s="27"/>
    </row>
    <row r="258" spans="1:10" ht="14.25" customHeight="1">
      <c r="A258" s="27"/>
      <c r="F258" s="27"/>
      <c r="I258" s="27"/>
      <c r="J258" s="27"/>
    </row>
    <row r="259" spans="1:10" ht="14.25" customHeight="1">
      <c r="A259" s="27"/>
      <c r="F259" s="27"/>
      <c r="I259" s="27"/>
      <c r="J259" s="27"/>
    </row>
    <row r="260" spans="1:10" ht="14.25" customHeight="1">
      <c r="A260" s="27"/>
      <c r="F260" s="27"/>
      <c r="I260" s="27"/>
      <c r="J260" s="27"/>
    </row>
    <row r="261" spans="1:10" ht="14.25" customHeight="1">
      <c r="A261" s="27"/>
      <c r="F261" s="27"/>
      <c r="I261" s="27"/>
      <c r="J261" s="27"/>
    </row>
    <row r="262" spans="1:10" ht="14.25" customHeight="1">
      <c r="A262" s="27"/>
      <c r="F262" s="27"/>
      <c r="I262" s="27"/>
      <c r="J262" s="27"/>
    </row>
    <row r="263" spans="1:10" ht="14.25" customHeight="1">
      <c r="A263" s="27"/>
      <c r="F263" s="27"/>
      <c r="I263" s="27"/>
      <c r="J263" s="27"/>
    </row>
    <row r="264" spans="1:10" ht="14.25" customHeight="1">
      <c r="A264" s="27"/>
      <c r="F264" s="27"/>
      <c r="I264" s="27"/>
      <c r="J264" s="27"/>
    </row>
    <row r="265" spans="1:10" ht="14.25" customHeight="1">
      <c r="A265" s="27"/>
      <c r="F265" s="27"/>
      <c r="I265" s="27"/>
      <c r="J265" s="27"/>
    </row>
    <row r="266" spans="1:10" ht="14.25" customHeight="1">
      <c r="A266" s="27"/>
      <c r="F266" s="27"/>
      <c r="I266" s="27"/>
      <c r="J266" s="27"/>
    </row>
    <row r="267" spans="1:10" ht="14.25" customHeight="1">
      <c r="A267" s="27"/>
      <c r="F267" s="27"/>
      <c r="I267" s="27"/>
      <c r="J267" s="27"/>
    </row>
    <row r="268" spans="1:10" ht="14.25" customHeight="1">
      <c r="A268" s="27"/>
      <c r="F268" s="27"/>
      <c r="I268" s="27"/>
      <c r="J268" s="27"/>
    </row>
    <row r="269" spans="1:10" ht="14.25" customHeight="1">
      <c r="A269" s="27"/>
      <c r="F269" s="27"/>
      <c r="I269" s="27"/>
      <c r="J269" s="27"/>
    </row>
    <row r="270" spans="1:10" ht="14.25" customHeight="1">
      <c r="A270" s="27"/>
      <c r="F270" s="27"/>
      <c r="I270" s="27"/>
      <c r="J270" s="27"/>
    </row>
    <row r="271" spans="1:10" ht="14.25" customHeight="1">
      <c r="A271" s="27"/>
      <c r="F271" s="27"/>
      <c r="I271" s="27"/>
      <c r="J271" s="27"/>
    </row>
    <row r="272" spans="1:10" ht="14.25" customHeight="1">
      <c r="A272" s="27"/>
      <c r="F272" s="27"/>
      <c r="I272" s="27"/>
      <c r="J272" s="27"/>
    </row>
    <row r="273" spans="1:10" ht="14.25" customHeight="1">
      <c r="A273" s="27"/>
      <c r="F273" s="27"/>
      <c r="I273" s="27"/>
      <c r="J273" s="27"/>
    </row>
    <row r="274" spans="1:10" ht="14.25" customHeight="1">
      <c r="A274" s="27"/>
      <c r="F274" s="27"/>
      <c r="I274" s="27"/>
      <c r="J274" s="27"/>
    </row>
    <row r="275" spans="1:10" ht="14.25" customHeight="1">
      <c r="A275" s="27"/>
      <c r="F275" s="27"/>
      <c r="I275" s="27"/>
      <c r="J275" s="27"/>
    </row>
    <row r="276" spans="1:10" ht="14.25" customHeight="1">
      <c r="A276" s="27"/>
      <c r="F276" s="27"/>
      <c r="I276" s="27"/>
      <c r="J276" s="27"/>
    </row>
    <row r="277" spans="1:10" ht="14.25" customHeight="1">
      <c r="A277" s="27"/>
      <c r="F277" s="27"/>
      <c r="I277" s="27"/>
      <c r="J277" s="27"/>
    </row>
    <row r="278" spans="1:10" ht="14.25" customHeight="1">
      <c r="A278" s="27"/>
      <c r="F278" s="27"/>
      <c r="I278" s="27"/>
      <c r="J278" s="27"/>
    </row>
    <row r="279" spans="1:10" ht="14.25" customHeight="1">
      <c r="A279" s="27"/>
      <c r="F279" s="27"/>
      <c r="I279" s="27"/>
      <c r="J279" s="27"/>
    </row>
    <row r="280" spans="1:10" ht="14.25" customHeight="1">
      <c r="A280" s="27"/>
      <c r="F280" s="27"/>
      <c r="I280" s="27"/>
      <c r="J280" s="27"/>
    </row>
    <row r="281" spans="1:10" ht="14.25" customHeight="1">
      <c r="A281" s="27"/>
      <c r="F281" s="27"/>
      <c r="I281" s="27"/>
      <c r="J281" s="27"/>
    </row>
    <row r="282" spans="1:10" ht="14.25" customHeight="1">
      <c r="A282" s="27"/>
      <c r="F282" s="27"/>
      <c r="I282" s="27"/>
      <c r="J282" s="27"/>
    </row>
    <row r="283" spans="1:10" ht="14.25" customHeight="1">
      <c r="A283" s="27"/>
      <c r="F283" s="27"/>
      <c r="I283" s="27"/>
      <c r="J283" s="27"/>
    </row>
    <row r="284" spans="1:10" ht="14.25" customHeight="1">
      <c r="A284" s="27"/>
      <c r="F284" s="27"/>
      <c r="I284" s="27"/>
      <c r="J284" s="27"/>
    </row>
    <row r="285" spans="1:10" ht="14.25" customHeight="1">
      <c r="A285" s="27"/>
      <c r="F285" s="27"/>
      <c r="I285" s="27"/>
      <c r="J285" s="27"/>
    </row>
    <row r="286" spans="1:10" ht="14.25" customHeight="1">
      <c r="A286" s="27"/>
      <c r="F286" s="27"/>
      <c r="I286" s="27"/>
      <c r="J286" s="27"/>
    </row>
    <row r="287" spans="1:10" ht="14.25" customHeight="1">
      <c r="A287" s="27"/>
      <c r="F287" s="27"/>
      <c r="I287" s="27"/>
      <c r="J287" s="27"/>
    </row>
    <row r="288" spans="1:10" ht="14.25" customHeight="1">
      <c r="A288" s="27"/>
      <c r="F288" s="27"/>
      <c r="I288" s="27"/>
      <c r="J288" s="27"/>
    </row>
    <row r="289" spans="1:10" ht="14.25" customHeight="1">
      <c r="A289" s="27"/>
      <c r="F289" s="27"/>
      <c r="I289" s="27"/>
      <c r="J289" s="27"/>
    </row>
    <row r="290" spans="1:10" ht="14.25" customHeight="1">
      <c r="A290" s="27"/>
      <c r="F290" s="27"/>
      <c r="I290" s="27"/>
      <c r="J290" s="27"/>
    </row>
    <row r="291" spans="1:10" ht="14.25" customHeight="1">
      <c r="A291" s="27"/>
      <c r="F291" s="27"/>
      <c r="I291" s="27"/>
      <c r="J291" s="27"/>
    </row>
    <row r="292" spans="1:10" ht="14.25" customHeight="1">
      <c r="A292" s="27"/>
      <c r="F292" s="27"/>
      <c r="I292" s="27"/>
      <c r="J292" s="27"/>
    </row>
    <row r="293" spans="1:10" ht="14.25" customHeight="1">
      <c r="A293" s="27"/>
      <c r="F293" s="27"/>
      <c r="I293" s="27"/>
      <c r="J293" s="27"/>
    </row>
    <row r="294" spans="1:10" ht="14.25" customHeight="1">
      <c r="A294" s="27"/>
      <c r="F294" s="27"/>
      <c r="I294" s="27"/>
      <c r="J294" s="27"/>
    </row>
    <row r="295" spans="1:10" ht="14.25" customHeight="1">
      <c r="A295" s="27"/>
      <c r="F295" s="27"/>
      <c r="I295" s="27"/>
      <c r="J295" s="27"/>
    </row>
    <row r="296" spans="1:10" ht="14.25" customHeight="1">
      <c r="A296" s="27"/>
      <c r="F296" s="27"/>
      <c r="I296" s="27"/>
      <c r="J296" s="27"/>
    </row>
    <row r="297" spans="1:10" ht="14.25" customHeight="1">
      <c r="A297" s="27"/>
      <c r="F297" s="27"/>
      <c r="I297" s="27"/>
      <c r="J297" s="27"/>
    </row>
    <row r="298" spans="1:10" ht="14.25" customHeight="1">
      <c r="A298" s="27"/>
      <c r="F298" s="27"/>
      <c r="I298" s="27"/>
      <c r="J298" s="27"/>
    </row>
    <row r="299" spans="1:10" ht="14.25" customHeight="1">
      <c r="A299" s="27"/>
      <c r="F299" s="27"/>
      <c r="I299" s="27"/>
      <c r="J299" s="27"/>
    </row>
    <row r="300" spans="1:10" ht="14.25" customHeight="1">
      <c r="A300" s="27"/>
      <c r="F300" s="27"/>
      <c r="I300" s="27"/>
      <c r="J300" s="27"/>
    </row>
    <row r="301" spans="1:10" ht="14.25" customHeight="1">
      <c r="A301" s="27"/>
      <c r="F301" s="27"/>
      <c r="I301" s="27"/>
      <c r="J301" s="27"/>
    </row>
    <row r="302" spans="1:10" ht="14.25" customHeight="1">
      <c r="A302" s="27"/>
      <c r="F302" s="27"/>
      <c r="I302" s="27"/>
      <c r="J302" s="27"/>
    </row>
    <row r="303" spans="1:10" ht="14.25" customHeight="1">
      <c r="A303" s="27"/>
      <c r="F303" s="27"/>
      <c r="I303" s="27"/>
      <c r="J303" s="27"/>
    </row>
    <row r="304" spans="1:10" ht="14.25" customHeight="1">
      <c r="A304" s="27"/>
      <c r="F304" s="27"/>
      <c r="I304" s="27"/>
      <c r="J304" s="27"/>
    </row>
    <row r="305" spans="1:10" ht="14.25" customHeight="1">
      <c r="A305" s="27"/>
      <c r="F305" s="27"/>
      <c r="I305" s="27"/>
      <c r="J305" s="27"/>
    </row>
    <row r="306" spans="1:10" ht="14.25" customHeight="1">
      <c r="A306" s="27"/>
      <c r="F306" s="27"/>
      <c r="I306" s="27"/>
      <c r="J306" s="27"/>
    </row>
    <row r="307" spans="1:10" ht="14.25" customHeight="1">
      <c r="A307" s="27"/>
      <c r="F307" s="27"/>
      <c r="I307" s="27"/>
      <c r="J307" s="27"/>
    </row>
    <row r="308" spans="1:10" ht="14.25" customHeight="1">
      <c r="A308" s="27"/>
      <c r="F308" s="27"/>
      <c r="I308" s="27"/>
      <c r="J308" s="27"/>
    </row>
    <row r="309" spans="1:10" ht="14.25" customHeight="1">
      <c r="A309" s="27"/>
      <c r="F309" s="27"/>
      <c r="I309" s="27"/>
      <c r="J309" s="27"/>
    </row>
    <row r="310" spans="1:10" ht="14.25" customHeight="1">
      <c r="A310" s="27"/>
      <c r="F310" s="27"/>
      <c r="I310" s="27"/>
      <c r="J310" s="27"/>
    </row>
    <row r="311" spans="1:10" ht="14.25" customHeight="1">
      <c r="A311" s="27"/>
      <c r="F311" s="27"/>
      <c r="I311" s="27"/>
      <c r="J311" s="27"/>
    </row>
    <row r="312" spans="1:10" ht="14.25" customHeight="1">
      <c r="A312" s="27"/>
      <c r="F312" s="27"/>
      <c r="I312" s="27"/>
      <c r="J312" s="27"/>
    </row>
    <row r="313" spans="1:10" ht="14.25" customHeight="1">
      <c r="A313" s="27"/>
      <c r="F313" s="27"/>
      <c r="I313" s="27"/>
      <c r="J313" s="27"/>
    </row>
    <row r="314" spans="1:10" ht="14.25" customHeight="1">
      <c r="A314" s="27"/>
      <c r="F314" s="27"/>
      <c r="I314" s="27"/>
      <c r="J314" s="27"/>
    </row>
    <row r="315" spans="1:10" ht="14.25" customHeight="1">
      <c r="A315" s="27"/>
      <c r="F315" s="27"/>
      <c r="I315" s="27"/>
      <c r="J315" s="27"/>
    </row>
    <row r="316" spans="1:10" ht="14.25" customHeight="1">
      <c r="A316" s="27"/>
      <c r="F316" s="27"/>
      <c r="I316" s="27"/>
      <c r="J316" s="27"/>
    </row>
    <row r="317" spans="1:10" ht="14.25" customHeight="1">
      <c r="A317" s="27"/>
      <c r="F317" s="27"/>
      <c r="I317" s="27"/>
      <c r="J317" s="27"/>
    </row>
    <row r="318" spans="1:10" ht="14.25" customHeight="1">
      <c r="A318" s="27"/>
      <c r="F318" s="27"/>
      <c r="I318" s="27"/>
      <c r="J318" s="27"/>
    </row>
    <row r="319" spans="1:10" ht="14.25" customHeight="1">
      <c r="A319" s="27"/>
      <c r="F319" s="27"/>
      <c r="I319" s="27"/>
      <c r="J319" s="27"/>
    </row>
    <row r="320" spans="1:10" ht="14.25" customHeight="1">
      <c r="A320" s="27"/>
      <c r="F320" s="27"/>
      <c r="I320" s="27"/>
      <c r="J320" s="27"/>
    </row>
    <row r="321" spans="1:10" ht="14.25" customHeight="1">
      <c r="A321" s="27"/>
      <c r="F321" s="27"/>
      <c r="I321" s="27"/>
      <c r="J321" s="27"/>
    </row>
    <row r="322" spans="1:10" ht="14.25" customHeight="1">
      <c r="A322" s="27"/>
      <c r="F322" s="27"/>
      <c r="I322" s="27"/>
      <c r="J322" s="27"/>
    </row>
    <row r="323" spans="1:10" ht="14.25" customHeight="1">
      <c r="A323" s="27"/>
      <c r="F323" s="27"/>
      <c r="I323" s="27"/>
      <c r="J323" s="27"/>
    </row>
    <row r="324" spans="1:10" ht="14.25" customHeight="1">
      <c r="A324" s="27"/>
      <c r="F324" s="27"/>
      <c r="I324" s="27"/>
      <c r="J324" s="27"/>
    </row>
    <row r="325" spans="1:10" ht="14.25" customHeight="1">
      <c r="A325" s="27"/>
      <c r="F325" s="27"/>
      <c r="I325" s="27"/>
      <c r="J325" s="27"/>
    </row>
    <row r="326" spans="1:10" ht="14.25" customHeight="1">
      <c r="A326" s="27"/>
      <c r="F326" s="27"/>
      <c r="I326" s="27"/>
      <c r="J326" s="27"/>
    </row>
    <row r="327" spans="1:10" ht="14.25" customHeight="1">
      <c r="A327" s="27"/>
      <c r="F327" s="27"/>
      <c r="I327" s="27"/>
      <c r="J327" s="27"/>
    </row>
    <row r="328" spans="1:10" ht="14.25" customHeight="1">
      <c r="A328" s="27"/>
      <c r="F328" s="27"/>
      <c r="I328" s="27"/>
      <c r="J328" s="27"/>
    </row>
    <row r="329" spans="1:10" ht="14.25" customHeight="1">
      <c r="A329" s="27"/>
      <c r="F329" s="27"/>
      <c r="I329" s="27"/>
      <c r="J329" s="27"/>
    </row>
    <row r="330" spans="1:10" ht="14.25" customHeight="1">
      <c r="A330" s="27"/>
      <c r="F330" s="27"/>
      <c r="I330" s="27"/>
      <c r="J330" s="27"/>
    </row>
    <row r="331" spans="1:10" ht="14.25" customHeight="1">
      <c r="A331" s="27"/>
      <c r="F331" s="27"/>
      <c r="I331" s="27"/>
      <c r="J331" s="27"/>
    </row>
    <row r="332" spans="1:10" ht="14.25" customHeight="1">
      <c r="A332" s="27"/>
      <c r="F332" s="27"/>
      <c r="I332" s="27"/>
      <c r="J332" s="27"/>
    </row>
    <row r="333" spans="1:10" ht="14.25" customHeight="1">
      <c r="A333" s="27"/>
      <c r="F333" s="27"/>
      <c r="I333" s="27"/>
      <c r="J333" s="27"/>
    </row>
    <row r="334" spans="1:10" ht="14.25" customHeight="1">
      <c r="A334" s="27"/>
      <c r="F334" s="27"/>
      <c r="I334" s="27"/>
      <c r="J334" s="27"/>
    </row>
    <row r="335" spans="1:10" ht="14.25" customHeight="1">
      <c r="A335" s="27"/>
      <c r="F335" s="27"/>
      <c r="I335" s="27"/>
      <c r="J335" s="27"/>
    </row>
    <row r="336" spans="1:10" ht="14.25" customHeight="1">
      <c r="A336" s="27"/>
      <c r="F336" s="27"/>
      <c r="I336" s="27"/>
      <c r="J336" s="27"/>
    </row>
    <row r="337" spans="1:10" ht="14.25" customHeight="1">
      <c r="A337" s="27"/>
      <c r="F337" s="27"/>
      <c r="I337" s="27"/>
      <c r="J337" s="27"/>
    </row>
    <row r="338" spans="1:10" ht="14.25" customHeight="1">
      <c r="A338" s="27"/>
      <c r="F338" s="27"/>
      <c r="I338" s="27"/>
      <c r="J338" s="27"/>
    </row>
    <row r="339" spans="1:10" ht="14.25" customHeight="1">
      <c r="A339" s="27"/>
      <c r="F339" s="27"/>
      <c r="I339" s="27"/>
      <c r="J339" s="27"/>
    </row>
    <row r="340" spans="1:10" ht="14.25" customHeight="1">
      <c r="A340" s="27"/>
      <c r="F340" s="27"/>
      <c r="I340" s="27"/>
      <c r="J340" s="27"/>
    </row>
    <row r="341" spans="1:10" ht="14.25" customHeight="1">
      <c r="A341" s="27"/>
      <c r="F341" s="27"/>
      <c r="I341" s="27"/>
      <c r="J341" s="27"/>
    </row>
    <row r="342" spans="1:10" ht="14.25" customHeight="1">
      <c r="A342" s="27"/>
      <c r="F342" s="27"/>
      <c r="I342" s="27"/>
      <c r="J342" s="27"/>
    </row>
    <row r="343" spans="1:10" ht="14.25" customHeight="1">
      <c r="A343" s="27"/>
      <c r="F343" s="27"/>
      <c r="I343" s="27"/>
      <c r="J343" s="27"/>
    </row>
    <row r="344" spans="1:10" ht="14.25" customHeight="1">
      <c r="A344" s="27"/>
      <c r="F344" s="27"/>
      <c r="I344" s="27"/>
      <c r="J344" s="27"/>
    </row>
    <row r="345" spans="1:10" ht="14.25" customHeight="1">
      <c r="A345" s="27"/>
      <c r="F345" s="27"/>
      <c r="I345" s="27"/>
      <c r="J345" s="27"/>
    </row>
    <row r="346" spans="1:10" ht="14.25" customHeight="1">
      <c r="A346" s="27"/>
      <c r="F346" s="27"/>
      <c r="I346" s="27"/>
      <c r="J346" s="27"/>
    </row>
    <row r="347" spans="1:10" ht="14.25" customHeight="1">
      <c r="A347" s="27"/>
      <c r="F347" s="27"/>
      <c r="I347" s="27"/>
      <c r="J347" s="27"/>
    </row>
    <row r="348" spans="1:10" ht="14.25" customHeight="1">
      <c r="A348" s="27"/>
      <c r="F348" s="27"/>
      <c r="I348" s="27"/>
      <c r="J348" s="27"/>
    </row>
    <row r="349" spans="1:10" ht="14.25" customHeight="1">
      <c r="A349" s="27"/>
      <c r="F349" s="27"/>
      <c r="I349" s="27"/>
      <c r="J349" s="27"/>
    </row>
    <row r="350" spans="1:10" ht="14.25" customHeight="1">
      <c r="A350" s="27"/>
      <c r="F350" s="27"/>
      <c r="I350" s="27"/>
      <c r="J350" s="27"/>
    </row>
    <row r="351" spans="1:10" ht="14.25" customHeight="1">
      <c r="A351" s="27"/>
      <c r="F351" s="27"/>
      <c r="I351" s="27"/>
      <c r="J351" s="27"/>
    </row>
    <row r="352" spans="1:10" ht="14.25" customHeight="1">
      <c r="A352" s="27"/>
      <c r="F352" s="27"/>
      <c r="I352" s="27"/>
      <c r="J352" s="27"/>
    </row>
    <row r="353" spans="1:10" ht="14.25" customHeight="1">
      <c r="A353" s="27"/>
      <c r="F353" s="27"/>
      <c r="I353" s="27"/>
      <c r="J353" s="27"/>
    </row>
    <row r="354" spans="1:10" ht="14.25" customHeight="1">
      <c r="A354" s="27"/>
      <c r="F354" s="27"/>
      <c r="I354" s="27"/>
      <c r="J354" s="27"/>
    </row>
    <row r="355" spans="1:10" ht="14.25" customHeight="1">
      <c r="A355" s="27"/>
      <c r="F355" s="27"/>
      <c r="I355" s="27"/>
      <c r="J355" s="27"/>
    </row>
    <row r="356" spans="1:10" ht="14.25" customHeight="1">
      <c r="A356" s="27"/>
      <c r="F356" s="27"/>
      <c r="I356" s="27"/>
      <c r="J356" s="27"/>
    </row>
    <row r="357" spans="1:10" ht="14.25" customHeight="1">
      <c r="A357" s="27"/>
      <c r="F357" s="27"/>
      <c r="I357" s="27"/>
      <c r="J357" s="27"/>
    </row>
    <row r="358" spans="1:10" ht="14.25" customHeight="1">
      <c r="A358" s="27"/>
      <c r="F358" s="27"/>
      <c r="I358" s="27"/>
      <c r="J358" s="27"/>
    </row>
    <row r="359" spans="1:10" ht="14.25" customHeight="1">
      <c r="A359" s="27"/>
      <c r="F359" s="27"/>
      <c r="I359" s="27"/>
      <c r="J359" s="27"/>
    </row>
    <row r="360" spans="1:10" ht="14.25" customHeight="1">
      <c r="A360" s="27"/>
      <c r="F360" s="27"/>
      <c r="I360" s="27"/>
      <c r="J360" s="27"/>
    </row>
    <row r="361" spans="1:10" ht="14.25" customHeight="1">
      <c r="A361" s="27"/>
      <c r="F361" s="27"/>
      <c r="I361" s="27"/>
      <c r="J361" s="27"/>
    </row>
    <row r="362" spans="1:10" ht="14.25" customHeight="1">
      <c r="A362" s="27"/>
      <c r="F362" s="27"/>
      <c r="I362" s="27"/>
      <c r="J362" s="27"/>
    </row>
    <row r="363" spans="1:10" ht="14.25" customHeight="1">
      <c r="A363" s="27"/>
      <c r="F363" s="27"/>
      <c r="I363" s="27"/>
      <c r="J363" s="27"/>
    </row>
    <row r="364" spans="1:10" ht="14.25" customHeight="1">
      <c r="A364" s="27"/>
      <c r="F364" s="27"/>
      <c r="I364" s="27"/>
      <c r="J364" s="27"/>
    </row>
    <row r="365" spans="1:10" ht="14.25" customHeight="1">
      <c r="A365" s="27"/>
      <c r="F365" s="27"/>
      <c r="I365" s="27"/>
      <c r="J365" s="27"/>
    </row>
    <row r="366" spans="1:10" ht="14.25" customHeight="1">
      <c r="A366" s="27"/>
      <c r="F366" s="27"/>
      <c r="I366" s="27"/>
      <c r="J366" s="27"/>
    </row>
    <row r="367" spans="1:10" ht="14.25" customHeight="1">
      <c r="A367" s="27"/>
      <c r="F367" s="27"/>
      <c r="I367" s="27"/>
      <c r="J367" s="27"/>
    </row>
    <row r="368" spans="1:10" ht="14.25" customHeight="1">
      <c r="A368" s="27"/>
      <c r="F368" s="27"/>
      <c r="I368" s="27"/>
      <c r="J368" s="27"/>
    </row>
    <row r="369" spans="1:10" ht="14.25" customHeight="1">
      <c r="A369" s="27"/>
      <c r="F369" s="27"/>
      <c r="I369" s="27"/>
      <c r="J369" s="27"/>
    </row>
    <row r="370" spans="1:10" ht="14.25" customHeight="1">
      <c r="A370" s="27"/>
      <c r="F370" s="27"/>
      <c r="I370" s="27"/>
      <c r="J370" s="27"/>
    </row>
    <row r="371" spans="1:10" ht="14.25" customHeight="1">
      <c r="A371" s="27"/>
      <c r="F371" s="27"/>
      <c r="I371" s="27"/>
      <c r="J371" s="27"/>
    </row>
    <row r="372" spans="1:10" ht="14.25" customHeight="1">
      <c r="A372" s="27"/>
      <c r="F372" s="27"/>
      <c r="I372" s="27"/>
      <c r="J372" s="27"/>
    </row>
    <row r="373" spans="1:10" ht="14.25" customHeight="1">
      <c r="A373" s="27"/>
      <c r="F373" s="27"/>
      <c r="I373" s="27"/>
      <c r="J373" s="27"/>
    </row>
    <row r="374" spans="1:10" ht="14.25" customHeight="1">
      <c r="A374" s="27"/>
      <c r="F374" s="27"/>
      <c r="I374" s="27"/>
      <c r="J374" s="27"/>
    </row>
    <row r="375" spans="1:10" ht="14.25" customHeight="1">
      <c r="A375" s="27"/>
      <c r="F375" s="27"/>
      <c r="I375" s="27"/>
      <c r="J375" s="27"/>
    </row>
    <row r="376" spans="1:10" ht="14.25" customHeight="1">
      <c r="A376" s="27"/>
      <c r="F376" s="27"/>
      <c r="I376" s="27"/>
      <c r="J376" s="27"/>
    </row>
    <row r="377" spans="1:10" ht="14.25" customHeight="1">
      <c r="A377" s="27"/>
      <c r="F377" s="27"/>
      <c r="I377" s="27"/>
      <c r="J377" s="27"/>
    </row>
    <row r="378" spans="1:10" ht="14.25" customHeight="1">
      <c r="A378" s="27"/>
      <c r="F378" s="27"/>
      <c r="I378" s="27"/>
      <c r="J378" s="27"/>
    </row>
    <row r="379" spans="1:10" ht="14.25" customHeight="1">
      <c r="A379" s="27"/>
      <c r="F379" s="27"/>
      <c r="I379" s="27"/>
      <c r="J379" s="27"/>
    </row>
    <row r="380" spans="1:10" ht="14.25" customHeight="1">
      <c r="A380" s="27"/>
      <c r="F380" s="27"/>
      <c r="I380" s="27"/>
      <c r="J380" s="27"/>
    </row>
    <row r="381" spans="1:10" ht="14.25" customHeight="1">
      <c r="A381" s="27"/>
      <c r="F381" s="27"/>
      <c r="I381" s="27"/>
      <c r="J381" s="27"/>
    </row>
    <row r="382" spans="1:10" ht="14.25" customHeight="1">
      <c r="A382" s="27"/>
      <c r="F382" s="27"/>
      <c r="I382" s="27"/>
      <c r="J382" s="27"/>
    </row>
    <row r="383" spans="1:10" ht="14.25" customHeight="1">
      <c r="A383" s="27"/>
      <c r="F383" s="27"/>
      <c r="I383" s="27"/>
      <c r="J383" s="27"/>
    </row>
    <row r="384" spans="1:10" ht="14.25" customHeight="1">
      <c r="A384" s="27"/>
      <c r="F384" s="27"/>
      <c r="I384" s="27"/>
      <c r="J384" s="27"/>
    </row>
    <row r="385" spans="1:10" ht="14.25" customHeight="1">
      <c r="A385" s="27"/>
      <c r="F385" s="27"/>
      <c r="I385" s="27"/>
      <c r="J385" s="27"/>
    </row>
    <row r="386" spans="1:10" ht="14.25" customHeight="1">
      <c r="A386" s="27"/>
      <c r="F386" s="27"/>
      <c r="I386" s="27"/>
      <c r="J386" s="27"/>
    </row>
    <row r="387" spans="1:10" ht="14.25" customHeight="1">
      <c r="A387" s="27"/>
      <c r="F387" s="27"/>
      <c r="I387" s="27"/>
      <c r="J387" s="27"/>
    </row>
    <row r="388" spans="1:10" ht="14.25" customHeight="1">
      <c r="A388" s="27"/>
      <c r="F388" s="27"/>
      <c r="I388" s="27"/>
      <c r="J388" s="27"/>
    </row>
    <row r="389" spans="1:10" ht="14.25" customHeight="1">
      <c r="A389" s="27"/>
      <c r="F389" s="27"/>
      <c r="I389" s="27"/>
      <c r="J389" s="27"/>
    </row>
    <row r="390" spans="1:10" ht="14.25" customHeight="1">
      <c r="A390" s="27"/>
      <c r="F390" s="27"/>
      <c r="I390" s="27"/>
      <c r="J390" s="27"/>
    </row>
    <row r="391" spans="1:10" ht="14.25" customHeight="1">
      <c r="A391" s="27"/>
      <c r="F391" s="27"/>
      <c r="I391" s="27"/>
      <c r="J391" s="27"/>
    </row>
    <row r="392" spans="1:10" ht="14.25" customHeight="1">
      <c r="A392" s="27"/>
      <c r="F392" s="27"/>
      <c r="I392" s="27"/>
      <c r="J392" s="27"/>
    </row>
    <row r="393" spans="1:10" ht="14.25" customHeight="1">
      <c r="A393" s="27"/>
      <c r="F393" s="27"/>
      <c r="I393" s="27"/>
      <c r="J393" s="27"/>
    </row>
    <row r="394" spans="1:10" ht="14.25" customHeight="1">
      <c r="A394" s="27"/>
      <c r="F394" s="27"/>
      <c r="I394" s="27"/>
      <c r="J394" s="27"/>
    </row>
    <row r="395" spans="1:10" ht="14.25" customHeight="1">
      <c r="A395" s="27"/>
      <c r="F395" s="27"/>
      <c r="I395" s="27"/>
      <c r="J395" s="27"/>
    </row>
    <row r="396" spans="1:10" ht="14.25" customHeight="1">
      <c r="A396" s="27"/>
      <c r="F396" s="27"/>
      <c r="I396" s="27"/>
      <c r="J396" s="27"/>
    </row>
    <row r="397" spans="1:10" ht="14.25" customHeight="1">
      <c r="A397" s="27"/>
      <c r="F397" s="27"/>
      <c r="I397" s="27"/>
      <c r="J397" s="27"/>
    </row>
    <row r="398" spans="1:10" ht="14.25" customHeight="1">
      <c r="A398" s="27"/>
      <c r="F398" s="27"/>
      <c r="I398" s="27"/>
      <c r="J398" s="27"/>
    </row>
    <row r="399" spans="1:10" ht="14.25" customHeight="1">
      <c r="A399" s="27"/>
      <c r="F399" s="27"/>
      <c r="I399" s="27"/>
      <c r="J399" s="27"/>
    </row>
    <row r="400" spans="1:10" ht="14.25" customHeight="1">
      <c r="A400" s="27"/>
      <c r="F400" s="27"/>
      <c r="I400" s="27"/>
      <c r="J400" s="27"/>
    </row>
    <row r="401" spans="1:10" ht="14.25" customHeight="1">
      <c r="A401" s="27"/>
      <c r="F401" s="27"/>
      <c r="I401" s="27"/>
      <c r="J401" s="27"/>
    </row>
    <row r="402" spans="1:10" ht="14.25" customHeight="1">
      <c r="A402" s="27"/>
      <c r="F402" s="27"/>
      <c r="I402" s="27"/>
      <c r="J402" s="27"/>
    </row>
    <row r="403" spans="1:10" ht="14.25" customHeight="1">
      <c r="A403" s="27"/>
      <c r="F403" s="27"/>
      <c r="I403" s="27"/>
      <c r="J403" s="27"/>
    </row>
    <row r="404" spans="1:10" ht="14.25" customHeight="1">
      <c r="A404" s="27"/>
      <c r="F404" s="27"/>
      <c r="I404" s="27"/>
      <c r="J404" s="27"/>
    </row>
    <row r="405" spans="1:10" ht="14.25" customHeight="1">
      <c r="A405" s="27"/>
      <c r="F405" s="27"/>
      <c r="I405" s="27"/>
      <c r="J405" s="27"/>
    </row>
    <row r="406" spans="1:10" ht="14.25" customHeight="1">
      <c r="A406" s="27"/>
      <c r="F406" s="27"/>
      <c r="I406" s="27"/>
      <c r="J406" s="27"/>
    </row>
    <row r="407" spans="1:10" ht="14.25" customHeight="1">
      <c r="A407" s="27"/>
      <c r="F407" s="27"/>
      <c r="I407" s="27"/>
      <c r="J407" s="27"/>
    </row>
    <row r="408" spans="1:10" ht="14.25" customHeight="1">
      <c r="A408" s="27"/>
      <c r="F408" s="27"/>
      <c r="I408" s="27"/>
      <c r="J408" s="27"/>
    </row>
    <row r="409" spans="1:10" ht="14.25" customHeight="1">
      <c r="A409" s="27"/>
      <c r="F409" s="27"/>
      <c r="I409" s="27"/>
      <c r="J409" s="27"/>
    </row>
    <row r="410" spans="1:10" ht="14.25" customHeight="1">
      <c r="A410" s="27"/>
      <c r="F410" s="27"/>
      <c r="I410" s="27"/>
      <c r="J410" s="27"/>
    </row>
    <row r="411" spans="1:10" ht="14.25" customHeight="1">
      <c r="A411" s="27"/>
      <c r="F411" s="27"/>
      <c r="I411" s="27"/>
      <c r="J411" s="27"/>
    </row>
    <row r="412" spans="1:10" ht="14.25" customHeight="1">
      <c r="A412" s="27"/>
      <c r="F412" s="27"/>
      <c r="I412" s="27"/>
      <c r="J412" s="27"/>
    </row>
    <row r="413" spans="1:10" ht="14.25" customHeight="1">
      <c r="A413" s="27"/>
      <c r="F413" s="27"/>
      <c r="I413" s="27"/>
      <c r="J413" s="27"/>
    </row>
    <row r="414" spans="1:10" ht="14.25" customHeight="1">
      <c r="A414" s="27"/>
      <c r="F414" s="27"/>
      <c r="I414" s="27"/>
      <c r="J414" s="27"/>
    </row>
    <row r="415" spans="1:10" ht="14.25" customHeight="1">
      <c r="A415" s="27"/>
      <c r="F415" s="27"/>
      <c r="I415" s="27"/>
      <c r="J415" s="27"/>
    </row>
    <row r="416" spans="1:10" ht="14.25" customHeight="1">
      <c r="A416" s="27"/>
      <c r="F416" s="27"/>
      <c r="I416" s="27"/>
      <c r="J416" s="27"/>
    </row>
    <row r="417" spans="1:10" ht="14.25" customHeight="1">
      <c r="A417" s="27"/>
      <c r="F417" s="27"/>
      <c r="I417" s="27"/>
      <c r="J417" s="27"/>
    </row>
    <row r="418" spans="1:10" ht="14.25" customHeight="1">
      <c r="A418" s="27"/>
      <c r="F418" s="27"/>
      <c r="I418" s="27"/>
      <c r="J418" s="27"/>
    </row>
    <row r="419" spans="1:10" ht="14.25" customHeight="1">
      <c r="A419" s="27"/>
      <c r="F419" s="27"/>
      <c r="I419" s="27"/>
      <c r="J419" s="27"/>
    </row>
    <row r="420" spans="1:10" ht="14.25" customHeight="1">
      <c r="A420" s="27"/>
      <c r="F420" s="27"/>
      <c r="I420" s="27"/>
      <c r="J420" s="27"/>
    </row>
    <row r="421" spans="1:10" ht="14.25" customHeight="1">
      <c r="A421" s="27"/>
      <c r="F421" s="27"/>
      <c r="I421" s="27"/>
      <c r="J421" s="27"/>
    </row>
    <row r="422" spans="1:10" ht="14.25" customHeight="1">
      <c r="A422" s="27"/>
      <c r="F422" s="27"/>
      <c r="I422" s="27"/>
      <c r="J422" s="27"/>
    </row>
    <row r="423" spans="1:10" ht="14.25" customHeight="1">
      <c r="A423" s="27"/>
      <c r="F423" s="27"/>
      <c r="I423" s="27"/>
      <c r="J423" s="27"/>
    </row>
    <row r="424" spans="1:10" ht="14.25" customHeight="1">
      <c r="A424" s="27"/>
      <c r="F424" s="27"/>
      <c r="I424" s="27"/>
      <c r="J424" s="27"/>
    </row>
    <row r="425" spans="1:10" ht="14.25" customHeight="1">
      <c r="A425" s="27"/>
      <c r="F425" s="27"/>
      <c r="I425" s="27"/>
      <c r="J425" s="27"/>
    </row>
    <row r="426" spans="1:10" ht="14.25" customHeight="1">
      <c r="A426" s="27"/>
      <c r="F426" s="27"/>
      <c r="I426" s="27"/>
      <c r="J426" s="27"/>
    </row>
    <row r="427" spans="1:10" ht="14.25" customHeight="1">
      <c r="A427" s="27"/>
      <c r="F427" s="27"/>
      <c r="I427" s="27"/>
      <c r="J427" s="27"/>
    </row>
    <row r="428" spans="1:10" ht="14.25" customHeight="1">
      <c r="A428" s="27"/>
      <c r="F428" s="27"/>
      <c r="I428" s="27"/>
      <c r="J428" s="27"/>
    </row>
    <row r="429" spans="1:10" ht="14.25" customHeight="1">
      <c r="A429" s="27"/>
      <c r="F429" s="27"/>
      <c r="I429" s="27"/>
      <c r="J429" s="27"/>
    </row>
    <row r="430" spans="1:10" ht="14.25" customHeight="1">
      <c r="A430" s="27"/>
      <c r="F430" s="27"/>
      <c r="I430" s="27"/>
      <c r="J430" s="27"/>
    </row>
    <row r="431" spans="1:10" ht="14.25" customHeight="1">
      <c r="A431" s="27"/>
      <c r="F431" s="27"/>
      <c r="I431" s="27"/>
      <c r="J431" s="27"/>
    </row>
    <row r="432" spans="1:10" ht="14.25" customHeight="1">
      <c r="A432" s="27"/>
      <c r="F432" s="27"/>
      <c r="I432" s="27"/>
      <c r="J432" s="27"/>
    </row>
    <row r="433" spans="1:10" ht="14.25" customHeight="1">
      <c r="A433" s="27"/>
      <c r="F433" s="27"/>
      <c r="I433" s="27"/>
      <c r="J433" s="27"/>
    </row>
    <row r="434" spans="1:10" ht="14.25" customHeight="1">
      <c r="A434" s="27"/>
      <c r="F434" s="27"/>
      <c r="I434" s="27"/>
      <c r="J434" s="27"/>
    </row>
    <row r="435" spans="1:10" ht="14.25" customHeight="1">
      <c r="A435" s="27"/>
      <c r="F435" s="27"/>
      <c r="I435" s="27"/>
      <c r="J435" s="27"/>
    </row>
    <row r="436" spans="1:10" ht="14.25" customHeight="1">
      <c r="A436" s="27"/>
      <c r="F436" s="27"/>
      <c r="I436" s="27"/>
      <c r="J436" s="27"/>
    </row>
    <row r="437" spans="1:10" ht="14.25" customHeight="1">
      <c r="A437" s="27"/>
      <c r="F437" s="27"/>
      <c r="I437" s="27"/>
      <c r="J437" s="27"/>
    </row>
    <row r="438" spans="1:10" ht="14.25" customHeight="1">
      <c r="A438" s="27"/>
      <c r="F438" s="27"/>
      <c r="I438" s="27"/>
      <c r="J438" s="27"/>
    </row>
    <row r="439" spans="1:10" ht="14.25" customHeight="1">
      <c r="A439" s="27"/>
      <c r="F439" s="27"/>
      <c r="I439" s="27"/>
      <c r="J439" s="27"/>
    </row>
    <row r="440" spans="1:10" ht="14.25" customHeight="1">
      <c r="A440" s="27"/>
      <c r="F440" s="27"/>
      <c r="I440" s="27"/>
      <c r="J440" s="27"/>
    </row>
    <row r="441" spans="1:10" ht="14.25" customHeight="1">
      <c r="A441" s="27"/>
      <c r="F441" s="27"/>
      <c r="I441" s="27"/>
      <c r="J441" s="27"/>
    </row>
    <row r="442" spans="1:10" ht="14.25" customHeight="1">
      <c r="A442" s="27"/>
      <c r="F442" s="27"/>
      <c r="I442" s="27"/>
      <c r="J442" s="27"/>
    </row>
    <row r="443" spans="1:10" ht="14.25" customHeight="1">
      <c r="A443" s="27"/>
      <c r="F443" s="27"/>
      <c r="I443" s="27"/>
      <c r="J443" s="27"/>
    </row>
    <row r="444" spans="1:10" ht="14.25" customHeight="1">
      <c r="A444" s="27"/>
      <c r="F444" s="27"/>
      <c r="I444" s="27"/>
      <c r="J444" s="27"/>
    </row>
    <row r="445" spans="1:10" ht="14.25" customHeight="1">
      <c r="A445" s="27"/>
      <c r="F445" s="27"/>
      <c r="I445" s="27"/>
      <c r="J445" s="27"/>
    </row>
    <row r="446" spans="1:10" ht="14.25" customHeight="1">
      <c r="A446" s="27"/>
      <c r="F446" s="27"/>
      <c r="I446" s="27"/>
      <c r="J446" s="27"/>
    </row>
    <row r="447" spans="1:10" ht="14.25" customHeight="1">
      <c r="A447" s="27"/>
      <c r="F447" s="27"/>
      <c r="I447" s="27"/>
      <c r="J447" s="27"/>
    </row>
    <row r="448" spans="1:10" ht="14.25" customHeight="1">
      <c r="A448" s="27"/>
      <c r="F448" s="27"/>
      <c r="I448" s="27"/>
      <c r="J448" s="27"/>
    </row>
    <row r="449" spans="1:10" ht="14.25" customHeight="1">
      <c r="A449" s="27"/>
      <c r="F449" s="27"/>
      <c r="I449" s="27"/>
      <c r="J449" s="27"/>
    </row>
    <row r="450" spans="1:10" ht="14.25" customHeight="1">
      <c r="A450" s="27"/>
      <c r="F450" s="27"/>
      <c r="I450" s="27"/>
      <c r="J450" s="27"/>
    </row>
    <row r="451" spans="1:10" ht="14.25" customHeight="1">
      <c r="A451" s="27"/>
      <c r="F451" s="27"/>
      <c r="I451" s="27"/>
      <c r="J451" s="27"/>
    </row>
    <row r="452" spans="1:10" ht="14.25" customHeight="1">
      <c r="A452" s="27"/>
      <c r="F452" s="27"/>
      <c r="I452" s="27"/>
      <c r="J452" s="27"/>
    </row>
    <row r="453" spans="1:10" ht="14.25" customHeight="1">
      <c r="A453" s="27"/>
      <c r="F453" s="27"/>
      <c r="I453" s="27"/>
      <c r="J453" s="27"/>
    </row>
    <row r="454" spans="1:10" ht="14.25" customHeight="1">
      <c r="A454" s="27"/>
      <c r="F454" s="27"/>
      <c r="I454" s="27"/>
      <c r="J454" s="27"/>
    </row>
    <row r="455" spans="1:10" ht="14.25" customHeight="1">
      <c r="A455" s="27"/>
      <c r="F455" s="27"/>
      <c r="I455" s="27"/>
      <c r="J455" s="27"/>
    </row>
    <row r="456" spans="1:10" ht="14.25" customHeight="1">
      <c r="A456" s="27"/>
      <c r="F456" s="27"/>
      <c r="I456" s="27"/>
      <c r="J456" s="27"/>
    </row>
    <row r="457" spans="1:10" ht="14.25" customHeight="1">
      <c r="A457" s="27"/>
      <c r="F457" s="27"/>
      <c r="I457" s="27"/>
      <c r="J457" s="27"/>
    </row>
    <row r="458" spans="1:10" ht="14.25" customHeight="1">
      <c r="A458" s="27"/>
      <c r="F458" s="27"/>
      <c r="I458" s="27"/>
      <c r="J458" s="27"/>
    </row>
    <row r="459" spans="1:10" ht="14.25" customHeight="1">
      <c r="A459" s="27"/>
      <c r="F459" s="27"/>
      <c r="I459" s="27"/>
      <c r="J459" s="27"/>
    </row>
    <row r="460" spans="1:10" ht="14.25" customHeight="1">
      <c r="A460" s="27"/>
      <c r="F460" s="27"/>
      <c r="I460" s="27"/>
      <c r="J460" s="27"/>
    </row>
    <row r="461" spans="1:10" ht="14.25" customHeight="1">
      <c r="A461" s="27"/>
      <c r="F461" s="27"/>
      <c r="I461" s="27"/>
      <c r="J461" s="27"/>
    </row>
    <row r="462" spans="1:10" ht="14.25" customHeight="1">
      <c r="A462" s="27"/>
      <c r="F462" s="27"/>
      <c r="I462" s="27"/>
      <c r="J462" s="27"/>
    </row>
    <row r="463" spans="1:10" ht="14.25" customHeight="1">
      <c r="A463" s="27"/>
      <c r="F463" s="27"/>
      <c r="I463" s="27"/>
      <c r="J463" s="27"/>
    </row>
    <row r="464" spans="1:10" ht="14.25" customHeight="1">
      <c r="A464" s="27"/>
      <c r="F464" s="27"/>
      <c r="I464" s="27"/>
      <c r="J464" s="27"/>
    </row>
    <row r="465" spans="1:10" ht="14.25" customHeight="1">
      <c r="A465" s="27"/>
      <c r="F465" s="27"/>
      <c r="I465" s="27"/>
      <c r="J465" s="27"/>
    </row>
    <row r="466" spans="1:10" ht="14.25" customHeight="1">
      <c r="A466" s="27"/>
      <c r="F466" s="27"/>
      <c r="I466" s="27"/>
      <c r="J466" s="27"/>
    </row>
    <row r="467" spans="1:10" ht="14.25" customHeight="1">
      <c r="A467" s="27"/>
      <c r="F467" s="27"/>
      <c r="I467" s="27"/>
      <c r="J467" s="27"/>
    </row>
    <row r="468" spans="1:10" ht="14.25" customHeight="1">
      <c r="A468" s="27"/>
      <c r="F468" s="27"/>
      <c r="I468" s="27"/>
      <c r="J468" s="27"/>
    </row>
    <row r="469" spans="1:10" ht="14.25" customHeight="1">
      <c r="A469" s="27"/>
      <c r="F469" s="27"/>
      <c r="I469" s="27"/>
      <c r="J469" s="27"/>
    </row>
    <row r="470" spans="1:10" ht="14.25" customHeight="1">
      <c r="A470" s="27"/>
      <c r="F470" s="27"/>
      <c r="I470" s="27"/>
      <c r="J470" s="27"/>
    </row>
    <row r="471" spans="1:10" ht="14.25" customHeight="1">
      <c r="A471" s="27"/>
      <c r="F471" s="27"/>
      <c r="I471" s="27"/>
      <c r="J471" s="27"/>
    </row>
    <row r="472" spans="1:10" ht="14.25" customHeight="1">
      <c r="A472" s="27"/>
      <c r="F472" s="27"/>
      <c r="I472" s="27"/>
      <c r="J472" s="27"/>
    </row>
    <row r="473" spans="1:10" ht="14.25" customHeight="1">
      <c r="A473" s="27"/>
      <c r="F473" s="27"/>
      <c r="I473" s="27"/>
      <c r="J473" s="27"/>
    </row>
    <row r="474" spans="1:10" ht="14.25" customHeight="1">
      <c r="A474" s="27"/>
      <c r="F474" s="27"/>
      <c r="I474" s="27"/>
      <c r="J474" s="27"/>
    </row>
    <row r="475" spans="1:10" ht="14.25" customHeight="1">
      <c r="A475" s="27"/>
      <c r="F475" s="27"/>
      <c r="I475" s="27"/>
      <c r="J475" s="27"/>
    </row>
    <row r="476" spans="1:10" ht="14.25" customHeight="1">
      <c r="A476" s="27"/>
      <c r="F476" s="27"/>
      <c r="I476" s="27"/>
      <c r="J476" s="27"/>
    </row>
    <row r="477" spans="1:10" ht="14.25" customHeight="1">
      <c r="A477" s="27"/>
      <c r="F477" s="27"/>
      <c r="I477" s="27"/>
      <c r="J477" s="27"/>
    </row>
    <row r="478" spans="1:10" ht="14.25" customHeight="1">
      <c r="A478" s="27"/>
      <c r="F478" s="27"/>
      <c r="I478" s="27"/>
      <c r="J478" s="27"/>
    </row>
    <row r="479" spans="1:10" ht="14.25" customHeight="1">
      <c r="A479" s="27"/>
      <c r="F479" s="27"/>
      <c r="I479" s="27"/>
      <c r="J479" s="27"/>
    </row>
    <row r="480" spans="1:10" ht="14.25" customHeight="1">
      <c r="A480" s="27"/>
      <c r="F480" s="27"/>
      <c r="I480" s="27"/>
      <c r="J480" s="27"/>
    </row>
    <row r="481" spans="1:10" ht="14.25" customHeight="1">
      <c r="A481" s="27"/>
      <c r="F481" s="27"/>
      <c r="I481" s="27"/>
      <c r="J481" s="27"/>
    </row>
    <row r="482" spans="1:10" ht="14.25" customHeight="1">
      <c r="A482" s="27"/>
      <c r="F482" s="27"/>
      <c r="I482" s="27"/>
      <c r="J482" s="27"/>
    </row>
    <row r="483" spans="1:10" ht="14.25" customHeight="1">
      <c r="A483" s="27"/>
      <c r="F483" s="27"/>
      <c r="I483" s="27"/>
      <c r="J483" s="27"/>
    </row>
    <row r="484" spans="1:10" ht="14.25" customHeight="1">
      <c r="A484" s="27"/>
      <c r="F484" s="27"/>
      <c r="I484" s="27"/>
      <c r="J484" s="27"/>
    </row>
    <row r="485" spans="1:10" ht="14.25" customHeight="1">
      <c r="A485" s="27"/>
      <c r="F485" s="27"/>
      <c r="I485" s="27"/>
      <c r="J485" s="27"/>
    </row>
    <row r="486" spans="1:10" ht="14.25" customHeight="1">
      <c r="A486" s="27"/>
      <c r="F486" s="27"/>
      <c r="I486" s="27"/>
      <c r="J486" s="27"/>
    </row>
    <row r="487" spans="1:10" ht="14.25" customHeight="1">
      <c r="A487" s="27"/>
      <c r="F487" s="27"/>
      <c r="I487" s="27"/>
      <c r="J487" s="27"/>
    </row>
    <row r="488" spans="1:10" ht="14.25" customHeight="1">
      <c r="A488" s="27"/>
      <c r="F488" s="27"/>
      <c r="I488" s="27"/>
      <c r="J488" s="27"/>
    </row>
    <row r="489" spans="1:10" ht="14.25" customHeight="1">
      <c r="A489" s="27"/>
      <c r="F489" s="27"/>
      <c r="I489" s="27"/>
      <c r="J489" s="27"/>
    </row>
    <row r="490" spans="1:10" ht="14.25" customHeight="1">
      <c r="A490" s="27"/>
      <c r="F490" s="27"/>
      <c r="I490" s="27"/>
      <c r="J490" s="27"/>
    </row>
    <row r="491" spans="1:10" ht="14.25" customHeight="1">
      <c r="A491" s="27"/>
      <c r="F491" s="27"/>
      <c r="I491" s="27"/>
      <c r="J491" s="27"/>
    </row>
    <row r="492" spans="1:10" ht="14.25" customHeight="1">
      <c r="A492" s="27"/>
      <c r="F492" s="27"/>
      <c r="I492" s="27"/>
      <c r="J492" s="27"/>
    </row>
    <row r="493" spans="1:10" ht="14.25" customHeight="1">
      <c r="A493" s="27"/>
      <c r="F493" s="27"/>
      <c r="I493" s="27"/>
      <c r="J493" s="27"/>
    </row>
    <row r="494" spans="1:10" ht="14.25" customHeight="1">
      <c r="A494" s="27"/>
      <c r="F494" s="27"/>
      <c r="I494" s="27"/>
      <c r="J494" s="27"/>
    </row>
    <row r="495" spans="1:10" ht="14.25" customHeight="1">
      <c r="A495" s="27"/>
      <c r="F495" s="27"/>
      <c r="I495" s="27"/>
      <c r="J495" s="27"/>
    </row>
    <row r="496" spans="1:10" ht="14.25" customHeight="1">
      <c r="A496" s="27"/>
      <c r="F496" s="27"/>
      <c r="I496" s="27"/>
      <c r="J496" s="27"/>
    </row>
    <row r="497" spans="1:10" ht="14.25" customHeight="1">
      <c r="A497" s="27"/>
      <c r="F497" s="27"/>
      <c r="I497" s="27"/>
      <c r="J497" s="27"/>
    </row>
    <row r="498" spans="1:10" ht="14.25" customHeight="1">
      <c r="A498" s="27"/>
      <c r="F498" s="27"/>
      <c r="I498" s="27"/>
      <c r="J498" s="27"/>
    </row>
    <row r="499" spans="1:10" ht="14.25" customHeight="1">
      <c r="A499" s="27"/>
      <c r="F499" s="27"/>
      <c r="I499" s="27"/>
      <c r="J499" s="27"/>
    </row>
    <row r="500" spans="1:10" ht="14.25" customHeight="1">
      <c r="A500" s="27"/>
      <c r="F500" s="27"/>
      <c r="I500" s="27"/>
      <c r="J500" s="27"/>
    </row>
    <row r="501" spans="1:10" ht="14.25" customHeight="1">
      <c r="A501" s="27"/>
      <c r="F501" s="27"/>
      <c r="I501" s="27"/>
      <c r="J501" s="27"/>
    </row>
    <row r="502" spans="1:10" ht="14.25" customHeight="1">
      <c r="A502" s="27"/>
      <c r="F502" s="27"/>
      <c r="I502" s="27"/>
      <c r="J502" s="27"/>
    </row>
    <row r="503" spans="1:10" ht="14.25" customHeight="1">
      <c r="A503" s="27"/>
      <c r="F503" s="27"/>
      <c r="I503" s="27"/>
      <c r="J503" s="27"/>
    </row>
    <row r="504" spans="1:10" ht="14.25" customHeight="1">
      <c r="A504" s="27"/>
      <c r="F504" s="27"/>
      <c r="I504" s="27"/>
      <c r="J504" s="27"/>
    </row>
    <row r="505" spans="1:10" ht="14.25" customHeight="1">
      <c r="A505" s="27"/>
      <c r="F505" s="27"/>
      <c r="I505" s="27"/>
      <c r="J505" s="27"/>
    </row>
    <row r="506" spans="1:10" ht="14.25" customHeight="1">
      <c r="A506" s="27"/>
      <c r="F506" s="27"/>
      <c r="I506" s="27"/>
      <c r="J506" s="27"/>
    </row>
    <row r="507" spans="1:10" ht="14.25" customHeight="1">
      <c r="A507" s="27"/>
      <c r="F507" s="27"/>
      <c r="I507" s="27"/>
      <c r="J507" s="27"/>
    </row>
    <row r="508" spans="1:10" ht="14.25" customHeight="1">
      <c r="A508" s="27"/>
      <c r="F508" s="27"/>
      <c r="I508" s="27"/>
      <c r="J508" s="27"/>
    </row>
    <row r="509" spans="1:10" ht="14.25" customHeight="1">
      <c r="A509" s="27"/>
      <c r="F509" s="27"/>
      <c r="I509" s="27"/>
      <c r="J509" s="27"/>
    </row>
    <row r="510" spans="1:10" ht="14.25" customHeight="1">
      <c r="A510" s="27"/>
      <c r="F510" s="27"/>
      <c r="I510" s="27"/>
      <c r="J510" s="27"/>
    </row>
    <row r="511" spans="1:10" ht="14.25" customHeight="1">
      <c r="A511" s="27"/>
      <c r="F511" s="27"/>
      <c r="I511" s="27"/>
      <c r="J511" s="27"/>
    </row>
    <row r="512" spans="1:10" ht="14.25" customHeight="1">
      <c r="A512" s="27"/>
      <c r="F512" s="27"/>
      <c r="I512" s="27"/>
      <c r="J512" s="27"/>
    </row>
    <row r="513" spans="1:10" ht="14.25" customHeight="1">
      <c r="A513" s="27"/>
      <c r="F513" s="27"/>
      <c r="I513" s="27"/>
      <c r="J513" s="27"/>
    </row>
    <row r="514" spans="1:10" ht="14.25" customHeight="1">
      <c r="A514" s="27"/>
      <c r="F514" s="27"/>
      <c r="I514" s="27"/>
      <c r="J514" s="27"/>
    </row>
    <row r="515" spans="1:10" ht="14.25" customHeight="1">
      <c r="A515" s="27"/>
      <c r="F515" s="27"/>
      <c r="I515" s="27"/>
      <c r="J515" s="27"/>
    </row>
    <row r="516" spans="1:10" ht="14.25" customHeight="1">
      <c r="A516" s="27"/>
      <c r="F516" s="27"/>
      <c r="I516" s="27"/>
      <c r="J516" s="27"/>
    </row>
    <row r="517" spans="1:10" ht="14.25" customHeight="1">
      <c r="A517" s="27"/>
      <c r="F517" s="27"/>
      <c r="I517" s="27"/>
      <c r="J517" s="27"/>
    </row>
    <row r="518" spans="1:10" ht="14.25" customHeight="1">
      <c r="A518" s="27"/>
      <c r="F518" s="27"/>
      <c r="I518" s="27"/>
      <c r="J518" s="27"/>
    </row>
    <row r="519" spans="1:10" ht="14.25" customHeight="1">
      <c r="A519" s="27"/>
      <c r="F519" s="27"/>
      <c r="I519" s="27"/>
      <c r="J519" s="27"/>
    </row>
    <row r="520" spans="1:10" ht="14.25" customHeight="1">
      <c r="A520" s="27"/>
      <c r="F520" s="27"/>
      <c r="I520" s="27"/>
      <c r="J520" s="27"/>
    </row>
    <row r="521" spans="1:10" ht="14.25" customHeight="1">
      <c r="A521" s="27"/>
      <c r="F521" s="27"/>
      <c r="I521" s="27"/>
      <c r="J521" s="27"/>
    </row>
    <row r="522" spans="1:10" ht="14.25" customHeight="1">
      <c r="A522" s="27"/>
      <c r="F522" s="27"/>
      <c r="I522" s="27"/>
      <c r="J522" s="27"/>
    </row>
    <row r="523" spans="1:10" ht="14.25" customHeight="1">
      <c r="A523" s="27"/>
      <c r="F523" s="27"/>
      <c r="I523" s="27"/>
      <c r="J523" s="27"/>
    </row>
    <row r="524" spans="1:10" ht="14.25" customHeight="1">
      <c r="A524" s="27"/>
      <c r="F524" s="27"/>
      <c r="I524" s="27"/>
      <c r="J524" s="27"/>
    </row>
    <row r="525" spans="1:10" ht="14.25" customHeight="1">
      <c r="A525" s="27"/>
      <c r="F525" s="27"/>
      <c r="I525" s="27"/>
      <c r="J525" s="27"/>
    </row>
    <row r="526" spans="1:10" ht="14.25" customHeight="1">
      <c r="A526" s="27"/>
      <c r="F526" s="27"/>
      <c r="I526" s="27"/>
      <c r="J526" s="27"/>
    </row>
    <row r="527" spans="1:10" ht="14.25" customHeight="1">
      <c r="A527" s="27"/>
      <c r="F527" s="27"/>
      <c r="I527" s="27"/>
      <c r="J527" s="27"/>
    </row>
    <row r="528" spans="1:10" ht="14.25" customHeight="1">
      <c r="A528" s="27"/>
      <c r="F528" s="27"/>
      <c r="I528" s="27"/>
      <c r="J528" s="27"/>
    </row>
    <row r="529" spans="1:10" ht="14.25" customHeight="1">
      <c r="A529" s="27"/>
      <c r="F529" s="27"/>
      <c r="I529" s="27"/>
      <c r="J529" s="27"/>
    </row>
    <row r="530" spans="1:10" ht="14.25" customHeight="1">
      <c r="A530" s="27"/>
      <c r="F530" s="27"/>
      <c r="I530" s="27"/>
      <c r="J530" s="27"/>
    </row>
    <row r="531" spans="1:10" ht="14.25" customHeight="1">
      <c r="A531" s="27"/>
      <c r="F531" s="27"/>
      <c r="I531" s="27"/>
      <c r="J531" s="27"/>
    </row>
    <row r="532" spans="1:10" ht="14.25" customHeight="1">
      <c r="A532" s="27"/>
      <c r="F532" s="27"/>
      <c r="I532" s="27"/>
      <c r="J532" s="27"/>
    </row>
    <row r="533" spans="1:10" ht="14.25" customHeight="1">
      <c r="A533" s="27"/>
      <c r="F533" s="27"/>
      <c r="I533" s="27"/>
      <c r="J533" s="27"/>
    </row>
    <row r="534" spans="1:10" ht="14.25" customHeight="1">
      <c r="A534" s="27"/>
      <c r="F534" s="27"/>
      <c r="I534" s="27"/>
      <c r="J534" s="27"/>
    </row>
    <row r="535" spans="1:10" ht="14.25" customHeight="1">
      <c r="A535" s="27"/>
      <c r="F535" s="27"/>
      <c r="I535" s="27"/>
      <c r="J535" s="27"/>
    </row>
    <row r="536" spans="1:10" ht="14.25" customHeight="1">
      <c r="A536" s="27"/>
      <c r="F536" s="27"/>
      <c r="I536" s="27"/>
      <c r="J536" s="27"/>
    </row>
    <row r="537" spans="1:10" ht="14.25" customHeight="1">
      <c r="A537" s="27"/>
      <c r="F537" s="27"/>
      <c r="I537" s="27"/>
      <c r="J537" s="27"/>
    </row>
    <row r="538" spans="1:10" ht="14.25" customHeight="1">
      <c r="A538" s="27"/>
      <c r="F538" s="27"/>
      <c r="I538" s="27"/>
      <c r="J538" s="27"/>
    </row>
    <row r="539" spans="1:10" ht="14.25" customHeight="1">
      <c r="A539" s="27"/>
      <c r="F539" s="27"/>
      <c r="I539" s="27"/>
      <c r="J539" s="27"/>
    </row>
    <row r="540" spans="1:10" ht="14.25" customHeight="1">
      <c r="A540" s="27"/>
      <c r="F540" s="27"/>
      <c r="I540" s="27"/>
      <c r="J540" s="27"/>
    </row>
    <row r="541" spans="1:10" ht="14.25" customHeight="1">
      <c r="A541" s="27"/>
      <c r="F541" s="27"/>
      <c r="I541" s="27"/>
      <c r="J541" s="27"/>
    </row>
    <row r="542" spans="1:10" ht="14.25" customHeight="1">
      <c r="A542" s="27"/>
      <c r="F542" s="27"/>
      <c r="I542" s="27"/>
      <c r="J542" s="27"/>
    </row>
    <row r="543" spans="1:10" ht="14.25" customHeight="1">
      <c r="A543" s="27"/>
      <c r="F543" s="27"/>
      <c r="I543" s="27"/>
      <c r="J543" s="27"/>
    </row>
    <row r="544" spans="1:10" ht="14.25" customHeight="1">
      <c r="A544" s="27"/>
      <c r="F544" s="27"/>
      <c r="I544" s="27"/>
      <c r="J544" s="27"/>
    </row>
    <row r="545" spans="1:10" ht="14.25" customHeight="1">
      <c r="A545" s="27"/>
      <c r="F545" s="27"/>
      <c r="I545" s="27"/>
      <c r="J545" s="27"/>
    </row>
    <row r="546" spans="1:10" ht="14.25" customHeight="1">
      <c r="A546" s="27"/>
      <c r="F546" s="27"/>
      <c r="I546" s="27"/>
      <c r="J546" s="27"/>
    </row>
    <row r="547" spans="1:10" ht="14.25" customHeight="1">
      <c r="A547" s="27"/>
      <c r="F547" s="27"/>
      <c r="I547" s="27"/>
      <c r="J547" s="27"/>
    </row>
    <row r="548" spans="1:10" ht="14.25" customHeight="1">
      <c r="A548" s="27"/>
      <c r="F548" s="27"/>
      <c r="I548" s="27"/>
      <c r="J548" s="27"/>
    </row>
    <row r="549" spans="1:10" ht="14.25" customHeight="1">
      <c r="A549" s="27"/>
      <c r="F549" s="27"/>
      <c r="I549" s="27"/>
      <c r="J549" s="27"/>
    </row>
    <row r="550" spans="1:10" ht="14.25" customHeight="1">
      <c r="A550" s="27"/>
      <c r="F550" s="27"/>
      <c r="I550" s="27"/>
      <c r="J550" s="27"/>
    </row>
    <row r="551" spans="1:10" ht="14.25" customHeight="1">
      <c r="A551" s="27"/>
      <c r="F551" s="27"/>
      <c r="I551" s="27"/>
      <c r="J551" s="27"/>
    </row>
    <row r="552" spans="1:10" ht="14.25" customHeight="1">
      <c r="A552" s="27"/>
      <c r="F552" s="27"/>
      <c r="I552" s="27"/>
      <c r="J552" s="27"/>
    </row>
    <row r="553" spans="1:10" ht="14.25" customHeight="1">
      <c r="A553" s="27"/>
      <c r="F553" s="27"/>
      <c r="I553" s="27"/>
      <c r="J553" s="27"/>
    </row>
    <row r="554" spans="1:10" ht="14.25" customHeight="1">
      <c r="A554" s="27"/>
      <c r="F554" s="27"/>
      <c r="I554" s="27"/>
      <c r="J554" s="27"/>
    </row>
    <row r="555" spans="1:10" ht="14.25" customHeight="1">
      <c r="A555" s="27"/>
      <c r="F555" s="27"/>
      <c r="I555" s="27"/>
      <c r="J555" s="27"/>
    </row>
    <row r="556" spans="1:10" ht="14.25" customHeight="1">
      <c r="A556" s="27"/>
      <c r="F556" s="27"/>
      <c r="I556" s="27"/>
      <c r="J556" s="27"/>
    </row>
    <row r="557" spans="1:10" ht="14.25" customHeight="1">
      <c r="A557" s="27"/>
      <c r="F557" s="27"/>
      <c r="I557" s="27"/>
      <c r="J557" s="27"/>
    </row>
    <row r="558" spans="1:10" ht="14.25" customHeight="1">
      <c r="A558" s="27"/>
      <c r="F558" s="27"/>
      <c r="I558" s="27"/>
      <c r="J558" s="27"/>
    </row>
    <row r="559" spans="1:10" ht="14.25" customHeight="1">
      <c r="A559" s="27"/>
      <c r="F559" s="27"/>
      <c r="I559" s="27"/>
      <c r="J559" s="27"/>
    </row>
    <row r="560" spans="1:10" ht="14.25" customHeight="1">
      <c r="A560" s="27"/>
      <c r="F560" s="27"/>
      <c r="I560" s="27"/>
      <c r="J560" s="27"/>
    </row>
    <row r="561" spans="1:10" ht="14.25" customHeight="1">
      <c r="A561" s="27"/>
      <c r="F561" s="27"/>
      <c r="I561" s="27"/>
      <c r="J561" s="27"/>
    </row>
    <row r="562" spans="1:10" ht="14.25" customHeight="1">
      <c r="A562" s="27"/>
      <c r="F562" s="27"/>
      <c r="I562" s="27"/>
      <c r="J562" s="27"/>
    </row>
    <row r="563" spans="1:10" ht="14.25" customHeight="1">
      <c r="A563" s="27"/>
      <c r="F563" s="27"/>
      <c r="I563" s="27"/>
      <c r="J563" s="27"/>
    </row>
    <row r="564" spans="1:10" ht="14.25" customHeight="1">
      <c r="A564" s="27"/>
      <c r="F564" s="27"/>
      <c r="I564" s="27"/>
      <c r="J564" s="27"/>
    </row>
    <row r="565" spans="1:10" ht="14.25" customHeight="1">
      <c r="A565" s="27"/>
      <c r="F565" s="27"/>
      <c r="I565" s="27"/>
      <c r="J565" s="27"/>
    </row>
    <row r="566" spans="1:10" ht="14.25" customHeight="1">
      <c r="A566" s="27"/>
      <c r="F566" s="27"/>
      <c r="I566" s="27"/>
      <c r="J566" s="27"/>
    </row>
    <row r="567" spans="1:10" ht="14.25" customHeight="1">
      <c r="A567" s="27"/>
      <c r="F567" s="27"/>
      <c r="I567" s="27"/>
      <c r="J567" s="27"/>
    </row>
    <row r="568" spans="1:10" ht="14.25" customHeight="1">
      <c r="A568" s="27"/>
      <c r="F568" s="27"/>
      <c r="I568" s="27"/>
      <c r="J568" s="27"/>
    </row>
    <row r="569" spans="1:10" ht="14.25" customHeight="1">
      <c r="A569" s="27"/>
      <c r="F569" s="27"/>
      <c r="I569" s="27"/>
      <c r="J569" s="27"/>
    </row>
    <row r="570" spans="1:10" ht="14.25" customHeight="1">
      <c r="A570" s="27"/>
      <c r="F570" s="27"/>
      <c r="I570" s="27"/>
      <c r="J570" s="27"/>
    </row>
    <row r="571" spans="1:10" ht="14.25" customHeight="1">
      <c r="A571" s="27"/>
      <c r="F571" s="27"/>
      <c r="I571" s="27"/>
      <c r="J571" s="27"/>
    </row>
    <row r="572" spans="1:10" ht="14.25" customHeight="1">
      <c r="A572" s="27"/>
      <c r="F572" s="27"/>
      <c r="I572" s="27"/>
      <c r="J572" s="27"/>
    </row>
    <row r="573" spans="1:10" ht="14.25" customHeight="1">
      <c r="A573" s="27"/>
      <c r="F573" s="27"/>
      <c r="I573" s="27"/>
      <c r="J573" s="27"/>
    </row>
    <row r="574" spans="1:10" ht="14.25" customHeight="1">
      <c r="A574" s="27"/>
      <c r="F574" s="27"/>
      <c r="I574" s="27"/>
      <c r="J574" s="27"/>
    </row>
    <row r="575" spans="1:10" ht="14.25" customHeight="1">
      <c r="A575" s="27"/>
      <c r="F575" s="27"/>
      <c r="I575" s="27"/>
      <c r="J575" s="27"/>
    </row>
    <row r="576" spans="1:10" ht="14.25" customHeight="1">
      <c r="A576" s="27"/>
      <c r="F576" s="27"/>
      <c r="I576" s="27"/>
      <c r="J576" s="27"/>
    </row>
    <row r="577" spans="1:10" ht="14.25" customHeight="1">
      <c r="A577" s="27"/>
      <c r="F577" s="27"/>
      <c r="I577" s="27"/>
      <c r="J577" s="27"/>
    </row>
    <row r="578" spans="1:10" ht="14.25" customHeight="1">
      <c r="A578" s="27"/>
      <c r="F578" s="27"/>
      <c r="I578" s="27"/>
      <c r="J578" s="27"/>
    </row>
    <row r="579" spans="1:10" ht="14.25" customHeight="1">
      <c r="A579" s="27"/>
      <c r="F579" s="27"/>
      <c r="I579" s="27"/>
      <c r="J579" s="27"/>
    </row>
    <row r="580" spans="1:10" ht="14.25" customHeight="1">
      <c r="A580" s="27"/>
      <c r="F580" s="27"/>
      <c r="I580" s="27"/>
      <c r="J580" s="27"/>
    </row>
    <row r="581" spans="1:10" ht="14.25" customHeight="1">
      <c r="A581" s="27"/>
      <c r="F581" s="27"/>
      <c r="I581" s="27"/>
      <c r="J581" s="27"/>
    </row>
    <row r="582" spans="1:10" ht="14.25" customHeight="1">
      <c r="A582" s="27"/>
      <c r="F582" s="27"/>
      <c r="I582" s="27"/>
      <c r="J582" s="27"/>
    </row>
    <row r="583" spans="1:10" ht="14.25" customHeight="1">
      <c r="A583" s="27"/>
      <c r="F583" s="27"/>
      <c r="I583" s="27"/>
      <c r="J583" s="27"/>
    </row>
    <row r="584" spans="1:10" ht="14.25" customHeight="1">
      <c r="A584" s="27"/>
      <c r="F584" s="27"/>
      <c r="I584" s="27"/>
      <c r="J584" s="27"/>
    </row>
    <row r="585" spans="1:10" ht="14.25" customHeight="1">
      <c r="A585" s="27"/>
      <c r="F585" s="27"/>
      <c r="I585" s="27"/>
      <c r="J585" s="27"/>
    </row>
    <row r="586" spans="1:10" ht="14.25" customHeight="1">
      <c r="A586" s="27"/>
      <c r="F586" s="27"/>
      <c r="I586" s="27"/>
      <c r="J586" s="27"/>
    </row>
    <row r="587" spans="1:10" ht="14.25" customHeight="1">
      <c r="A587" s="27"/>
      <c r="F587" s="27"/>
      <c r="I587" s="27"/>
      <c r="J587" s="27"/>
    </row>
    <row r="588" spans="1:10" ht="14.25" customHeight="1">
      <c r="A588" s="27"/>
      <c r="F588" s="27"/>
      <c r="I588" s="27"/>
      <c r="J588" s="27"/>
    </row>
    <row r="589" spans="1:10" ht="14.25" customHeight="1">
      <c r="A589" s="27"/>
      <c r="F589" s="27"/>
      <c r="I589" s="27"/>
      <c r="J589" s="27"/>
    </row>
    <row r="590" spans="1:10" ht="14.25" customHeight="1">
      <c r="A590" s="27"/>
      <c r="F590" s="27"/>
      <c r="I590" s="27"/>
      <c r="J590" s="27"/>
    </row>
    <row r="591" spans="1:10" ht="14.25" customHeight="1">
      <c r="A591" s="27"/>
      <c r="F591" s="27"/>
      <c r="I591" s="27"/>
      <c r="J591" s="27"/>
    </row>
    <row r="592" spans="1:10" ht="14.25" customHeight="1">
      <c r="A592" s="27"/>
      <c r="F592" s="27"/>
      <c r="I592" s="27"/>
      <c r="J592" s="27"/>
    </row>
    <row r="593" spans="1:10" ht="14.25" customHeight="1">
      <c r="A593" s="27"/>
      <c r="F593" s="27"/>
      <c r="I593" s="27"/>
      <c r="J593" s="27"/>
    </row>
    <row r="594" spans="1:10" ht="14.25" customHeight="1">
      <c r="A594" s="27"/>
      <c r="F594" s="27"/>
      <c r="I594" s="27"/>
      <c r="J594" s="27"/>
    </row>
    <row r="595" spans="1:10" ht="14.25" customHeight="1">
      <c r="A595" s="27"/>
      <c r="F595" s="27"/>
      <c r="I595" s="27"/>
      <c r="J595" s="27"/>
    </row>
    <row r="596" spans="1:10" ht="14.25" customHeight="1">
      <c r="A596" s="27"/>
      <c r="F596" s="27"/>
      <c r="I596" s="27"/>
      <c r="J596" s="27"/>
    </row>
    <row r="597" spans="1:10" ht="14.25" customHeight="1">
      <c r="A597" s="27"/>
      <c r="F597" s="27"/>
      <c r="I597" s="27"/>
      <c r="J597" s="27"/>
    </row>
    <row r="598" spans="1:10" ht="14.25" customHeight="1">
      <c r="A598" s="27"/>
      <c r="F598" s="27"/>
      <c r="I598" s="27"/>
      <c r="J598" s="27"/>
    </row>
    <row r="599" spans="1:10" ht="14.25" customHeight="1">
      <c r="A599" s="27"/>
      <c r="F599" s="27"/>
      <c r="I599" s="27"/>
      <c r="J599" s="27"/>
    </row>
    <row r="600" spans="1:10" ht="14.25" customHeight="1">
      <c r="A600" s="27"/>
      <c r="F600" s="27"/>
      <c r="I600" s="27"/>
      <c r="J600" s="27"/>
    </row>
    <row r="601" spans="1:10" ht="14.25" customHeight="1">
      <c r="A601" s="27"/>
      <c r="F601" s="27"/>
      <c r="I601" s="27"/>
      <c r="J601" s="27"/>
    </row>
    <row r="602" spans="1:10" ht="14.25" customHeight="1">
      <c r="A602" s="27"/>
      <c r="F602" s="27"/>
      <c r="I602" s="27"/>
      <c r="J602" s="27"/>
    </row>
    <row r="603" spans="1:10" ht="14.25" customHeight="1">
      <c r="A603" s="27"/>
      <c r="F603" s="27"/>
      <c r="I603" s="27"/>
      <c r="J603" s="27"/>
    </row>
    <row r="604" spans="1:10" ht="14.25" customHeight="1">
      <c r="A604" s="27"/>
      <c r="F604" s="27"/>
      <c r="I604" s="27"/>
      <c r="J604" s="27"/>
    </row>
    <row r="605" spans="1:10" ht="14.25" customHeight="1">
      <c r="A605" s="27"/>
      <c r="F605" s="27"/>
      <c r="I605" s="27"/>
      <c r="J605" s="27"/>
    </row>
    <row r="606" spans="1:10" ht="14.25" customHeight="1">
      <c r="A606" s="27"/>
      <c r="F606" s="27"/>
      <c r="I606" s="27"/>
      <c r="J606" s="27"/>
    </row>
    <row r="607" spans="1:10" ht="14.25" customHeight="1">
      <c r="A607" s="27"/>
      <c r="F607" s="27"/>
      <c r="I607" s="27"/>
      <c r="J607" s="27"/>
    </row>
    <row r="608" spans="1:10" ht="14.25" customHeight="1">
      <c r="A608" s="27"/>
      <c r="F608" s="27"/>
      <c r="I608" s="27"/>
      <c r="J608" s="27"/>
    </row>
    <row r="609" spans="1:10" ht="14.25" customHeight="1">
      <c r="A609" s="27"/>
      <c r="F609" s="27"/>
      <c r="I609" s="27"/>
      <c r="J609" s="27"/>
    </row>
    <row r="610" spans="1:10" ht="14.25" customHeight="1">
      <c r="A610" s="27"/>
      <c r="F610" s="27"/>
      <c r="I610" s="27"/>
      <c r="J610" s="27"/>
    </row>
    <row r="611" spans="1:10" ht="14.25" customHeight="1">
      <c r="A611" s="27"/>
      <c r="F611" s="27"/>
      <c r="I611" s="27"/>
      <c r="J611" s="27"/>
    </row>
    <row r="612" spans="1:10" ht="14.25" customHeight="1">
      <c r="A612" s="27"/>
      <c r="F612" s="27"/>
      <c r="I612" s="27"/>
      <c r="J612" s="27"/>
    </row>
    <row r="613" spans="1:10" ht="14.25" customHeight="1">
      <c r="A613" s="27"/>
      <c r="F613" s="27"/>
      <c r="I613" s="27"/>
      <c r="J613" s="27"/>
    </row>
    <row r="614" spans="1:10" ht="14.25" customHeight="1">
      <c r="A614" s="27"/>
      <c r="F614" s="27"/>
      <c r="I614" s="27"/>
      <c r="J614" s="27"/>
    </row>
    <row r="615" spans="1:10" ht="14.25" customHeight="1">
      <c r="A615" s="27"/>
      <c r="F615" s="27"/>
      <c r="I615" s="27"/>
      <c r="J615" s="27"/>
    </row>
    <row r="616" spans="1:10" ht="14.25" customHeight="1">
      <c r="A616" s="27"/>
      <c r="F616" s="27"/>
      <c r="I616" s="27"/>
      <c r="J616" s="27"/>
    </row>
    <row r="617" spans="1:10" ht="14.25" customHeight="1">
      <c r="A617" s="27"/>
      <c r="F617" s="27"/>
      <c r="I617" s="27"/>
      <c r="J617" s="27"/>
    </row>
    <row r="618" spans="1:10" ht="14.25" customHeight="1">
      <c r="A618" s="27"/>
      <c r="F618" s="27"/>
      <c r="I618" s="27"/>
      <c r="J618" s="27"/>
    </row>
    <row r="619" spans="1:10" ht="14.25" customHeight="1">
      <c r="A619" s="27"/>
      <c r="F619" s="27"/>
      <c r="I619" s="27"/>
      <c r="J619" s="27"/>
    </row>
    <row r="620" spans="1:10" ht="14.25" customHeight="1">
      <c r="A620" s="27"/>
      <c r="F620" s="27"/>
      <c r="I620" s="27"/>
      <c r="J620" s="27"/>
    </row>
    <row r="621" spans="1:10" ht="14.25" customHeight="1">
      <c r="A621" s="27"/>
      <c r="F621" s="27"/>
      <c r="I621" s="27"/>
      <c r="J621" s="27"/>
    </row>
    <row r="622" spans="1:10" ht="14.25" customHeight="1">
      <c r="A622" s="27"/>
      <c r="F622" s="27"/>
      <c r="I622" s="27"/>
      <c r="J622" s="27"/>
    </row>
    <row r="623" spans="1:10" ht="14.25" customHeight="1">
      <c r="A623" s="27"/>
      <c r="F623" s="27"/>
      <c r="I623" s="27"/>
      <c r="J623" s="27"/>
    </row>
    <row r="624" spans="1:10" ht="14.25" customHeight="1">
      <c r="A624" s="27"/>
      <c r="F624" s="27"/>
      <c r="I624" s="27"/>
      <c r="J624" s="27"/>
    </row>
    <row r="625" spans="1:10" ht="14.25" customHeight="1">
      <c r="A625" s="27"/>
      <c r="F625" s="27"/>
      <c r="I625" s="27"/>
      <c r="J625" s="27"/>
    </row>
    <row r="626" spans="1:10" ht="14.25" customHeight="1">
      <c r="A626" s="27"/>
      <c r="F626" s="27"/>
      <c r="I626" s="27"/>
      <c r="J626" s="27"/>
    </row>
    <row r="627" spans="1:10" ht="14.25" customHeight="1">
      <c r="A627" s="27"/>
      <c r="F627" s="27"/>
      <c r="I627" s="27"/>
      <c r="J627" s="27"/>
    </row>
    <row r="628" spans="1:10" ht="14.25" customHeight="1">
      <c r="A628" s="27"/>
      <c r="F628" s="27"/>
      <c r="I628" s="27"/>
      <c r="J628" s="27"/>
    </row>
    <row r="629" spans="1:10" ht="14.25" customHeight="1">
      <c r="A629" s="27"/>
      <c r="F629" s="27"/>
      <c r="I629" s="27"/>
      <c r="J629" s="27"/>
    </row>
    <row r="630" spans="1:10" ht="14.25" customHeight="1">
      <c r="A630" s="27"/>
      <c r="F630" s="27"/>
      <c r="I630" s="27"/>
      <c r="J630" s="27"/>
    </row>
    <row r="631" spans="1:10" ht="14.25" customHeight="1">
      <c r="A631" s="27"/>
      <c r="F631" s="27"/>
      <c r="I631" s="27"/>
      <c r="J631" s="27"/>
    </row>
    <row r="632" spans="1:10" ht="14.25" customHeight="1">
      <c r="A632" s="27"/>
      <c r="F632" s="27"/>
      <c r="I632" s="27"/>
      <c r="J632" s="27"/>
    </row>
    <row r="633" spans="1:10" ht="14.25" customHeight="1">
      <c r="A633" s="27"/>
      <c r="F633" s="27"/>
      <c r="I633" s="27"/>
      <c r="J633" s="27"/>
    </row>
    <row r="634" spans="1:10" ht="14.25" customHeight="1">
      <c r="A634" s="27"/>
      <c r="F634" s="27"/>
      <c r="I634" s="27"/>
      <c r="J634" s="27"/>
    </row>
    <row r="635" spans="1:10" ht="14.25" customHeight="1">
      <c r="A635" s="27"/>
      <c r="F635" s="27"/>
      <c r="I635" s="27"/>
      <c r="J635" s="27"/>
    </row>
    <row r="636" spans="1:10" ht="14.25" customHeight="1">
      <c r="A636" s="27"/>
      <c r="F636" s="27"/>
      <c r="I636" s="27"/>
      <c r="J636" s="27"/>
    </row>
    <row r="637" spans="1:10" ht="14.25" customHeight="1">
      <c r="A637" s="27"/>
      <c r="F637" s="27"/>
      <c r="I637" s="27"/>
      <c r="J637" s="27"/>
    </row>
    <row r="638" spans="1:10" ht="14.25" customHeight="1">
      <c r="A638" s="27"/>
      <c r="F638" s="27"/>
      <c r="I638" s="27"/>
      <c r="J638" s="27"/>
    </row>
    <row r="639" spans="1:10" ht="14.25" customHeight="1">
      <c r="A639" s="27"/>
      <c r="F639" s="27"/>
      <c r="I639" s="27"/>
      <c r="J639" s="27"/>
    </row>
    <row r="640" spans="1:10" ht="14.25" customHeight="1">
      <c r="A640" s="27"/>
      <c r="F640" s="27"/>
      <c r="I640" s="27"/>
      <c r="J640" s="27"/>
    </row>
    <row r="641" spans="1:10" ht="14.25" customHeight="1">
      <c r="A641" s="27"/>
      <c r="F641" s="27"/>
      <c r="I641" s="27"/>
      <c r="J641" s="27"/>
    </row>
    <row r="642" spans="1:10" ht="14.25" customHeight="1">
      <c r="A642" s="27"/>
      <c r="F642" s="27"/>
      <c r="I642" s="27"/>
      <c r="J642" s="27"/>
    </row>
    <row r="643" spans="1:10" ht="14.25" customHeight="1">
      <c r="A643" s="27"/>
      <c r="F643" s="27"/>
      <c r="I643" s="27"/>
      <c r="J643" s="27"/>
    </row>
    <row r="644" spans="1:10" ht="14.25" customHeight="1">
      <c r="A644" s="27"/>
      <c r="F644" s="27"/>
      <c r="I644" s="27"/>
      <c r="J644" s="27"/>
    </row>
    <row r="645" spans="1:10" ht="14.25" customHeight="1">
      <c r="A645" s="27"/>
      <c r="F645" s="27"/>
      <c r="I645" s="27"/>
      <c r="J645" s="27"/>
    </row>
    <row r="646" spans="1:10" ht="14.25" customHeight="1">
      <c r="A646" s="27"/>
      <c r="F646" s="27"/>
      <c r="I646" s="27"/>
      <c r="J646" s="27"/>
    </row>
    <row r="647" spans="1:10" ht="14.25" customHeight="1">
      <c r="A647" s="27"/>
      <c r="F647" s="27"/>
      <c r="I647" s="27"/>
      <c r="J647" s="27"/>
    </row>
    <row r="648" spans="1:10" ht="14.25" customHeight="1">
      <c r="A648" s="27"/>
      <c r="F648" s="27"/>
      <c r="I648" s="27"/>
      <c r="J648" s="27"/>
    </row>
    <row r="649" spans="1:10" ht="14.25" customHeight="1">
      <c r="A649" s="27"/>
      <c r="F649" s="27"/>
      <c r="I649" s="27"/>
      <c r="J649" s="27"/>
    </row>
    <row r="650" spans="1:10" ht="14.25" customHeight="1">
      <c r="A650" s="27"/>
      <c r="F650" s="27"/>
      <c r="I650" s="27"/>
      <c r="J650" s="27"/>
    </row>
    <row r="651" spans="1:10" ht="14.25" customHeight="1">
      <c r="A651" s="27"/>
      <c r="F651" s="27"/>
      <c r="I651" s="27"/>
      <c r="J651" s="27"/>
    </row>
    <row r="652" spans="1:10" ht="14.25" customHeight="1">
      <c r="A652" s="27"/>
      <c r="F652" s="27"/>
      <c r="I652" s="27"/>
      <c r="J652" s="27"/>
    </row>
    <row r="653" spans="1:10" ht="14.25" customHeight="1">
      <c r="A653" s="27"/>
      <c r="F653" s="27"/>
      <c r="I653" s="27"/>
      <c r="J653" s="27"/>
    </row>
    <row r="654" spans="1:10" ht="14.25" customHeight="1">
      <c r="A654" s="27"/>
      <c r="F654" s="27"/>
      <c r="I654" s="27"/>
      <c r="J654" s="27"/>
    </row>
    <row r="655" spans="1:10" ht="14.25" customHeight="1">
      <c r="A655" s="27"/>
      <c r="F655" s="27"/>
      <c r="I655" s="27"/>
      <c r="J655" s="27"/>
    </row>
    <row r="656" spans="1:10" ht="14.25" customHeight="1">
      <c r="A656" s="27"/>
      <c r="F656" s="27"/>
      <c r="I656" s="27"/>
      <c r="J656" s="27"/>
    </row>
    <row r="657" spans="1:10" ht="14.25" customHeight="1">
      <c r="A657" s="27"/>
      <c r="F657" s="27"/>
      <c r="I657" s="27"/>
      <c r="J657" s="27"/>
    </row>
    <row r="658" spans="1:10" ht="14.25" customHeight="1">
      <c r="A658" s="27"/>
      <c r="F658" s="27"/>
      <c r="I658" s="27"/>
      <c r="J658" s="27"/>
    </row>
    <row r="659" spans="1:10" ht="14.25" customHeight="1">
      <c r="A659" s="27"/>
      <c r="F659" s="27"/>
      <c r="I659" s="27"/>
      <c r="J659" s="27"/>
    </row>
    <row r="660" spans="1:10" ht="14.25" customHeight="1">
      <c r="A660" s="27"/>
      <c r="F660" s="27"/>
      <c r="I660" s="27"/>
      <c r="J660" s="27"/>
    </row>
    <row r="661" spans="1:10" ht="14.25" customHeight="1">
      <c r="A661" s="27"/>
      <c r="F661" s="27"/>
      <c r="I661" s="27"/>
      <c r="J661" s="27"/>
    </row>
    <row r="662" spans="1:10" ht="14.25" customHeight="1">
      <c r="A662" s="27"/>
      <c r="F662" s="27"/>
      <c r="I662" s="27"/>
      <c r="J662" s="27"/>
    </row>
    <row r="663" spans="1:10" ht="14.25" customHeight="1">
      <c r="A663" s="27"/>
      <c r="F663" s="27"/>
      <c r="I663" s="27"/>
      <c r="J663" s="27"/>
    </row>
    <row r="664" spans="1:10" ht="14.25" customHeight="1">
      <c r="A664" s="27"/>
      <c r="F664" s="27"/>
      <c r="I664" s="27"/>
      <c r="J664" s="27"/>
    </row>
    <row r="665" spans="1:10" ht="14.25" customHeight="1">
      <c r="A665" s="27"/>
      <c r="F665" s="27"/>
      <c r="I665" s="27"/>
      <c r="J665" s="27"/>
    </row>
    <row r="666" spans="1:10" ht="14.25" customHeight="1">
      <c r="A666" s="27"/>
      <c r="F666" s="27"/>
      <c r="I666" s="27"/>
      <c r="J666" s="27"/>
    </row>
    <row r="667" spans="1:10" ht="14.25" customHeight="1">
      <c r="A667" s="27"/>
      <c r="F667" s="27"/>
      <c r="I667" s="27"/>
      <c r="J667" s="27"/>
    </row>
    <row r="668" spans="1:10" ht="14.25" customHeight="1">
      <c r="A668" s="27"/>
      <c r="F668" s="27"/>
      <c r="I668" s="27"/>
      <c r="J668" s="27"/>
    </row>
    <row r="669" spans="1:10" ht="14.25" customHeight="1">
      <c r="A669" s="27"/>
      <c r="F669" s="27"/>
      <c r="I669" s="27"/>
      <c r="J669" s="27"/>
    </row>
    <row r="670" spans="1:10" ht="14.25" customHeight="1">
      <c r="A670" s="27"/>
      <c r="F670" s="27"/>
      <c r="I670" s="27"/>
      <c r="J670" s="27"/>
    </row>
    <row r="671" spans="1:10" ht="14.25" customHeight="1">
      <c r="A671" s="27"/>
      <c r="F671" s="27"/>
      <c r="I671" s="27"/>
      <c r="J671" s="27"/>
    </row>
    <row r="672" spans="1:10" ht="14.25" customHeight="1">
      <c r="A672" s="27"/>
      <c r="F672" s="27"/>
      <c r="I672" s="27"/>
      <c r="J672" s="27"/>
    </row>
    <row r="673" spans="1:10" ht="14.25" customHeight="1">
      <c r="A673" s="27"/>
      <c r="F673" s="27"/>
      <c r="I673" s="27"/>
      <c r="J673" s="27"/>
    </row>
    <row r="674" spans="1:10" ht="14.25" customHeight="1">
      <c r="A674" s="27"/>
      <c r="F674" s="27"/>
      <c r="I674" s="27"/>
      <c r="J674" s="27"/>
    </row>
    <row r="675" spans="1:10" ht="14.25" customHeight="1">
      <c r="A675" s="27"/>
      <c r="F675" s="27"/>
      <c r="I675" s="27"/>
      <c r="J675" s="27"/>
    </row>
    <row r="676" spans="1:10" ht="14.25" customHeight="1">
      <c r="A676" s="27"/>
      <c r="F676" s="27"/>
      <c r="I676" s="27"/>
      <c r="J676" s="27"/>
    </row>
    <row r="677" spans="1:10" ht="14.25" customHeight="1">
      <c r="A677" s="27"/>
      <c r="F677" s="27"/>
      <c r="I677" s="27"/>
      <c r="J677" s="27"/>
    </row>
    <row r="678" spans="1:10" ht="14.25" customHeight="1">
      <c r="A678" s="27"/>
      <c r="F678" s="27"/>
      <c r="I678" s="27"/>
      <c r="J678" s="27"/>
    </row>
    <row r="679" spans="1:10" ht="14.25" customHeight="1">
      <c r="A679" s="27"/>
      <c r="F679" s="27"/>
      <c r="I679" s="27"/>
      <c r="J679" s="27"/>
    </row>
    <row r="680" spans="1:10" ht="14.25" customHeight="1">
      <c r="A680" s="27"/>
      <c r="F680" s="27"/>
      <c r="I680" s="27"/>
      <c r="J680" s="27"/>
    </row>
    <row r="681" spans="1:10" ht="14.25" customHeight="1">
      <c r="A681" s="27"/>
      <c r="F681" s="27"/>
      <c r="I681" s="27"/>
      <c r="J681" s="27"/>
    </row>
    <row r="682" spans="1:10" ht="14.25" customHeight="1">
      <c r="A682" s="27"/>
      <c r="F682" s="27"/>
      <c r="I682" s="27"/>
      <c r="J682" s="27"/>
    </row>
    <row r="683" spans="1:10" ht="14.25" customHeight="1">
      <c r="A683" s="27"/>
      <c r="F683" s="27"/>
      <c r="I683" s="27"/>
      <c r="J683" s="27"/>
    </row>
    <row r="684" spans="1:10" ht="14.25" customHeight="1">
      <c r="A684" s="27"/>
      <c r="F684" s="27"/>
      <c r="I684" s="27"/>
      <c r="J684" s="27"/>
    </row>
    <row r="685" spans="1:10" ht="14.25" customHeight="1">
      <c r="A685" s="27"/>
      <c r="F685" s="27"/>
      <c r="I685" s="27"/>
      <c r="J685" s="27"/>
    </row>
    <row r="686" spans="1:10" ht="14.25" customHeight="1">
      <c r="A686" s="27"/>
      <c r="F686" s="27"/>
      <c r="I686" s="27"/>
      <c r="J686" s="27"/>
    </row>
    <row r="687" spans="1:10" ht="14.25" customHeight="1">
      <c r="A687" s="27"/>
      <c r="F687" s="27"/>
      <c r="I687" s="27"/>
      <c r="J687" s="27"/>
    </row>
    <row r="688" spans="1:10" ht="14.25" customHeight="1">
      <c r="A688" s="27"/>
      <c r="F688" s="27"/>
      <c r="I688" s="27"/>
      <c r="J688" s="27"/>
    </row>
    <row r="689" spans="1:10" ht="14.25" customHeight="1">
      <c r="A689" s="27"/>
      <c r="F689" s="27"/>
      <c r="I689" s="27"/>
      <c r="J689" s="27"/>
    </row>
    <row r="690" spans="1:10" ht="14.25" customHeight="1">
      <c r="A690" s="27"/>
      <c r="F690" s="27"/>
      <c r="I690" s="27"/>
      <c r="J690" s="27"/>
    </row>
    <row r="691" spans="1:10" ht="14.25" customHeight="1">
      <c r="A691" s="27"/>
      <c r="F691" s="27"/>
      <c r="I691" s="27"/>
      <c r="J691" s="27"/>
    </row>
    <row r="692" spans="1:10" ht="14.25" customHeight="1">
      <c r="A692" s="27"/>
      <c r="F692" s="27"/>
      <c r="I692" s="27"/>
      <c r="J692" s="27"/>
    </row>
    <row r="693" spans="1:10" ht="14.25" customHeight="1">
      <c r="A693" s="27"/>
      <c r="F693" s="27"/>
      <c r="I693" s="27"/>
      <c r="J693" s="27"/>
    </row>
    <row r="694" spans="1:10" ht="14.25" customHeight="1">
      <c r="A694" s="27"/>
      <c r="F694" s="27"/>
      <c r="I694" s="27"/>
      <c r="J694" s="27"/>
    </row>
    <row r="695" spans="1:10" ht="14.25" customHeight="1">
      <c r="A695" s="27"/>
      <c r="F695" s="27"/>
      <c r="I695" s="27"/>
      <c r="J695" s="27"/>
    </row>
    <row r="696" spans="1:10" ht="14.25" customHeight="1">
      <c r="A696" s="27"/>
      <c r="F696" s="27"/>
      <c r="I696" s="27"/>
      <c r="J696" s="27"/>
    </row>
    <row r="697" spans="1:10" ht="14.25" customHeight="1">
      <c r="A697" s="27"/>
      <c r="F697" s="27"/>
      <c r="I697" s="27"/>
      <c r="J697" s="27"/>
    </row>
    <row r="698" spans="1:10" ht="14.25" customHeight="1">
      <c r="A698" s="27"/>
      <c r="F698" s="27"/>
      <c r="I698" s="27"/>
      <c r="J698" s="27"/>
    </row>
    <row r="699" spans="1:10" ht="14.25" customHeight="1">
      <c r="A699" s="27"/>
      <c r="F699" s="27"/>
      <c r="I699" s="27"/>
      <c r="J699" s="27"/>
    </row>
    <row r="700" spans="1:10" ht="14.25" customHeight="1">
      <c r="A700" s="27"/>
      <c r="F700" s="27"/>
      <c r="I700" s="27"/>
      <c r="J700" s="27"/>
    </row>
    <row r="701" spans="1:10" ht="14.25" customHeight="1">
      <c r="A701" s="27"/>
      <c r="F701" s="27"/>
      <c r="I701" s="27"/>
      <c r="J701" s="27"/>
    </row>
    <row r="702" spans="1:10" ht="14.25" customHeight="1">
      <c r="A702" s="27"/>
      <c r="F702" s="27"/>
      <c r="I702" s="27"/>
      <c r="J702" s="27"/>
    </row>
    <row r="703" spans="1:10" ht="14.25" customHeight="1">
      <c r="A703" s="27"/>
      <c r="F703" s="27"/>
      <c r="I703" s="27"/>
      <c r="J703" s="27"/>
    </row>
    <row r="704" spans="1:10" ht="14.25" customHeight="1">
      <c r="A704" s="27"/>
      <c r="F704" s="27"/>
      <c r="I704" s="27"/>
      <c r="J704" s="27"/>
    </row>
    <row r="705" spans="1:10" ht="14.25" customHeight="1">
      <c r="A705" s="27"/>
      <c r="F705" s="27"/>
      <c r="I705" s="27"/>
      <c r="J705" s="27"/>
    </row>
    <row r="706" spans="1:10" ht="14.25" customHeight="1">
      <c r="A706" s="27"/>
      <c r="F706" s="27"/>
      <c r="I706" s="27"/>
      <c r="J706" s="27"/>
    </row>
    <row r="707" spans="1:10" ht="14.25" customHeight="1">
      <c r="A707" s="27"/>
      <c r="F707" s="27"/>
      <c r="I707" s="27"/>
      <c r="J707" s="27"/>
    </row>
    <row r="708" spans="1:10" ht="14.25" customHeight="1">
      <c r="A708" s="27"/>
      <c r="F708" s="27"/>
      <c r="I708" s="27"/>
      <c r="J708" s="27"/>
    </row>
    <row r="709" spans="1:10" ht="14.25" customHeight="1">
      <c r="A709" s="27"/>
      <c r="F709" s="27"/>
      <c r="I709" s="27"/>
      <c r="J709" s="27"/>
    </row>
    <row r="710" spans="1:10" ht="14.25" customHeight="1">
      <c r="A710" s="27"/>
      <c r="F710" s="27"/>
      <c r="I710" s="27"/>
      <c r="J710" s="27"/>
    </row>
    <row r="711" spans="1:10" ht="14.25" customHeight="1">
      <c r="A711" s="27"/>
      <c r="F711" s="27"/>
      <c r="I711" s="27"/>
      <c r="J711" s="27"/>
    </row>
    <row r="712" spans="1:10" ht="14.25" customHeight="1">
      <c r="A712" s="27"/>
      <c r="F712" s="27"/>
      <c r="I712" s="27"/>
      <c r="J712" s="27"/>
    </row>
    <row r="713" spans="1:10" ht="14.25" customHeight="1">
      <c r="A713" s="27"/>
      <c r="F713" s="27"/>
      <c r="I713" s="27"/>
      <c r="J713" s="27"/>
    </row>
    <row r="714" spans="1:10" ht="14.25" customHeight="1">
      <c r="A714" s="27"/>
      <c r="F714" s="27"/>
      <c r="I714" s="27"/>
      <c r="J714" s="27"/>
    </row>
    <row r="715" spans="1:10" ht="14.25" customHeight="1">
      <c r="A715" s="27"/>
      <c r="F715" s="27"/>
      <c r="I715" s="27"/>
      <c r="J715" s="27"/>
    </row>
    <row r="716" spans="1:10" ht="14.25" customHeight="1">
      <c r="A716" s="27"/>
      <c r="F716" s="27"/>
      <c r="I716" s="27"/>
      <c r="J716" s="27"/>
    </row>
    <row r="717" spans="1:10" ht="14.25" customHeight="1">
      <c r="A717" s="27"/>
      <c r="F717" s="27"/>
      <c r="I717" s="27"/>
      <c r="J717" s="27"/>
    </row>
    <row r="718" spans="1:10" ht="14.25" customHeight="1">
      <c r="A718" s="27"/>
      <c r="F718" s="27"/>
      <c r="I718" s="27"/>
      <c r="J718" s="27"/>
    </row>
    <row r="719" spans="1:10" ht="14.25" customHeight="1">
      <c r="A719" s="27"/>
      <c r="F719" s="27"/>
      <c r="I719" s="27"/>
      <c r="J719" s="27"/>
    </row>
    <row r="720" spans="1:10" ht="14.25" customHeight="1">
      <c r="A720" s="27"/>
      <c r="F720" s="27"/>
      <c r="I720" s="27"/>
      <c r="J720" s="27"/>
    </row>
    <row r="721" spans="1:10" ht="14.25" customHeight="1">
      <c r="A721" s="27"/>
      <c r="F721" s="27"/>
      <c r="I721" s="27"/>
      <c r="J721" s="27"/>
    </row>
    <row r="722" spans="1:10" ht="14.25" customHeight="1">
      <c r="A722" s="27"/>
      <c r="F722" s="27"/>
      <c r="I722" s="27"/>
      <c r="J722" s="27"/>
    </row>
    <row r="723" spans="1:10" ht="14.25" customHeight="1">
      <c r="A723" s="27"/>
      <c r="F723" s="27"/>
      <c r="I723" s="27"/>
      <c r="J723" s="27"/>
    </row>
    <row r="724" spans="1:10" ht="14.25" customHeight="1">
      <c r="A724" s="27"/>
      <c r="F724" s="27"/>
      <c r="I724" s="27"/>
      <c r="J724" s="27"/>
    </row>
    <row r="725" spans="1:10" ht="14.25" customHeight="1">
      <c r="A725" s="27"/>
      <c r="F725" s="27"/>
      <c r="I725" s="27"/>
      <c r="J725" s="27"/>
    </row>
    <row r="726" spans="1:10" ht="14.25" customHeight="1">
      <c r="A726" s="27"/>
      <c r="F726" s="27"/>
      <c r="I726" s="27"/>
      <c r="J726" s="27"/>
    </row>
    <row r="727" spans="1:10" ht="14.25" customHeight="1">
      <c r="A727" s="27"/>
      <c r="F727" s="27"/>
      <c r="I727" s="27"/>
      <c r="J727" s="27"/>
    </row>
    <row r="728" spans="1:10" ht="14.25" customHeight="1">
      <c r="A728" s="27"/>
      <c r="F728" s="27"/>
      <c r="I728" s="27"/>
      <c r="J728" s="27"/>
    </row>
    <row r="729" spans="1:10" ht="14.25" customHeight="1">
      <c r="A729" s="27"/>
      <c r="F729" s="27"/>
      <c r="I729" s="27"/>
      <c r="J729" s="27"/>
    </row>
    <row r="730" spans="1:10" ht="14.25" customHeight="1">
      <c r="A730" s="27"/>
      <c r="F730" s="27"/>
      <c r="I730" s="27"/>
      <c r="J730" s="27"/>
    </row>
    <row r="731" spans="1:10" ht="14.25" customHeight="1">
      <c r="A731" s="27"/>
      <c r="F731" s="27"/>
      <c r="I731" s="27"/>
      <c r="J731" s="27"/>
    </row>
    <row r="732" spans="1:10" ht="14.25" customHeight="1">
      <c r="A732" s="27"/>
      <c r="F732" s="27"/>
      <c r="I732" s="27"/>
      <c r="J732" s="27"/>
    </row>
    <row r="733" spans="1:10" ht="14.25" customHeight="1">
      <c r="A733" s="27"/>
      <c r="F733" s="27"/>
      <c r="I733" s="27"/>
      <c r="J733" s="27"/>
    </row>
    <row r="734" spans="1:10" ht="14.25" customHeight="1">
      <c r="A734" s="27"/>
      <c r="F734" s="27"/>
      <c r="I734" s="27"/>
      <c r="J734" s="27"/>
    </row>
    <row r="735" spans="1:10" ht="14.25" customHeight="1">
      <c r="A735" s="27"/>
      <c r="F735" s="27"/>
      <c r="I735" s="27"/>
      <c r="J735" s="27"/>
    </row>
    <row r="736" spans="1:10" ht="14.25" customHeight="1">
      <c r="A736" s="27"/>
      <c r="F736" s="27"/>
      <c r="I736" s="27"/>
      <c r="J736" s="27"/>
    </row>
    <row r="737" spans="1:10" ht="14.25" customHeight="1">
      <c r="A737" s="27"/>
      <c r="F737" s="27"/>
      <c r="I737" s="27"/>
      <c r="J737" s="27"/>
    </row>
    <row r="738" spans="1:10" ht="14.25" customHeight="1">
      <c r="A738" s="27"/>
      <c r="F738" s="27"/>
      <c r="I738" s="27"/>
      <c r="J738" s="27"/>
    </row>
    <row r="739" spans="1:10" ht="14.25" customHeight="1">
      <c r="A739" s="27"/>
      <c r="F739" s="27"/>
      <c r="I739" s="27"/>
      <c r="J739" s="27"/>
    </row>
    <row r="740" spans="1:10" ht="14.25" customHeight="1">
      <c r="A740" s="27"/>
      <c r="F740" s="27"/>
      <c r="I740" s="27"/>
      <c r="J740" s="27"/>
    </row>
    <row r="741" spans="1:10" ht="14.25" customHeight="1">
      <c r="A741" s="27"/>
      <c r="F741" s="27"/>
      <c r="I741" s="27"/>
      <c r="J741" s="27"/>
    </row>
    <row r="742" spans="1:10" ht="14.25" customHeight="1">
      <c r="A742" s="27"/>
      <c r="F742" s="27"/>
      <c r="I742" s="27"/>
      <c r="J742" s="27"/>
    </row>
    <row r="743" spans="1:10" ht="14.25" customHeight="1">
      <c r="A743" s="27"/>
      <c r="F743" s="27"/>
      <c r="I743" s="27"/>
      <c r="J743" s="27"/>
    </row>
    <row r="744" spans="1:10" ht="14.25" customHeight="1">
      <c r="A744" s="27"/>
      <c r="F744" s="27"/>
      <c r="I744" s="27"/>
      <c r="J744" s="27"/>
    </row>
    <row r="745" spans="1:10" ht="14.25" customHeight="1">
      <c r="A745" s="27"/>
      <c r="F745" s="27"/>
      <c r="I745" s="27"/>
      <c r="J745" s="27"/>
    </row>
    <row r="746" spans="1:10" ht="14.25" customHeight="1">
      <c r="A746" s="27"/>
      <c r="F746" s="27"/>
      <c r="I746" s="27"/>
      <c r="J746" s="27"/>
    </row>
    <row r="747" spans="1:10" ht="14.25" customHeight="1">
      <c r="A747" s="27"/>
      <c r="F747" s="27"/>
      <c r="I747" s="27"/>
      <c r="J747" s="27"/>
    </row>
    <row r="748" spans="1:10" ht="14.25" customHeight="1">
      <c r="A748" s="27"/>
      <c r="F748" s="27"/>
      <c r="I748" s="27"/>
      <c r="J748" s="27"/>
    </row>
    <row r="749" spans="1:10" ht="14.25" customHeight="1">
      <c r="A749" s="27"/>
      <c r="F749" s="27"/>
      <c r="I749" s="27"/>
      <c r="J749" s="27"/>
    </row>
    <row r="750" spans="1:10" ht="14.25" customHeight="1">
      <c r="A750" s="27"/>
      <c r="F750" s="27"/>
      <c r="I750" s="27"/>
      <c r="J750" s="27"/>
    </row>
    <row r="751" spans="1:10" ht="14.25" customHeight="1">
      <c r="A751" s="27"/>
      <c r="F751" s="27"/>
      <c r="I751" s="27"/>
      <c r="J751" s="27"/>
    </row>
    <row r="752" spans="1:10" ht="14.25" customHeight="1">
      <c r="A752" s="27"/>
      <c r="F752" s="27"/>
      <c r="I752" s="27"/>
      <c r="J752" s="27"/>
    </row>
    <row r="753" spans="1:10" ht="14.25" customHeight="1">
      <c r="A753" s="27"/>
      <c r="F753" s="27"/>
      <c r="I753" s="27"/>
      <c r="J753" s="27"/>
    </row>
    <row r="754" spans="1:10" ht="14.25" customHeight="1">
      <c r="A754" s="27"/>
      <c r="F754" s="27"/>
      <c r="I754" s="27"/>
      <c r="J754" s="27"/>
    </row>
    <row r="755" spans="1:10" ht="14.25" customHeight="1">
      <c r="A755" s="27"/>
      <c r="F755" s="27"/>
      <c r="I755" s="27"/>
      <c r="J755" s="27"/>
    </row>
    <row r="756" spans="1:10" ht="14.25" customHeight="1">
      <c r="A756" s="27"/>
      <c r="F756" s="27"/>
      <c r="I756" s="27"/>
      <c r="J756" s="27"/>
    </row>
    <row r="757" spans="1:10" ht="14.25" customHeight="1">
      <c r="A757" s="27"/>
      <c r="F757" s="27"/>
      <c r="I757" s="27"/>
      <c r="J757" s="27"/>
    </row>
    <row r="758" spans="1:10" ht="14.25" customHeight="1">
      <c r="A758" s="27"/>
      <c r="F758" s="27"/>
      <c r="I758" s="27"/>
      <c r="J758" s="27"/>
    </row>
    <row r="759" spans="1:10" ht="14.25" customHeight="1">
      <c r="A759" s="27"/>
      <c r="F759" s="27"/>
      <c r="I759" s="27"/>
      <c r="J759" s="27"/>
    </row>
    <row r="760" spans="1:10" ht="14.25" customHeight="1">
      <c r="A760" s="27"/>
      <c r="F760" s="27"/>
      <c r="I760" s="27"/>
      <c r="J760" s="27"/>
    </row>
    <row r="761" spans="1:10" ht="14.25" customHeight="1">
      <c r="A761" s="27"/>
      <c r="F761" s="27"/>
      <c r="I761" s="27"/>
      <c r="J761" s="27"/>
    </row>
    <row r="762" spans="1:10" ht="14.25" customHeight="1">
      <c r="A762" s="27"/>
      <c r="F762" s="27"/>
      <c r="I762" s="27"/>
      <c r="J762" s="27"/>
    </row>
    <row r="763" spans="1:10" ht="14.25" customHeight="1">
      <c r="A763" s="27"/>
      <c r="F763" s="27"/>
      <c r="I763" s="27"/>
      <c r="J763" s="27"/>
    </row>
    <row r="764" spans="1:10" ht="14.25" customHeight="1">
      <c r="A764" s="27"/>
      <c r="F764" s="27"/>
      <c r="I764" s="27"/>
      <c r="J764" s="27"/>
    </row>
    <row r="765" spans="1:10" ht="14.25" customHeight="1">
      <c r="A765" s="27"/>
      <c r="F765" s="27"/>
      <c r="I765" s="27"/>
      <c r="J765" s="27"/>
    </row>
    <row r="766" spans="1:10" ht="14.25" customHeight="1">
      <c r="A766" s="27"/>
      <c r="F766" s="27"/>
      <c r="I766" s="27"/>
      <c r="J766" s="27"/>
    </row>
    <row r="767" spans="1:10" ht="14.25" customHeight="1">
      <c r="A767" s="27"/>
      <c r="F767" s="27"/>
      <c r="I767" s="27"/>
      <c r="J767" s="27"/>
    </row>
    <row r="768" spans="1:10" ht="14.25" customHeight="1">
      <c r="A768" s="27"/>
      <c r="F768" s="27"/>
      <c r="I768" s="27"/>
      <c r="J768" s="27"/>
    </row>
    <row r="769" spans="1:10" ht="14.25" customHeight="1">
      <c r="A769" s="27"/>
      <c r="F769" s="27"/>
      <c r="I769" s="27"/>
      <c r="J769" s="27"/>
    </row>
    <row r="770" spans="1:10" ht="14.25" customHeight="1">
      <c r="A770" s="27"/>
      <c r="F770" s="27"/>
      <c r="I770" s="27"/>
      <c r="J770" s="27"/>
    </row>
    <row r="771" spans="1:10" ht="14.25" customHeight="1">
      <c r="A771" s="27"/>
      <c r="F771" s="27"/>
      <c r="I771" s="27"/>
      <c r="J771" s="27"/>
    </row>
    <row r="772" spans="1:10" ht="14.25" customHeight="1">
      <c r="A772" s="27"/>
      <c r="F772" s="27"/>
      <c r="I772" s="27"/>
      <c r="J772" s="27"/>
    </row>
    <row r="773" spans="1:10" ht="14.25" customHeight="1">
      <c r="A773" s="27"/>
      <c r="F773" s="27"/>
      <c r="I773" s="27"/>
      <c r="J773" s="27"/>
    </row>
    <row r="774" spans="1:10" ht="14.25" customHeight="1">
      <c r="A774" s="27"/>
      <c r="F774" s="27"/>
      <c r="I774" s="27"/>
      <c r="J774" s="27"/>
    </row>
    <row r="775" spans="1:10" ht="14.25" customHeight="1">
      <c r="A775" s="27"/>
      <c r="F775" s="27"/>
      <c r="I775" s="27"/>
      <c r="J775" s="27"/>
    </row>
    <row r="776" spans="1:10" ht="14.25" customHeight="1">
      <c r="A776" s="27"/>
      <c r="F776" s="27"/>
      <c r="I776" s="27"/>
      <c r="J776" s="27"/>
    </row>
    <row r="777" spans="1:10" ht="14.25" customHeight="1">
      <c r="A777" s="27"/>
      <c r="F777" s="27"/>
      <c r="I777" s="27"/>
      <c r="J777" s="27"/>
    </row>
    <row r="778" spans="1:10" ht="14.25" customHeight="1">
      <c r="A778" s="27"/>
      <c r="F778" s="27"/>
      <c r="I778" s="27"/>
      <c r="J778" s="27"/>
    </row>
    <row r="779" spans="1:10" ht="14.25" customHeight="1">
      <c r="A779" s="27"/>
      <c r="F779" s="27"/>
      <c r="I779" s="27"/>
      <c r="J779" s="27"/>
    </row>
    <row r="780" spans="1:10" ht="14.25" customHeight="1">
      <c r="A780" s="27"/>
      <c r="F780" s="27"/>
      <c r="I780" s="27"/>
      <c r="J780" s="27"/>
    </row>
    <row r="781" spans="1:10" ht="14.25" customHeight="1">
      <c r="A781" s="27"/>
      <c r="F781" s="27"/>
      <c r="I781" s="27"/>
      <c r="J781" s="27"/>
    </row>
    <row r="782" spans="1:10" ht="14.25" customHeight="1">
      <c r="A782" s="27"/>
      <c r="F782" s="27"/>
      <c r="I782" s="27"/>
      <c r="J782" s="27"/>
    </row>
    <row r="783" spans="1:10" ht="14.25" customHeight="1">
      <c r="A783" s="27"/>
      <c r="F783" s="27"/>
      <c r="I783" s="27"/>
      <c r="J783" s="27"/>
    </row>
    <row r="784" spans="1:10" ht="14.25" customHeight="1">
      <c r="A784" s="27"/>
      <c r="F784" s="27"/>
      <c r="I784" s="27"/>
      <c r="J784" s="27"/>
    </row>
    <row r="785" spans="1:10" ht="14.25" customHeight="1">
      <c r="A785" s="27"/>
      <c r="F785" s="27"/>
      <c r="I785" s="27"/>
      <c r="J785" s="27"/>
    </row>
    <row r="786" spans="1:10" ht="14.25" customHeight="1">
      <c r="A786" s="27"/>
      <c r="F786" s="27"/>
      <c r="I786" s="27"/>
      <c r="J786" s="27"/>
    </row>
    <row r="787" spans="1:10" ht="14.25" customHeight="1">
      <c r="A787" s="27"/>
      <c r="F787" s="27"/>
      <c r="I787" s="27"/>
      <c r="J787" s="27"/>
    </row>
    <row r="788" spans="1:10" ht="14.25" customHeight="1">
      <c r="A788" s="27"/>
      <c r="F788" s="27"/>
      <c r="I788" s="27"/>
      <c r="J788" s="27"/>
    </row>
    <row r="789" spans="1:10" ht="14.25" customHeight="1">
      <c r="A789" s="27"/>
      <c r="F789" s="27"/>
      <c r="I789" s="27"/>
      <c r="J789" s="27"/>
    </row>
    <row r="790" spans="1:10" ht="14.25" customHeight="1">
      <c r="A790" s="27"/>
      <c r="F790" s="27"/>
      <c r="I790" s="27"/>
      <c r="J790" s="27"/>
    </row>
    <row r="791" spans="1:10" ht="14.25" customHeight="1">
      <c r="A791" s="27"/>
      <c r="F791" s="27"/>
      <c r="I791" s="27"/>
      <c r="J791" s="27"/>
    </row>
    <row r="792" spans="1:10" ht="14.25" customHeight="1">
      <c r="A792" s="27"/>
      <c r="F792" s="27"/>
      <c r="I792" s="27"/>
      <c r="J792" s="27"/>
    </row>
    <row r="793" spans="1:10" ht="14.25" customHeight="1">
      <c r="A793" s="27"/>
      <c r="F793" s="27"/>
      <c r="I793" s="27"/>
      <c r="J793" s="27"/>
    </row>
    <row r="794" spans="1:10" ht="14.25" customHeight="1">
      <c r="A794" s="27"/>
      <c r="F794" s="27"/>
      <c r="I794" s="27"/>
      <c r="J794" s="27"/>
    </row>
    <row r="795" spans="1:10" ht="14.25" customHeight="1">
      <c r="A795" s="27"/>
      <c r="F795" s="27"/>
      <c r="I795" s="27"/>
      <c r="J795" s="27"/>
    </row>
    <row r="796" spans="1:10" ht="14.25" customHeight="1">
      <c r="A796" s="27"/>
      <c r="F796" s="27"/>
      <c r="I796" s="27"/>
      <c r="J796" s="27"/>
    </row>
    <row r="797" spans="1:10" ht="14.25" customHeight="1">
      <c r="A797" s="27"/>
      <c r="F797" s="27"/>
      <c r="I797" s="27"/>
      <c r="J797" s="27"/>
    </row>
    <row r="798" spans="1:10" ht="14.25" customHeight="1">
      <c r="A798" s="27"/>
      <c r="F798" s="27"/>
      <c r="I798" s="27"/>
      <c r="J798" s="27"/>
    </row>
    <row r="799" spans="1:10" ht="14.25" customHeight="1">
      <c r="A799" s="27"/>
      <c r="F799" s="27"/>
      <c r="I799" s="27"/>
      <c r="J799" s="27"/>
    </row>
    <row r="800" spans="1:10" ht="14.25" customHeight="1">
      <c r="A800" s="27"/>
      <c r="F800" s="27"/>
      <c r="I800" s="27"/>
      <c r="J800" s="27"/>
    </row>
    <row r="801" spans="1:10" ht="14.25" customHeight="1">
      <c r="A801" s="27"/>
      <c r="F801" s="27"/>
      <c r="I801" s="27"/>
      <c r="J801" s="27"/>
    </row>
    <row r="802" spans="1:10" ht="14.25" customHeight="1">
      <c r="A802" s="27"/>
      <c r="F802" s="27"/>
      <c r="I802" s="27"/>
      <c r="J802" s="27"/>
    </row>
    <row r="803" spans="1:10" ht="14.25" customHeight="1">
      <c r="A803" s="27"/>
      <c r="F803" s="27"/>
      <c r="I803" s="27"/>
      <c r="J803" s="27"/>
    </row>
    <row r="804" spans="1:10" ht="14.25" customHeight="1">
      <c r="A804" s="27"/>
      <c r="F804" s="27"/>
      <c r="I804" s="27"/>
      <c r="J804" s="27"/>
    </row>
    <row r="805" spans="1:10" ht="14.25" customHeight="1">
      <c r="A805" s="27"/>
      <c r="F805" s="27"/>
      <c r="I805" s="27"/>
      <c r="J805" s="27"/>
    </row>
    <row r="806" spans="1:10" ht="14.25" customHeight="1">
      <c r="A806" s="27"/>
      <c r="F806" s="27"/>
      <c r="I806" s="27"/>
      <c r="J806" s="27"/>
    </row>
    <row r="807" spans="1:10" ht="14.25" customHeight="1">
      <c r="A807" s="27"/>
      <c r="F807" s="27"/>
      <c r="I807" s="27"/>
      <c r="J807" s="27"/>
    </row>
    <row r="808" spans="1:10" ht="14.25" customHeight="1">
      <c r="A808" s="27"/>
      <c r="F808" s="27"/>
      <c r="I808" s="27"/>
      <c r="J808" s="27"/>
    </row>
    <row r="809" spans="1:10" ht="14.25" customHeight="1">
      <c r="A809" s="27"/>
      <c r="F809" s="27"/>
      <c r="I809" s="27"/>
      <c r="J809" s="27"/>
    </row>
    <row r="810" spans="1:10" ht="14.25" customHeight="1">
      <c r="A810" s="27"/>
      <c r="F810" s="27"/>
      <c r="I810" s="27"/>
      <c r="J810" s="27"/>
    </row>
    <row r="811" spans="1:10" ht="14.25" customHeight="1">
      <c r="A811" s="27"/>
      <c r="F811" s="27"/>
      <c r="I811" s="27"/>
      <c r="J811" s="27"/>
    </row>
    <row r="812" spans="1:10" ht="14.25" customHeight="1">
      <c r="A812" s="27"/>
      <c r="F812" s="27"/>
      <c r="I812" s="27"/>
      <c r="J812" s="27"/>
    </row>
    <row r="813" spans="1:10" ht="14.25" customHeight="1">
      <c r="A813" s="27"/>
      <c r="F813" s="27"/>
      <c r="I813" s="27"/>
      <c r="J813" s="27"/>
    </row>
    <row r="814" spans="1:10" ht="14.25" customHeight="1">
      <c r="A814" s="27"/>
      <c r="F814" s="27"/>
      <c r="I814" s="27"/>
      <c r="J814" s="27"/>
    </row>
    <row r="815" spans="1:10" ht="14.25" customHeight="1">
      <c r="A815" s="27"/>
      <c r="F815" s="27"/>
      <c r="I815" s="27"/>
      <c r="J815" s="27"/>
    </row>
    <row r="816" spans="1:10" ht="14.25" customHeight="1">
      <c r="A816" s="27"/>
      <c r="F816" s="27"/>
      <c r="I816" s="27"/>
      <c r="J816" s="27"/>
    </row>
    <row r="817" spans="1:10" ht="14.25" customHeight="1">
      <c r="A817" s="27"/>
      <c r="F817" s="27"/>
      <c r="I817" s="27"/>
      <c r="J817" s="27"/>
    </row>
    <row r="818" spans="1:10" ht="14.25" customHeight="1">
      <c r="A818" s="27"/>
      <c r="F818" s="27"/>
      <c r="I818" s="27"/>
      <c r="J818" s="27"/>
    </row>
    <row r="819" spans="1:10" ht="14.25" customHeight="1">
      <c r="A819" s="27"/>
      <c r="F819" s="27"/>
      <c r="I819" s="27"/>
      <c r="J819" s="27"/>
    </row>
    <row r="820" spans="1:10" ht="14.25" customHeight="1">
      <c r="A820" s="27"/>
      <c r="F820" s="27"/>
      <c r="I820" s="27"/>
      <c r="J820" s="27"/>
    </row>
    <row r="821" spans="1:10" ht="14.25" customHeight="1">
      <c r="A821" s="27"/>
      <c r="F821" s="27"/>
      <c r="I821" s="27"/>
      <c r="J821" s="27"/>
    </row>
    <row r="822" spans="1:10" ht="14.25" customHeight="1">
      <c r="A822" s="27"/>
      <c r="F822" s="27"/>
      <c r="I822" s="27"/>
      <c r="J822" s="27"/>
    </row>
    <row r="823" spans="1:10" ht="14.25" customHeight="1">
      <c r="A823" s="27"/>
      <c r="F823" s="27"/>
      <c r="I823" s="27"/>
      <c r="J823" s="27"/>
    </row>
    <row r="824" spans="1:10" ht="14.25" customHeight="1">
      <c r="A824" s="27"/>
      <c r="F824" s="27"/>
      <c r="I824" s="27"/>
      <c r="J824" s="27"/>
    </row>
    <row r="825" spans="1:10" ht="14.25" customHeight="1">
      <c r="A825" s="27"/>
      <c r="F825" s="27"/>
      <c r="I825" s="27"/>
      <c r="J825" s="27"/>
    </row>
    <row r="826" spans="1:10" ht="14.25" customHeight="1">
      <c r="A826" s="27"/>
      <c r="F826" s="27"/>
      <c r="I826" s="27"/>
      <c r="J826" s="27"/>
    </row>
    <row r="827" spans="1:10" ht="14.25" customHeight="1">
      <c r="A827" s="27"/>
      <c r="F827" s="27"/>
      <c r="I827" s="27"/>
      <c r="J827" s="27"/>
    </row>
    <row r="828" spans="1:10" ht="14.25" customHeight="1">
      <c r="A828" s="27"/>
      <c r="F828" s="27"/>
      <c r="I828" s="27"/>
      <c r="J828" s="27"/>
    </row>
    <row r="829" spans="1:10" ht="14.25" customHeight="1">
      <c r="A829" s="27"/>
      <c r="F829" s="27"/>
      <c r="I829" s="27"/>
      <c r="J829" s="27"/>
    </row>
    <row r="830" spans="1:10" ht="14.25" customHeight="1">
      <c r="A830" s="27"/>
      <c r="F830" s="27"/>
      <c r="I830" s="27"/>
      <c r="J830" s="27"/>
    </row>
    <row r="831" spans="1:10" ht="14.25" customHeight="1">
      <c r="A831" s="27"/>
      <c r="F831" s="27"/>
      <c r="I831" s="27"/>
      <c r="J831" s="27"/>
    </row>
    <row r="832" spans="1:10" ht="14.25" customHeight="1">
      <c r="A832" s="27"/>
      <c r="F832" s="27"/>
      <c r="I832" s="27"/>
      <c r="J832" s="27"/>
    </row>
    <row r="833" spans="1:10" ht="14.25" customHeight="1">
      <c r="A833" s="27"/>
      <c r="F833" s="27"/>
      <c r="I833" s="27"/>
      <c r="J833" s="27"/>
    </row>
    <row r="834" spans="1:10" ht="14.25" customHeight="1">
      <c r="A834" s="27"/>
      <c r="F834" s="27"/>
      <c r="I834" s="27"/>
      <c r="J834" s="27"/>
    </row>
    <row r="835" spans="1:10" ht="14.25" customHeight="1">
      <c r="A835" s="27"/>
      <c r="F835" s="27"/>
      <c r="I835" s="27"/>
      <c r="J835" s="27"/>
    </row>
    <row r="836" spans="1:10" ht="14.25" customHeight="1">
      <c r="A836" s="27"/>
      <c r="F836" s="27"/>
      <c r="I836" s="27"/>
      <c r="J836" s="27"/>
    </row>
    <row r="837" spans="1:10" ht="14.25" customHeight="1">
      <c r="A837" s="27"/>
      <c r="F837" s="27"/>
      <c r="I837" s="27"/>
      <c r="J837" s="27"/>
    </row>
    <row r="838" spans="1:10" ht="14.25" customHeight="1">
      <c r="A838" s="27"/>
      <c r="F838" s="27"/>
      <c r="I838" s="27"/>
      <c r="J838" s="27"/>
    </row>
    <row r="839" spans="1:10" ht="14.25" customHeight="1">
      <c r="A839" s="27"/>
      <c r="F839" s="27"/>
      <c r="I839" s="27"/>
      <c r="J839" s="27"/>
    </row>
    <row r="840" spans="1:10" ht="14.25" customHeight="1">
      <c r="A840" s="27"/>
      <c r="F840" s="27"/>
      <c r="I840" s="27"/>
      <c r="J840" s="27"/>
    </row>
    <row r="841" spans="1:10" ht="14.25" customHeight="1">
      <c r="A841" s="27"/>
      <c r="F841" s="27"/>
      <c r="I841" s="27"/>
      <c r="J841" s="27"/>
    </row>
    <row r="842" spans="1:10" ht="14.25" customHeight="1">
      <c r="A842" s="27"/>
      <c r="F842" s="27"/>
      <c r="I842" s="27"/>
      <c r="J842" s="27"/>
    </row>
    <row r="843" spans="1:10" ht="14.25" customHeight="1">
      <c r="A843" s="27"/>
      <c r="F843" s="27"/>
      <c r="I843" s="27"/>
      <c r="J843" s="27"/>
    </row>
    <row r="844" spans="1:10" ht="14.25" customHeight="1">
      <c r="A844" s="27"/>
      <c r="F844" s="27"/>
      <c r="I844" s="27"/>
      <c r="J844" s="27"/>
    </row>
    <row r="845" spans="1:10" ht="14.25" customHeight="1">
      <c r="A845" s="27"/>
      <c r="F845" s="27"/>
      <c r="I845" s="27"/>
      <c r="J845" s="27"/>
    </row>
    <row r="846" spans="1:10" ht="14.25" customHeight="1">
      <c r="A846" s="27"/>
      <c r="F846" s="27"/>
      <c r="I846" s="27"/>
      <c r="J846" s="27"/>
    </row>
    <row r="847" spans="1:10" ht="14.25" customHeight="1">
      <c r="A847" s="27"/>
      <c r="F847" s="27"/>
      <c r="I847" s="27"/>
      <c r="J847" s="27"/>
    </row>
    <row r="848" spans="1:10" ht="14.25" customHeight="1">
      <c r="A848" s="27"/>
      <c r="F848" s="27"/>
      <c r="I848" s="27"/>
      <c r="J848" s="27"/>
    </row>
    <row r="849" spans="1:10" ht="14.25" customHeight="1">
      <c r="A849" s="27"/>
      <c r="F849" s="27"/>
      <c r="I849" s="27"/>
      <c r="J849" s="27"/>
    </row>
    <row r="850" spans="1:10" ht="14.25" customHeight="1">
      <c r="A850" s="27"/>
      <c r="F850" s="27"/>
      <c r="I850" s="27"/>
      <c r="J850" s="27"/>
    </row>
    <row r="851" spans="1:10" ht="14.25" customHeight="1">
      <c r="A851" s="27"/>
      <c r="F851" s="27"/>
      <c r="I851" s="27"/>
      <c r="J851" s="27"/>
    </row>
    <row r="852" spans="1:10" ht="14.25" customHeight="1">
      <c r="A852" s="27"/>
      <c r="F852" s="27"/>
      <c r="I852" s="27"/>
      <c r="J852" s="27"/>
    </row>
    <row r="853" spans="1:10" ht="14.25" customHeight="1">
      <c r="A853" s="27"/>
      <c r="F853" s="27"/>
      <c r="I853" s="27"/>
      <c r="J853" s="27"/>
    </row>
    <row r="854" spans="1:10" ht="14.25" customHeight="1">
      <c r="A854" s="27"/>
      <c r="F854" s="27"/>
      <c r="I854" s="27"/>
      <c r="J854" s="27"/>
    </row>
    <row r="855" spans="1:10" ht="14.25" customHeight="1">
      <c r="A855" s="27"/>
      <c r="F855" s="27"/>
      <c r="I855" s="27"/>
      <c r="J855" s="27"/>
    </row>
    <row r="856" spans="1:10" ht="14.25" customHeight="1">
      <c r="A856" s="27"/>
      <c r="F856" s="27"/>
      <c r="I856" s="27"/>
      <c r="J856" s="27"/>
    </row>
    <row r="857" spans="1:10" ht="14.25" customHeight="1">
      <c r="A857" s="27"/>
      <c r="F857" s="27"/>
      <c r="I857" s="27"/>
      <c r="J857" s="27"/>
    </row>
    <row r="858" spans="1:10" ht="14.25" customHeight="1">
      <c r="A858" s="27"/>
      <c r="F858" s="27"/>
      <c r="I858" s="27"/>
      <c r="J858" s="27"/>
    </row>
    <row r="859" spans="1:10" ht="14.25" customHeight="1">
      <c r="A859" s="27"/>
      <c r="F859" s="27"/>
      <c r="I859" s="27"/>
      <c r="J859" s="27"/>
    </row>
    <row r="860" spans="1:10" ht="14.25" customHeight="1">
      <c r="A860" s="27"/>
      <c r="F860" s="27"/>
      <c r="I860" s="27"/>
      <c r="J860" s="27"/>
    </row>
    <row r="861" spans="1:10" ht="14.25" customHeight="1">
      <c r="A861" s="27"/>
      <c r="F861" s="27"/>
      <c r="I861" s="27"/>
      <c r="J861" s="27"/>
    </row>
    <row r="862" spans="1:10" ht="14.25" customHeight="1">
      <c r="A862" s="27"/>
      <c r="F862" s="27"/>
      <c r="I862" s="27"/>
      <c r="J862" s="27"/>
    </row>
    <row r="863" spans="1:10" ht="14.25" customHeight="1">
      <c r="A863" s="27"/>
      <c r="F863" s="27"/>
      <c r="I863" s="27"/>
      <c r="J863" s="27"/>
    </row>
    <row r="864" spans="1:10" ht="14.25" customHeight="1">
      <c r="A864" s="27"/>
      <c r="F864" s="27"/>
      <c r="I864" s="27"/>
      <c r="J864" s="27"/>
    </row>
    <row r="865" spans="1:10" ht="14.25" customHeight="1">
      <c r="A865" s="27"/>
      <c r="F865" s="27"/>
      <c r="I865" s="27"/>
      <c r="J865" s="27"/>
    </row>
    <row r="866" spans="1:10" ht="14.25" customHeight="1">
      <c r="A866" s="27"/>
      <c r="F866" s="27"/>
      <c r="I866" s="27"/>
      <c r="J866" s="27"/>
    </row>
    <row r="867" spans="1:10" ht="14.25" customHeight="1">
      <c r="A867" s="27"/>
      <c r="F867" s="27"/>
      <c r="I867" s="27"/>
      <c r="J867" s="27"/>
    </row>
    <row r="868" spans="1:10" ht="14.25" customHeight="1">
      <c r="A868" s="27"/>
      <c r="F868" s="27"/>
      <c r="I868" s="27"/>
      <c r="J868" s="27"/>
    </row>
    <row r="869" spans="1:10" ht="14.25" customHeight="1">
      <c r="A869" s="27"/>
      <c r="F869" s="27"/>
      <c r="I869" s="27"/>
      <c r="J869" s="27"/>
    </row>
    <row r="870" spans="1:10" ht="14.25" customHeight="1">
      <c r="A870" s="27"/>
      <c r="F870" s="27"/>
      <c r="I870" s="27"/>
      <c r="J870" s="27"/>
    </row>
    <row r="871" spans="1:10" ht="14.25" customHeight="1">
      <c r="A871" s="27"/>
      <c r="F871" s="27"/>
      <c r="I871" s="27"/>
      <c r="J871" s="27"/>
    </row>
    <row r="872" spans="1:10" ht="14.25" customHeight="1">
      <c r="A872" s="27"/>
      <c r="F872" s="27"/>
      <c r="I872" s="27"/>
      <c r="J872" s="27"/>
    </row>
    <row r="873" spans="1:10" ht="14.25" customHeight="1">
      <c r="A873" s="27"/>
      <c r="F873" s="27"/>
      <c r="I873" s="27"/>
      <c r="J873" s="27"/>
    </row>
    <row r="874" spans="1:10" ht="14.25" customHeight="1">
      <c r="A874" s="27"/>
      <c r="F874" s="27"/>
      <c r="I874" s="27"/>
      <c r="J874" s="27"/>
    </row>
    <row r="875" spans="1:10" ht="14.25" customHeight="1">
      <c r="A875" s="27"/>
      <c r="F875" s="27"/>
      <c r="I875" s="27"/>
      <c r="J875" s="27"/>
    </row>
    <row r="876" spans="1:10" ht="14.25" customHeight="1">
      <c r="A876" s="27"/>
      <c r="F876" s="27"/>
      <c r="I876" s="27"/>
      <c r="J876" s="27"/>
    </row>
    <row r="877" spans="1:10" ht="14.25" customHeight="1">
      <c r="A877" s="27"/>
      <c r="F877" s="27"/>
      <c r="I877" s="27"/>
      <c r="J877" s="27"/>
    </row>
    <row r="878" spans="1:10" ht="14.25" customHeight="1">
      <c r="A878" s="27"/>
      <c r="F878" s="27"/>
      <c r="I878" s="27"/>
      <c r="J878" s="27"/>
    </row>
    <row r="879" spans="1:10" ht="14.25" customHeight="1">
      <c r="A879" s="27"/>
      <c r="F879" s="27"/>
      <c r="I879" s="27"/>
      <c r="J879" s="27"/>
    </row>
    <row r="880" spans="1:10" ht="14.25" customHeight="1">
      <c r="A880" s="27"/>
      <c r="F880" s="27"/>
      <c r="I880" s="27"/>
      <c r="J880" s="27"/>
    </row>
    <row r="881" spans="1:10" ht="14.25" customHeight="1">
      <c r="A881" s="27"/>
      <c r="F881" s="27"/>
      <c r="I881" s="27"/>
      <c r="J881" s="27"/>
    </row>
    <row r="882" spans="1:10" ht="14.25" customHeight="1">
      <c r="A882" s="27"/>
      <c r="F882" s="27"/>
      <c r="I882" s="27"/>
      <c r="J882" s="27"/>
    </row>
    <row r="883" spans="1:10" ht="14.25" customHeight="1">
      <c r="A883" s="27"/>
      <c r="F883" s="27"/>
      <c r="I883" s="27"/>
      <c r="J883" s="27"/>
    </row>
    <row r="884" spans="1:10" ht="14.25" customHeight="1">
      <c r="A884" s="27"/>
      <c r="F884" s="27"/>
      <c r="I884" s="27"/>
      <c r="J884" s="27"/>
    </row>
    <row r="885" spans="1:10" ht="14.25" customHeight="1">
      <c r="A885" s="27"/>
      <c r="F885" s="27"/>
      <c r="I885" s="27"/>
      <c r="J885" s="27"/>
    </row>
    <row r="886" spans="1:10" ht="14.25" customHeight="1">
      <c r="A886" s="27"/>
      <c r="F886" s="27"/>
      <c r="I886" s="27"/>
      <c r="J886" s="27"/>
    </row>
    <row r="887" spans="1:10" ht="14.25" customHeight="1">
      <c r="A887" s="27"/>
      <c r="F887" s="27"/>
      <c r="I887" s="27"/>
      <c r="J887" s="27"/>
    </row>
    <row r="888" spans="1:10" ht="14.25" customHeight="1">
      <c r="A888" s="27"/>
      <c r="F888" s="27"/>
      <c r="I888" s="27"/>
      <c r="J888" s="27"/>
    </row>
    <row r="889" spans="1:10" ht="14.25" customHeight="1">
      <c r="A889" s="27"/>
      <c r="F889" s="27"/>
      <c r="I889" s="27"/>
      <c r="J889" s="27"/>
    </row>
    <row r="890" spans="1:10" ht="14.25" customHeight="1">
      <c r="A890" s="27"/>
      <c r="F890" s="27"/>
      <c r="I890" s="27"/>
      <c r="J890" s="27"/>
    </row>
    <row r="891" spans="1:10" ht="14.25" customHeight="1">
      <c r="A891" s="27"/>
      <c r="F891" s="27"/>
      <c r="I891" s="27"/>
      <c r="J891" s="27"/>
    </row>
    <row r="892" spans="1:10" ht="14.25" customHeight="1">
      <c r="A892" s="27"/>
      <c r="F892" s="27"/>
      <c r="I892" s="27"/>
      <c r="J892" s="27"/>
    </row>
    <row r="893" spans="1:10" ht="14.25" customHeight="1">
      <c r="A893" s="27"/>
      <c r="F893" s="27"/>
      <c r="I893" s="27"/>
      <c r="J893" s="27"/>
    </row>
    <row r="894" spans="1:10" ht="14.25" customHeight="1">
      <c r="A894" s="27"/>
      <c r="F894" s="27"/>
      <c r="I894" s="27"/>
      <c r="J894" s="27"/>
    </row>
    <row r="895" spans="1:10" ht="14.25" customHeight="1">
      <c r="A895" s="27"/>
      <c r="F895" s="27"/>
      <c r="I895" s="27"/>
      <c r="J895" s="27"/>
    </row>
    <row r="896" spans="1:10" ht="14.25" customHeight="1">
      <c r="A896" s="27"/>
      <c r="F896" s="27"/>
      <c r="I896" s="27"/>
      <c r="J896" s="27"/>
    </row>
    <row r="897" spans="1:10" ht="14.25" customHeight="1">
      <c r="A897" s="27"/>
      <c r="F897" s="27"/>
      <c r="I897" s="27"/>
      <c r="J897" s="27"/>
    </row>
    <row r="898" spans="1:10" ht="14.25" customHeight="1">
      <c r="A898" s="27"/>
      <c r="F898" s="27"/>
      <c r="I898" s="27"/>
      <c r="J898" s="27"/>
    </row>
    <row r="899" spans="1:10" ht="14.25" customHeight="1">
      <c r="A899" s="27"/>
      <c r="F899" s="27"/>
      <c r="I899" s="27"/>
      <c r="J899" s="27"/>
    </row>
    <row r="900" spans="1:10" ht="14.25" customHeight="1">
      <c r="A900" s="27"/>
      <c r="F900" s="27"/>
      <c r="I900" s="27"/>
      <c r="J900" s="27"/>
    </row>
    <row r="901" spans="1:10" ht="14.25" customHeight="1">
      <c r="A901" s="27"/>
      <c r="F901" s="27"/>
      <c r="I901" s="27"/>
      <c r="J901" s="27"/>
    </row>
    <row r="902" spans="1:10" ht="14.25" customHeight="1">
      <c r="A902" s="27"/>
      <c r="F902" s="27"/>
      <c r="I902" s="27"/>
      <c r="J902" s="27"/>
    </row>
    <row r="903" spans="1:10" ht="14.25" customHeight="1">
      <c r="A903" s="27"/>
      <c r="F903" s="27"/>
      <c r="I903" s="27"/>
      <c r="J903" s="27"/>
    </row>
    <row r="904" spans="1:10" ht="14.25" customHeight="1">
      <c r="A904" s="27"/>
      <c r="F904" s="27"/>
      <c r="I904" s="27"/>
      <c r="J904" s="27"/>
    </row>
    <row r="905" spans="1:10" ht="14.25" customHeight="1">
      <c r="A905" s="27"/>
      <c r="F905" s="27"/>
      <c r="I905" s="27"/>
      <c r="J905" s="27"/>
    </row>
    <row r="906" spans="1:10" ht="14.25" customHeight="1">
      <c r="A906" s="27"/>
      <c r="F906" s="27"/>
      <c r="I906" s="27"/>
      <c r="J906" s="27"/>
    </row>
    <row r="907" spans="1:10" ht="14.25" customHeight="1">
      <c r="A907" s="27"/>
      <c r="F907" s="27"/>
      <c r="I907" s="27"/>
      <c r="J907" s="27"/>
    </row>
    <row r="908" spans="1:10" ht="14.25" customHeight="1">
      <c r="A908" s="27"/>
      <c r="F908" s="27"/>
      <c r="I908" s="27"/>
      <c r="J908" s="27"/>
    </row>
    <row r="909" spans="1:10" ht="14.25" customHeight="1">
      <c r="A909" s="27"/>
      <c r="F909" s="27"/>
      <c r="I909" s="27"/>
      <c r="J909" s="27"/>
    </row>
    <row r="910" spans="1:10" ht="14.25" customHeight="1">
      <c r="A910" s="27"/>
      <c r="F910" s="27"/>
      <c r="I910" s="27"/>
      <c r="J910" s="27"/>
    </row>
    <row r="911" spans="1:10" ht="14.25" customHeight="1">
      <c r="A911" s="27"/>
      <c r="F911" s="27"/>
      <c r="I911" s="27"/>
      <c r="J911" s="27"/>
    </row>
    <row r="912" spans="1:10" ht="14.25" customHeight="1">
      <c r="A912" s="27"/>
      <c r="F912" s="27"/>
      <c r="I912" s="27"/>
      <c r="J912" s="27"/>
    </row>
    <row r="913" spans="1:10" ht="14.25" customHeight="1">
      <c r="A913" s="27"/>
      <c r="F913" s="27"/>
      <c r="I913" s="27"/>
      <c r="J913" s="27"/>
    </row>
    <row r="914" spans="1:10" ht="14.25" customHeight="1">
      <c r="A914" s="27"/>
      <c r="F914" s="27"/>
      <c r="I914" s="27"/>
      <c r="J914" s="27"/>
    </row>
    <row r="915" spans="1:10" ht="14.25" customHeight="1">
      <c r="A915" s="27"/>
      <c r="F915" s="27"/>
      <c r="I915" s="27"/>
      <c r="J915" s="27"/>
    </row>
    <row r="916" spans="1:10" ht="14.25" customHeight="1">
      <c r="A916" s="27"/>
      <c r="F916" s="27"/>
      <c r="I916" s="27"/>
      <c r="J916" s="27"/>
    </row>
    <row r="917" spans="1:10" ht="14.25" customHeight="1">
      <c r="A917" s="27"/>
      <c r="F917" s="27"/>
      <c r="I917" s="27"/>
      <c r="J917" s="27"/>
    </row>
    <row r="918" spans="1:10" ht="14.25" customHeight="1">
      <c r="A918" s="27"/>
      <c r="F918" s="27"/>
      <c r="I918" s="27"/>
      <c r="J918" s="27"/>
    </row>
    <row r="919" spans="1:10" ht="14.25" customHeight="1">
      <c r="A919" s="27"/>
      <c r="F919" s="27"/>
      <c r="I919" s="27"/>
      <c r="J919" s="27"/>
    </row>
    <row r="920" spans="1:10" ht="14.25" customHeight="1">
      <c r="A920" s="27"/>
      <c r="F920" s="27"/>
      <c r="I920" s="27"/>
      <c r="J920" s="27"/>
    </row>
    <row r="921" spans="1:10" ht="14.25" customHeight="1">
      <c r="A921" s="27"/>
      <c r="F921" s="27"/>
      <c r="I921" s="27"/>
      <c r="J921" s="27"/>
    </row>
    <row r="922" spans="1:10" ht="14.25" customHeight="1">
      <c r="A922" s="27"/>
      <c r="F922" s="27"/>
      <c r="I922" s="27"/>
      <c r="J922" s="27"/>
    </row>
    <row r="923" spans="1:10" ht="14.25" customHeight="1">
      <c r="A923" s="27"/>
      <c r="F923" s="27"/>
      <c r="I923" s="27"/>
      <c r="J923" s="27"/>
    </row>
    <row r="924" spans="1:10" ht="14.25" customHeight="1">
      <c r="A924" s="27"/>
      <c r="F924" s="27"/>
      <c r="I924" s="27"/>
      <c r="J924" s="27"/>
    </row>
    <row r="925" spans="1:10" ht="14.25" customHeight="1">
      <c r="A925" s="27"/>
      <c r="F925" s="27"/>
      <c r="I925" s="27"/>
      <c r="J925" s="27"/>
    </row>
    <row r="926" spans="1:10" ht="14.25" customHeight="1">
      <c r="A926" s="27"/>
      <c r="F926" s="27"/>
      <c r="I926" s="27"/>
      <c r="J926" s="27"/>
    </row>
    <row r="927" spans="1:10" ht="14.25" customHeight="1">
      <c r="A927" s="27"/>
      <c r="F927" s="27"/>
      <c r="I927" s="27"/>
      <c r="J927" s="27"/>
    </row>
    <row r="928" spans="1:10" ht="14.25" customHeight="1">
      <c r="A928" s="27"/>
      <c r="F928" s="27"/>
      <c r="I928" s="27"/>
      <c r="J928" s="27"/>
    </row>
    <row r="929" spans="1:10" ht="14.25" customHeight="1">
      <c r="A929" s="27"/>
      <c r="F929" s="27"/>
      <c r="I929" s="27"/>
      <c r="J929" s="27"/>
    </row>
    <row r="930" spans="1:10" ht="14.25" customHeight="1">
      <c r="A930" s="27"/>
      <c r="F930" s="27"/>
      <c r="I930" s="27"/>
      <c r="J930" s="27"/>
    </row>
    <row r="931" spans="1:10" ht="14.25" customHeight="1">
      <c r="A931" s="27"/>
      <c r="F931" s="27"/>
      <c r="I931" s="27"/>
      <c r="J931" s="27"/>
    </row>
    <row r="932" spans="1:10" ht="14.25" customHeight="1">
      <c r="A932" s="27"/>
      <c r="F932" s="27"/>
      <c r="I932" s="27"/>
      <c r="J932" s="27"/>
    </row>
    <row r="933" spans="1:10" ht="14.25" customHeight="1">
      <c r="A933" s="27"/>
      <c r="F933" s="27"/>
      <c r="I933" s="27"/>
      <c r="J933" s="27"/>
    </row>
    <row r="934" spans="1:10" ht="14.25" customHeight="1">
      <c r="A934" s="27"/>
      <c r="F934" s="27"/>
      <c r="I934" s="27"/>
      <c r="J934" s="27"/>
    </row>
    <row r="935" spans="1:10" ht="14.25" customHeight="1">
      <c r="A935" s="27"/>
      <c r="F935" s="27"/>
      <c r="I935" s="27"/>
      <c r="J935" s="27"/>
    </row>
    <row r="936" spans="1:10" ht="14.25" customHeight="1">
      <c r="A936" s="27"/>
      <c r="F936" s="27"/>
      <c r="I936" s="27"/>
      <c r="J936" s="27"/>
    </row>
    <row r="937" spans="1:10" ht="14.25" customHeight="1">
      <c r="A937" s="27"/>
      <c r="F937" s="27"/>
      <c r="I937" s="27"/>
      <c r="J937" s="27"/>
    </row>
    <row r="938" spans="1:10" ht="14.25" customHeight="1">
      <c r="A938" s="27"/>
      <c r="F938" s="27"/>
      <c r="I938" s="27"/>
      <c r="J938" s="27"/>
    </row>
    <row r="939" spans="1:10" ht="14.25" customHeight="1">
      <c r="A939" s="27"/>
      <c r="F939" s="27"/>
      <c r="I939" s="27"/>
      <c r="J939" s="27"/>
    </row>
    <row r="940" spans="1:10" ht="14.25" customHeight="1">
      <c r="A940" s="27"/>
      <c r="F940" s="27"/>
      <c r="I940" s="27"/>
      <c r="J940" s="27"/>
    </row>
    <row r="941" spans="1:10" ht="14.25" customHeight="1">
      <c r="A941" s="27"/>
      <c r="F941" s="27"/>
      <c r="I941" s="27"/>
      <c r="J941" s="27"/>
    </row>
    <row r="942" spans="1:10" ht="14.25" customHeight="1">
      <c r="A942" s="27"/>
      <c r="F942" s="27"/>
      <c r="I942" s="27"/>
      <c r="J942" s="27"/>
    </row>
    <row r="943" spans="1:10" ht="14.25" customHeight="1">
      <c r="A943" s="27"/>
      <c r="F943" s="27"/>
      <c r="I943" s="27"/>
      <c r="J943" s="27"/>
    </row>
    <row r="944" spans="1:10" ht="14.25" customHeight="1">
      <c r="A944" s="27"/>
      <c r="F944" s="27"/>
      <c r="I944" s="27"/>
      <c r="J944" s="27"/>
    </row>
    <row r="945" spans="1:10" ht="14.25" customHeight="1">
      <c r="A945" s="27"/>
      <c r="F945" s="27"/>
      <c r="I945" s="27"/>
      <c r="J945" s="27"/>
    </row>
    <row r="946" spans="1:10" ht="14.25" customHeight="1">
      <c r="A946" s="27"/>
      <c r="F946" s="27"/>
      <c r="I946" s="27"/>
      <c r="J946" s="27"/>
    </row>
    <row r="947" spans="1:10" ht="14.25" customHeight="1">
      <c r="A947" s="27"/>
      <c r="F947" s="27"/>
      <c r="I947" s="27"/>
      <c r="J947" s="27"/>
    </row>
    <row r="948" spans="1:10" ht="14.25" customHeight="1">
      <c r="A948" s="27"/>
      <c r="F948" s="27"/>
      <c r="I948" s="27"/>
      <c r="J948" s="27"/>
    </row>
    <row r="949" spans="1:10" ht="14.25" customHeight="1">
      <c r="A949" s="27"/>
      <c r="F949" s="27"/>
      <c r="I949" s="27"/>
      <c r="J949" s="27"/>
    </row>
    <row r="950" spans="1:10" ht="14.25" customHeight="1">
      <c r="A950" s="27"/>
      <c r="F950" s="27"/>
      <c r="I950" s="27"/>
      <c r="J950" s="27"/>
    </row>
    <row r="951" spans="1:10" ht="14.25" customHeight="1">
      <c r="A951" s="27"/>
      <c r="F951" s="27"/>
      <c r="I951" s="27"/>
      <c r="J951" s="27"/>
    </row>
    <row r="952" spans="1:10" ht="14.25" customHeight="1">
      <c r="A952" s="27"/>
      <c r="F952" s="27"/>
      <c r="I952" s="27"/>
      <c r="J952" s="27"/>
    </row>
    <row r="953" spans="1:10" ht="14.25" customHeight="1">
      <c r="A953" s="27"/>
      <c r="F953" s="27"/>
      <c r="I953" s="27"/>
      <c r="J953" s="27"/>
    </row>
    <row r="954" spans="1:10" ht="14.25" customHeight="1">
      <c r="A954" s="27"/>
      <c r="F954" s="27"/>
      <c r="I954" s="27"/>
      <c r="J954" s="27"/>
    </row>
    <row r="955" spans="1:10" ht="14.25" customHeight="1">
      <c r="A955" s="27"/>
      <c r="F955" s="27"/>
      <c r="I955" s="27"/>
      <c r="J955" s="27"/>
    </row>
    <row r="956" spans="1:10" ht="14.25" customHeight="1">
      <c r="A956" s="27"/>
      <c r="F956" s="27"/>
      <c r="I956" s="27"/>
      <c r="J956" s="27"/>
    </row>
    <row r="957" spans="1:10" ht="14.25" customHeight="1">
      <c r="A957" s="27"/>
      <c r="F957" s="27"/>
      <c r="I957" s="27"/>
      <c r="J957" s="27"/>
    </row>
    <row r="958" spans="1:10" ht="14.25" customHeight="1">
      <c r="A958" s="27"/>
      <c r="F958" s="27"/>
      <c r="I958" s="27"/>
      <c r="J958" s="27"/>
    </row>
    <row r="959" spans="1:10" ht="14.25" customHeight="1">
      <c r="A959" s="27"/>
      <c r="F959" s="27"/>
      <c r="I959" s="27"/>
      <c r="J959" s="27"/>
    </row>
    <row r="960" spans="1:10" ht="14.25" customHeight="1">
      <c r="A960" s="27"/>
      <c r="F960" s="27"/>
      <c r="I960" s="27"/>
      <c r="J960" s="27"/>
    </row>
    <row r="961" spans="1:10" ht="14.25" customHeight="1">
      <c r="A961" s="27"/>
      <c r="F961" s="27"/>
      <c r="I961" s="27"/>
      <c r="J961" s="27"/>
    </row>
    <row r="962" spans="1:10" ht="14.25" customHeight="1">
      <c r="A962" s="27"/>
      <c r="F962" s="27"/>
      <c r="I962" s="27"/>
      <c r="J962" s="27"/>
    </row>
    <row r="963" spans="1:10" ht="14.25" customHeight="1">
      <c r="A963" s="27"/>
      <c r="F963" s="27"/>
      <c r="I963" s="27"/>
      <c r="J963" s="27"/>
    </row>
    <row r="964" spans="1:10" ht="14.25" customHeight="1">
      <c r="A964" s="27"/>
      <c r="F964" s="27"/>
      <c r="I964" s="27"/>
      <c r="J964" s="27"/>
    </row>
    <row r="965" spans="1:10" ht="14.25" customHeight="1">
      <c r="A965" s="27"/>
      <c r="F965" s="27"/>
      <c r="I965" s="27"/>
      <c r="J965" s="27"/>
    </row>
    <row r="966" spans="1:10" ht="14.25" customHeight="1">
      <c r="A966" s="27"/>
      <c r="F966" s="27"/>
      <c r="I966" s="27"/>
      <c r="J966" s="27"/>
    </row>
    <row r="967" spans="1:10" ht="14.25" customHeight="1">
      <c r="A967" s="27"/>
      <c r="F967" s="27"/>
      <c r="I967" s="27"/>
      <c r="J967" s="27"/>
    </row>
    <row r="968" spans="1:10" ht="14.25" customHeight="1">
      <c r="A968" s="27"/>
      <c r="F968" s="27"/>
      <c r="I968" s="27"/>
      <c r="J968" s="27"/>
    </row>
    <row r="969" spans="1:10" ht="14.25" customHeight="1">
      <c r="A969" s="27"/>
      <c r="F969" s="27"/>
      <c r="I969" s="27"/>
      <c r="J969" s="27"/>
    </row>
    <row r="970" spans="1:10" ht="14.25" customHeight="1">
      <c r="A970" s="27"/>
      <c r="F970" s="27"/>
      <c r="I970" s="27"/>
      <c r="J970" s="27"/>
    </row>
    <row r="971" spans="1:10" ht="14.25" customHeight="1">
      <c r="A971" s="27"/>
      <c r="F971" s="27"/>
      <c r="I971" s="27"/>
      <c r="J971" s="27"/>
    </row>
    <row r="972" spans="1:10" ht="14.25" customHeight="1">
      <c r="A972" s="27"/>
      <c r="F972" s="27"/>
      <c r="I972" s="27"/>
      <c r="J972" s="27"/>
    </row>
    <row r="973" spans="1:10" ht="14.25" customHeight="1">
      <c r="A973" s="27"/>
      <c r="F973" s="27"/>
      <c r="I973" s="27"/>
      <c r="J973" s="27"/>
    </row>
    <row r="974" spans="1:10" ht="14.25" customHeight="1">
      <c r="A974" s="27"/>
      <c r="F974" s="27"/>
      <c r="I974" s="27"/>
      <c r="J974" s="27"/>
    </row>
    <row r="975" spans="1:10" ht="14.25" customHeight="1">
      <c r="A975" s="27"/>
      <c r="F975" s="27"/>
      <c r="I975" s="27"/>
      <c r="J975" s="27"/>
    </row>
    <row r="976" spans="1:10" ht="14.25" customHeight="1">
      <c r="A976" s="27"/>
      <c r="F976" s="27"/>
      <c r="I976" s="27"/>
      <c r="J976" s="27"/>
    </row>
    <row r="977" spans="1:10" ht="14.25" customHeight="1">
      <c r="A977" s="27"/>
      <c r="F977" s="27"/>
      <c r="I977" s="27"/>
      <c r="J977" s="27"/>
    </row>
    <row r="978" spans="1:10" ht="14.25" customHeight="1">
      <c r="A978" s="27"/>
      <c r="F978" s="27"/>
      <c r="I978" s="27"/>
      <c r="J978" s="27"/>
    </row>
    <row r="979" spans="1:10" ht="14.25" customHeight="1">
      <c r="A979" s="27"/>
      <c r="F979" s="27"/>
      <c r="I979" s="27"/>
      <c r="J979" s="27"/>
    </row>
    <row r="980" spans="1:10" ht="14.25" customHeight="1">
      <c r="A980" s="27"/>
      <c r="F980" s="27"/>
      <c r="I980" s="27"/>
      <c r="J980" s="27"/>
    </row>
    <row r="981" spans="1:10" ht="14.25" customHeight="1">
      <c r="A981" s="27"/>
      <c r="F981" s="27"/>
      <c r="I981" s="27"/>
      <c r="J981" s="27"/>
    </row>
    <row r="982" spans="1:10" ht="14.25" customHeight="1">
      <c r="A982" s="27"/>
      <c r="F982" s="27"/>
      <c r="I982" s="27"/>
      <c r="J982" s="27"/>
    </row>
    <row r="983" spans="1:10" ht="14.25" customHeight="1">
      <c r="A983" s="27"/>
      <c r="F983" s="27"/>
      <c r="I983" s="27"/>
      <c r="J983" s="27"/>
    </row>
    <row r="984" spans="1:10" ht="14.25" customHeight="1">
      <c r="A984" s="27"/>
      <c r="F984" s="27"/>
      <c r="I984" s="27"/>
      <c r="J984" s="27"/>
    </row>
    <row r="985" spans="1:10" ht="14.25" customHeight="1">
      <c r="A985" s="27"/>
      <c r="F985" s="27"/>
      <c r="I985" s="27"/>
      <c r="J985" s="27"/>
    </row>
    <row r="986" spans="1:10" ht="14.25" customHeight="1">
      <c r="A986" s="27"/>
      <c r="F986" s="27"/>
      <c r="I986" s="27"/>
      <c r="J986" s="27"/>
    </row>
    <row r="987" spans="1:10" ht="14.25" customHeight="1">
      <c r="A987" s="27"/>
      <c r="F987" s="27"/>
      <c r="I987" s="27"/>
      <c r="J987" s="27"/>
    </row>
    <row r="988" spans="1:10" ht="14.25" customHeight="1">
      <c r="A988" s="27"/>
      <c r="F988" s="27"/>
      <c r="I988" s="27"/>
      <c r="J988" s="27"/>
    </row>
    <row r="989" spans="1:10" ht="14.25" customHeight="1">
      <c r="A989" s="27"/>
      <c r="F989" s="27"/>
      <c r="I989" s="27"/>
      <c r="J989" s="27"/>
    </row>
    <row r="990" spans="1:10" ht="14.25" customHeight="1">
      <c r="A990" s="27"/>
      <c r="F990" s="27"/>
      <c r="I990" s="27"/>
      <c r="J990" s="27"/>
    </row>
    <row r="991" spans="1:10" ht="14.25" customHeight="1">
      <c r="A991" s="27"/>
      <c r="F991" s="27"/>
      <c r="I991" s="27"/>
      <c r="J991" s="27"/>
    </row>
    <row r="992" spans="1:10" ht="14.25" customHeight="1">
      <c r="A992" s="27"/>
      <c r="F992" s="27"/>
      <c r="I992" s="27"/>
      <c r="J992" s="27"/>
    </row>
    <row r="993" spans="1:10" ht="14.25" customHeight="1">
      <c r="A993" s="27"/>
      <c r="F993" s="27"/>
      <c r="I993" s="27"/>
      <c r="J993" s="27"/>
    </row>
    <row r="994" spans="1:10" ht="14.25" customHeight="1">
      <c r="A994" s="27"/>
      <c r="F994" s="27"/>
      <c r="I994" s="27"/>
      <c r="J994" s="27"/>
    </row>
    <row r="995" spans="1:10" ht="14.25" customHeight="1">
      <c r="A995" s="27"/>
      <c r="F995" s="27"/>
      <c r="I995" s="27"/>
      <c r="J995" s="27"/>
    </row>
    <row r="996" spans="1:10" ht="14.25" customHeight="1">
      <c r="A996" s="27"/>
      <c r="F996" s="27"/>
      <c r="I996" s="27"/>
      <c r="J996" s="27"/>
    </row>
    <row r="997" spans="1:10" ht="14.25" customHeight="1">
      <c r="A997" s="27"/>
      <c r="F997" s="27"/>
      <c r="I997" s="27"/>
      <c r="J997" s="27"/>
    </row>
    <row r="998" spans="1:10" ht="14.25" customHeight="1">
      <c r="A998" s="27"/>
      <c r="F998" s="27"/>
      <c r="I998" s="27"/>
      <c r="J998" s="27"/>
    </row>
    <row r="999" spans="1:10" ht="14.25" customHeight="1">
      <c r="A999" s="27"/>
      <c r="F999" s="27"/>
      <c r="I999" s="27"/>
      <c r="J999" s="27"/>
    </row>
  </sheetData>
  <mergeCells count="2">
    <mergeCell ref="C2:D2"/>
    <mergeCell ref="F2:G2"/>
  </mergeCells>
  <pageMargins left="0.7" right="0.7" top="0.75" bottom="0.75" header="0" footer="0"/>
  <pageSetup paperSize="9" orientation="portrait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7"/>
  <sheetViews>
    <sheetView zoomScaleNormal="100" workbookViewId="0">
      <selection activeCell="C11" sqref="C11"/>
    </sheetView>
  </sheetViews>
  <sheetFormatPr defaultRowHeight="14.4"/>
  <cols>
    <col min="1" max="1" width="24.88671875" style="2" customWidth="1"/>
    <col min="2" max="2" width="2" customWidth="1"/>
    <col min="5" max="5" width="1.109375" customWidth="1"/>
    <col min="8" max="8" width="1.5546875" customWidth="1"/>
    <col min="11" max="11" width="1.5546875" customWidth="1"/>
    <col min="13" max="13" width="8.6640625" customWidth="1"/>
    <col min="14" max="14" width="1.88671875" customWidth="1"/>
    <col min="17" max="17" width="2" customWidth="1"/>
  </cols>
  <sheetData>
    <row r="1" spans="1:28" ht="18">
      <c r="A1" s="19" t="s">
        <v>87</v>
      </c>
    </row>
    <row r="2" spans="1:28">
      <c r="A2" s="20" t="s">
        <v>7</v>
      </c>
      <c r="C2" s="116" t="s">
        <v>86</v>
      </c>
      <c r="D2" s="116"/>
      <c r="E2" s="116"/>
      <c r="F2" s="116"/>
      <c r="G2" s="116"/>
      <c r="H2" s="116"/>
      <c r="I2" s="116"/>
      <c r="J2" s="116"/>
      <c r="K2" s="116"/>
      <c r="L2" s="116"/>
      <c r="M2" s="116"/>
      <c r="N2" s="116"/>
      <c r="O2" s="116"/>
      <c r="P2" s="116"/>
      <c r="Q2" s="116"/>
      <c r="R2" s="116"/>
      <c r="S2" s="116"/>
    </row>
    <row r="3" spans="1:28">
      <c r="A3" s="20" t="s">
        <v>12</v>
      </c>
      <c r="C3" s="117">
        <f>COUNTA(C6:C999)</f>
        <v>10</v>
      </c>
      <c r="D3" s="117"/>
      <c r="E3" s="20"/>
      <c r="F3" s="117">
        <f>COUNTA(F6:F999)</f>
        <v>10</v>
      </c>
      <c r="G3" s="117"/>
      <c r="I3" s="117">
        <f>COUNTA(I6:I999)</f>
        <v>10</v>
      </c>
      <c r="J3" s="117"/>
      <c r="K3" s="20">
        <f>COUNTA(K6:K999)</f>
        <v>0</v>
      </c>
      <c r="L3" s="117">
        <f>COUNTA(L6:L999)</f>
        <v>10</v>
      </c>
      <c r="M3" s="117"/>
      <c r="O3" s="117">
        <f>COUNTA(O6:O999)</f>
        <v>6</v>
      </c>
      <c r="P3" s="117"/>
      <c r="Q3" s="20"/>
      <c r="R3" s="117">
        <f>COUNTA(R6:R999)</f>
        <v>10</v>
      </c>
      <c r="S3" s="117"/>
    </row>
    <row r="4" spans="1:28">
      <c r="A4" s="20" t="s">
        <v>27</v>
      </c>
      <c r="C4" s="25" t="s">
        <v>26</v>
      </c>
      <c r="D4" s="25"/>
      <c r="F4" s="25" t="s">
        <v>25</v>
      </c>
      <c r="G4" s="25"/>
      <c r="I4" s="25" t="s">
        <v>4</v>
      </c>
      <c r="J4" s="25"/>
      <c r="L4" s="25" t="s">
        <v>5</v>
      </c>
      <c r="M4" s="25"/>
      <c r="O4" s="25" t="s">
        <v>22</v>
      </c>
      <c r="P4" s="25"/>
      <c r="R4" s="25" t="s">
        <v>21</v>
      </c>
      <c r="S4" s="25"/>
      <c r="T4" s="8"/>
      <c r="U4" s="8"/>
      <c r="V4" s="8"/>
      <c r="W4" s="8"/>
      <c r="X4" s="8"/>
      <c r="Y4" s="8"/>
      <c r="Z4" s="8"/>
      <c r="AA4" s="8"/>
      <c r="AB4" s="8"/>
    </row>
    <row r="5" spans="1:28">
      <c r="C5" s="2" t="s">
        <v>23</v>
      </c>
      <c r="D5" s="2" t="s">
        <v>23</v>
      </c>
      <c r="E5" s="2"/>
      <c r="F5" s="2" t="s">
        <v>23</v>
      </c>
      <c r="G5" s="2" t="s">
        <v>23</v>
      </c>
      <c r="I5" s="2" t="s">
        <v>23</v>
      </c>
      <c r="J5" s="2" t="s">
        <v>23</v>
      </c>
      <c r="L5" s="2" t="s">
        <v>23</v>
      </c>
      <c r="M5" s="2" t="s">
        <v>23</v>
      </c>
      <c r="O5" s="2" t="s">
        <v>23</v>
      </c>
      <c r="P5" s="2" t="s">
        <v>23</v>
      </c>
      <c r="R5" s="2" t="s">
        <v>23</v>
      </c>
      <c r="S5" s="2" t="s">
        <v>23</v>
      </c>
      <c r="T5" s="8"/>
      <c r="U5" s="8"/>
      <c r="V5" s="8"/>
      <c r="W5" s="8"/>
      <c r="X5" s="8"/>
      <c r="Y5" s="8"/>
      <c r="Z5" s="8"/>
      <c r="AA5" s="8"/>
      <c r="AB5" s="8"/>
    </row>
    <row r="6" spans="1:28">
      <c r="C6" s="57">
        <v>16.489999999999998</v>
      </c>
      <c r="D6" s="57">
        <v>17.77</v>
      </c>
      <c r="E6" s="101"/>
      <c r="F6" s="14">
        <v>20.92</v>
      </c>
      <c r="G6" s="14">
        <v>20.78</v>
      </c>
      <c r="H6" s="101"/>
      <c r="I6" s="57">
        <v>20.13</v>
      </c>
      <c r="J6" s="57">
        <v>17.84</v>
      </c>
      <c r="K6" s="101"/>
      <c r="L6" s="2">
        <v>4.66</v>
      </c>
      <c r="M6" s="2">
        <v>4.37</v>
      </c>
      <c r="N6" s="101"/>
      <c r="O6" s="6">
        <v>15.33</v>
      </c>
      <c r="P6" s="6">
        <v>18.73</v>
      </c>
      <c r="Q6" s="8"/>
      <c r="R6" s="2">
        <v>5.23</v>
      </c>
      <c r="S6" s="2">
        <v>4.09</v>
      </c>
      <c r="T6" s="8"/>
      <c r="U6" s="8"/>
      <c r="V6" s="8"/>
      <c r="W6" s="8"/>
      <c r="X6" s="8"/>
      <c r="Y6" s="8"/>
      <c r="Z6" s="8"/>
      <c r="AA6" s="8"/>
      <c r="AB6" s="8"/>
    </row>
    <row r="7" spans="1:28">
      <c r="C7" s="57">
        <v>18.64</v>
      </c>
      <c r="D7" s="57">
        <v>21.65</v>
      </c>
      <c r="E7" s="101"/>
      <c r="F7" s="14">
        <v>29.82</v>
      </c>
      <c r="G7" s="14">
        <v>28.82</v>
      </c>
      <c r="H7" s="101"/>
      <c r="I7" s="57">
        <v>14.28</v>
      </c>
      <c r="J7" s="57">
        <v>16.77</v>
      </c>
      <c r="K7" s="101"/>
      <c r="L7" s="2">
        <v>11.87</v>
      </c>
      <c r="M7" s="2">
        <v>12.8</v>
      </c>
      <c r="N7" s="101"/>
      <c r="O7" s="6">
        <v>9.7899999999999991</v>
      </c>
      <c r="P7" s="6">
        <v>10.98</v>
      </c>
      <c r="Q7" s="8"/>
      <c r="R7" s="2">
        <v>12.08</v>
      </c>
      <c r="S7" s="2">
        <v>9</v>
      </c>
      <c r="T7" s="8"/>
      <c r="U7" s="8"/>
      <c r="V7" s="8"/>
      <c r="W7" s="8"/>
      <c r="X7" s="8"/>
      <c r="Y7" s="8"/>
      <c r="Z7" s="8"/>
      <c r="AA7" s="8"/>
      <c r="AB7" s="8"/>
    </row>
    <row r="8" spans="1:28">
      <c r="C8" s="57">
        <v>25.14</v>
      </c>
      <c r="D8" s="57">
        <v>24.85</v>
      </c>
      <c r="E8" s="101"/>
      <c r="F8" s="14">
        <v>10.199999999999999</v>
      </c>
      <c r="G8" s="14">
        <v>11.87</v>
      </c>
      <c r="H8" s="101"/>
      <c r="I8" s="57">
        <v>19.23</v>
      </c>
      <c r="J8" s="57">
        <v>27.58</v>
      </c>
      <c r="K8" s="101"/>
      <c r="L8" s="2">
        <v>17.34</v>
      </c>
      <c r="M8" s="2">
        <v>15.76</v>
      </c>
      <c r="N8" s="101"/>
      <c r="O8" s="6">
        <v>16.309999999999999</v>
      </c>
      <c r="P8" s="6">
        <v>12.28</v>
      </c>
      <c r="Q8" s="8"/>
      <c r="R8" s="2">
        <v>14.69</v>
      </c>
      <c r="S8" s="2">
        <v>17.350000000000001</v>
      </c>
      <c r="T8" s="8"/>
      <c r="U8" s="8"/>
      <c r="V8" s="8"/>
      <c r="W8" s="8"/>
      <c r="X8" s="8"/>
      <c r="Y8" s="8"/>
      <c r="Z8" s="8"/>
      <c r="AA8" s="8"/>
      <c r="AB8" s="8"/>
    </row>
    <row r="9" spans="1:28">
      <c r="C9" s="57">
        <v>19.36</v>
      </c>
      <c r="D9" s="57">
        <v>18.739999999999998</v>
      </c>
      <c r="E9" s="101"/>
      <c r="F9" s="14">
        <v>31.03</v>
      </c>
      <c r="G9" s="14">
        <v>34.14</v>
      </c>
      <c r="H9" s="101"/>
      <c r="I9" s="57">
        <v>21.04</v>
      </c>
      <c r="J9" s="57">
        <v>21.57</v>
      </c>
      <c r="K9" s="101"/>
      <c r="L9" s="2">
        <v>23.05</v>
      </c>
      <c r="M9" s="2">
        <v>24.28</v>
      </c>
      <c r="N9" s="101"/>
      <c r="O9" s="6">
        <v>18.41</v>
      </c>
      <c r="P9" s="6">
        <v>17.329999999999998</v>
      </c>
      <c r="Q9" s="8"/>
      <c r="R9" s="2">
        <v>24.89</v>
      </c>
      <c r="S9" s="2">
        <v>20.170000000000002</v>
      </c>
      <c r="T9" s="8"/>
      <c r="U9" s="8"/>
      <c r="V9" s="8"/>
      <c r="W9" s="8"/>
      <c r="X9" s="8"/>
      <c r="Y9" s="8"/>
      <c r="Z9" s="8"/>
      <c r="AA9" s="8"/>
      <c r="AB9" s="8"/>
    </row>
    <row r="10" spans="1:28">
      <c r="C10" s="57">
        <v>18.829999999999998</v>
      </c>
      <c r="D10" s="57">
        <v>21.63</v>
      </c>
      <c r="E10" s="101"/>
      <c r="F10" s="14">
        <v>20.74</v>
      </c>
      <c r="G10" s="14">
        <v>25.37</v>
      </c>
      <c r="H10" s="101"/>
      <c r="I10" s="57">
        <v>9.8699999999999992</v>
      </c>
      <c r="J10" s="57">
        <v>9</v>
      </c>
      <c r="K10" s="101"/>
      <c r="L10" s="2">
        <v>10.45</v>
      </c>
      <c r="M10" s="2">
        <v>11.71</v>
      </c>
      <c r="N10" s="101"/>
      <c r="O10" s="6">
        <v>7.12</v>
      </c>
      <c r="P10" s="6">
        <v>9.31</v>
      </c>
      <c r="Q10" s="8"/>
      <c r="R10" s="2">
        <v>9.0500000000000007</v>
      </c>
      <c r="S10" s="2">
        <v>12.47</v>
      </c>
      <c r="T10" s="8"/>
      <c r="U10" s="8"/>
      <c r="V10" s="8"/>
      <c r="W10" s="8"/>
      <c r="X10" s="8"/>
      <c r="Y10" s="8"/>
      <c r="Z10" s="8"/>
      <c r="AA10" s="8"/>
      <c r="AB10" s="8"/>
    </row>
    <row r="11" spans="1:28">
      <c r="C11" s="57">
        <v>24.27</v>
      </c>
      <c r="D11" s="57">
        <v>25.44</v>
      </c>
      <c r="E11" s="101"/>
      <c r="F11" s="14">
        <v>23.54</v>
      </c>
      <c r="G11" s="14">
        <v>23.99</v>
      </c>
      <c r="H11" s="101"/>
      <c r="I11" s="57">
        <v>17.64</v>
      </c>
      <c r="J11" s="57">
        <v>21.08</v>
      </c>
      <c r="K11" s="101"/>
      <c r="L11" s="2">
        <v>11.39</v>
      </c>
      <c r="M11" s="2">
        <v>15.28</v>
      </c>
      <c r="N11" s="101"/>
      <c r="O11" s="6">
        <v>13.87</v>
      </c>
      <c r="P11" s="6">
        <v>21.08</v>
      </c>
      <c r="Q11" s="8"/>
      <c r="R11" s="2">
        <v>12.49</v>
      </c>
      <c r="S11" s="2">
        <v>20.55</v>
      </c>
      <c r="T11" s="8"/>
      <c r="U11" s="8"/>
      <c r="V11" s="8"/>
      <c r="W11" s="8"/>
      <c r="X11" s="8"/>
      <c r="Y11" s="8"/>
      <c r="Z11" s="8"/>
      <c r="AA11" s="8"/>
      <c r="AB11" s="8"/>
    </row>
    <row r="12" spans="1:28">
      <c r="C12" s="57">
        <v>14.38</v>
      </c>
      <c r="D12" s="57">
        <v>13.71</v>
      </c>
      <c r="E12" s="101"/>
      <c r="F12" s="14">
        <v>19.63</v>
      </c>
      <c r="G12" s="14">
        <v>24.34</v>
      </c>
      <c r="H12" s="101"/>
      <c r="I12" s="57">
        <v>19.14</v>
      </c>
      <c r="J12" s="57">
        <v>23.87</v>
      </c>
      <c r="K12" s="101"/>
      <c r="L12" s="2">
        <v>14.55</v>
      </c>
      <c r="M12" s="2">
        <v>9.8000000000000007</v>
      </c>
      <c r="N12" s="101"/>
      <c r="O12" s="101"/>
      <c r="P12" s="101"/>
      <c r="Q12" s="8"/>
      <c r="R12" s="2">
        <v>7.28</v>
      </c>
      <c r="S12" s="2">
        <v>8.52</v>
      </c>
      <c r="T12" s="8"/>
      <c r="U12" s="8"/>
      <c r="V12" s="8"/>
      <c r="W12" s="8"/>
      <c r="X12" s="8"/>
      <c r="Y12" s="8"/>
      <c r="Z12" s="8"/>
      <c r="AA12" s="8"/>
      <c r="AB12" s="8"/>
    </row>
    <row r="13" spans="1:28">
      <c r="C13" s="57">
        <v>19.88</v>
      </c>
      <c r="D13" s="57">
        <v>20.170000000000002</v>
      </c>
      <c r="E13" s="101"/>
      <c r="F13" s="14">
        <v>19.45</v>
      </c>
      <c r="G13" s="14">
        <v>17.22</v>
      </c>
      <c r="H13" s="101"/>
      <c r="I13" s="57">
        <v>16.350000000000001</v>
      </c>
      <c r="J13" s="57">
        <v>14.49</v>
      </c>
      <c r="K13" s="101"/>
      <c r="L13" s="2">
        <v>14.55</v>
      </c>
      <c r="M13" s="2">
        <v>19.22</v>
      </c>
      <c r="N13" s="101"/>
      <c r="O13" s="101"/>
      <c r="P13" s="101"/>
      <c r="Q13" s="8"/>
      <c r="R13" s="2">
        <v>10.39</v>
      </c>
      <c r="S13" s="2">
        <v>13.74</v>
      </c>
      <c r="T13" s="8"/>
      <c r="U13" s="8"/>
      <c r="V13" s="8"/>
      <c r="W13" s="8"/>
      <c r="X13" s="8"/>
      <c r="Y13" s="8"/>
      <c r="Z13" s="8"/>
      <c r="AA13" s="8"/>
      <c r="AB13" s="8"/>
    </row>
    <row r="14" spans="1:28">
      <c r="C14" s="57">
        <v>15.3</v>
      </c>
      <c r="D14" s="57">
        <v>14.24</v>
      </c>
      <c r="E14" s="101"/>
      <c r="F14" s="14">
        <v>19.690000000000001</v>
      </c>
      <c r="G14" s="14">
        <v>19</v>
      </c>
      <c r="H14" s="101"/>
      <c r="I14" s="57">
        <v>24.44</v>
      </c>
      <c r="J14" s="57">
        <v>24.02</v>
      </c>
      <c r="K14" s="101"/>
      <c r="L14" s="2">
        <v>7.33</v>
      </c>
      <c r="M14" s="2">
        <v>4.99</v>
      </c>
      <c r="N14" s="101"/>
      <c r="O14" s="101"/>
      <c r="P14" s="101"/>
      <c r="Q14" s="8"/>
      <c r="R14" s="2">
        <v>5.89</v>
      </c>
      <c r="S14" s="2">
        <v>4</v>
      </c>
      <c r="T14" s="8"/>
      <c r="U14" s="8"/>
      <c r="V14" s="8"/>
      <c r="W14" s="8"/>
      <c r="X14" s="8"/>
      <c r="Y14" s="8"/>
      <c r="Z14" s="8"/>
      <c r="AA14" s="8"/>
      <c r="AB14" s="8"/>
    </row>
    <row r="15" spans="1:28">
      <c r="C15" s="57">
        <v>20.45</v>
      </c>
      <c r="D15" s="57">
        <v>21.72</v>
      </c>
      <c r="E15" s="101"/>
      <c r="F15" s="14">
        <v>30.14</v>
      </c>
      <c r="G15" s="14">
        <v>32.14</v>
      </c>
      <c r="H15" s="101"/>
      <c r="I15" s="57">
        <v>12.99</v>
      </c>
      <c r="J15" s="57">
        <v>10.41</v>
      </c>
      <c r="K15" s="101"/>
      <c r="L15" s="2">
        <v>6.66</v>
      </c>
      <c r="M15" s="2">
        <v>5.27</v>
      </c>
      <c r="N15" s="101"/>
      <c r="O15" s="101"/>
      <c r="P15" s="101"/>
      <c r="Q15" s="8"/>
      <c r="R15" s="2">
        <v>4.29</v>
      </c>
      <c r="S15" s="2">
        <v>4.09</v>
      </c>
      <c r="T15" s="8"/>
      <c r="U15" s="8"/>
      <c r="V15" s="8"/>
      <c r="W15" s="8"/>
      <c r="X15" s="8"/>
      <c r="Y15" s="8"/>
      <c r="Z15" s="8"/>
      <c r="AA15" s="8"/>
      <c r="AB15" s="8"/>
    </row>
    <row r="16" spans="1:28">
      <c r="C16" s="101"/>
      <c r="D16" s="101"/>
      <c r="E16" s="101"/>
      <c r="F16" s="101"/>
      <c r="G16" s="101"/>
      <c r="H16" s="101"/>
      <c r="I16" s="101"/>
      <c r="J16" s="101"/>
      <c r="K16" s="101"/>
      <c r="L16" s="101"/>
      <c r="M16" s="101"/>
      <c r="N16" s="101"/>
      <c r="O16" s="101"/>
      <c r="P16" s="101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</row>
    <row r="17" spans="3:28">
      <c r="C17" s="101"/>
      <c r="D17" s="101"/>
      <c r="E17" s="101"/>
      <c r="F17" s="101"/>
      <c r="G17" s="101"/>
      <c r="H17" s="101"/>
      <c r="I17" s="101"/>
      <c r="J17" s="101"/>
      <c r="K17" s="101"/>
      <c r="L17" s="101"/>
      <c r="M17" s="101"/>
      <c r="N17" s="101"/>
      <c r="O17" s="101"/>
      <c r="P17" s="101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</row>
    <row r="18" spans="3:28">
      <c r="C18" s="101"/>
      <c r="D18" s="101"/>
      <c r="E18" s="101"/>
      <c r="F18" s="101"/>
      <c r="G18" s="101"/>
      <c r="H18" s="101"/>
      <c r="I18" s="101"/>
      <c r="J18" s="101"/>
      <c r="K18" s="101"/>
      <c r="L18" s="101"/>
      <c r="M18" s="101"/>
      <c r="N18" s="101"/>
      <c r="O18" s="101"/>
      <c r="P18" s="101"/>
      <c r="Q18" s="8"/>
      <c r="R18" s="8"/>
      <c r="S18" s="8"/>
      <c r="T18" s="8"/>
      <c r="U18" s="8"/>
      <c r="V18" s="8"/>
      <c r="W18" s="8"/>
      <c r="X18" s="8"/>
      <c r="Y18" s="8"/>
      <c r="Z18" s="8"/>
      <c r="AA18" s="8"/>
      <c r="AB18" s="8"/>
    </row>
    <row r="19" spans="3:28">
      <c r="C19" s="101"/>
      <c r="D19" s="101"/>
      <c r="E19" s="101"/>
      <c r="F19" s="101"/>
      <c r="G19" s="101"/>
      <c r="H19" s="101"/>
      <c r="I19" s="101"/>
      <c r="J19" s="101"/>
      <c r="K19" s="101"/>
      <c r="L19" s="101"/>
      <c r="M19" s="101"/>
      <c r="N19" s="101"/>
      <c r="O19" s="101"/>
      <c r="P19" s="101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</row>
    <row r="20" spans="3:28">
      <c r="C20" s="101"/>
      <c r="D20" s="101"/>
      <c r="E20" s="101"/>
      <c r="F20" s="101"/>
      <c r="G20" s="101"/>
      <c r="H20" s="101"/>
      <c r="I20" s="101"/>
      <c r="J20" s="101"/>
      <c r="K20" s="101"/>
      <c r="L20" s="101"/>
      <c r="M20" s="101"/>
      <c r="N20" s="101"/>
      <c r="O20" s="101"/>
      <c r="P20" s="101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</row>
    <row r="21" spans="3:28">
      <c r="C21" s="101"/>
      <c r="D21" s="101"/>
      <c r="E21" s="101"/>
      <c r="F21" s="101"/>
      <c r="G21" s="101"/>
      <c r="H21" s="101"/>
      <c r="I21" s="101"/>
      <c r="J21" s="101"/>
      <c r="K21" s="101"/>
      <c r="L21" s="101"/>
      <c r="M21" s="101"/>
      <c r="N21" s="101"/>
      <c r="O21" s="101"/>
      <c r="P21" s="101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</row>
    <row r="22" spans="3:28">
      <c r="C22" s="101"/>
      <c r="D22" s="101"/>
      <c r="E22" s="101"/>
      <c r="F22" s="101"/>
      <c r="G22" s="101"/>
      <c r="H22" s="101"/>
      <c r="I22" s="101"/>
      <c r="J22" s="101"/>
      <c r="K22" s="101"/>
      <c r="L22" s="101"/>
      <c r="M22" s="101"/>
      <c r="N22" s="101"/>
      <c r="O22" s="101"/>
      <c r="P22" s="101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</row>
    <row r="23" spans="3:28">
      <c r="C23" s="101"/>
      <c r="D23" s="101"/>
      <c r="E23" s="101"/>
      <c r="F23" s="101"/>
      <c r="G23" s="101"/>
      <c r="H23" s="101"/>
      <c r="I23" s="101"/>
      <c r="J23" s="101"/>
      <c r="K23" s="101"/>
      <c r="L23" s="101"/>
      <c r="M23" s="101"/>
      <c r="N23" s="101"/>
      <c r="O23" s="101"/>
      <c r="P23" s="101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</row>
    <row r="24" spans="3:28">
      <c r="C24" s="101"/>
      <c r="D24" s="101"/>
      <c r="E24" s="101"/>
      <c r="F24" s="101"/>
      <c r="G24" s="101"/>
      <c r="H24" s="101"/>
      <c r="I24" s="101"/>
      <c r="J24" s="101"/>
      <c r="K24" s="101"/>
      <c r="L24" s="101"/>
      <c r="M24" s="101"/>
      <c r="N24" s="101"/>
      <c r="O24" s="101"/>
      <c r="P24" s="101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</row>
    <row r="25" spans="3:28">
      <c r="C25" s="101"/>
      <c r="D25" s="101"/>
      <c r="E25" s="101"/>
      <c r="F25" s="101"/>
      <c r="G25" s="101"/>
      <c r="H25" s="101"/>
      <c r="I25" s="101"/>
      <c r="J25" s="101"/>
      <c r="K25" s="101"/>
      <c r="L25" s="101"/>
      <c r="M25" s="101"/>
      <c r="N25" s="101"/>
      <c r="O25" s="101"/>
      <c r="P25" s="101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</row>
    <row r="26" spans="3:28">
      <c r="C26" s="101"/>
      <c r="D26" s="101"/>
      <c r="E26" s="101"/>
      <c r="F26" s="101"/>
      <c r="G26" s="101"/>
      <c r="H26" s="101"/>
      <c r="I26" s="101"/>
      <c r="J26" s="101"/>
      <c r="K26" s="101"/>
      <c r="L26" s="101"/>
      <c r="M26" s="101"/>
      <c r="N26" s="101"/>
      <c r="O26" s="101"/>
      <c r="P26" s="101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</row>
    <row r="27" spans="3:28">
      <c r="C27" s="102"/>
      <c r="D27" s="102"/>
      <c r="E27" s="102"/>
      <c r="F27" s="102"/>
      <c r="G27" s="102"/>
      <c r="H27" s="102"/>
      <c r="I27" s="102"/>
      <c r="J27" s="102"/>
      <c r="K27" s="102"/>
      <c r="L27" s="102"/>
      <c r="M27" s="102"/>
      <c r="N27" s="102"/>
      <c r="O27" s="102"/>
      <c r="P27" s="102"/>
    </row>
  </sheetData>
  <mergeCells count="13">
    <mergeCell ref="I4:J4"/>
    <mergeCell ref="L4:M4"/>
    <mergeCell ref="O4:P4"/>
    <mergeCell ref="C2:S2"/>
    <mergeCell ref="R4:S4"/>
    <mergeCell ref="C3:D3"/>
    <mergeCell ref="F3:G3"/>
    <mergeCell ref="I3:J3"/>
    <mergeCell ref="L3:M3"/>
    <mergeCell ref="O3:P3"/>
    <mergeCell ref="R3:S3"/>
    <mergeCell ref="C4:D4"/>
    <mergeCell ref="F4:G4"/>
  </mergeCells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6"/>
  <sheetViews>
    <sheetView workbookViewId="0">
      <selection sqref="A1:A1048576"/>
    </sheetView>
  </sheetViews>
  <sheetFormatPr defaultRowHeight="14.4"/>
  <cols>
    <col min="1" max="1" width="35.6640625" style="2" customWidth="1"/>
    <col min="2" max="2" width="12.5546875" customWidth="1"/>
    <col min="3" max="3" width="12.77734375" customWidth="1"/>
    <col min="4" max="4" width="2" customWidth="1"/>
    <col min="6" max="6" width="9.77734375" customWidth="1"/>
    <col min="7" max="7" width="2.5546875" customWidth="1"/>
    <col min="10" max="10" width="2.6640625" customWidth="1"/>
    <col min="13" max="13" width="2.33203125" customWidth="1"/>
    <col min="16" max="16" width="1.77734375" customWidth="1"/>
    <col min="19" max="19" width="3.77734375" customWidth="1"/>
    <col min="22" max="22" width="1.77734375" customWidth="1"/>
    <col min="25" max="25" width="1.6640625" customWidth="1"/>
    <col min="28" max="28" width="2" customWidth="1"/>
    <col min="31" max="31" width="2.44140625" customWidth="1"/>
    <col min="34" max="34" width="2" customWidth="1"/>
  </cols>
  <sheetData>
    <row r="1" spans="1:36" ht="18">
      <c r="A1" s="19" t="s">
        <v>136</v>
      </c>
      <c r="B1" s="66"/>
      <c r="C1" s="66"/>
      <c r="D1" s="66"/>
      <c r="E1" s="66"/>
      <c r="F1" s="66"/>
      <c r="G1" s="66"/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  <c r="T1" s="66"/>
      <c r="U1" s="66"/>
      <c r="V1" s="66"/>
      <c r="W1" s="66"/>
      <c r="X1" s="66"/>
      <c r="Y1" s="66"/>
      <c r="Z1" s="66"/>
      <c r="AA1" s="66"/>
      <c r="AB1" s="66"/>
      <c r="AC1" s="66"/>
      <c r="AD1" s="66"/>
      <c r="AE1" s="66"/>
      <c r="AF1" s="66"/>
      <c r="AG1" s="66"/>
      <c r="AH1" s="66"/>
      <c r="AI1" s="66"/>
      <c r="AJ1" s="66"/>
    </row>
    <row r="2" spans="1:36">
      <c r="A2" s="20" t="s">
        <v>7</v>
      </c>
      <c r="B2" s="108" t="s">
        <v>133</v>
      </c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  <c r="P2" s="108"/>
      <c r="Q2" s="108"/>
      <c r="R2" s="108"/>
      <c r="T2" s="108" t="s">
        <v>133</v>
      </c>
      <c r="U2" s="108"/>
      <c r="V2" s="108"/>
      <c r="W2" s="108"/>
      <c r="X2" s="108"/>
      <c r="Y2" s="108"/>
      <c r="Z2" s="108"/>
      <c r="AA2" s="108"/>
      <c r="AB2" s="108"/>
      <c r="AC2" s="108"/>
      <c r="AD2" s="108"/>
      <c r="AE2" s="108"/>
      <c r="AF2" s="108"/>
      <c r="AG2" s="108"/>
      <c r="AH2" s="108"/>
      <c r="AI2" s="108"/>
      <c r="AJ2" s="108"/>
    </row>
    <row r="3" spans="1:36">
      <c r="A3" s="20" t="s">
        <v>30</v>
      </c>
      <c r="B3" s="60" t="s">
        <v>29</v>
      </c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  <c r="T3" s="60" t="s">
        <v>28</v>
      </c>
      <c r="U3" s="60"/>
      <c r="V3" s="60"/>
      <c r="W3" s="60"/>
      <c r="X3" s="60"/>
      <c r="Y3" s="60"/>
      <c r="Z3" s="60"/>
      <c r="AA3" s="60"/>
      <c r="AB3" s="60"/>
      <c r="AC3" s="60"/>
      <c r="AD3" s="60"/>
      <c r="AE3" s="60"/>
      <c r="AF3" s="60"/>
      <c r="AG3" s="60"/>
      <c r="AH3" s="60"/>
      <c r="AI3" s="60"/>
      <c r="AJ3" s="60"/>
    </row>
    <row r="4" spans="1:36">
      <c r="A4" s="20" t="s">
        <v>12</v>
      </c>
      <c r="B4" s="20">
        <f>COUNTA(B7:B1001)</f>
        <v>10</v>
      </c>
      <c r="C4" s="20">
        <f>COUNTA(C7:C1001)</f>
        <v>10</v>
      </c>
      <c r="D4" s="20"/>
      <c r="E4" s="20">
        <f>COUNTA(E7:E1001)</f>
        <v>10</v>
      </c>
      <c r="F4" s="20">
        <f>COUNTA(F7:F1001)</f>
        <v>10</v>
      </c>
      <c r="H4" s="20">
        <f>COUNTA(H7:H1001)</f>
        <v>10</v>
      </c>
      <c r="I4" s="20">
        <f>COUNTA(I7:I1001)</f>
        <v>10</v>
      </c>
      <c r="J4" s="20"/>
      <c r="K4" s="20">
        <f>COUNTA(K7:K1001)</f>
        <v>10</v>
      </c>
      <c r="L4" s="20">
        <f>COUNTA(L7:L1001)</f>
        <v>10</v>
      </c>
      <c r="N4" s="20">
        <f>COUNTA(N7:N1001)</f>
        <v>6</v>
      </c>
      <c r="O4" s="20">
        <f>COUNTA(O7:O1001)</f>
        <v>6</v>
      </c>
      <c r="P4" s="20"/>
      <c r="Q4" s="20">
        <f>COUNTA(Q7:Q1001)</f>
        <v>8</v>
      </c>
      <c r="R4" s="20">
        <f>COUNTA(R7:R1001)</f>
        <v>8</v>
      </c>
      <c r="T4" s="20">
        <f>COUNTA(T7:T1001)</f>
        <v>10</v>
      </c>
      <c r="U4" s="20">
        <f>COUNTA(U7:U1001)</f>
        <v>10</v>
      </c>
      <c r="V4" s="20"/>
      <c r="W4" s="20">
        <f>COUNTA(W7:W1001)</f>
        <v>10</v>
      </c>
      <c r="X4" s="20">
        <f>COUNTA(X7:X1001)</f>
        <v>10</v>
      </c>
      <c r="Z4" s="20">
        <f>COUNTA(Z7:Z1001)</f>
        <v>10</v>
      </c>
      <c r="AA4" s="20">
        <f>COUNTA(AA7:AA1001)</f>
        <v>10</v>
      </c>
      <c r="AB4" s="20"/>
      <c r="AC4" s="20">
        <f>COUNTA(AC7:AC1001)</f>
        <v>10</v>
      </c>
      <c r="AD4" s="20">
        <f>COUNTA(AD7:AD1001)</f>
        <v>10</v>
      </c>
      <c r="AF4" s="20">
        <f>COUNTA(AF7:AF1001)</f>
        <v>6</v>
      </c>
      <c r="AG4" s="20">
        <f>COUNTA(AG7:AG1001)</f>
        <v>6</v>
      </c>
      <c r="AH4" s="20"/>
      <c r="AI4" s="20">
        <f>COUNTA(AI7:AI1001)</f>
        <v>9</v>
      </c>
      <c r="AJ4" s="20">
        <f>COUNTA(AJ7:AJ1001)</f>
        <v>9</v>
      </c>
    </row>
    <row r="5" spans="1:36">
      <c r="A5" s="20" t="s">
        <v>27</v>
      </c>
      <c r="B5" s="25" t="s">
        <v>26</v>
      </c>
      <c r="C5" s="25"/>
      <c r="E5" s="25" t="s">
        <v>25</v>
      </c>
      <c r="F5" s="25"/>
      <c r="H5" s="25" t="s">
        <v>4</v>
      </c>
      <c r="I5" s="25"/>
      <c r="K5" s="25" t="s">
        <v>5</v>
      </c>
      <c r="L5" s="25"/>
      <c r="N5" s="25" t="s">
        <v>22</v>
      </c>
      <c r="O5" s="25"/>
      <c r="Q5" s="25" t="s">
        <v>21</v>
      </c>
      <c r="R5" s="25"/>
      <c r="T5" s="25" t="s">
        <v>26</v>
      </c>
      <c r="U5" s="25"/>
      <c r="W5" s="25" t="s">
        <v>25</v>
      </c>
      <c r="X5" s="25"/>
      <c r="Z5" s="25" t="s">
        <v>4</v>
      </c>
      <c r="AA5" s="25"/>
      <c r="AC5" s="25" t="s">
        <v>5</v>
      </c>
      <c r="AD5" s="25"/>
      <c r="AF5" s="25" t="s">
        <v>22</v>
      </c>
      <c r="AG5" s="25"/>
      <c r="AI5" s="25" t="s">
        <v>21</v>
      </c>
      <c r="AJ5" s="25"/>
    </row>
    <row r="6" spans="1:36">
      <c r="B6" s="2" t="s">
        <v>24</v>
      </c>
      <c r="C6" s="2" t="s">
        <v>23</v>
      </c>
      <c r="D6" s="2"/>
      <c r="E6" s="2" t="s">
        <v>24</v>
      </c>
      <c r="F6" s="2" t="s">
        <v>23</v>
      </c>
      <c r="H6" s="2" t="s">
        <v>24</v>
      </c>
      <c r="I6" s="2" t="s">
        <v>23</v>
      </c>
      <c r="K6" s="2" t="s">
        <v>24</v>
      </c>
      <c r="L6" s="2" t="s">
        <v>23</v>
      </c>
      <c r="N6" s="2" t="s">
        <v>24</v>
      </c>
      <c r="O6" s="2" t="s">
        <v>23</v>
      </c>
      <c r="Q6" s="2" t="s">
        <v>24</v>
      </c>
      <c r="R6" s="2" t="s">
        <v>23</v>
      </c>
      <c r="T6" s="2" t="s">
        <v>24</v>
      </c>
      <c r="U6" s="2" t="s">
        <v>23</v>
      </c>
      <c r="V6" s="2"/>
      <c r="W6" s="2" t="s">
        <v>24</v>
      </c>
      <c r="X6" s="2" t="s">
        <v>23</v>
      </c>
      <c r="Z6" s="2" t="s">
        <v>24</v>
      </c>
      <c r="AA6" s="2" t="s">
        <v>23</v>
      </c>
      <c r="AC6" s="2" t="s">
        <v>24</v>
      </c>
      <c r="AD6" s="2" t="s">
        <v>23</v>
      </c>
      <c r="AF6" s="2" t="s">
        <v>24</v>
      </c>
      <c r="AG6" s="2" t="s">
        <v>23</v>
      </c>
      <c r="AI6" s="2" t="s">
        <v>24</v>
      </c>
      <c r="AJ6" s="2" t="s">
        <v>23</v>
      </c>
    </row>
    <row r="7" spans="1:36">
      <c r="B7" s="57">
        <v>11.09</v>
      </c>
      <c r="C7" s="57">
        <v>16.41</v>
      </c>
      <c r="D7" s="59"/>
      <c r="E7" s="2">
        <v>10.35</v>
      </c>
      <c r="F7" s="2">
        <v>20.239999999999998</v>
      </c>
      <c r="G7" s="2"/>
      <c r="H7" s="57">
        <v>10.49</v>
      </c>
      <c r="I7" s="57">
        <v>24.03</v>
      </c>
      <c r="J7" s="2"/>
      <c r="K7" s="2">
        <v>1.5</v>
      </c>
      <c r="L7" s="2">
        <v>2.73</v>
      </c>
      <c r="M7" s="2"/>
      <c r="N7" s="6">
        <v>8.4700000000000006</v>
      </c>
      <c r="O7" s="6">
        <v>13.21</v>
      </c>
      <c r="P7" s="2"/>
      <c r="Q7" s="2">
        <v>18</v>
      </c>
      <c r="R7" s="2">
        <v>24.67</v>
      </c>
      <c r="T7" s="57">
        <v>2.4700000000000002</v>
      </c>
      <c r="U7" s="57">
        <v>15.29</v>
      </c>
      <c r="W7" s="2">
        <v>5.34</v>
      </c>
      <c r="X7" s="2">
        <v>6.69</v>
      </c>
      <c r="Z7" s="57">
        <v>12.32</v>
      </c>
      <c r="AA7" s="57">
        <v>18.010000000000002</v>
      </c>
      <c r="AC7" s="2">
        <v>2.06</v>
      </c>
      <c r="AD7" s="2">
        <v>7.06</v>
      </c>
      <c r="AF7" s="6">
        <v>5.31</v>
      </c>
      <c r="AG7" s="6">
        <v>12.01</v>
      </c>
      <c r="AI7" s="2">
        <v>4.03</v>
      </c>
      <c r="AJ7" s="2">
        <v>5.97</v>
      </c>
    </row>
    <row r="8" spans="1:36">
      <c r="B8" s="57">
        <v>7.21</v>
      </c>
      <c r="C8" s="57">
        <v>15.4</v>
      </c>
      <c r="D8" s="2"/>
      <c r="E8" s="2">
        <v>12.67</v>
      </c>
      <c r="F8" s="2">
        <v>15.5</v>
      </c>
      <c r="G8" s="2"/>
      <c r="H8" s="57">
        <v>5.48</v>
      </c>
      <c r="I8" s="57">
        <v>18.78</v>
      </c>
      <c r="J8" s="2"/>
      <c r="K8" s="2">
        <v>13.6</v>
      </c>
      <c r="L8" s="2">
        <v>32.369999999999997</v>
      </c>
      <c r="M8" s="2"/>
      <c r="N8" s="6">
        <v>9.86</v>
      </c>
      <c r="O8" s="6">
        <v>14.04</v>
      </c>
      <c r="P8" s="2"/>
      <c r="Q8" s="2">
        <v>4.21</v>
      </c>
      <c r="R8" s="2">
        <v>7.85</v>
      </c>
      <c r="T8" s="57">
        <v>5.49</v>
      </c>
      <c r="U8" s="57">
        <v>19.98</v>
      </c>
      <c r="W8" s="2">
        <v>3.23</v>
      </c>
      <c r="X8" s="2">
        <v>4.2699999999999996</v>
      </c>
      <c r="Z8" s="57">
        <v>7.97</v>
      </c>
      <c r="AA8" s="57">
        <v>14.73</v>
      </c>
      <c r="AC8" s="2">
        <v>7.63</v>
      </c>
      <c r="AD8" s="2">
        <v>13.89</v>
      </c>
      <c r="AF8" s="6">
        <v>4.78</v>
      </c>
      <c r="AG8" s="6">
        <v>10.69</v>
      </c>
      <c r="AI8" s="2">
        <v>5.66</v>
      </c>
      <c r="AJ8" s="2">
        <v>6.58</v>
      </c>
    </row>
    <row r="9" spans="1:36">
      <c r="B9" s="57">
        <v>11.26</v>
      </c>
      <c r="C9" s="57">
        <v>19.34</v>
      </c>
      <c r="D9" s="2"/>
      <c r="E9" s="2">
        <v>25</v>
      </c>
      <c r="F9" s="2">
        <v>34.92</v>
      </c>
      <c r="G9" s="2"/>
      <c r="H9" s="57">
        <v>13.25</v>
      </c>
      <c r="I9" s="57">
        <v>20.010000000000002</v>
      </c>
      <c r="J9" s="2"/>
      <c r="K9" s="2">
        <v>6.14</v>
      </c>
      <c r="L9" s="2">
        <v>11.67</v>
      </c>
      <c r="M9" s="2"/>
      <c r="N9" s="6">
        <v>8</v>
      </c>
      <c r="O9" s="6">
        <v>11.78</v>
      </c>
      <c r="P9" s="2"/>
      <c r="Q9" s="2">
        <v>10.51</v>
      </c>
      <c r="R9" s="2">
        <v>19.670000000000002</v>
      </c>
      <c r="T9" s="57">
        <v>2.79</v>
      </c>
      <c r="U9" s="57">
        <v>19.059999999999999</v>
      </c>
      <c r="W9" s="2">
        <v>4.9800000000000004</v>
      </c>
      <c r="X9" s="2">
        <v>8.74</v>
      </c>
      <c r="Z9" s="57">
        <v>8.64</v>
      </c>
      <c r="AA9" s="57">
        <v>19</v>
      </c>
      <c r="AC9" s="2">
        <v>8.65</v>
      </c>
      <c r="AD9" s="2">
        <v>13.8</v>
      </c>
      <c r="AF9" s="6">
        <v>4.2300000000000004</v>
      </c>
      <c r="AG9" s="6">
        <v>6.39</v>
      </c>
      <c r="AI9" s="2">
        <v>6.36</v>
      </c>
      <c r="AJ9" s="2">
        <v>5.39</v>
      </c>
    </row>
    <row r="10" spans="1:36">
      <c r="B10" s="57">
        <v>10.51</v>
      </c>
      <c r="C10" s="57">
        <v>19.63</v>
      </c>
      <c r="D10" s="2"/>
      <c r="E10" s="2">
        <v>19.38</v>
      </c>
      <c r="F10" s="2">
        <v>25.24</v>
      </c>
      <c r="G10" s="2"/>
      <c r="H10" s="57">
        <v>12.78</v>
      </c>
      <c r="I10" s="57">
        <v>21.09</v>
      </c>
      <c r="J10" s="2"/>
      <c r="K10" s="2">
        <v>14.04</v>
      </c>
      <c r="L10" s="2">
        <v>24.61</v>
      </c>
      <c r="M10" s="2"/>
      <c r="N10" s="6">
        <v>9.33</v>
      </c>
      <c r="O10" s="6">
        <v>18.2</v>
      </c>
      <c r="P10" s="2"/>
      <c r="Q10" s="2">
        <v>4.04</v>
      </c>
      <c r="R10" s="2">
        <v>9.69</v>
      </c>
      <c r="T10" s="57">
        <v>8.67</v>
      </c>
      <c r="U10" s="57">
        <v>13.27</v>
      </c>
      <c r="W10" s="2">
        <v>10.94</v>
      </c>
      <c r="X10" s="2">
        <v>14.2</v>
      </c>
      <c r="Z10" s="57">
        <v>5.01</v>
      </c>
      <c r="AA10" s="57">
        <v>17.34</v>
      </c>
      <c r="AC10" s="2">
        <v>8.25</v>
      </c>
      <c r="AD10" s="2">
        <v>9.85</v>
      </c>
      <c r="AF10" s="6">
        <v>5.19</v>
      </c>
      <c r="AG10" s="6">
        <v>11.84</v>
      </c>
      <c r="AI10" s="2">
        <v>6.88</v>
      </c>
      <c r="AJ10" s="2">
        <v>6.8</v>
      </c>
    </row>
    <row r="11" spans="1:36">
      <c r="B11" s="57">
        <v>19.18</v>
      </c>
      <c r="C11" s="57">
        <v>22.53</v>
      </c>
      <c r="D11" s="2"/>
      <c r="E11" s="2">
        <v>16.18</v>
      </c>
      <c r="F11" s="2">
        <v>23.87</v>
      </c>
      <c r="G11" s="2"/>
      <c r="H11" s="57">
        <v>4.88</v>
      </c>
      <c r="I11" s="57">
        <v>11.4</v>
      </c>
      <c r="J11" s="2"/>
      <c r="K11" s="2">
        <v>5.51</v>
      </c>
      <c r="L11" s="2">
        <v>14.91</v>
      </c>
      <c r="M11" s="2"/>
      <c r="N11" s="6">
        <v>5.21</v>
      </c>
      <c r="O11" s="6">
        <v>7.59</v>
      </c>
      <c r="P11" s="2"/>
      <c r="Q11" s="2">
        <v>6.99</v>
      </c>
      <c r="R11" s="2">
        <v>7.27</v>
      </c>
      <c r="T11" s="57">
        <v>4.8899999999999997</v>
      </c>
      <c r="U11" s="57">
        <v>11.04</v>
      </c>
      <c r="W11" s="2">
        <v>8.17</v>
      </c>
      <c r="X11" s="2">
        <v>11.91</v>
      </c>
      <c r="Z11" s="57">
        <v>3.24</v>
      </c>
      <c r="AA11" s="57">
        <v>13.77</v>
      </c>
      <c r="AC11" s="2">
        <v>7.81</v>
      </c>
      <c r="AD11" s="2">
        <v>8.9700000000000006</v>
      </c>
      <c r="AF11" s="6">
        <v>7.48</v>
      </c>
      <c r="AG11" s="6">
        <v>8.56</v>
      </c>
      <c r="AI11" s="2">
        <v>5.33</v>
      </c>
      <c r="AJ11" s="2">
        <v>7.22</v>
      </c>
    </row>
    <row r="12" spans="1:36">
      <c r="B12" s="57">
        <v>11.26</v>
      </c>
      <c r="C12" s="57">
        <v>23.23</v>
      </c>
      <c r="D12" s="2"/>
      <c r="E12" s="2">
        <v>14.14</v>
      </c>
      <c r="F12" s="2">
        <v>18.239999999999998</v>
      </c>
      <c r="G12" s="2"/>
      <c r="H12" s="57">
        <v>3.55</v>
      </c>
      <c r="I12" s="57">
        <v>9.6199999999999992</v>
      </c>
      <c r="J12" s="2"/>
      <c r="K12" s="2">
        <v>6.38</v>
      </c>
      <c r="L12" s="2">
        <v>7.22</v>
      </c>
      <c r="M12" s="2"/>
      <c r="N12" s="6">
        <v>10.56</v>
      </c>
      <c r="O12" s="6">
        <v>19.3</v>
      </c>
      <c r="P12" s="2"/>
      <c r="Q12" s="2">
        <v>6.58</v>
      </c>
      <c r="R12" s="2">
        <v>8.11</v>
      </c>
      <c r="T12" s="57">
        <v>2.35</v>
      </c>
      <c r="U12" s="57">
        <v>6.54</v>
      </c>
      <c r="W12" s="2">
        <v>7.25</v>
      </c>
      <c r="X12" s="2">
        <v>11.45</v>
      </c>
      <c r="Z12" s="57">
        <v>6.56</v>
      </c>
      <c r="AA12" s="57">
        <v>14.28</v>
      </c>
      <c r="AC12" s="2">
        <v>3.48</v>
      </c>
      <c r="AD12" s="2">
        <v>6.26</v>
      </c>
      <c r="AF12" s="6">
        <v>8.36</v>
      </c>
      <c r="AG12" s="6">
        <v>8.7899999999999991</v>
      </c>
      <c r="AI12" s="2">
        <v>8.1199999999999992</v>
      </c>
      <c r="AJ12" s="2">
        <v>10</v>
      </c>
    </row>
    <row r="13" spans="1:36">
      <c r="B13" s="57">
        <v>9.74</v>
      </c>
      <c r="C13" s="57">
        <v>15.32</v>
      </c>
      <c r="D13" s="2"/>
      <c r="E13" s="2">
        <v>16.97</v>
      </c>
      <c r="F13" s="2">
        <v>18.88</v>
      </c>
      <c r="G13" s="2"/>
      <c r="H13" s="57">
        <v>12.21</v>
      </c>
      <c r="I13" s="57">
        <v>19.350000000000001</v>
      </c>
      <c r="J13" s="2"/>
      <c r="K13" s="2">
        <v>8.92</v>
      </c>
      <c r="L13" s="2">
        <v>9.99</v>
      </c>
      <c r="M13" s="2"/>
      <c r="N13" s="2"/>
      <c r="O13" s="2"/>
      <c r="P13" s="2"/>
      <c r="Q13" s="2">
        <v>6.06</v>
      </c>
      <c r="R13" s="2">
        <v>7.25</v>
      </c>
      <c r="T13" s="57">
        <v>8.39</v>
      </c>
      <c r="U13" s="57">
        <v>12.07</v>
      </c>
      <c r="W13" s="2">
        <v>6.35</v>
      </c>
      <c r="X13" s="2">
        <v>9.14</v>
      </c>
      <c r="Z13" s="57">
        <v>10.44</v>
      </c>
      <c r="AA13" s="57">
        <v>14.12</v>
      </c>
      <c r="AC13" s="2">
        <v>9.5500000000000007</v>
      </c>
      <c r="AD13" s="2">
        <v>10.79</v>
      </c>
      <c r="AI13" s="2">
        <v>5.56</v>
      </c>
      <c r="AJ13" s="2">
        <v>6.22</v>
      </c>
    </row>
    <row r="14" spans="1:36">
      <c r="B14" s="57">
        <v>14.25</v>
      </c>
      <c r="C14" s="57">
        <v>19.46</v>
      </c>
      <c r="D14" s="2"/>
      <c r="E14" s="2">
        <v>14.14</v>
      </c>
      <c r="F14" s="2">
        <v>19.559999999999999</v>
      </c>
      <c r="G14" s="2"/>
      <c r="H14" s="57">
        <v>12.28</v>
      </c>
      <c r="I14" s="57">
        <v>16.28</v>
      </c>
      <c r="J14" s="2"/>
      <c r="K14" s="2">
        <v>9.74</v>
      </c>
      <c r="L14" s="2">
        <v>11.06</v>
      </c>
      <c r="M14" s="2"/>
      <c r="N14" s="2"/>
      <c r="O14" s="2"/>
      <c r="P14" s="2"/>
      <c r="Q14" s="2">
        <v>5.36</v>
      </c>
      <c r="R14" s="2">
        <v>7.44</v>
      </c>
      <c r="T14" s="57">
        <v>10.74</v>
      </c>
      <c r="U14" s="57">
        <v>12.29</v>
      </c>
      <c r="W14" s="2">
        <v>4.34</v>
      </c>
      <c r="X14" s="2">
        <v>5.98</v>
      </c>
      <c r="Z14" s="57">
        <v>10.24</v>
      </c>
      <c r="AA14" s="57">
        <v>15.41</v>
      </c>
      <c r="AC14" s="2">
        <v>7.45</v>
      </c>
      <c r="AD14" s="2">
        <v>7.88</v>
      </c>
      <c r="AI14" s="2">
        <v>4.3600000000000003</v>
      </c>
      <c r="AJ14" s="2">
        <v>4.12</v>
      </c>
    </row>
    <row r="15" spans="1:36">
      <c r="B15" s="57">
        <v>8.17</v>
      </c>
      <c r="C15" s="57">
        <v>13.09</v>
      </c>
      <c r="D15" s="2"/>
      <c r="E15" s="2">
        <v>10.37</v>
      </c>
      <c r="F15" s="2">
        <v>19.25</v>
      </c>
      <c r="G15" s="2"/>
      <c r="H15" s="57">
        <v>10.89</v>
      </c>
      <c r="I15" s="57">
        <v>16.010000000000002</v>
      </c>
      <c r="J15" s="2"/>
      <c r="K15" s="2">
        <v>5.44</v>
      </c>
      <c r="L15" s="2">
        <v>7.88</v>
      </c>
      <c r="M15" s="2"/>
      <c r="N15" s="2"/>
      <c r="O15" s="2"/>
      <c r="P15" s="2"/>
      <c r="Q15" s="2"/>
      <c r="R15" s="2"/>
      <c r="T15" s="57">
        <v>7.24</v>
      </c>
      <c r="U15" s="57">
        <v>9.18</v>
      </c>
      <c r="W15" s="2">
        <v>6.23</v>
      </c>
      <c r="X15" s="2">
        <v>9.23</v>
      </c>
      <c r="Z15" s="57">
        <v>7.17</v>
      </c>
      <c r="AA15" s="57">
        <v>16.440000000000001</v>
      </c>
      <c r="AC15" s="2">
        <v>6.39</v>
      </c>
      <c r="AD15" s="2">
        <v>5.44</v>
      </c>
      <c r="AI15" s="2">
        <v>8.48</v>
      </c>
      <c r="AJ15" s="2">
        <v>5.19</v>
      </c>
    </row>
    <row r="16" spans="1:36">
      <c r="B16" s="57">
        <v>14.25</v>
      </c>
      <c r="C16" s="57">
        <v>20.11</v>
      </c>
      <c r="D16" s="2"/>
      <c r="E16" s="2">
        <v>11</v>
      </c>
      <c r="F16" s="2">
        <v>18.45</v>
      </c>
      <c r="G16" s="2"/>
      <c r="H16" s="57">
        <v>5.29</v>
      </c>
      <c r="I16" s="57">
        <v>9.14</v>
      </c>
      <c r="J16" s="2"/>
      <c r="K16" s="2">
        <v>9.56</v>
      </c>
      <c r="L16" s="2">
        <v>8.7899999999999991</v>
      </c>
      <c r="M16" s="2"/>
      <c r="N16" s="2"/>
      <c r="O16" s="2"/>
      <c r="P16" s="2"/>
      <c r="Q16" s="2"/>
      <c r="R16" s="2"/>
      <c r="T16" s="57">
        <v>15.86</v>
      </c>
      <c r="U16" s="57">
        <v>17.86</v>
      </c>
      <c r="W16" s="2">
        <v>5</v>
      </c>
      <c r="X16" s="2">
        <v>5.99</v>
      </c>
      <c r="Z16" s="57">
        <v>3.77</v>
      </c>
      <c r="AA16" s="57">
        <v>8.15</v>
      </c>
      <c r="AC16" s="2">
        <v>9.9700000000000006</v>
      </c>
      <c r="AD16" s="2">
        <v>11.944000000000001</v>
      </c>
    </row>
    <row r="17" spans="2:18">
      <c r="B17" s="23"/>
      <c r="C17" s="58"/>
      <c r="D17" s="15"/>
      <c r="E17" s="13"/>
      <c r="F17" s="13"/>
      <c r="G17" s="15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2:18">
      <c r="B18" s="23"/>
      <c r="C18" s="58"/>
      <c r="D18" s="15"/>
      <c r="E18" s="13"/>
      <c r="F18" s="13"/>
      <c r="G18" s="8"/>
    </row>
    <row r="19" spans="2:18">
      <c r="B19" s="23"/>
      <c r="C19" s="58"/>
      <c r="D19" s="15"/>
      <c r="E19" s="13"/>
      <c r="F19" s="13"/>
      <c r="G19" s="8"/>
    </row>
    <row r="20" spans="2:18">
      <c r="B20" s="58"/>
      <c r="C20" s="58"/>
      <c r="D20" s="15"/>
      <c r="E20" s="17"/>
      <c r="F20" s="17"/>
      <c r="G20" s="8"/>
    </row>
    <row r="21" spans="2:18">
      <c r="B21" s="58"/>
      <c r="C21" s="57"/>
      <c r="D21" s="15"/>
      <c r="E21" s="17"/>
      <c r="F21" s="17"/>
      <c r="G21" s="8"/>
    </row>
    <row r="22" spans="2:18">
      <c r="C22" s="53"/>
      <c r="D22" s="8"/>
      <c r="E22" s="8"/>
      <c r="F22" s="56"/>
      <c r="G22" s="8"/>
    </row>
    <row r="23" spans="2:18">
      <c r="C23" s="55"/>
      <c r="D23" s="8"/>
      <c r="E23" s="53"/>
      <c r="F23" s="53"/>
      <c r="G23" s="8"/>
    </row>
    <row r="24" spans="2:18">
      <c r="C24" s="53"/>
      <c r="D24" s="8"/>
      <c r="E24" s="53"/>
      <c r="F24" s="53"/>
      <c r="G24" s="8"/>
    </row>
    <row r="25" spans="2:18">
      <c r="C25" s="54"/>
      <c r="D25" s="8"/>
      <c r="E25" s="53"/>
      <c r="F25" s="53"/>
      <c r="G25" s="8"/>
    </row>
    <row r="26" spans="2:18">
      <c r="C26" s="8"/>
      <c r="D26" s="8"/>
      <c r="E26" s="8"/>
      <c r="F26" s="8"/>
      <c r="G26" s="8"/>
    </row>
  </sheetData>
  <mergeCells count="16">
    <mergeCell ref="W5:X5"/>
    <mergeCell ref="Z5:AA5"/>
    <mergeCell ref="AC5:AD5"/>
    <mergeCell ref="AF5:AG5"/>
    <mergeCell ref="AI5:AJ5"/>
    <mergeCell ref="B2:R2"/>
    <mergeCell ref="T2:AJ2"/>
    <mergeCell ref="B3:R3"/>
    <mergeCell ref="T3:AJ3"/>
    <mergeCell ref="B5:C5"/>
    <mergeCell ref="E5:F5"/>
    <mergeCell ref="H5:I5"/>
    <mergeCell ref="K5:L5"/>
    <mergeCell ref="N5:O5"/>
    <mergeCell ref="Q5:R5"/>
    <mergeCell ref="T5:U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00"/>
  <sheetViews>
    <sheetView workbookViewId="0"/>
  </sheetViews>
  <sheetFormatPr defaultColWidth="14.44140625" defaultRowHeight="15" customHeight="1"/>
  <cols>
    <col min="1" max="1" width="30" style="26" customWidth="1"/>
    <col min="2" max="2" width="2" style="26" customWidth="1"/>
    <col min="3" max="3" width="8.6640625" style="26" customWidth="1"/>
    <col min="4" max="4" width="14.6640625" style="26" customWidth="1"/>
    <col min="5" max="5" width="8.6640625" style="26" customWidth="1"/>
    <col min="6" max="6" width="14.6640625" style="26" customWidth="1"/>
    <col min="7" max="7" width="1.88671875" style="26" customWidth="1"/>
    <col min="8" max="8" width="8.6640625" style="26" customWidth="1"/>
    <col min="9" max="9" width="13.88671875" style="26" customWidth="1"/>
    <col min="10" max="10" width="8.6640625" style="26" customWidth="1"/>
    <col min="11" max="11" width="13.33203125" style="26" customWidth="1"/>
    <col min="12" max="12" width="2" style="26" customWidth="1"/>
    <col min="13" max="13" width="8.6640625" style="26" customWidth="1"/>
    <col min="14" max="14" width="12.44140625" style="26" customWidth="1"/>
    <col min="15" max="15" width="8.6640625" style="26" customWidth="1"/>
    <col min="16" max="16" width="14.33203125" style="26" customWidth="1"/>
    <col min="17" max="26" width="8.6640625" style="26" customWidth="1"/>
    <col min="27" max="16384" width="14.44140625" style="26"/>
  </cols>
  <sheetData>
    <row r="1" spans="1:16" ht="18">
      <c r="A1" s="36" t="s">
        <v>15</v>
      </c>
    </row>
    <row r="2" spans="1:16" ht="14.25" customHeight="1">
      <c r="A2" s="33" t="s">
        <v>7</v>
      </c>
      <c r="C2" s="35" t="s">
        <v>14</v>
      </c>
      <c r="D2" s="34"/>
      <c r="E2" s="34"/>
      <c r="F2" s="34"/>
      <c r="H2" s="35" t="s">
        <v>13</v>
      </c>
      <c r="I2" s="34"/>
      <c r="J2" s="34"/>
      <c r="K2" s="34"/>
      <c r="M2" s="35" t="s">
        <v>1</v>
      </c>
      <c r="N2" s="34"/>
      <c r="O2" s="34"/>
      <c r="P2" s="34"/>
    </row>
    <row r="3" spans="1:16" ht="14.25" customHeight="1">
      <c r="A3" s="33" t="s">
        <v>12</v>
      </c>
      <c r="C3" s="33">
        <f>COUNT(C5:C100)</f>
        <v>9</v>
      </c>
      <c r="D3" s="33">
        <f>COUNT(D5:D100)</f>
        <v>8</v>
      </c>
      <c r="E3" s="33">
        <f>COUNT(E5:E100)</f>
        <v>14</v>
      </c>
      <c r="F3" s="33">
        <f>COUNT(F5:F100)</f>
        <v>32</v>
      </c>
      <c r="H3" s="33">
        <f>COUNT(H5:H100)</f>
        <v>9</v>
      </c>
      <c r="I3" s="33">
        <f>COUNT(I5:I100)</f>
        <v>8</v>
      </c>
      <c r="J3" s="33">
        <f>COUNT(J5:J100)</f>
        <v>14</v>
      </c>
      <c r="K3" s="33">
        <f>COUNT(K5:K100)</f>
        <v>32</v>
      </c>
      <c r="M3" s="33">
        <f>COUNT(M5:M100)</f>
        <v>9</v>
      </c>
      <c r="N3" s="33">
        <f>COUNT(N5:N100)</f>
        <v>8</v>
      </c>
      <c r="O3" s="33">
        <f>COUNT(O5:O100)</f>
        <v>14</v>
      </c>
      <c r="P3" s="33">
        <f>COUNT(P5:P100)</f>
        <v>32</v>
      </c>
    </row>
    <row r="4" spans="1:16" ht="14.25" customHeight="1">
      <c r="A4" s="33" t="s">
        <v>8</v>
      </c>
      <c r="C4" s="32" t="s">
        <v>2</v>
      </c>
      <c r="D4" s="32" t="s">
        <v>3</v>
      </c>
      <c r="E4" s="32" t="s">
        <v>4</v>
      </c>
      <c r="F4" s="32" t="s">
        <v>5</v>
      </c>
      <c r="H4" s="32" t="s">
        <v>2</v>
      </c>
      <c r="I4" s="32" t="s">
        <v>3</v>
      </c>
      <c r="J4" s="32" t="s">
        <v>4</v>
      </c>
      <c r="K4" s="32" t="s">
        <v>5</v>
      </c>
      <c r="M4" s="32" t="s">
        <v>2</v>
      </c>
      <c r="N4" s="32" t="s">
        <v>3</v>
      </c>
      <c r="O4" s="32" t="s">
        <v>4</v>
      </c>
      <c r="P4" s="32" t="s">
        <v>5</v>
      </c>
    </row>
    <row r="5" spans="1:16" ht="14.25" customHeight="1">
      <c r="A5" s="27"/>
      <c r="C5" s="31">
        <v>67</v>
      </c>
      <c r="D5" s="31">
        <v>40</v>
      </c>
      <c r="E5" s="31">
        <v>6</v>
      </c>
      <c r="F5" s="31">
        <v>4</v>
      </c>
      <c r="G5" s="27"/>
      <c r="H5" s="31">
        <v>124</v>
      </c>
      <c r="I5" s="31">
        <v>77</v>
      </c>
      <c r="J5" s="27">
        <v>15</v>
      </c>
      <c r="K5" s="27">
        <v>6</v>
      </c>
      <c r="L5" s="27"/>
      <c r="M5" s="30">
        <v>4.0369535292190566</v>
      </c>
      <c r="N5" s="30">
        <v>5.2601439138947681</v>
      </c>
      <c r="O5" s="30">
        <v>3.9537092772362694</v>
      </c>
      <c r="P5" s="30">
        <v>2.55833032946548</v>
      </c>
    </row>
    <row r="6" spans="1:16" ht="14.25" customHeight="1">
      <c r="A6" s="27"/>
      <c r="C6" s="31">
        <v>34</v>
      </c>
      <c r="D6" s="31">
        <v>55</v>
      </c>
      <c r="E6" s="31">
        <v>12</v>
      </c>
      <c r="F6" s="31">
        <v>16</v>
      </c>
      <c r="G6" s="27"/>
      <c r="H6" s="31">
        <v>80</v>
      </c>
      <c r="I6" s="31">
        <v>121</v>
      </c>
      <c r="J6" s="27">
        <v>25</v>
      </c>
      <c r="K6" s="27">
        <v>29</v>
      </c>
      <c r="L6" s="27"/>
      <c r="M6" s="30">
        <v>5.257023966145403</v>
      </c>
      <c r="N6" s="30">
        <v>6.4982068903027042</v>
      </c>
      <c r="O6" s="30">
        <v>4.946768900505675</v>
      </c>
      <c r="P6" s="30">
        <v>2.4353695072400137</v>
      </c>
    </row>
    <row r="7" spans="1:16" ht="14.25" customHeight="1">
      <c r="A7" s="27"/>
      <c r="C7" s="31">
        <v>27</v>
      </c>
      <c r="D7" s="31">
        <v>61</v>
      </c>
      <c r="E7" s="31">
        <v>14</v>
      </c>
      <c r="F7" s="31">
        <v>2</v>
      </c>
      <c r="G7" s="27"/>
      <c r="H7" s="31">
        <v>59</v>
      </c>
      <c r="I7" s="31">
        <v>121</v>
      </c>
      <c r="J7" s="27">
        <v>35</v>
      </c>
      <c r="K7" s="27">
        <v>2</v>
      </c>
      <c r="L7" s="27"/>
      <c r="M7" s="30">
        <v>5.1535897028841724</v>
      </c>
      <c r="N7" s="30">
        <v>5.1386271402589969</v>
      </c>
      <c r="O7" s="30">
        <v>6.9468817594831531</v>
      </c>
      <c r="P7" s="30">
        <v>7.6144698044783237</v>
      </c>
    </row>
    <row r="8" spans="1:16" ht="14.25" customHeight="1">
      <c r="A8" s="27"/>
      <c r="C8" s="31">
        <v>22</v>
      </c>
      <c r="D8" s="31">
        <v>44</v>
      </c>
      <c r="E8" s="31">
        <v>6</v>
      </c>
      <c r="F8" s="31">
        <v>11</v>
      </c>
      <c r="G8" s="27"/>
      <c r="H8" s="31">
        <v>52</v>
      </c>
      <c r="I8" s="31">
        <v>104</v>
      </c>
      <c r="J8" s="27">
        <v>11</v>
      </c>
      <c r="K8" s="27">
        <v>23</v>
      </c>
      <c r="L8" s="27"/>
      <c r="M8" s="30">
        <v>4.9915039558212309</v>
      </c>
      <c r="N8" s="30">
        <v>6.583192648919189</v>
      </c>
      <c r="O8" s="30">
        <v>2.9433011337652473</v>
      </c>
      <c r="P8" s="30">
        <v>4.3947029822038717</v>
      </c>
    </row>
    <row r="9" spans="1:16" ht="14.25" customHeight="1">
      <c r="A9" s="27"/>
      <c r="C9" s="31">
        <v>87</v>
      </c>
      <c r="D9" s="31">
        <v>59</v>
      </c>
      <c r="E9" s="31">
        <v>27</v>
      </c>
      <c r="F9" s="31">
        <v>5</v>
      </c>
      <c r="G9" s="27"/>
      <c r="H9" s="31">
        <v>158</v>
      </c>
      <c r="I9" s="31">
        <v>122</v>
      </c>
      <c r="J9" s="27">
        <v>85</v>
      </c>
      <c r="K9" s="27">
        <v>17</v>
      </c>
      <c r="L9" s="27"/>
      <c r="M9" s="30">
        <v>4.408062496692124</v>
      </c>
      <c r="N9" s="30">
        <v>5.4826072245155038</v>
      </c>
      <c r="O9" s="30">
        <v>3.7856635431002243</v>
      </c>
      <c r="P9" s="30">
        <v>4.0231472233262462</v>
      </c>
    </row>
    <row r="10" spans="1:16" ht="14.25" customHeight="1">
      <c r="A10" s="27"/>
      <c r="C10" s="31">
        <v>39</v>
      </c>
      <c r="D10" s="31">
        <v>64</v>
      </c>
      <c r="E10" s="31">
        <v>15</v>
      </c>
      <c r="F10" s="31">
        <v>17</v>
      </c>
      <c r="G10" s="27"/>
      <c r="H10" s="31">
        <v>95</v>
      </c>
      <c r="I10" s="31">
        <v>127</v>
      </c>
      <c r="J10" s="27">
        <v>31</v>
      </c>
      <c r="K10" s="27">
        <v>44</v>
      </c>
      <c r="L10" s="27"/>
      <c r="M10" s="30">
        <v>4.8671567227002823</v>
      </c>
      <c r="N10" s="30">
        <v>4.6461503385763017</v>
      </c>
      <c r="O10" s="30">
        <v>3.7427987070377546</v>
      </c>
      <c r="P10" s="30">
        <v>4.7399973433020266</v>
      </c>
    </row>
    <row r="11" spans="1:16" ht="14.25" customHeight="1">
      <c r="A11" s="27"/>
      <c r="C11" s="31">
        <v>28</v>
      </c>
      <c r="D11" s="31">
        <v>27</v>
      </c>
      <c r="E11" s="31">
        <v>12</v>
      </c>
      <c r="F11" s="31">
        <v>7</v>
      </c>
      <c r="G11" s="27"/>
      <c r="H11" s="31">
        <v>45</v>
      </c>
      <c r="I11" s="31">
        <v>57</v>
      </c>
      <c r="J11" s="27">
        <v>19</v>
      </c>
      <c r="K11" s="27">
        <v>13</v>
      </c>
      <c r="L11" s="27"/>
      <c r="M11" s="30">
        <v>4.737429742193271</v>
      </c>
      <c r="N11" s="30">
        <v>5.3888194925320434</v>
      </c>
      <c r="O11" s="30">
        <v>2.6958641838126849</v>
      </c>
      <c r="P11" s="30">
        <v>2.9557895566737478</v>
      </c>
    </row>
    <row r="12" spans="1:16" ht="14.25" customHeight="1">
      <c r="A12" s="27"/>
      <c r="C12" s="31">
        <v>42</v>
      </c>
      <c r="D12" s="31">
        <v>45</v>
      </c>
      <c r="E12" s="31">
        <v>9</v>
      </c>
      <c r="F12" s="31">
        <v>4</v>
      </c>
      <c r="G12" s="27"/>
      <c r="H12" s="31">
        <v>114</v>
      </c>
      <c r="I12" s="31">
        <v>93</v>
      </c>
      <c r="J12" s="27">
        <v>17</v>
      </c>
      <c r="K12" s="27">
        <v>11</v>
      </c>
      <c r="L12" s="27"/>
      <c r="M12" s="30">
        <v>5.7924356829515355</v>
      </c>
      <c r="N12" s="30">
        <v>5.8400179432147779</v>
      </c>
      <c r="O12" s="30">
        <v>2.4875288564103837</v>
      </c>
      <c r="P12" s="30">
        <v>4.1671689213054401</v>
      </c>
    </row>
    <row r="13" spans="1:16" ht="14.25" customHeight="1">
      <c r="A13" s="27"/>
      <c r="C13" s="31">
        <v>30</v>
      </c>
      <c r="D13" s="30"/>
      <c r="E13" s="31">
        <v>40</v>
      </c>
      <c r="F13" s="31">
        <v>16</v>
      </c>
      <c r="G13" s="27"/>
      <c r="H13" s="27">
        <v>77</v>
      </c>
      <c r="I13" s="27"/>
      <c r="J13" s="31">
        <v>114</v>
      </c>
      <c r="K13" s="27">
        <v>35</v>
      </c>
      <c r="L13" s="27"/>
      <c r="M13" s="30">
        <v>5.1940600000000003</v>
      </c>
      <c r="N13" s="27"/>
      <c r="O13" s="30">
        <v>5.467563148039269</v>
      </c>
      <c r="P13" s="30">
        <v>1.9201981690754817</v>
      </c>
    </row>
    <row r="14" spans="1:16" ht="14.25" customHeight="1">
      <c r="A14" s="27"/>
      <c r="C14" s="30"/>
      <c r="D14" s="30"/>
      <c r="E14" s="31">
        <v>30</v>
      </c>
      <c r="F14" s="31">
        <v>6</v>
      </c>
      <c r="G14" s="27"/>
      <c r="H14" s="27"/>
      <c r="I14" s="27"/>
      <c r="J14" s="31">
        <v>63</v>
      </c>
      <c r="K14" s="27">
        <v>13</v>
      </c>
      <c r="L14" s="27"/>
      <c r="M14" s="27"/>
      <c r="N14" s="27"/>
      <c r="O14" s="30">
        <v>6.2254580518073492</v>
      </c>
      <c r="P14" s="30">
        <v>4.79</v>
      </c>
    </row>
    <row r="15" spans="1:16" ht="14.25" customHeight="1">
      <c r="A15" s="27"/>
      <c r="E15" s="31">
        <v>34</v>
      </c>
      <c r="F15" s="31">
        <v>24</v>
      </c>
      <c r="J15" s="27">
        <v>74</v>
      </c>
      <c r="K15" s="31">
        <v>62</v>
      </c>
      <c r="O15" s="30">
        <v>6.0834408910766991</v>
      </c>
      <c r="P15" s="30">
        <v>5.2433305672025652</v>
      </c>
    </row>
    <row r="16" spans="1:16" ht="14.25" customHeight="1">
      <c r="A16" s="27"/>
      <c r="E16" s="31">
        <v>25</v>
      </c>
      <c r="F16" s="31">
        <v>16</v>
      </c>
      <c r="J16" s="27">
        <v>69</v>
      </c>
      <c r="K16" s="31">
        <v>47</v>
      </c>
      <c r="O16" s="30">
        <v>8.4597803659768243</v>
      </c>
      <c r="P16" s="30">
        <v>5.5928349702688553</v>
      </c>
    </row>
    <row r="17" spans="1:16" ht="14.25" customHeight="1">
      <c r="A17" s="27"/>
      <c r="E17" s="31">
        <v>38</v>
      </c>
      <c r="F17" s="31">
        <v>36</v>
      </c>
      <c r="J17" s="27">
        <v>107</v>
      </c>
      <c r="K17" s="31">
        <v>96</v>
      </c>
      <c r="O17" s="30">
        <v>7.7964567065256158</v>
      </c>
      <c r="P17" s="30">
        <v>2.3554748660051232</v>
      </c>
    </row>
    <row r="18" spans="1:16" ht="14.25" customHeight="1">
      <c r="A18" s="27"/>
      <c r="E18" s="31">
        <v>19</v>
      </c>
      <c r="F18" s="31">
        <v>8</v>
      </c>
      <c r="J18" s="27">
        <v>43</v>
      </c>
      <c r="K18" s="31">
        <v>22</v>
      </c>
      <c r="O18" s="30">
        <v>8.474111720347592</v>
      </c>
      <c r="P18" s="30">
        <v>3.9259891725175593</v>
      </c>
    </row>
    <row r="19" spans="1:16" ht="14.25" customHeight="1">
      <c r="A19" s="27"/>
      <c r="E19" s="27"/>
      <c r="F19" s="31">
        <v>8</v>
      </c>
      <c r="J19" s="27"/>
      <c r="K19" s="31">
        <v>22</v>
      </c>
      <c r="O19" s="27"/>
      <c r="P19" s="30">
        <v>4.3678368336290037</v>
      </c>
    </row>
    <row r="20" spans="1:16" ht="14.25" customHeight="1">
      <c r="A20" s="27"/>
      <c r="E20" s="27"/>
      <c r="F20" s="31">
        <v>8</v>
      </c>
      <c r="J20" s="27"/>
      <c r="K20" s="31">
        <v>18</v>
      </c>
      <c r="O20" s="27"/>
      <c r="P20" s="30">
        <v>3.5800073597158257</v>
      </c>
    </row>
    <row r="21" spans="1:16" ht="14.25" customHeight="1">
      <c r="A21" s="27"/>
      <c r="E21" s="27"/>
      <c r="F21" s="31">
        <v>11</v>
      </c>
      <c r="J21" s="27"/>
      <c r="K21" s="31">
        <v>29</v>
      </c>
      <c r="O21" s="27"/>
      <c r="P21" s="30">
        <v>5.0323181620543123</v>
      </c>
    </row>
    <row r="22" spans="1:16" ht="14.25" customHeight="1">
      <c r="A22" s="27"/>
      <c r="E22" s="27"/>
      <c r="F22" s="31">
        <v>11</v>
      </c>
      <c r="J22" s="27"/>
      <c r="K22" s="31">
        <v>18</v>
      </c>
      <c r="O22" s="27"/>
      <c r="P22" s="30">
        <v>2.6978089391766207</v>
      </c>
    </row>
    <row r="23" spans="1:16" ht="14.25" customHeight="1">
      <c r="A23" s="27"/>
      <c r="E23" s="27"/>
      <c r="F23" s="31">
        <v>6</v>
      </c>
      <c r="J23" s="27"/>
      <c r="K23" s="31">
        <v>11</v>
      </c>
      <c r="O23" s="27"/>
      <c r="P23" s="30">
        <v>2.1417094173741531</v>
      </c>
    </row>
    <row r="24" spans="1:16" ht="14.25" customHeight="1">
      <c r="A24" s="27"/>
      <c r="E24" s="27"/>
      <c r="F24" s="31">
        <v>12</v>
      </c>
      <c r="J24" s="27"/>
      <c r="K24" s="31">
        <v>24</v>
      </c>
      <c r="O24" s="27"/>
      <c r="P24" s="30">
        <v>2.9992762497044154</v>
      </c>
    </row>
    <row r="25" spans="1:16" ht="14.25" customHeight="1">
      <c r="A25" s="27"/>
      <c r="E25" s="27"/>
      <c r="F25" s="27">
        <v>3</v>
      </c>
      <c r="J25" s="27"/>
      <c r="K25" s="27">
        <v>6</v>
      </c>
      <c r="O25" s="27"/>
      <c r="P25" s="30">
        <v>4.2079035562130942</v>
      </c>
    </row>
    <row r="26" spans="1:16" ht="14.25" customHeight="1">
      <c r="A26" s="27"/>
      <c r="E26" s="27"/>
      <c r="F26" s="31">
        <v>6</v>
      </c>
      <c r="J26" s="27"/>
      <c r="K26" s="31">
        <v>8</v>
      </c>
      <c r="O26" s="27"/>
      <c r="P26" s="30">
        <v>2.2714981392914027</v>
      </c>
    </row>
    <row r="27" spans="1:16" ht="14.25" customHeight="1">
      <c r="A27" s="27"/>
      <c r="E27" s="27"/>
      <c r="F27" s="31">
        <v>4</v>
      </c>
      <c r="J27" s="27"/>
      <c r="K27" s="31">
        <v>8</v>
      </c>
      <c r="O27" s="27"/>
      <c r="P27" s="30">
        <v>3.7186187125510419</v>
      </c>
    </row>
    <row r="28" spans="1:16" ht="14.25" customHeight="1">
      <c r="A28" s="27"/>
      <c r="E28" s="27"/>
      <c r="F28" s="31">
        <v>6</v>
      </c>
      <c r="J28" s="27"/>
      <c r="K28" s="31">
        <v>6</v>
      </c>
      <c r="O28" s="27"/>
      <c r="P28" s="30">
        <v>3.6781506259069818</v>
      </c>
    </row>
    <row r="29" spans="1:16" ht="14.25" customHeight="1">
      <c r="A29" s="27"/>
      <c r="E29" s="27"/>
      <c r="F29" s="31">
        <v>9</v>
      </c>
      <c r="J29" s="27"/>
      <c r="K29" s="31">
        <v>18</v>
      </c>
      <c r="O29" s="27"/>
      <c r="P29" s="30">
        <v>3.9824891403117104</v>
      </c>
    </row>
    <row r="30" spans="1:16" ht="14.25" customHeight="1">
      <c r="A30" s="27"/>
      <c r="E30" s="27"/>
      <c r="F30" s="31">
        <v>8</v>
      </c>
      <c r="J30" s="27"/>
      <c r="K30" s="31">
        <v>13</v>
      </c>
      <c r="O30" s="27"/>
      <c r="P30" s="30">
        <v>2.638250662250349</v>
      </c>
    </row>
    <row r="31" spans="1:16" ht="14.25" customHeight="1">
      <c r="A31" s="27"/>
      <c r="E31" s="27"/>
      <c r="F31" s="31">
        <v>7</v>
      </c>
      <c r="J31" s="27"/>
      <c r="K31" s="31">
        <v>16</v>
      </c>
      <c r="O31" s="27"/>
      <c r="P31" s="30">
        <v>3.3769239602401506</v>
      </c>
    </row>
    <row r="32" spans="1:16" ht="14.25" customHeight="1">
      <c r="A32" s="27"/>
      <c r="E32" s="27"/>
      <c r="F32" s="31">
        <v>5</v>
      </c>
      <c r="J32" s="27"/>
      <c r="K32" s="31">
        <v>12</v>
      </c>
      <c r="O32" s="27"/>
      <c r="P32" s="30">
        <v>4.9478556496165762</v>
      </c>
    </row>
    <row r="33" spans="1:16" ht="14.25" customHeight="1">
      <c r="A33" s="27"/>
      <c r="E33" s="27"/>
      <c r="F33" s="31">
        <v>4</v>
      </c>
      <c r="J33" s="27"/>
      <c r="K33" s="31">
        <v>8</v>
      </c>
      <c r="O33" s="27"/>
      <c r="P33" s="30">
        <v>3.6157098035831514</v>
      </c>
    </row>
    <row r="34" spans="1:16" ht="14.25" customHeight="1">
      <c r="A34" s="27"/>
      <c r="E34" s="27"/>
      <c r="F34" s="31">
        <v>6</v>
      </c>
      <c r="J34" s="27"/>
      <c r="K34" s="31">
        <v>12</v>
      </c>
      <c r="O34" s="27"/>
      <c r="P34" s="30">
        <v>3.5082007423738499</v>
      </c>
    </row>
    <row r="35" spans="1:16" ht="14.25" customHeight="1">
      <c r="A35" s="27"/>
      <c r="E35" s="27"/>
      <c r="F35" s="31">
        <v>4</v>
      </c>
      <c r="J35" s="27"/>
      <c r="K35" s="31">
        <v>9</v>
      </c>
      <c r="O35" s="27"/>
      <c r="P35" s="30">
        <v>1.0789456285776644</v>
      </c>
    </row>
    <row r="36" spans="1:16" ht="14.25" customHeight="1">
      <c r="A36" s="27"/>
      <c r="E36" s="27"/>
      <c r="F36" s="31">
        <v>10</v>
      </c>
      <c r="J36" s="27"/>
      <c r="K36" s="31">
        <v>24</v>
      </c>
      <c r="O36" s="27"/>
      <c r="P36" s="30">
        <v>1.4476427878767932</v>
      </c>
    </row>
    <row r="37" spans="1:16" ht="14.25" customHeight="1">
      <c r="A37" s="27"/>
      <c r="E37" s="27"/>
      <c r="J37" s="27"/>
      <c r="O37" s="27"/>
    </row>
    <row r="38" spans="1:16" ht="14.25" customHeight="1">
      <c r="A38" s="27"/>
      <c r="E38" s="27"/>
      <c r="J38" s="27"/>
      <c r="O38" s="27"/>
    </row>
    <row r="39" spans="1:16" ht="14.25" customHeight="1">
      <c r="A39" s="27"/>
      <c r="E39" s="27"/>
      <c r="J39" s="27"/>
      <c r="O39" s="27"/>
    </row>
    <row r="40" spans="1:16" ht="14.25" customHeight="1">
      <c r="A40" s="27"/>
      <c r="E40" s="27"/>
      <c r="F40" s="29"/>
      <c r="J40" s="27"/>
      <c r="K40" s="29"/>
    </row>
    <row r="41" spans="1:16" ht="14.25" customHeight="1">
      <c r="A41" s="27"/>
    </row>
    <row r="42" spans="1:16" ht="14.25" customHeight="1">
      <c r="A42" s="27"/>
    </row>
    <row r="43" spans="1:16" ht="14.25" customHeight="1">
      <c r="A43" s="27"/>
      <c r="F43" s="28"/>
    </row>
    <row r="44" spans="1:16" ht="14.25" customHeight="1">
      <c r="A44" s="27"/>
    </row>
    <row r="45" spans="1:16" ht="14.25" customHeight="1">
      <c r="A45" s="27"/>
    </row>
    <row r="46" spans="1:16" ht="14.25" customHeight="1">
      <c r="A46" s="27"/>
    </row>
    <row r="47" spans="1:16" ht="14.25" customHeight="1">
      <c r="A47" s="27"/>
    </row>
    <row r="48" spans="1:16" ht="14.25" customHeight="1">
      <c r="A48" s="27"/>
    </row>
    <row r="49" spans="1:1" ht="14.25" customHeight="1">
      <c r="A49" s="27"/>
    </row>
    <row r="50" spans="1:1" ht="14.25" customHeight="1">
      <c r="A50" s="27"/>
    </row>
    <row r="51" spans="1:1" ht="14.25" customHeight="1">
      <c r="A51" s="27"/>
    </row>
    <row r="52" spans="1:1" ht="14.25" customHeight="1">
      <c r="A52" s="27"/>
    </row>
    <row r="53" spans="1:1" ht="14.25" customHeight="1">
      <c r="A53" s="27"/>
    </row>
    <row r="54" spans="1:1" ht="14.25" customHeight="1">
      <c r="A54" s="27"/>
    </row>
    <row r="55" spans="1:1" ht="14.25" customHeight="1">
      <c r="A55" s="27"/>
    </row>
    <row r="56" spans="1:1" ht="14.25" customHeight="1">
      <c r="A56" s="27"/>
    </row>
    <row r="57" spans="1:1" ht="14.25" customHeight="1">
      <c r="A57" s="27"/>
    </row>
    <row r="58" spans="1:1" ht="14.25" customHeight="1">
      <c r="A58" s="27"/>
    </row>
    <row r="59" spans="1:1" ht="14.25" customHeight="1">
      <c r="A59" s="27"/>
    </row>
    <row r="60" spans="1:1" ht="14.25" customHeight="1">
      <c r="A60" s="27"/>
    </row>
    <row r="61" spans="1:1" ht="14.25" customHeight="1">
      <c r="A61" s="27"/>
    </row>
    <row r="62" spans="1:1" ht="14.25" customHeight="1">
      <c r="A62" s="27"/>
    </row>
    <row r="63" spans="1:1" ht="14.25" customHeight="1">
      <c r="A63" s="27"/>
    </row>
    <row r="64" spans="1:1" ht="14.25" customHeight="1">
      <c r="A64" s="27"/>
    </row>
    <row r="65" spans="1:1" ht="14.25" customHeight="1">
      <c r="A65" s="27"/>
    </row>
    <row r="66" spans="1:1" ht="14.25" customHeight="1">
      <c r="A66" s="27"/>
    </row>
    <row r="67" spans="1:1" ht="14.25" customHeight="1">
      <c r="A67" s="27"/>
    </row>
    <row r="68" spans="1:1" ht="14.25" customHeight="1">
      <c r="A68" s="27"/>
    </row>
    <row r="69" spans="1:1" ht="14.25" customHeight="1">
      <c r="A69" s="27"/>
    </row>
    <row r="70" spans="1:1" ht="14.25" customHeight="1">
      <c r="A70" s="27"/>
    </row>
    <row r="71" spans="1:1" ht="14.25" customHeight="1">
      <c r="A71" s="27"/>
    </row>
    <row r="72" spans="1:1" ht="14.25" customHeight="1">
      <c r="A72" s="27"/>
    </row>
    <row r="73" spans="1:1" ht="14.25" customHeight="1">
      <c r="A73" s="27"/>
    </row>
    <row r="74" spans="1:1" ht="14.25" customHeight="1">
      <c r="A74" s="27"/>
    </row>
    <row r="75" spans="1:1" ht="14.25" customHeight="1">
      <c r="A75" s="27"/>
    </row>
    <row r="76" spans="1:1" ht="14.25" customHeight="1">
      <c r="A76" s="27"/>
    </row>
    <row r="77" spans="1:1" ht="14.25" customHeight="1">
      <c r="A77" s="27"/>
    </row>
    <row r="78" spans="1:1" ht="14.25" customHeight="1">
      <c r="A78" s="27"/>
    </row>
    <row r="79" spans="1:1" ht="14.25" customHeight="1">
      <c r="A79" s="27"/>
    </row>
    <row r="80" spans="1:1" ht="14.25" customHeight="1">
      <c r="A80" s="27"/>
    </row>
    <row r="81" spans="1:1" ht="14.25" customHeight="1">
      <c r="A81" s="27"/>
    </row>
    <row r="82" spans="1:1" ht="14.25" customHeight="1">
      <c r="A82" s="27"/>
    </row>
    <row r="83" spans="1:1" ht="14.25" customHeight="1">
      <c r="A83" s="27"/>
    </row>
    <row r="84" spans="1:1" ht="14.25" customHeight="1">
      <c r="A84" s="27"/>
    </row>
    <row r="85" spans="1:1" ht="14.25" customHeight="1">
      <c r="A85" s="27"/>
    </row>
    <row r="86" spans="1:1" ht="14.25" customHeight="1">
      <c r="A86" s="27"/>
    </row>
    <row r="87" spans="1:1" ht="14.25" customHeight="1">
      <c r="A87" s="27"/>
    </row>
    <row r="88" spans="1:1" ht="14.25" customHeight="1">
      <c r="A88" s="27"/>
    </row>
    <row r="89" spans="1:1" ht="14.25" customHeight="1">
      <c r="A89" s="27"/>
    </row>
    <row r="90" spans="1:1" ht="14.25" customHeight="1">
      <c r="A90" s="27"/>
    </row>
    <row r="91" spans="1:1" ht="14.25" customHeight="1">
      <c r="A91" s="27"/>
    </row>
    <row r="92" spans="1:1" ht="14.25" customHeight="1">
      <c r="A92" s="27"/>
    </row>
    <row r="93" spans="1:1" ht="14.25" customHeight="1">
      <c r="A93" s="27"/>
    </row>
    <row r="94" spans="1:1" ht="14.25" customHeight="1">
      <c r="A94" s="27"/>
    </row>
    <row r="95" spans="1:1" ht="14.25" customHeight="1">
      <c r="A95" s="27"/>
    </row>
    <row r="96" spans="1:1" ht="14.25" customHeight="1">
      <c r="A96" s="27"/>
    </row>
    <row r="97" spans="1:1" ht="14.25" customHeight="1">
      <c r="A97" s="27"/>
    </row>
    <row r="98" spans="1:1" ht="14.25" customHeight="1">
      <c r="A98" s="27"/>
    </row>
    <row r="99" spans="1:1" ht="14.25" customHeight="1">
      <c r="A99" s="27"/>
    </row>
    <row r="100" spans="1:1" ht="14.25" customHeight="1">
      <c r="A100" s="27"/>
    </row>
    <row r="101" spans="1:1" ht="14.25" customHeight="1">
      <c r="A101" s="27"/>
    </row>
    <row r="102" spans="1:1" ht="14.25" customHeight="1">
      <c r="A102" s="27"/>
    </row>
    <row r="103" spans="1:1" ht="14.25" customHeight="1">
      <c r="A103" s="27"/>
    </row>
    <row r="104" spans="1:1" ht="14.25" customHeight="1">
      <c r="A104" s="27"/>
    </row>
    <row r="105" spans="1:1" ht="14.25" customHeight="1">
      <c r="A105" s="27"/>
    </row>
    <row r="106" spans="1:1" ht="14.25" customHeight="1">
      <c r="A106" s="27"/>
    </row>
    <row r="107" spans="1:1" ht="14.25" customHeight="1">
      <c r="A107" s="27"/>
    </row>
    <row r="108" spans="1:1" ht="14.25" customHeight="1">
      <c r="A108" s="27"/>
    </row>
    <row r="109" spans="1:1" ht="14.25" customHeight="1">
      <c r="A109" s="27"/>
    </row>
    <row r="110" spans="1:1" ht="14.25" customHeight="1">
      <c r="A110" s="27"/>
    </row>
    <row r="111" spans="1:1" ht="14.25" customHeight="1">
      <c r="A111" s="27"/>
    </row>
    <row r="112" spans="1:1" ht="14.25" customHeight="1">
      <c r="A112" s="27"/>
    </row>
    <row r="113" spans="1:1" ht="14.25" customHeight="1">
      <c r="A113" s="27"/>
    </row>
    <row r="114" spans="1:1" ht="14.25" customHeight="1">
      <c r="A114" s="27"/>
    </row>
    <row r="115" spans="1:1" ht="14.25" customHeight="1">
      <c r="A115" s="27"/>
    </row>
    <row r="116" spans="1:1" ht="14.25" customHeight="1">
      <c r="A116" s="27"/>
    </row>
    <row r="117" spans="1:1" ht="14.25" customHeight="1">
      <c r="A117" s="27"/>
    </row>
    <row r="118" spans="1:1" ht="14.25" customHeight="1">
      <c r="A118" s="27"/>
    </row>
    <row r="119" spans="1:1" ht="14.25" customHeight="1">
      <c r="A119" s="27"/>
    </row>
    <row r="120" spans="1:1" ht="14.25" customHeight="1">
      <c r="A120" s="27"/>
    </row>
    <row r="121" spans="1:1" ht="14.25" customHeight="1">
      <c r="A121" s="27"/>
    </row>
    <row r="122" spans="1:1" ht="14.25" customHeight="1">
      <c r="A122" s="27"/>
    </row>
    <row r="123" spans="1:1" ht="14.25" customHeight="1">
      <c r="A123" s="27"/>
    </row>
    <row r="124" spans="1:1" ht="14.25" customHeight="1">
      <c r="A124" s="27"/>
    </row>
    <row r="125" spans="1:1" ht="14.25" customHeight="1">
      <c r="A125" s="27"/>
    </row>
    <row r="126" spans="1:1" ht="14.25" customHeight="1">
      <c r="A126" s="27"/>
    </row>
    <row r="127" spans="1:1" ht="14.25" customHeight="1">
      <c r="A127" s="27"/>
    </row>
    <row r="128" spans="1:1" ht="14.25" customHeight="1">
      <c r="A128" s="27"/>
    </row>
    <row r="129" spans="1:1" ht="14.25" customHeight="1">
      <c r="A129" s="27"/>
    </row>
    <row r="130" spans="1:1" ht="14.25" customHeight="1">
      <c r="A130" s="27"/>
    </row>
    <row r="131" spans="1:1" ht="14.25" customHeight="1">
      <c r="A131" s="27"/>
    </row>
    <row r="132" spans="1:1" ht="14.25" customHeight="1">
      <c r="A132" s="27"/>
    </row>
    <row r="133" spans="1:1" ht="14.25" customHeight="1">
      <c r="A133" s="27"/>
    </row>
    <row r="134" spans="1:1" ht="14.25" customHeight="1">
      <c r="A134" s="27"/>
    </row>
    <row r="135" spans="1:1" ht="14.25" customHeight="1">
      <c r="A135" s="27"/>
    </row>
    <row r="136" spans="1:1" ht="14.25" customHeight="1">
      <c r="A136" s="27"/>
    </row>
    <row r="137" spans="1:1" ht="14.25" customHeight="1">
      <c r="A137" s="27"/>
    </row>
    <row r="138" spans="1:1" ht="14.25" customHeight="1">
      <c r="A138" s="27"/>
    </row>
    <row r="139" spans="1:1" ht="14.25" customHeight="1">
      <c r="A139" s="27"/>
    </row>
    <row r="140" spans="1:1" ht="14.25" customHeight="1">
      <c r="A140" s="27"/>
    </row>
    <row r="141" spans="1:1" ht="14.25" customHeight="1">
      <c r="A141" s="27"/>
    </row>
    <row r="142" spans="1:1" ht="14.25" customHeight="1">
      <c r="A142" s="27"/>
    </row>
    <row r="143" spans="1:1" ht="14.25" customHeight="1">
      <c r="A143" s="27"/>
    </row>
    <row r="144" spans="1:1" ht="14.25" customHeight="1">
      <c r="A144" s="27"/>
    </row>
    <row r="145" spans="1:1" ht="14.25" customHeight="1">
      <c r="A145" s="27"/>
    </row>
    <row r="146" spans="1:1" ht="14.25" customHeight="1">
      <c r="A146" s="27"/>
    </row>
    <row r="147" spans="1:1" ht="14.25" customHeight="1">
      <c r="A147" s="27"/>
    </row>
    <row r="148" spans="1:1" ht="14.25" customHeight="1">
      <c r="A148" s="27"/>
    </row>
    <row r="149" spans="1:1" ht="14.25" customHeight="1">
      <c r="A149" s="27"/>
    </row>
    <row r="150" spans="1:1" ht="14.25" customHeight="1">
      <c r="A150" s="27"/>
    </row>
    <row r="151" spans="1:1" ht="14.25" customHeight="1">
      <c r="A151" s="27"/>
    </row>
    <row r="152" spans="1:1" ht="14.25" customHeight="1">
      <c r="A152" s="27"/>
    </row>
    <row r="153" spans="1:1" ht="14.25" customHeight="1">
      <c r="A153" s="27"/>
    </row>
    <row r="154" spans="1:1" ht="14.25" customHeight="1">
      <c r="A154" s="27"/>
    </row>
    <row r="155" spans="1:1" ht="14.25" customHeight="1">
      <c r="A155" s="27"/>
    </row>
    <row r="156" spans="1:1" ht="14.25" customHeight="1">
      <c r="A156" s="27"/>
    </row>
    <row r="157" spans="1:1" ht="14.25" customHeight="1">
      <c r="A157" s="27"/>
    </row>
    <row r="158" spans="1:1" ht="14.25" customHeight="1">
      <c r="A158" s="27"/>
    </row>
    <row r="159" spans="1:1" ht="14.25" customHeight="1">
      <c r="A159" s="27"/>
    </row>
    <row r="160" spans="1:1" ht="14.25" customHeight="1">
      <c r="A160" s="27"/>
    </row>
    <row r="161" spans="1:1" ht="14.25" customHeight="1">
      <c r="A161" s="27"/>
    </row>
    <row r="162" spans="1:1" ht="14.25" customHeight="1">
      <c r="A162" s="27"/>
    </row>
    <row r="163" spans="1:1" ht="14.25" customHeight="1">
      <c r="A163" s="27"/>
    </row>
    <row r="164" spans="1:1" ht="14.25" customHeight="1">
      <c r="A164" s="27"/>
    </row>
    <row r="165" spans="1:1" ht="14.25" customHeight="1">
      <c r="A165" s="27"/>
    </row>
    <row r="166" spans="1:1" ht="14.25" customHeight="1">
      <c r="A166" s="27"/>
    </row>
    <row r="167" spans="1:1" ht="14.25" customHeight="1">
      <c r="A167" s="27"/>
    </row>
    <row r="168" spans="1:1" ht="14.25" customHeight="1">
      <c r="A168" s="27"/>
    </row>
    <row r="169" spans="1:1" ht="14.25" customHeight="1">
      <c r="A169" s="27"/>
    </row>
    <row r="170" spans="1:1" ht="14.25" customHeight="1">
      <c r="A170" s="27"/>
    </row>
    <row r="171" spans="1:1" ht="14.25" customHeight="1">
      <c r="A171" s="27"/>
    </row>
    <row r="172" spans="1:1" ht="14.25" customHeight="1">
      <c r="A172" s="27"/>
    </row>
    <row r="173" spans="1:1" ht="14.25" customHeight="1">
      <c r="A173" s="27"/>
    </row>
    <row r="174" spans="1:1" ht="14.25" customHeight="1">
      <c r="A174" s="27"/>
    </row>
    <row r="175" spans="1:1" ht="14.25" customHeight="1">
      <c r="A175" s="27"/>
    </row>
    <row r="176" spans="1:1" ht="14.25" customHeight="1">
      <c r="A176" s="27"/>
    </row>
    <row r="177" spans="1:1" ht="14.25" customHeight="1">
      <c r="A177" s="27"/>
    </row>
    <row r="178" spans="1:1" ht="14.25" customHeight="1">
      <c r="A178" s="27"/>
    </row>
    <row r="179" spans="1:1" ht="14.25" customHeight="1">
      <c r="A179" s="27"/>
    </row>
    <row r="180" spans="1:1" ht="14.25" customHeight="1">
      <c r="A180" s="27"/>
    </row>
    <row r="181" spans="1:1" ht="14.25" customHeight="1">
      <c r="A181" s="27"/>
    </row>
    <row r="182" spans="1:1" ht="14.25" customHeight="1">
      <c r="A182" s="27"/>
    </row>
    <row r="183" spans="1:1" ht="14.25" customHeight="1">
      <c r="A183" s="27"/>
    </row>
    <row r="184" spans="1:1" ht="14.25" customHeight="1">
      <c r="A184" s="27"/>
    </row>
    <row r="185" spans="1:1" ht="14.25" customHeight="1">
      <c r="A185" s="27"/>
    </row>
    <row r="186" spans="1:1" ht="14.25" customHeight="1">
      <c r="A186" s="27"/>
    </row>
    <row r="187" spans="1:1" ht="14.25" customHeight="1">
      <c r="A187" s="27"/>
    </row>
    <row r="188" spans="1:1" ht="14.25" customHeight="1">
      <c r="A188" s="27"/>
    </row>
    <row r="189" spans="1:1" ht="14.25" customHeight="1">
      <c r="A189" s="27"/>
    </row>
    <row r="190" spans="1:1" ht="14.25" customHeight="1">
      <c r="A190" s="27"/>
    </row>
    <row r="191" spans="1:1" ht="14.25" customHeight="1">
      <c r="A191" s="27"/>
    </row>
    <row r="192" spans="1:1" ht="14.25" customHeight="1">
      <c r="A192" s="27"/>
    </row>
    <row r="193" spans="1:1" ht="14.25" customHeight="1">
      <c r="A193" s="27"/>
    </row>
    <row r="194" spans="1:1" ht="14.25" customHeight="1">
      <c r="A194" s="27"/>
    </row>
    <row r="195" spans="1:1" ht="14.25" customHeight="1">
      <c r="A195" s="27"/>
    </row>
    <row r="196" spans="1:1" ht="14.25" customHeight="1">
      <c r="A196" s="27"/>
    </row>
    <row r="197" spans="1:1" ht="14.25" customHeight="1">
      <c r="A197" s="27"/>
    </row>
    <row r="198" spans="1:1" ht="14.25" customHeight="1">
      <c r="A198" s="27"/>
    </row>
    <row r="199" spans="1:1" ht="14.25" customHeight="1">
      <c r="A199" s="27"/>
    </row>
    <row r="200" spans="1:1" ht="14.25" customHeight="1">
      <c r="A200" s="27"/>
    </row>
    <row r="201" spans="1:1" ht="14.25" customHeight="1">
      <c r="A201" s="27"/>
    </row>
    <row r="202" spans="1:1" ht="14.25" customHeight="1">
      <c r="A202" s="27"/>
    </row>
    <row r="203" spans="1:1" ht="14.25" customHeight="1">
      <c r="A203" s="27"/>
    </row>
    <row r="204" spans="1:1" ht="14.25" customHeight="1">
      <c r="A204" s="27"/>
    </row>
    <row r="205" spans="1:1" ht="14.25" customHeight="1">
      <c r="A205" s="27"/>
    </row>
    <row r="206" spans="1:1" ht="14.25" customHeight="1">
      <c r="A206" s="27"/>
    </row>
    <row r="207" spans="1:1" ht="14.25" customHeight="1">
      <c r="A207" s="27"/>
    </row>
    <row r="208" spans="1:1" ht="14.25" customHeight="1">
      <c r="A208" s="27"/>
    </row>
    <row r="209" spans="1:1" ht="14.25" customHeight="1">
      <c r="A209" s="27"/>
    </row>
    <row r="210" spans="1:1" ht="14.25" customHeight="1">
      <c r="A210" s="27"/>
    </row>
    <row r="211" spans="1:1" ht="14.25" customHeight="1">
      <c r="A211" s="27"/>
    </row>
    <row r="212" spans="1:1" ht="14.25" customHeight="1">
      <c r="A212" s="27"/>
    </row>
    <row r="213" spans="1:1" ht="14.25" customHeight="1">
      <c r="A213" s="27"/>
    </row>
    <row r="214" spans="1:1" ht="14.25" customHeight="1">
      <c r="A214" s="27"/>
    </row>
    <row r="215" spans="1:1" ht="14.25" customHeight="1">
      <c r="A215" s="27"/>
    </row>
    <row r="216" spans="1:1" ht="14.25" customHeight="1">
      <c r="A216" s="27"/>
    </row>
    <row r="217" spans="1:1" ht="14.25" customHeight="1">
      <c r="A217" s="27"/>
    </row>
    <row r="218" spans="1:1" ht="14.25" customHeight="1">
      <c r="A218" s="27"/>
    </row>
    <row r="219" spans="1:1" ht="14.25" customHeight="1">
      <c r="A219" s="27"/>
    </row>
    <row r="220" spans="1:1" ht="14.25" customHeight="1">
      <c r="A220" s="27"/>
    </row>
    <row r="221" spans="1:1" ht="14.25" customHeight="1">
      <c r="A221" s="27"/>
    </row>
    <row r="222" spans="1:1" ht="14.25" customHeight="1">
      <c r="A222" s="27"/>
    </row>
    <row r="223" spans="1:1" ht="14.25" customHeight="1">
      <c r="A223" s="27"/>
    </row>
    <row r="224" spans="1:1" ht="14.25" customHeight="1">
      <c r="A224" s="27"/>
    </row>
    <row r="225" spans="1:1" ht="14.25" customHeight="1">
      <c r="A225" s="27"/>
    </row>
    <row r="226" spans="1:1" ht="14.25" customHeight="1">
      <c r="A226" s="27"/>
    </row>
    <row r="227" spans="1:1" ht="14.25" customHeight="1">
      <c r="A227" s="27"/>
    </row>
    <row r="228" spans="1:1" ht="14.25" customHeight="1">
      <c r="A228" s="27"/>
    </row>
    <row r="229" spans="1:1" ht="14.25" customHeight="1">
      <c r="A229" s="27"/>
    </row>
    <row r="230" spans="1:1" ht="14.25" customHeight="1">
      <c r="A230" s="27"/>
    </row>
    <row r="231" spans="1:1" ht="14.25" customHeight="1">
      <c r="A231" s="27"/>
    </row>
    <row r="232" spans="1:1" ht="14.25" customHeight="1">
      <c r="A232" s="27"/>
    </row>
    <row r="233" spans="1:1" ht="14.25" customHeight="1">
      <c r="A233" s="27"/>
    </row>
    <row r="234" spans="1:1" ht="14.25" customHeight="1">
      <c r="A234" s="27"/>
    </row>
    <row r="235" spans="1:1" ht="14.25" customHeight="1">
      <c r="A235" s="27"/>
    </row>
    <row r="236" spans="1:1" ht="14.25" customHeight="1">
      <c r="A236" s="27"/>
    </row>
    <row r="237" spans="1:1" ht="14.25" customHeight="1">
      <c r="A237" s="27"/>
    </row>
    <row r="238" spans="1:1" ht="14.25" customHeight="1">
      <c r="A238" s="27"/>
    </row>
    <row r="239" spans="1:1" ht="14.25" customHeight="1">
      <c r="A239" s="27"/>
    </row>
    <row r="240" spans="1:1" ht="14.25" customHeight="1">
      <c r="A240" s="27"/>
    </row>
    <row r="241" spans="1:1" ht="14.25" customHeight="1">
      <c r="A241" s="27"/>
    </row>
    <row r="242" spans="1:1" ht="14.25" customHeight="1">
      <c r="A242" s="27"/>
    </row>
    <row r="243" spans="1:1" ht="14.25" customHeight="1">
      <c r="A243" s="27"/>
    </row>
    <row r="244" spans="1:1" ht="14.25" customHeight="1">
      <c r="A244" s="27"/>
    </row>
    <row r="245" spans="1:1" ht="14.25" customHeight="1">
      <c r="A245" s="27"/>
    </row>
    <row r="246" spans="1:1" ht="14.25" customHeight="1">
      <c r="A246" s="27"/>
    </row>
    <row r="247" spans="1:1" ht="14.25" customHeight="1">
      <c r="A247" s="27"/>
    </row>
    <row r="248" spans="1:1" ht="14.25" customHeight="1">
      <c r="A248" s="27"/>
    </row>
    <row r="249" spans="1:1" ht="14.25" customHeight="1">
      <c r="A249" s="27"/>
    </row>
    <row r="250" spans="1:1" ht="14.25" customHeight="1">
      <c r="A250" s="27"/>
    </row>
    <row r="251" spans="1:1" ht="14.25" customHeight="1">
      <c r="A251" s="27"/>
    </row>
    <row r="252" spans="1:1" ht="14.25" customHeight="1">
      <c r="A252" s="27"/>
    </row>
    <row r="253" spans="1:1" ht="14.25" customHeight="1">
      <c r="A253" s="27"/>
    </row>
    <row r="254" spans="1:1" ht="14.25" customHeight="1">
      <c r="A254" s="27"/>
    </row>
    <row r="255" spans="1:1" ht="14.25" customHeight="1">
      <c r="A255" s="27"/>
    </row>
    <row r="256" spans="1:1" ht="14.25" customHeight="1">
      <c r="A256" s="27"/>
    </row>
    <row r="257" spans="1:1" ht="14.25" customHeight="1">
      <c r="A257" s="27"/>
    </row>
    <row r="258" spans="1:1" ht="14.25" customHeight="1">
      <c r="A258" s="27"/>
    </row>
    <row r="259" spans="1:1" ht="14.25" customHeight="1">
      <c r="A259" s="27"/>
    </row>
    <row r="260" spans="1:1" ht="14.25" customHeight="1">
      <c r="A260" s="27"/>
    </row>
    <row r="261" spans="1:1" ht="14.25" customHeight="1">
      <c r="A261" s="27"/>
    </row>
    <row r="262" spans="1:1" ht="14.25" customHeight="1">
      <c r="A262" s="27"/>
    </row>
    <row r="263" spans="1:1" ht="14.25" customHeight="1">
      <c r="A263" s="27"/>
    </row>
    <row r="264" spans="1:1" ht="14.25" customHeight="1">
      <c r="A264" s="27"/>
    </row>
    <row r="265" spans="1:1" ht="14.25" customHeight="1">
      <c r="A265" s="27"/>
    </row>
    <row r="266" spans="1:1" ht="14.25" customHeight="1">
      <c r="A266" s="27"/>
    </row>
    <row r="267" spans="1:1" ht="14.25" customHeight="1">
      <c r="A267" s="27"/>
    </row>
    <row r="268" spans="1:1" ht="14.25" customHeight="1">
      <c r="A268" s="27"/>
    </row>
    <row r="269" spans="1:1" ht="14.25" customHeight="1">
      <c r="A269" s="27"/>
    </row>
    <row r="270" spans="1:1" ht="14.25" customHeight="1">
      <c r="A270" s="27"/>
    </row>
    <row r="271" spans="1:1" ht="14.25" customHeight="1">
      <c r="A271" s="27"/>
    </row>
    <row r="272" spans="1:1" ht="14.25" customHeight="1">
      <c r="A272" s="27"/>
    </row>
    <row r="273" spans="1:1" ht="14.25" customHeight="1">
      <c r="A273" s="27"/>
    </row>
    <row r="274" spans="1:1" ht="14.25" customHeight="1">
      <c r="A274" s="27"/>
    </row>
    <row r="275" spans="1:1" ht="14.25" customHeight="1">
      <c r="A275" s="27"/>
    </row>
    <row r="276" spans="1:1" ht="14.25" customHeight="1">
      <c r="A276" s="27"/>
    </row>
    <row r="277" spans="1:1" ht="14.25" customHeight="1">
      <c r="A277" s="27"/>
    </row>
    <row r="278" spans="1:1" ht="14.25" customHeight="1">
      <c r="A278" s="27"/>
    </row>
    <row r="279" spans="1:1" ht="14.25" customHeight="1">
      <c r="A279" s="27"/>
    </row>
    <row r="280" spans="1:1" ht="14.25" customHeight="1">
      <c r="A280" s="27"/>
    </row>
    <row r="281" spans="1:1" ht="14.25" customHeight="1">
      <c r="A281" s="27"/>
    </row>
    <row r="282" spans="1:1" ht="14.25" customHeight="1">
      <c r="A282" s="27"/>
    </row>
    <row r="283" spans="1:1" ht="14.25" customHeight="1">
      <c r="A283" s="27"/>
    </row>
    <row r="284" spans="1:1" ht="14.25" customHeight="1">
      <c r="A284" s="27"/>
    </row>
    <row r="285" spans="1:1" ht="14.25" customHeight="1">
      <c r="A285" s="27"/>
    </row>
    <row r="286" spans="1:1" ht="14.25" customHeight="1">
      <c r="A286" s="27"/>
    </row>
    <row r="287" spans="1:1" ht="14.25" customHeight="1">
      <c r="A287" s="27"/>
    </row>
    <row r="288" spans="1:1" ht="14.25" customHeight="1">
      <c r="A288" s="27"/>
    </row>
    <row r="289" spans="1:1" ht="14.25" customHeight="1">
      <c r="A289" s="27"/>
    </row>
    <row r="290" spans="1:1" ht="14.25" customHeight="1">
      <c r="A290" s="27"/>
    </row>
    <row r="291" spans="1:1" ht="14.25" customHeight="1">
      <c r="A291" s="27"/>
    </row>
    <row r="292" spans="1:1" ht="14.25" customHeight="1">
      <c r="A292" s="27"/>
    </row>
    <row r="293" spans="1:1" ht="14.25" customHeight="1">
      <c r="A293" s="27"/>
    </row>
    <row r="294" spans="1:1" ht="14.25" customHeight="1">
      <c r="A294" s="27"/>
    </row>
    <row r="295" spans="1:1" ht="14.25" customHeight="1">
      <c r="A295" s="27"/>
    </row>
    <row r="296" spans="1:1" ht="14.25" customHeight="1">
      <c r="A296" s="27"/>
    </row>
    <row r="297" spans="1:1" ht="14.25" customHeight="1">
      <c r="A297" s="27"/>
    </row>
    <row r="298" spans="1:1" ht="14.25" customHeight="1">
      <c r="A298" s="27"/>
    </row>
    <row r="299" spans="1:1" ht="14.25" customHeight="1">
      <c r="A299" s="27"/>
    </row>
    <row r="300" spans="1:1" ht="14.25" customHeight="1">
      <c r="A300" s="27"/>
    </row>
    <row r="301" spans="1:1" ht="14.25" customHeight="1">
      <c r="A301" s="27"/>
    </row>
    <row r="302" spans="1:1" ht="14.25" customHeight="1">
      <c r="A302" s="27"/>
    </row>
    <row r="303" spans="1:1" ht="14.25" customHeight="1">
      <c r="A303" s="27"/>
    </row>
    <row r="304" spans="1:1" ht="14.25" customHeight="1">
      <c r="A304" s="27"/>
    </row>
    <row r="305" spans="1:1" ht="14.25" customHeight="1">
      <c r="A305" s="27"/>
    </row>
    <row r="306" spans="1:1" ht="14.25" customHeight="1">
      <c r="A306" s="27"/>
    </row>
    <row r="307" spans="1:1" ht="14.25" customHeight="1">
      <c r="A307" s="27"/>
    </row>
    <row r="308" spans="1:1" ht="14.25" customHeight="1">
      <c r="A308" s="27"/>
    </row>
    <row r="309" spans="1:1" ht="14.25" customHeight="1">
      <c r="A309" s="27"/>
    </row>
    <row r="310" spans="1:1" ht="14.25" customHeight="1">
      <c r="A310" s="27"/>
    </row>
    <row r="311" spans="1:1" ht="14.25" customHeight="1">
      <c r="A311" s="27"/>
    </row>
    <row r="312" spans="1:1" ht="14.25" customHeight="1">
      <c r="A312" s="27"/>
    </row>
    <row r="313" spans="1:1" ht="14.25" customHeight="1">
      <c r="A313" s="27"/>
    </row>
    <row r="314" spans="1:1" ht="14.25" customHeight="1">
      <c r="A314" s="27"/>
    </row>
    <row r="315" spans="1:1" ht="14.25" customHeight="1">
      <c r="A315" s="27"/>
    </row>
    <row r="316" spans="1:1" ht="14.25" customHeight="1">
      <c r="A316" s="27"/>
    </row>
    <row r="317" spans="1:1" ht="14.25" customHeight="1">
      <c r="A317" s="27"/>
    </row>
    <row r="318" spans="1:1" ht="14.25" customHeight="1">
      <c r="A318" s="27"/>
    </row>
    <row r="319" spans="1:1" ht="14.25" customHeight="1">
      <c r="A319" s="27"/>
    </row>
    <row r="320" spans="1:1" ht="14.25" customHeight="1">
      <c r="A320" s="27"/>
    </row>
    <row r="321" spans="1:1" ht="14.25" customHeight="1">
      <c r="A321" s="27"/>
    </row>
    <row r="322" spans="1:1" ht="14.25" customHeight="1">
      <c r="A322" s="27"/>
    </row>
    <row r="323" spans="1:1" ht="14.25" customHeight="1">
      <c r="A323" s="27"/>
    </row>
    <row r="324" spans="1:1" ht="14.25" customHeight="1">
      <c r="A324" s="27"/>
    </row>
    <row r="325" spans="1:1" ht="14.25" customHeight="1">
      <c r="A325" s="27"/>
    </row>
    <row r="326" spans="1:1" ht="14.25" customHeight="1">
      <c r="A326" s="27"/>
    </row>
    <row r="327" spans="1:1" ht="14.25" customHeight="1">
      <c r="A327" s="27"/>
    </row>
    <row r="328" spans="1:1" ht="14.25" customHeight="1">
      <c r="A328" s="27"/>
    </row>
    <row r="329" spans="1:1" ht="14.25" customHeight="1">
      <c r="A329" s="27"/>
    </row>
    <row r="330" spans="1:1" ht="14.25" customHeight="1">
      <c r="A330" s="27"/>
    </row>
    <row r="331" spans="1:1" ht="14.25" customHeight="1">
      <c r="A331" s="27"/>
    </row>
    <row r="332" spans="1:1" ht="14.25" customHeight="1">
      <c r="A332" s="27"/>
    </row>
    <row r="333" spans="1:1" ht="14.25" customHeight="1">
      <c r="A333" s="27"/>
    </row>
    <row r="334" spans="1:1" ht="14.25" customHeight="1">
      <c r="A334" s="27"/>
    </row>
    <row r="335" spans="1:1" ht="14.25" customHeight="1">
      <c r="A335" s="27"/>
    </row>
    <row r="336" spans="1:1" ht="14.25" customHeight="1">
      <c r="A336" s="27"/>
    </row>
    <row r="337" spans="1:1" ht="14.25" customHeight="1">
      <c r="A337" s="27"/>
    </row>
    <row r="338" spans="1:1" ht="14.25" customHeight="1">
      <c r="A338" s="27"/>
    </row>
    <row r="339" spans="1:1" ht="14.25" customHeight="1">
      <c r="A339" s="27"/>
    </row>
    <row r="340" spans="1:1" ht="14.25" customHeight="1">
      <c r="A340" s="27"/>
    </row>
    <row r="341" spans="1:1" ht="14.25" customHeight="1">
      <c r="A341" s="27"/>
    </row>
    <row r="342" spans="1:1" ht="14.25" customHeight="1">
      <c r="A342" s="27"/>
    </row>
    <row r="343" spans="1:1" ht="14.25" customHeight="1">
      <c r="A343" s="27"/>
    </row>
    <row r="344" spans="1:1" ht="14.25" customHeight="1">
      <c r="A344" s="27"/>
    </row>
    <row r="345" spans="1:1" ht="14.25" customHeight="1">
      <c r="A345" s="27"/>
    </row>
    <row r="346" spans="1:1" ht="14.25" customHeight="1">
      <c r="A346" s="27"/>
    </row>
    <row r="347" spans="1:1" ht="14.25" customHeight="1">
      <c r="A347" s="27"/>
    </row>
    <row r="348" spans="1:1" ht="14.25" customHeight="1">
      <c r="A348" s="27"/>
    </row>
    <row r="349" spans="1:1" ht="14.25" customHeight="1">
      <c r="A349" s="27"/>
    </row>
    <row r="350" spans="1:1" ht="14.25" customHeight="1">
      <c r="A350" s="27"/>
    </row>
    <row r="351" spans="1:1" ht="14.25" customHeight="1">
      <c r="A351" s="27"/>
    </row>
    <row r="352" spans="1:1" ht="14.25" customHeight="1">
      <c r="A352" s="27"/>
    </row>
    <row r="353" spans="1:1" ht="14.25" customHeight="1">
      <c r="A353" s="27"/>
    </row>
    <row r="354" spans="1:1" ht="14.25" customHeight="1">
      <c r="A354" s="27"/>
    </row>
    <row r="355" spans="1:1" ht="14.25" customHeight="1">
      <c r="A355" s="27"/>
    </row>
    <row r="356" spans="1:1" ht="14.25" customHeight="1">
      <c r="A356" s="27"/>
    </row>
    <row r="357" spans="1:1" ht="14.25" customHeight="1">
      <c r="A357" s="27"/>
    </row>
    <row r="358" spans="1:1" ht="14.25" customHeight="1">
      <c r="A358" s="27"/>
    </row>
    <row r="359" spans="1:1" ht="14.25" customHeight="1">
      <c r="A359" s="27"/>
    </row>
    <row r="360" spans="1:1" ht="14.25" customHeight="1">
      <c r="A360" s="27"/>
    </row>
    <row r="361" spans="1:1" ht="14.25" customHeight="1">
      <c r="A361" s="27"/>
    </row>
    <row r="362" spans="1:1" ht="14.25" customHeight="1">
      <c r="A362" s="27"/>
    </row>
    <row r="363" spans="1:1" ht="14.25" customHeight="1">
      <c r="A363" s="27"/>
    </row>
    <row r="364" spans="1:1" ht="14.25" customHeight="1">
      <c r="A364" s="27"/>
    </row>
    <row r="365" spans="1:1" ht="14.25" customHeight="1">
      <c r="A365" s="27"/>
    </row>
    <row r="366" spans="1:1" ht="14.25" customHeight="1">
      <c r="A366" s="27"/>
    </row>
    <row r="367" spans="1:1" ht="14.25" customHeight="1">
      <c r="A367" s="27"/>
    </row>
    <row r="368" spans="1:1" ht="14.25" customHeight="1">
      <c r="A368" s="27"/>
    </row>
    <row r="369" spans="1:1" ht="14.25" customHeight="1">
      <c r="A369" s="27"/>
    </row>
    <row r="370" spans="1:1" ht="14.25" customHeight="1">
      <c r="A370" s="27"/>
    </row>
    <row r="371" spans="1:1" ht="14.25" customHeight="1">
      <c r="A371" s="27"/>
    </row>
    <row r="372" spans="1:1" ht="14.25" customHeight="1">
      <c r="A372" s="27"/>
    </row>
    <row r="373" spans="1:1" ht="14.25" customHeight="1">
      <c r="A373" s="27"/>
    </row>
    <row r="374" spans="1:1" ht="14.25" customHeight="1">
      <c r="A374" s="27"/>
    </row>
    <row r="375" spans="1:1" ht="14.25" customHeight="1">
      <c r="A375" s="27"/>
    </row>
    <row r="376" spans="1:1" ht="14.25" customHeight="1">
      <c r="A376" s="27"/>
    </row>
    <row r="377" spans="1:1" ht="14.25" customHeight="1">
      <c r="A377" s="27"/>
    </row>
    <row r="378" spans="1:1" ht="14.25" customHeight="1">
      <c r="A378" s="27"/>
    </row>
    <row r="379" spans="1:1" ht="14.25" customHeight="1">
      <c r="A379" s="27"/>
    </row>
    <row r="380" spans="1:1" ht="14.25" customHeight="1">
      <c r="A380" s="27"/>
    </row>
    <row r="381" spans="1:1" ht="14.25" customHeight="1">
      <c r="A381" s="27"/>
    </row>
    <row r="382" spans="1:1" ht="14.25" customHeight="1">
      <c r="A382" s="27"/>
    </row>
    <row r="383" spans="1:1" ht="14.25" customHeight="1">
      <c r="A383" s="27"/>
    </row>
    <row r="384" spans="1:1" ht="14.25" customHeight="1">
      <c r="A384" s="27"/>
    </row>
    <row r="385" spans="1:1" ht="14.25" customHeight="1">
      <c r="A385" s="27"/>
    </row>
    <row r="386" spans="1:1" ht="14.25" customHeight="1">
      <c r="A386" s="27"/>
    </row>
    <row r="387" spans="1:1" ht="14.25" customHeight="1">
      <c r="A387" s="27"/>
    </row>
    <row r="388" spans="1:1" ht="14.25" customHeight="1">
      <c r="A388" s="27"/>
    </row>
    <row r="389" spans="1:1" ht="14.25" customHeight="1">
      <c r="A389" s="27"/>
    </row>
    <row r="390" spans="1:1" ht="14.25" customHeight="1">
      <c r="A390" s="27"/>
    </row>
    <row r="391" spans="1:1" ht="14.25" customHeight="1">
      <c r="A391" s="27"/>
    </row>
    <row r="392" spans="1:1" ht="14.25" customHeight="1">
      <c r="A392" s="27"/>
    </row>
    <row r="393" spans="1:1" ht="14.25" customHeight="1">
      <c r="A393" s="27"/>
    </row>
    <row r="394" spans="1:1" ht="14.25" customHeight="1">
      <c r="A394" s="27"/>
    </row>
    <row r="395" spans="1:1" ht="14.25" customHeight="1">
      <c r="A395" s="27"/>
    </row>
    <row r="396" spans="1:1" ht="14.25" customHeight="1">
      <c r="A396" s="27"/>
    </row>
    <row r="397" spans="1:1" ht="14.25" customHeight="1">
      <c r="A397" s="27"/>
    </row>
    <row r="398" spans="1:1" ht="14.25" customHeight="1">
      <c r="A398" s="27"/>
    </row>
    <row r="399" spans="1:1" ht="14.25" customHeight="1">
      <c r="A399" s="27"/>
    </row>
    <row r="400" spans="1:1" ht="14.25" customHeight="1">
      <c r="A400" s="27"/>
    </row>
    <row r="401" spans="1:1" ht="14.25" customHeight="1">
      <c r="A401" s="27"/>
    </row>
    <row r="402" spans="1:1" ht="14.25" customHeight="1">
      <c r="A402" s="27"/>
    </row>
    <row r="403" spans="1:1" ht="14.25" customHeight="1">
      <c r="A403" s="27"/>
    </row>
    <row r="404" spans="1:1" ht="14.25" customHeight="1">
      <c r="A404" s="27"/>
    </row>
    <row r="405" spans="1:1" ht="14.25" customHeight="1">
      <c r="A405" s="27"/>
    </row>
    <row r="406" spans="1:1" ht="14.25" customHeight="1">
      <c r="A406" s="27"/>
    </row>
    <row r="407" spans="1:1" ht="14.25" customHeight="1">
      <c r="A407" s="27"/>
    </row>
    <row r="408" spans="1:1" ht="14.25" customHeight="1">
      <c r="A408" s="27"/>
    </row>
    <row r="409" spans="1:1" ht="14.25" customHeight="1">
      <c r="A409" s="27"/>
    </row>
    <row r="410" spans="1:1" ht="14.25" customHeight="1">
      <c r="A410" s="27"/>
    </row>
    <row r="411" spans="1:1" ht="14.25" customHeight="1">
      <c r="A411" s="27"/>
    </row>
    <row r="412" spans="1:1" ht="14.25" customHeight="1">
      <c r="A412" s="27"/>
    </row>
    <row r="413" spans="1:1" ht="14.25" customHeight="1">
      <c r="A413" s="27"/>
    </row>
    <row r="414" spans="1:1" ht="14.25" customHeight="1">
      <c r="A414" s="27"/>
    </row>
    <row r="415" spans="1:1" ht="14.25" customHeight="1">
      <c r="A415" s="27"/>
    </row>
    <row r="416" spans="1:1" ht="14.25" customHeight="1">
      <c r="A416" s="27"/>
    </row>
    <row r="417" spans="1:1" ht="14.25" customHeight="1">
      <c r="A417" s="27"/>
    </row>
    <row r="418" spans="1:1" ht="14.25" customHeight="1">
      <c r="A418" s="27"/>
    </row>
    <row r="419" spans="1:1" ht="14.25" customHeight="1">
      <c r="A419" s="27"/>
    </row>
    <row r="420" spans="1:1" ht="14.25" customHeight="1">
      <c r="A420" s="27"/>
    </row>
    <row r="421" spans="1:1" ht="14.25" customHeight="1">
      <c r="A421" s="27"/>
    </row>
    <row r="422" spans="1:1" ht="14.25" customHeight="1">
      <c r="A422" s="27"/>
    </row>
    <row r="423" spans="1:1" ht="14.25" customHeight="1">
      <c r="A423" s="27"/>
    </row>
    <row r="424" spans="1:1" ht="14.25" customHeight="1">
      <c r="A424" s="27"/>
    </row>
    <row r="425" spans="1:1" ht="14.25" customHeight="1">
      <c r="A425" s="27"/>
    </row>
    <row r="426" spans="1:1" ht="14.25" customHeight="1">
      <c r="A426" s="27"/>
    </row>
    <row r="427" spans="1:1" ht="14.25" customHeight="1">
      <c r="A427" s="27"/>
    </row>
    <row r="428" spans="1:1" ht="14.25" customHeight="1">
      <c r="A428" s="27"/>
    </row>
    <row r="429" spans="1:1" ht="14.25" customHeight="1">
      <c r="A429" s="27"/>
    </row>
    <row r="430" spans="1:1" ht="14.25" customHeight="1">
      <c r="A430" s="27"/>
    </row>
    <row r="431" spans="1:1" ht="14.25" customHeight="1">
      <c r="A431" s="27"/>
    </row>
    <row r="432" spans="1:1" ht="14.25" customHeight="1">
      <c r="A432" s="27"/>
    </row>
    <row r="433" spans="1:1" ht="14.25" customHeight="1">
      <c r="A433" s="27"/>
    </row>
    <row r="434" spans="1:1" ht="14.25" customHeight="1">
      <c r="A434" s="27"/>
    </row>
    <row r="435" spans="1:1" ht="14.25" customHeight="1">
      <c r="A435" s="27"/>
    </row>
    <row r="436" spans="1:1" ht="14.25" customHeight="1">
      <c r="A436" s="27"/>
    </row>
    <row r="437" spans="1:1" ht="14.25" customHeight="1">
      <c r="A437" s="27"/>
    </row>
    <row r="438" spans="1:1" ht="14.25" customHeight="1">
      <c r="A438" s="27"/>
    </row>
    <row r="439" spans="1:1" ht="14.25" customHeight="1">
      <c r="A439" s="27"/>
    </row>
    <row r="440" spans="1:1" ht="14.25" customHeight="1">
      <c r="A440" s="27"/>
    </row>
    <row r="441" spans="1:1" ht="14.25" customHeight="1">
      <c r="A441" s="27"/>
    </row>
    <row r="442" spans="1:1" ht="14.25" customHeight="1">
      <c r="A442" s="27"/>
    </row>
    <row r="443" spans="1:1" ht="14.25" customHeight="1">
      <c r="A443" s="27"/>
    </row>
    <row r="444" spans="1:1" ht="14.25" customHeight="1">
      <c r="A444" s="27"/>
    </row>
    <row r="445" spans="1:1" ht="14.25" customHeight="1">
      <c r="A445" s="27"/>
    </row>
    <row r="446" spans="1:1" ht="14.25" customHeight="1">
      <c r="A446" s="27"/>
    </row>
    <row r="447" spans="1:1" ht="14.25" customHeight="1">
      <c r="A447" s="27"/>
    </row>
    <row r="448" spans="1:1" ht="14.25" customHeight="1">
      <c r="A448" s="27"/>
    </row>
    <row r="449" spans="1:1" ht="14.25" customHeight="1">
      <c r="A449" s="27"/>
    </row>
    <row r="450" spans="1:1" ht="14.25" customHeight="1">
      <c r="A450" s="27"/>
    </row>
    <row r="451" spans="1:1" ht="14.25" customHeight="1">
      <c r="A451" s="27"/>
    </row>
    <row r="452" spans="1:1" ht="14.25" customHeight="1">
      <c r="A452" s="27"/>
    </row>
    <row r="453" spans="1:1" ht="14.25" customHeight="1">
      <c r="A453" s="27"/>
    </row>
    <row r="454" spans="1:1" ht="14.25" customHeight="1">
      <c r="A454" s="27"/>
    </row>
    <row r="455" spans="1:1" ht="14.25" customHeight="1">
      <c r="A455" s="27"/>
    </row>
    <row r="456" spans="1:1" ht="14.25" customHeight="1">
      <c r="A456" s="27"/>
    </row>
    <row r="457" spans="1:1" ht="14.25" customHeight="1">
      <c r="A457" s="27"/>
    </row>
    <row r="458" spans="1:1" ht="14.25" customHeight="1">
      <c r="A458" s="27"/>
    </row>
    <row r="459" spans="1:1" ht="14.25" customHeight="1">
      <c r="A459" s="27"/>
    </row>
    <row r="460" spans="1:1" ht="14.25" customHeight="1">
      <c r="A460" s="27"/>
    </row>
    <row r="461" spans="1:1" ht="14.25" customHeight="1">
      <c r="A461" s="27"/>
    </row>
    <row r="462" spans="1:1" ht="14.25" customHeight="1">
      <c r="A462" s="27"/>
    </row>
    <row r="463" spans="1:1" ht="14.25" customHeight="1">
      <c r="A463" s="27"/>
    </row>
    <row r="464" spans="1:1" ht="14.25" customHeight="1">
      <c r="A464" s="27"/>
    </row>
    <row r="465" spans="1:1" ht="14.25" customHeight="1">
      <c r="A465" s="27"/>
    </row>
    <row r="466" spans="1:1" ht="14.25" customHeight="1">
      <c r="A466" s="27"/>
    </row>
    <row r="467" spans="1:1" ht="14.25" customHeight="1">
      <c r="A467" s="27"/>
    </row>
    <row r="468" spans="1:1" ht="14.25" customHeight="1">
      <c r="A468" s="27"/>
    </row>
    <row r="469" spans="1:1" ht="14.25" customHeight="1">
      <c r="A469" s="27"/>
    </row>
    <row r="470" spans="1:1" ht="14.25" customHeight="1">
      <c r="A470" s="27"/>
    </row>
    <row r="471" spans="1:1" ht="14.25" customHeight="1">
      <c r="A471" s="27"/>
    </row>
    <row r="472" spans="1:1" ht="14.25" customHeight="1">
      <c r="A472" s="27"/>
    </row>
    <row r="473" spans="1:1" ht="14.25" customHeight="1">
      <c r="A473" s="27"/>
    </row>
    <row r="474" spans="1:1" ht="14.25" customHeight="1">
      <c r="A474" s="27"/>
    </row>
    <row r="475" spans="1:1" ht="14.25" customHeight="1">
      <c r="A475" s="27"/>
    </row>
    <row r="476" spans="1:1" ht="14.25" customHeight="1">
      <c r="A476" s="27"/>
    </row>
    <row r="477" spans="1:1" ht="14.25" customHeight="1">
      <c r="A477" s="27"/>
    </row>
    <row r="478" spans="1:1" ht="14.25" customHeight="1">
      <c r="A478" s="27"/>
    </row>
    <row r="479" spans="1:1" ht="14.25" customHeight="1">
      <c r="A479" s="27"/>
    </row>
    <row r="480" spans="1:1" ht="14.25" customHeight="1">
      <c r="A480" s="27"/>
    </row>
    <row r="481" spans="1:1" ht="14.25" customHeight="1">
      <c r="A481" s="27"/>
    </row>
    <row r="482" spans="1:1" ht="14.25" customHeight="1">
      <c r="A482" s="27"/>
    </row>
    <row r="483" spans="1:1" ht="14.25" customHeight="1">
      <c r="A483" s="27"/>
    </row>
    <row r="484" spans="1:1" ht="14.25" customHeight="1">
      <c r="A484" s="27"/>
    </row>
    <row r="485" spans="1:1" ht="14.25" customHeight="1">
      <c r="A485" s="27"/>
    </row>
    <row r="486" spans="1:1" ht="14.25" customHeight="1">
      <c r="A486" s="27"/>
    </row>
    <row r="487" spans="1:1" ht="14.25" customHeight="1">
      <c r="A487" s="27"/>
    </row>
    <row r="488" spans="1:1" ht="14.25" customHeight="1">
      <c r="A488" s="27"/>
    </row>
    <row r="489" spans="1:1" ht="14.25" customHeight="1">
      <c r="A489" s="27"/>
    </row>
    <row r="490" spans="1:1" ht="14.25" customHeight="1">
      <c r="A490" s="27"/>
    </row>
    <row r="491" spans="1:1" ht="14.25" customHeight="1">
      <c r="A491" s="27"/>
    </row>
    <row r="492" spans="1:1" ht="14.25" customHeight="1">
      <c r="A492" s="27"/>
    </row>
    <row r="493" spans="1:1" ht="14.25" customHeight="1">
      <c r="A493" s="27"/>
    </row>
    <row r="494" spans="1:1" ht="14.25" customHeight="1">
      <c r="A494" s="27"/>
    </row>
    <row r="495" spans="1:1" ht="14.25" customHeight="1">
      <c r="A495" s="27"/>
    </row>
    <row r="496" spans="1:1" ht="14.25" customHeight="1">
      <c r="A496" s="27"/>
    </row>
    <row r="497" spans="1:1" ht="14.25" customHeight="1">
      <c r="A497" s="27"/>
    </row>
    <row r="498" spans="1:1" ht="14.25" customHeight="1">
      <c r="A498" s="27"/>
    </row>
    <row r="499" spans="1:1" ht="14.25" customHeight="1">
      <c r="A499" s="27"/>
    </row>
    <row r="500" spans="1:1" ht="14.25" customHeight="1">
      <c r="A500" s="27"/>
    </row>
    <row r="501" spans="1:1" ht="14.25" customHeight="1">
      <c r="A501" s="27"/>
    </row>
    <row r="502" spans="1:1" ht="14.25" customHeight="1">
      <c r="A502" s="27"/>
    </row>
    <row r="503" spans="1:1" ht="14.25" customHeight="1">
      <c r="A503" s="27"/>
    </row>
    <row r="504" spans="1:1" ht="14.25" customHeight="1">
      <c r="A504" s="27"/>
    </row>
    <row r="505" spans="1:1" ht="14.25" customHeight="1">
      <c r="A505" s="27"/>
    </row>
    <row r="506" spans="1:1" ht="14.25" customHeight="1">
      <c r="A506" s="27"/>
    </row>
    <row r="507" spans="1:1" ht="14.25" customHeight="1">
      <c r="A507" s="27"/>
    </row>
    <row r="508" spans="1:1" ht="14.25" customHeight="1">
      <c r="A508" s="27"/>
    </row>
    <row r="509" spans="1:1" ht="14.25" customHeight="1">
      <c r="A509" s="27"/>
    </row>
    <row r="510" spans="1:1" ht="14.25" customHeight="1">
      <c r="A510" s="27"/>
    </row>
    <row r="511" spans="1:1" ht="14.25" customHeight="1">
      <c r="A511" s="27"/>
    </row>
    <row r="512" spans="1:1" ht="14.25" customHeight="1">
      <c r="A512" s="27"/>
    </row>
    <row r="513" spans="1:1" ht="14.25" customHeight="1">
      <c r="A513" s="27"/>
    </row>
    <row r="514" spans="1:1" ht="14.25" customHeight="1">
      <c r="A514" s="27"/>
    </row>
    <row r="515" spans="1:1" ht="14.25" customHeight="1">
      <c r="A515" s="27"/>
    </row>
    <row r="516" spans="1:1" ht="14.25" customHeight="1">
      <c r="A516" s="27"/>
    </row>
    <row r="517" spans="1:1" ht="14.25" customHeight="1">
      <c r="A517" s="27"/>
    </row>
    <row r="518" spans="1:1" ht="14.25" customHeight="1">
      <c r="A518" s="27"/>
    </row>
    <row r="519" spans="1:1" ht="14.25" customHeight="1">
      <c r="A519" s="27"/>
    </row>
    <row r="520" spans="1:1" ht="14.25" customHeight="1">
      <c r="A520" s="27"/>
    </row>
    <row r="521" spans="1:1" ht="14.25" customHeight="1">
      <c r="A521" s="27"/>
    </row>
    <row r="522" spans="1:1" ht="14.25" customHeight="1">
      <c r="A522" s="27"/>
    </row>
    <row r="523" spans="1:1" ht="14.25" customHeight="1">
      <c r="A523" s="27"/>
    </row>
    <row r="524" spans="1:1" ht="14.25" customHeight="1">
      <c r="A524" s="27"/>
    </row>
    <row r="525" spans="1:1" ht="14.25" customHeight="1">
      <c r="A525" s="27"/>
    </row>
    <row r="526" spans="1:1" ht="14.25" customHeight="1">
      <c r="A526" s="27"/>
    </row>
    <row r="527" spans="1:1" ht="14.25" customHeight="1">
      <c r="A527" s="27"/>
    </row>
    <row r="528" spans="1:1" ht="14.25" customHeight="1">
      <c r="A528" s="27"/>
    </row>
    <row r="529" spans="1:1" ht="14.25" customHeight="1">
      <c r="A529" s="27"/>
    </row>
    <row r="530" spans="1:1" ht="14.25" customHeight="1">
      <c r="A530" s="27"/>
    </row>
    <row r="531" spans="1:1" ht="14.25" customHeight="1">
      <c r="A531" s="27"/>
    </row>
    <row r="532" spans="1:1" ht="14.25" customHeight="1">
      <c r="A532" s="27"/>
    </row>
    <row r="533" spans="1:1" ht="14.25" customHeight="1">
      <c r="A533" s="27"/>
    </row>
    <row r="534" spans="1:1" ht="14.25" customHeight="1">
      <c r="A534" s="27"/>
    </row>
    <row r="535" spans="1:1" ht="14.25" customHeight="1">
      <c r="A535" s="27"/>
    </row>
    <row r="536" spans="1:1" ht="14.25" customHeight="1">
      <c r="A536" s="27"/>
    </row>
    <row r="537" spans="1:1" ht="14.25" customHeight="1">
      <c r="A537" s="27"/>
    </row>
    <row r="538" spans="1:1" ht="14.25" customHeight="1">
      <c r="A538" s="27"/>
    </row>
    <row r="539" spans="1:1" ht="14.25" customHeight="1">
      <c r="A539" s="27"/>
    </row>
    <row r="540" spans="1:1" ht="14.25" customHeight="1">
      <c r="A540" s="27"/>
    </row>
    <row r="541" spans="1:1" ht="14.25" customHeight="1">
      <c r="A541" s="27"/>
    </row>
    <row r="542" spans="1:1" ht="14.25" customHeight="1">
      <c r="A542" s="27"/>
    </row>
    <row r="543" spans="1:1" ht="14.25" customHeight="1">
      <c r="A543" s="27"/>
    </row>
    <row r="544" spans="1:1" ht="14.25" customHeight="1">
      <c r="A544" s="27"/>
    </row>
    <row r="545" spans="1:1" ht="14.25" customHeight="1">
      <c r="A545" s="27"/>
    </row>
    <row r="546" spans="1:1" ht="14.25" customHeight="1">
      <c r="A546" s="27"/>
    </row>
    <row r="547" spans="1:1" ht="14.25" customHeight="1">
      <c r="A547" s="27"/>
    </row>
    <row r="548" spans="1:1" ht="14.25" customHeight="1">
      <c r="A548" s="27"/>
    </row>
    <row r="549" spans="1:1" ht="14.25" customHeight="1">
      <c r="A549" s="27"/>
    </row>
    <row r="550" spans="1:1" ht="14.25" customHeight="1">
      <c r="A550" s="27"/>
    </row>
    <row r="551" spans="1:1" ht="14.25" customHeight="1">
      <c r="A551" s="27"/>
    </row>
    <row r="552" spans="1:1" ht="14.25" customHeight="1">
      <c r="A552" s="27"/>
    </row>
    <row r="553" spans="1:1" ht="14.25" customHeight="1">
      <c r="A553" s="27"/>
    </row>
    <row r="554" spans="1:1" ht="14.25" customHeight="1">
      <c r="A554" s="27"/>
    </row>
    <row r="555" spans="1:1" ht="14.25" customHeight="1">
      <c r="A555" s="27"/>
    </row>
    <row r="556" spans="1:1" ht="14.25" customHeight="1">
      <c r="A556" s="27"/>
    </row>
    <row r="557" spans="1:1" ht="14.25" customHeight="1">
      <c r="A557" s="27"/>
    </row>
    <row r="558" spans="1:1" ht="14.25" customHeight="1">
      <c r="A558" s="27"/>
    </row>
    <row r="559" spans="1:1" ht="14.25" customHeight="1">
      <c r="A559" s="27"/>
    </row>
    <row r="560" spans="1:1" ht="14.25" customHeight="1">
      <c r="A560" s="27"/>
    </row>
    <row r="561" spans="1:1" ht="14.25" customHeight="1">
      <c r="A561" s="27"/>
    </row>
    <row r="562" spans="1:1" ht="14.25" customHeight="1">
      <c r="A562" s="27"/>
    </row>
    <row r="563" spans="1:1" ht="14.25" customHeight="1">
      <c r="A563" s="27"/>
    </row>
    <row r="564" spans="1:1" ht="14.25" customHeight="1">
      <c r="A564" s="27"/>
    </row>
    <row r="565" spans="1:1" ht="14.25" customHeight="1">
      <c r="A565" s="27"/>
    </row>
    <row r="566" spans="1:1" ht="14.25" customHeight="1">
      <c r="A566" s="27"/>
    </row>
    <row r="567" spans="1:1" ht="14.25" customHeight="1">
      <c r="A567" s="27"/>
    </row>
    <row r="568" spans="1:1" ht="14.25" customHeight="1">
      <c r="A568" s="27"/>
    </row>
    <row r="569" spans="1:1" ht="14.25" customHeight="1">
      <c r="A569" s="27"/>
    </row>
    <row r="570" spans="1:1" ht="14.25" customHeight="1">
      <c r="A570" s="27"/>
    </row>
    <row r="571" spans="1:1" ht="14.25" customHeight="1">
      <c r="A571" s="27"/>
    </row>
    <row r="572" spans="1:1" ht="14.25" customHeight="1">
      <c r="A572" s="27"/>
    </row>
    <row r="573" spans="1:1" ht="14.25" customHeight="1">
      <c r="A573" s="27"/>
    </row>
    <row r="574" spans="1:1" ht="14.25" customHeight="1">
      <c r="A574" s="27"/>
    </row>
    <row r="575" spans="1:1" ht="14.25" customHeight="1">
      <c r="A575" s="27"/>
    </row>
    <row r="576" spans="1:1" ht="14.25" customHeight="1">
      <c r="A576" s="27"/>
    </row>
    <row r="577" spans="1:1" ht="14.25" customHeight="1">
      <c r="A577" s="27"/>
    </row>
    <row r="578" spans="1:1" ht="14.25" customHeight="1">
      <c r="A578" s="27"/>
    </row>
    <row r="579" spans="1:1" ht="14.25" customHeight="1">
      <c r="A579" s="27"/>
    </row>
    <row r="580" spans="1:1" ht="14.25" customHeight="1">
      <c r="A580" s="27"/>
    </row>
    <row r="581" spans="1:1" ht="14.25" customHeight="1">
      <c r="A581" s="27"/>
    </row>
    <row r="582" spans="1:1" ht="14.25" customHeight="1">
      <c r="A582" s="27"/>
    </row>
    <row r="583" spans="1:1" ht="14.25" customHeight="1">
      <c r="A583" s="27"/>
    </row>
    <row r="584" spans="1:1" ht="14.25" customHeight="1">
      <c r="A584" s="27"/>
    </row>
    <row r="585" spans="1:1" ht="14.25" customHeight="1">
      <c r="A585" s="27"/>
    </row>
    <row r="586" spans="1:1" ht="14.25" customHeight="1">
      <c r="A586" s="27"/>
    </row>
    <row r="587" spans="1:1" ht="14.25" customHeight="1">
      <c r="A587" s="27"/>
    </row>
    <row r="588" spans="1:1" ht="14.25" customHeight="1">
      <c r="A588" s="27"/>
    </row>
    <row r="589" spans="1:1" ht="14.25" customHeight="1">
      <c r="A589" s="27"/>
    </row>
    <row r="590" spans="1:1" ht="14.25" customHeight="1">
      <c r="A590" s="27"/>
    </row>
    <row r="591" spans="1:1" ht="14.25" customHeight="1">
      <c r="A591" s="27"/>
    </row>
    <row r="592" spans="1:1" ht="14.25" customHeight="1">
      <c r="A592" s="27"/>
    </row>
    <row r="593" spans="1:1" ht="14.25" customHeight="1">
      <c r="A593" s="27"/>
    </row>
    <row r="594" spans="1:1" ht="14.25" customHeight="1">
      <c r="A594" s="27"/>
    </row>
    <row r="595" spans="1:1" ht="14.25" customHeight="1">
      <c r="A595" s="27"/>
    </row>
    <row r="596" spans="1:1" ht="14.25" customHeight="1">
      <c r="A596" s="27"/>
    </row>
    <row r="597" spans="1:1" ht="14.25" customHeight="1">
      <c r="A597" s="27"/>
    </row>
    <row r="598" spans="1:1" ht="14.25" customHeight="1">
      <c r="A598" s="27"/>
    </row>
    <row r="599" spans="1:1" ht="14.25" customHeight="1">
      <c r="A599" s="27"/>
    </row>
    <row r="600" spans="1:1" ht="14.25" customHeight="1">
      <c r="A600" s="27"/>
    </row>
    <row r="601" spans="1:1" ht="14.25" customHeight="1">
      <c r="A601" s="27"/>
    </row>
    <row r="602" spans="1:1" ht="14.25" customHeight="1">
      <c r="A602" s="27"/>
    </row>
    <row r="603" spans="1:1" ht="14.25" customHeight="1">
      <c r="A603" s="27"/>
    </row>
    <row r="604" spans="1:1" ht="14.25" customHeight="1">
      <c r="A604" s="27"/>
    </row>
    <row r="605" spans="1:1" ht="14.25" customHeight="1">
      <c r="A605" s="27"/>
    </row>
    <row r="606" spans="1:1" ht="14.25" customHeight="1">
      <c r="A606" s="27"/>
    </row>
    <row r="607" spans="1:1" ht="14.25" customHeight="1">
      <c r="A607" s="27"/>
    </row>
    <row r="608" spans="1:1" ht="14.25" customHeight="1">
      <c r="A608" s="27"/>
    </row>
    <row r="609" spans="1:1" ht="14.25" customHeight="1">
      <c r="A609" s="27"/>
    </row>
    <row r="610" spans="1:1" ht="14.25" customHeight="1">
      <c r="A610" s="27"/>
    </row>
    <row r="611" spans="1:1" ht="14.25" customHeight="1">
      <c r="A611" s="27"/>
    </row>
    <row r="612" spans="1:1" ht="14.25" customHeight="1">
      <c r="A612" s="27"/>
    </row>
    <row r="613" spans="1:1" ht="14.25" customHeight="1">
      <c r="A613" s="27"/>
    </row>
    <row r="614" spans="1:1" ht="14.25" customHeight="1">
      <c r="A614" s="27"/>
    </row>
    <row r="615" spans="1:1" ht="14.25" customHeight="1">
      <c r="A615" s="27"/>
    </row>
    <row r="616" spans="1:1" ht="14.25" customHeight="1">
      <c r="A616" s="27"/>
    </row>
    <row r="617" spans="1:1" ht="14.25" customHeight="1">
      <c r="A617" s="27"/>
    </row>
    <row r="618" spans="1:1" ht="14.25" customHeight="1">
      <c r="A618" s="27"/>
    </row>
    <row r="619" spans="1:1" ht="14.25" customHeight="1">
      <c r="A619" s="27"/>
    </row>
    <row r="620" spans="1:1" ht="14.25" customHeight="1">
      <c r="A620" s="27"/>
    </row>
    <row r="621" spans="1:1" ht="14.25" customHeight="1">
      <c r="A621" s="27"/>
    </row>
    <row r="622" spans="1:1" ht="14.25" customHeight="1">
      <c r="A622" s="27"/>
    </row>
    <row r="623" spans="1:1" ht="14.25" customHeight="1">
      <c r="A623" s="27"/>
    </row>
    <row r="624" spans="1:1" ht="14.25" customHeight="1">
      <c r="A624" s="27"/>
    </row>
    <row r="625" spans="1:1" ht="14.25" customHeight="1">
      <c r="A625" s="27"/>
    </row>
    <row r="626" spans="1:1" ht="14.25" customHeight="1">
      <c r="A626" s="27"/>
    </row>
    <row r="627" spans="1:1" ht="14.25" customHeight="1">
      <c r="A627" s="27"/>
    </row>
    <row r="628" spans="1:1" ht="14.25" customHeight="1">
      <c r="A628" s="27"/>
    </row>
    <row r="629" spans="1:1" ht="14.25" customHeight="1">
      <c r="A629" s="27"/>
    </row>
    <row r="630" spans="1:1" ht="14.25" customHeight="1">
      <c r="A630" s="27"/>
    </row>
    <row r="631" spans="1:1" ht="14.25" customHeight="1">
      <c r="A631" s="27"/>
    </row>
    <row r="632" spans="1:1" ht="14.25" customHeight="1">
      <c r="A632" s="27"/>
    </row>
    <row r="633" spans="1:1" ht="14.25" customHeight="1">
      <c r="A633" s="27"/>
    </row>
    <row r="634" spans="1:1" ht="14.25" customHeight="1">
      <c r="A634" s="27"/>
    </row>
    <row r="635" spans="1:1" ht="14.25" customHeight="1">
      <c r="A635" s="27"/>
    </row>
    <row r="636" spans="1:1" ht="14.25" customHeight="1">
      <c r="A636" s="27"/>
    </row>
    <row r="637" spans="1:1" ht="14.25" customHeight="1">
      <c r="A637" s="27"/>
    </row>
    <row r="638" spans="1:1" ht="14.25" customHeight="1">
      <c r="A638" s="27"/>
    </row>
    <row r="639" spans="1:1" ht="14.25" customHeight="1">
      <c r="A639" s="27"/>
    </row>
    <row r="640" spans="1:1" ht="14.25" customHeight="1">
      <c r="A640" s="27"/>
    </row>
    <row r="641" spans="1:1" ht="14.25" customHeight="1">
      <c r="A641" s="27"/>
    </row>
    <row r="642" spans="1:1" ht="14.25" customHeight="1">
      <c r="A642" s="27"/>
    </row>
    <row r="643" spans="1:1" ht="14.25" customHeight="1">
      <c r="A643" s="27"/>
    </row>
    <row r="644" spans="1:1" ht="14.25" customHeight="1">
      <c r="A644" s="27"/>
    </row>
    <row r="645" spans="1:1" ht="14.25" customHeight="1">
      <c r="A645" s="27"/>
    </row>
    <row r="646" spans="1:1" ht="14.25" customHeight="1">
      <c r="A646" s="27"/>
    </row>
    <row r="647" spans="1:1" ht="14.25" customHeight="1">
      <c r="A647" s="27"/>
    </row>
    <row r="648" spans="1:1" ht="14.25" customHeight="1">
      <c r="A648" s="27"/>
    </row>
    <row r="649" spans="1:1" ht="14.25" customHeight="1">
      <c r="A649" s="27"/>
    </row>
    <row r="650" spans="1:1" ht="14.25" customHeight="1">
      <c r="A650" s="27"/>
    </row>
    <row r="651" spans="1:1" ht="14.25" customHeight="1">
      <c r="A651" s="27"/>
    </row>
    <row r="652" spans="1:1" ht="14.25" customHeight="1">
      <c r="A652" s="27"/>
    </row>
    <row r="653" spans="1:1" ht="14.25" customHeight="1">
      <c r="A653" s="27"/>
    </row>
    <row r="654" spans="1:1" ht="14.25" customHeight="1">
      <c r="A654" s="27"/>
    </row>
    <row r="655" spans="1:1" ht="14.25" customHeight="1">
      <c r="A655" s="27"/>
    </row>
    <row r="656" spans="1:1" ht="14.25" customHeight="1">
      <c r="A656" s="27"/>
    </row>
    <row r="657" spans="1:1" ht="14.25" customHeight="1">
      <c r="A657" s="27"/>
    </row>
    <row r="658" spans="1:1" ht="14.25" customHeight="1">
      <c r="A658" s="27"/>
    </row>
    <row r="659" spans="1:1" ht="14.25" customHeight="1">
      <c r="A659" s="27"/>
    </row>
    <row r="660" spans="1:1" ht="14.25" customHeight="1">
      <c r="A660" s="27"/>
    </row>
    <row r="661" spans="1:1" ht="14.25" customHeight="1">
      <c r="A661" s="27"/>
    </row>
    <row r="662" spans="1:1" ht="14.25" customHeight="1">
      <c r="A662" s="27"/>
    </row>
    <row r="663" spans="1:1" ht="14.25" customHeight="1">
      <c r="A663" s="27"/>
    </row>
    <row r="664" spans="1:1" ht="14.25" customHeight="1">
      <c r="A664" s="27"/>
    </row>
    <row r="665" spans="1:1" ht="14.25" customHeight="1">
      <c r="A665" s="27"/>
    </row>
    <row r="666" spans="1:1" ht="14.25" customHeight="1">
      <c r="A666" s="27"/>
    </row>
    <row r="667" spans="1:1" ht="14.25" customHeight="1">
      <c r="A667" s="27"/>
    </row>
    <row r="668" spans="1:1" ht="14.25" customHeight="1">
      <c r="A668" s="27"/>
    </row>
    <row r="669" spans="1:1" ht="14.25" customHeight="1">
      <c r="A669" s="27"/>
    </row>
    <row r="670" spans="1:1" ht="14.25" customHeight="1">
      <c r="A670" s="27"/>
    </row>
    <row r="671" spans="1:1" ht="14.25" customHeight="1">
      <c r="A671" s="27"/>
    </row>
    <row r="672" spans="1:1" ht="14.25" customHeight="1">
      <c r="A672" s="27"/>
    </row>
    <row r="673" spans="1:1" ht="14.25" customHeight="1">
      <c r="A673" s="27"/>
    </row>
    <row r="674" spans="1:1" ht="14.25" customHeight="1">
      <c r="A674" s="27"/>
    </row>
    <row r="675" spans="1:1" ht="14.25" customHeight="1">
      <c r="A675" s="27"/>
    </row>
    <row r="676" spans="1:1" ht="14.25" customHeight="1">
      <c r="A676" s="27"/>
    </row>
    <row r="677" spans="1:1" ht="14.25" customHeight="1">
      <c r="A677" s="27"/>
    </row>
    <row r="678" spans="1:1" ht="14.25" customHeight="1">
      <c r="A678" s="27"/>
    </row>
    <row r="679" spans="1:1" ht="14.25" customHeight="1">
      <c r="A679" s="27"/>
    </row>
    <row r="680" spans="1:1" ht="14.25" customHeight="1">
      <c r="A680" s="27"/>
    </row>
    <row r="681" spans="1:1" ht="14.25" customHeight="1">
      <c r="A681" s="27"/>
    </row>
    <row r="682" spans="1:1" ht="14.25" customHeight="1">
      <c r="A682" s="27"/>
    </row>
    <row r="683" spans="1:1" ht="14.25" customHeight="1">
      <c r="A683" s="27"/>
    </row>
    <row r="684" spans="1:1" ht="14.25" customHeight="1">
      <c r="A684" s="27"/>
    </row>
    <row r="685" spans="1:1" ht="14.25" customHeight="1">
      <c r="A685" s="27"/>
    </row>
    <row r="686" spans="1:1" ht="14.25" customHeight="1">
      <c r="A686" s="27"/>
    </row>
    <row r="687" spans="1:1" ht="14.25" customHeight="1">
      <c r="A687" s="27"/>
    </row>
    <row r="688" spans="1:1" ht="14.25" customHeight="1">
      <c r="A688" s="27"/>
    </row>
    <row r="689" spans="1:1" ht="14.25" customHeight="1">
      <c r="A689" s="27"/>
    </row>
    <row r="690" spans="1:1" ht="14.25" customHeight="1">
      <c r="A690" s="27"/>
    </row>
    <row r="691" spans="1:1" ht="14.25" customHeight="1">
      <c r="A691" s="27"/>
    </row>
    <row r="692" spans="1:1" ht="14.25" customHeight="1">
      <c r="A692" s="27"/>
    </row>
    <row r="693" spans="1:1" ht="14.25" customHeight="1">
      <c r="A693" s="27"/>
    </row>
    <row r="694" spans="1:1" ht="14.25" customHeight="1">
      <c r="A694" s="27"/>
    </row>
    <row r="695" spans="1:1" ht="14.25" customHeight="1">
      <c r="A695" s="27"/>
    </row>
    <row r="696" spans="1:1" ht="14.25" customHeight="1">
      <c r="A696" s="27"/>
    </row>
    <row r="697" spans="1:1" ht="14.25" customHeight="1">
      <c r="A697" s="27"/>
    </row>
    <row r="698" spans="1:1" ht="14.25" customHeight="1">
      <c r="A698" s="27"/>
    </row>
    <row r="699" spans="1:1" ht="14.25" customHeight="1">
      <c r="A699" s="27"/>
    </row>
    <row r="700" spans="1:1" ht="14.25" customHeight="1">
      <c r="A700" s="27"/>
    </row>
    <row r="701" spans="1:1" ht="14.25" customHeight="1">
      <c r="A701" s="27"/>
    </row>
    <row r="702" spans="1:1" ht="14.25" customHeight="1">
      <c r="A702" s="27"/>
    </row>
    <row r="703" spans="1:1" ht="14.25" customHeight="1">
      <c r="A703" s="27"/>
    </row>
    <row r="704" spans="1:1" ht="14.25" customHeight="1">
      <c r="A704" s="27"/>
    </row>
    <row r="705" spans="1:1" ht="14.25" customHeight="1">
      <c r="A705" s="27"/>
    </row>
    <row r="706" spans="1:1" ht="14.25" customHeight="1">
      <c r="A706" s="27"/>
    </row>
    <row r="707" spans="1:1" ht="14.25" customHeight="1">
      <c r="A707" s="27"/>
    </row>
    <row r="708" spans="1:1" ht="14.25" customHeight="1">
      <c r="A708" s="27"/>
    </row>
    <row r="709" spans="1:1" ht="14.25" customHeight="1">
      <c r="A709" s="27"/>
    </row>
    <row r="710" spans="1:1" ht="14.25" customHeight="1">
      <c r="A710" s="27"/>
    </row>
    <row r="711" spans="1:1" ht="14.25" customHeight="1">
      <c r="A711" s="27"/>
    </row>
    <row r="712" spans="1:1" ht="14.25" customHeight="1">
      <c r="A712" s="27"/>
    </row>
    <row r="713" spans="1:1" ht="14.25" customHeight="1">
      <c r="A713" s="27"/>
    </row>
    <row r="714" spans="1:1" ht="14.25" customHeight="1">
      <c r="A714" s="27"/>
    </row>
    <row r="715" spans="1:1" ht="14.25" customHeight="1">
      <c r="A715" s="27"/>
    </row>
    <row r="716" spans="1:1" ht="14.25" customHeight="1">
      <c r="A716" s="27"/>
    </row>
    <row r="717" spans="1:1" ht="14.25" customHeight="1">
      <c r="A717" s="27"/>
    </row>
    <row r="718" spans="1:1" ht="14.25" customHeight="1">
      <c r="A718" s="27"/>
    </row>
    <row r="719" spans="1:1" ht="14.25" customHeight="1">
      <c r="A719" s="27"/>
    </row>
    <row r="720" spans="1:1" ht="14.25" customHeight="1">
      <c r="A720" s="27"/>
    </row>
    <row r="721" spans="1:1" ht="14.25" customHeight="1">
      <c r="A721" s="27"/>
    </row>
    <row r="722" spans="1:1" ht="14.25" customHeight="1">
      <c r="A722" s="27"/>
    </row>
    <row r="723" spans="1:1" ht="14.25" customHeight="1">
      <c r="A723" s="27"/>
    </row>
    <row r="724" spans="1:1" ht="14.25" customHeight="1">
      <c r="A724" s="27"/>
    </row>
    <row r="725" spans="1:1" ht="14.25" customHeight="1">
      <c r="A725" s="27"/>
    </row>
    <row r="726" spans="1:1" ht="14.25" customHeight="1">
      <c r="A726" s="27"/>
    </row>
    <row r="727" spans="1:1" ht="14.25" customHeight="1">
      <c r="A727" s="27"/>
    </row>
    <row r="728" spans="1:1" ht="14.25" customHeight="1">
      <c r="A728" s="27"/>
    </row>
    <row r="729" spans="1:1" ht="14.25" customHeight="1">
      <c r="A729" s="27"/>
    </row>
    <row r="730" spans="1:1" ht="14.25" customHeight="1">
      <c r="A730" s="27"/>
    </row>
    <row r="731" spans="1:1" ht="14.25" customHeight="1">
      <c r="A731" s="27"/>
    </row>
    <row r="732" spans="1:1" ht="14.25" customHeight="1">
      <c r="A732" s="27"/>
    </row>
    <row r="733" spans="1:1" ht="14.25" customHeight="1">
      <c r="A733" s="27"/>
    </row>
    <row r="734" spans="1:1" ht="14.25" customHeight="1">
      <c r="A734" s="27"/>
    </row>
    <row r="735" spans="1:1" ht="14.25" customHeight="1">
      <c r="A735" s="27"/>
    </row>
    <row r="736" spans="1:1" ht="14.25" customHeight="1">
      <c r="A736" s="27"/>
    </row>
    <row r="737" spans="1:1" ht="14.25" customHeight="1">
      <c r="A737" s="27"/>
    </row>
    <row r="738" spans="1:1" ht="14.25" customHeight="1">
      <c r="A738" s="27"/>
    </row>
    <row r="739" spans="1:1" ht="14.25" customHeight="1">
      <c r="A739" s="27"/>
    </row>
    <row r="740" spans="1:1" ht="14.25" customHeight="1">
      <c r="A740" s="27"/>
    </row>
    <row r="741" spans="1:1" ht="14.25" customHeight="1">
      <c r="A741" s="27"/>
    </row>
    <row r="742" spans="1:1" ht="14.25" customHeight="1">
      <c r="A742" s="27"/>
    </row>
    <row r="743" spans="1:1" ht="14.25" customHeight="1">
      <c r="A743" s="27"/>
    </row>
    <row r="744" spans="1:1" ht="14.25" customHeight="1">
      <c r="A744" s="27"/>
    </row>
    <row r="745" spans="1:1" ht="14.25" customHeight="1">
      <c r="A745" s="27"/>
    </row>
    <row r="746" spans="1:1" ht="14.25" customHeight="1">
      <c r="A746" s="27"/>
    </row>
    <row r="747" spans="1:1" ht="14.25" customHeight="1">
      <c r="A747" s="27"/>
    </row>
    <row r="748" spans="1:1" ht="14.25" customHeight="1">
      <c r="A748" s="27"/>
    </row>
    <row r="749" spans="1:1" ht="14.25" customHeight="1">
      <c r="A749" s="27"/>
    </row>
    <row r="750" spans="1:1" ht="14.25" customHeight="1">
      <c r="A750" s="27"/>
    </row>
    <row r="751" spans="1:1" ht="14.25" customHeight="1">
      <c r="A751" s="27"/>
    </row>
    <row r="752" spans="1:1" ht="14.25" customHeight="1">
      <c r="A752" s="27"/>
    </row>
    <row r="753" spans="1:1" ht="14.25" customHeight="1">
      <c r="A753" s="27"/>
    </row>
    <row r="754" spans="1:1" ht="14.25" customHeight="1">
      <c r="A754" s="27"/>
    </row>
    <row r="755" spans="1:1" ht="14.25" customHeight="1">
      <c r="A755" s="27"/>
    </row>
    <row r="756" spans="1:1" ht="14.25" customHeight="1">
      <c r="A756" s="27"/>
    </row>
    <row r="757" spans="1:1" ht="14.25" customHeight="1">
      <c r="A757" s="27"/>
    </row>
    <row r="758" spans="1:1" ht="14.25" customHeight="1">
      <c r="A758" s="27"/>
    </row>
    <row r="759" spans="1:1" ht="14.25" customHeight="1">
      <c r="A759" s="27"/>
    </row>
    <row r="760" spans="1:1" ht="14.25" customHeight="1">
      <c r="A760" s="27"/>
    </row>
    <row r="761" spans="1:1" ht="14.25" customHeight="1">
      <c r="A761" s="27"/>
    </row>
    <row r="762" spans="1:1" ht="14.25" customHeight="1">
      <c r="A762" s="27"/>
    </row>
    <row r="763" spans="1:1" ht="14.25" customHeight="1">
      <c r="A763" s="27"/>
    </row>
    <row r="764" spans="1:1" ht="14.25" customHeight="1">
      <c r="A764" s="27"/>
    </row>
    <row r="765" spans="1:1" ht="14.25" customHeight="1">
      <c r="A765" s="27"/>
    </row>
    <row r="766" spans="1:1" ht="14.25" customHeight="1">
      <c r="A766" s="27"/>
    </row>
    <row r="767" spans="1:1" ht="14.25" customHeight="1">
      <c r="A767" s="27"/>
    </row>
    <row r="768" spans="1:1" ht="14.25" customHeight="1">
      <c r="A768" s="27"/>
    </row>
    <row r="769" spans="1:1" ht="14.25" customHeight="1">
      <c r="A769" s="27"/>
    </row>
    <row r="770" spans="1:1" ht="14.25" customHeight="1">
      <c r="A770" s="27"/>
    </row>
    <row r="771" spans="1:1" ht="14.25" customHeight="1">
      <c r="A771" s="27"/>
    </row>
    <row r="772" spans="1:1" ht="14.25" customHeight="1">
      <c r="A772" s="27"/>
    </row>
    <row r="773" spans="1:1" ht="14.25" customHeight="1">
      <c r="A773" s="27"/>
    </row>
    <row r="774" spans="1:1" ht="14.25" customHeight="1">
      <c r="A774" s="27"/>
    </row>
    <row r="775" spans="1:1" ht="14.25" customHeight="1">
      <c r="A775" s="27"/>
    </row>
    <row r="776" spans="1:1" ht="14.25" customHeight="1">
      <c r="A776" s="27"/>
    </row>
    <row r="777" spans="1:1" ht="14.25" customHeight="1">
      <c r="A777" s="27"/>
    </row>
    <row r="778" spans="1:1" ht="14.25" customHeight="1">
      <c r="A778" s="27"/>
    </row>
    <row r="779" spans="1:1" ht="14.25" customHeight="1">
      <c r="A779" s="27"/>
    </row>
    <row r="780" spans="1:1" ht="14.25" customHeight="1">
      <c r="A780" s="27"/>
    </row>
    <row r="781" spans="1:1" ht="14.25" customHeight="1">
      <c r="A781" s="27"/>
    </row>
    <row r="782" spans="1:1" ht="14.25" customHeight="1">
      <c r="A782" s="27"/>
    </row>
    <row r="783" spans="1:1" ht="14.25" customHeight="1">
      <c r="A783" s="27"/>
    </row>
    <row r="784" spans="1:1" ht="14.25" customHeight="1">
      <c r="A784" s="27"/>
    </row>
    <row r="785" spans="1:1" ht="14.25" customHeight="1">
      <c r="A785" s="27"/>
    </row>
    <row r="786" spans="1:1" ht="14.25" customHeight="1">
      <c r="A786" s="27"/>
    </row>
    <row r="787" spans="1:1" ht="14.25" customHeight="1">
      <c r="A787" s="27"/>
    </row>
    <row r="788" spans="1:1" ht="14.25" customHeight="1">
      <c r="A788" s="27"/>
    </row>
    <row r="789" spans="1:1" ht="14.25" customHeight="1">
      <c r="A789" s="27"/>
    </row>
    <row r="790" spans="1:1" ht="14.25" customHeight="1">
      <c r="A790" s="27"/>
    </row>
    <row r="791" spans="1:1" ht="14.25" customHeight="1">
      <c r="A791" s="27"/>
    </row>
    <row r="792" spans="1:1" ht="14.25" customHeight="1">
      <c r="A792" s="27"/>
    </row>
    <row r="793" spans="1:1" ht="14.25" customHeight="1">
      <c r="A793" s="27"/>
    </row>
    <row r="794" spans="1:1" ht="14.25" customHeight="1">
      <c r="A794" s="27"/>
    </row>
    <row r="795" spans="1:1" ht="14.25" customHeight="1">
      <c r="A795" s="27"/>
    </row>
    <row r="796" spans="1:1" ht="14.25" customHeight="1">
      <c r="A796" s="27"/>
    </row>
    <row r="797" spans="1:1" ht="14.25" customHeight="1">
      <c r="A797" s="27"/>
    </row>
    <row r="798" spans="1:1" ht="14.25" customHeight="1">
      <c r="A798" s="27"/>
    </row>
    <row r="799" spans="1:1" ht="14.25" customHeight="1">
      <c r="A799" s="27"/>
    </row>
    <row r="800" spans="1:1" ht="14.25" customHeight="1">
      <c r="A800" s="27"/>
    </row>
    <row r="801" spans="1:1" ht="14.25" customHeight="1">
      <c r="A801" s="27"/>
    </row>
    <row r="802" spans="1:1" ht="14.25" customHeight="1">
      <c r="A802" s="27"/>
    </row>
    <row r="803" spans="1:1" ht="14.25" customHeight="1">
      <c r="A803" s="27"/>
    </row>
    <row r="804" spans="1:1" ht="14.25" customHeight="1">
      <c r="A804" s="27"/>
    </row>
    <row r="805" spans="1:1" ht="14.25" customHeight="1">
      <c r="A805" s="27"/>
    </row>
    <row r="806" spans="1:1" ht="14.25" customHeight="1">
      <c r="A806" s="27"/>
    </row>
    <row r="807" spans="1:1" ht="14.25" customHeight="1">
      <c r="A807" s="27"/>
    </row>
    <row r="808" spans="1:1" ht="14.25" customHeight="1">
      <c r="A808" s="27"/>
    </row>
    <row r="809" spans="1:1" ht="14.25" customHeight="1">
      <c r="A809" s="27"/>
    </row>
    <row r="810" spans="1:1" ht="14.25" customHeight="1">
      <c r="A810" s="27"/>
    </row>
    <row r="811" spans="1:1" ht="14.25" customHeight="1">
      <c r="A811" s="27"/>
    </row>
    <row r="812" spans="1:1" ht="14.25" customHeight="1">
      <c r="A812" s="27"/>
    </row>
    <row r="813" spans="1:1" ht="14.25" customHeight="1">
      <c r="A813" s="27"/>
    </row>
    <row r="814" spans="1:1" ht="14.25" customHeight="1">
      <c r="A814" s="27"/>
    </row>
    <row r="815" spans="1:1" ht="14.25" customHeight="1">
      <c r="A815" s="27"/>
    </row>
    <row r="816" spans="1:1" ht="14.25" customHeight="1">
      <c r="A816" s="27"/>
    </row>
    <row r="817" spans="1:1" ht="14.25" customHeight="1">
      <c r="A817" s="27"/>
    </row>
    <row r="818" spans="1:1" ht="14.25" customHeight="1">
      <c r="A818" s="27"/>
    </row>
    <row r="819" spans="1:1" ht="14.25" customHeight="1">
      <c r="A819" s="27"/>
    </row>
    <row r="820" spans="1:1" ht="14.25" customHeight="1">
      <c r="A820" s="27"/>
    </row>
    <row r="821" spans="1:1" ht="14.25" customHeight="1">
      <c r="A821" s="27"/>
    </row>
    <row r="822" spans="1:1" ht="14.25" customHeight="1">
      <c r="A822" s="27"/>
    </row>
    <row r="823" spans="1:1" ht="14.25" customHeight="1">
      <c r="A823" s="27"/>
    </row>
    <row r="824" spans="1:1" ht="14.25" customHeight="1">
      <c r="A824" s="27"/>
    </row>
    <row r="825" spans="1:1" ht="14.25" customHeight="1">
      <c r="A825" s="27"/>
    </row>
    <row r="826" spans="1:1" ht="14.25" customHeight="1">
      <c r="A826" s="27"/>
    </row>
    <row r="827" spans="1:1" ht="14.25" customHeight="1">
      <c r="A827" s="27"/>
    </row>
    <row r="828" spans="1:1" ht="14.25" customHeight="1">
      <c r="A828" s="27"/>
    </row>
    <row r="829" spans="1:1" ht="14.25" customHeight="1">
      <c r="A829" s="27"/>
    </row>
    <row r="830" spans="1:1" ht="14.25" customHeight="1">
      <c r="A830" s="27"/>
    </row>
    <row r="831" spans="1:1" ht="14.25" customHeight="1">
      <c r="A831" s="27"/>
    </row>
    <row r="832" spans="1:1" ht="14.25" customHeight="1">
      <c r="A832" s="27"/>
    </row>
    <row r="833" spans="1:1" ht="14.25" customHeight="1">
      <c r="A833" s="27"/>
    </row>
    <row r="834" spans="1:1" ht="14.25" customHeight="1">
      <c r="A834" s="27"/>
    </row>
    <row r="835" spans="1:1" ht="14.25" customHeight="1">
      <c r="A835" s="27"/>
    </row>
    <row r="836" spans="1:1" ht="14.25" customHeight="1">
      <c r="A836" s="27"/>
    </row>
    <row r="837" spans="1:1" ht="14.25" customHeight="1">
      <c r="A837" s="27"/>
    </row>
    <row r="838" spans="1:1" ht="14.25" customHeight="1">
      <c r="A838" s="27"/>
    </row>
    <row r="839" spans="1:1" ht="14.25" customHeight="1">
      <c r="A839" s="27"/>
    </row>
    <row r="840" spans="1:1" ht="14.25" customHeight="1">
      <c r="A840" s="27"/>
    </row>
    <row r="841" spans="1:1" ht="14.25" customHeight="1">
      <c r="A841" s="27"/>
    </row>
    <row r="842" spans="1:1" ht="14.25" customHeight="1">
      <c r="A842" s="27"/>
    </row>
    <row r="843" spans="1:1" ht="14.25" customHeight="1">
      <c r="A843" s="27"/>
    </row>
    <row r="844" spans="1:1" ht="14.25" customHeight="1">
      <c r="A844" s="27"/>
    </row>
    <row r="845" spans="1:1" ht="14.25" customHeight="1">
      <c r="A845" s="27"/>
    </row>
    <row r="846" spans="1:1" ht="14.25" customHeight="1">
      <c r="A846" s="27"/>
    </row>
    <row r="847" spans="1:1" ht="14.25" customHeight="1">
      <c r="A847" s="27"/>
    </row>
    <row r="848" spans="1:1" ht="14.25" customHeight="1">
      <c r="A848" s="27"/>
    </row>
    <row r="849" spans="1:1" ht="14.25" customHeight="1">
      <c r="A849" s="27"/>
    </row>
    <row r="850" spans="1:1" ht="14.25" customHeight="1">
      <c r="A850" s="27"/>
    </row>
    <row r="851" spans="1:1" ht="14.25" customHeight="1">
      <c r="A851" s="27"/>
    </row>
    <row r="852" spans="1:1" ht="14.25" customHeight="1">
      <c r="A852" s="27"/>
    </row>
    <row r="853" spans="1:1" ht="14.25" customHeight="1">
      <c r="A853" s="27"/>
    </row>
    <row r="854" spans="1:1" ht="14.25" customHeight="1">
      <c r="A854" s="27"/>
    </row>
    <row r="855" spans="1:1" ht="14.25" customHeight="1">
      <c r="A855" s="27"/>
    </row>
    <row r="856" spans="1:1" ht="14.25" customHeight="1">
      <c r="A856" s="27"/>
    </row>
    <row r="857" spans="1:1" ht="14.25" customHeight="1">
      <c r="A857" s="27"/>
    </row>
    <row r="858" spans="1:1" ht="14.25" customHeight="1">
      <c r="A858" s="27"/>
    </row>
    <row r="859" spans="1:1" ht="14.25" customHeight="1">
      <c r="A859" s="27"/>
    </row>
    <row r="860" spans="1:1" ht="14.25" customHeight="1">
      <c r="A860" s="27"/>
    </row>
    <row r="861" spans="1:1" ht="14.25" customHeight="1">
      <c r="A861" s="27"/>
    </row>
    <row r="862" spans="1:1" ht="14.25" customHeight="1">
      <c r="A862" s="27"/>
    </row>
    <row r="863" spans="1:1" ht="14.25" customHeight="1">
      <c r="A863" s="27"/>
    </row>
    <row r="864" spans="1:1" ht="14.25" customHeight="1">
      <c r="A864" s="27"/>
    </row>
    <row r="865" spans="1:1" ht="14.25" customHeight="1">
      <c r="A865" s="27"/>
    </row>
    <row r="866" spans="1:1" ht="14.25" customHeight="1">
      <c r="A866" s="27"/>
    </row>
    <row r="867" spans="1:1" ht="14.25" customHeight="1">
      <c r="A867" s="27"/>
    </row>
    <row r="868" spans="1:1" ht="14.25" customHeight="1">
      <c r="A868" s="27"/>
    </row>
    <row r="869" spans="1:1" ht="14.25" customHeight="1">
      <c r="A869" s="27"/>
    </row>
    <row r="870" spans="1:1" ht="14.25" customHeight="1">
      <c r="A870" s="27"/>
    </row>
    <row r="871" spans="1:1" ht="14.25" customHeight="1">
      <c r="A871" s="27"/>
    </row>
    <row r="872" spans="1:1" ht="14.25" customHeight="1">
      <c r="A872" s="27"/>
    </row>
    <row r="873" spans="1:1" ht="14.25" customHeight="1">
      <c r="A873" s="27"/>
    </row>
    <row r="874" spans="1:1" ht="14.25" customHeight="1">
      <c r="A874" s="27"/>
    </row>
    <row r="875" spans="1:1" ht="14.25" customHeight="1">
      <c r="A875" s="27"/>
    </row>
    <row r="876" spans="1:1" ht="14.25" customHeight="1">
      <c r="A876" s="27"/>
    </row>
    <row r="877" spans="1:1" ht="14.25" customHeight="1">
      <c r="A877" s="27"/>
    </row>
    <row r="878" spans="1:1" ht="14.25" customHeight="1">
      <c r="A878" s="27"/>
    </row>
    <row r="879" spans="1:1" ht="14.25" customHeight="1">
      <c r="A879" s="27"/>
    </row>
    <row r="880" spans="1:1" ht="14.25" customHeight="1">
      <c r="A880" s="27"/>
    </row>
    <row r="881" spans="1:1" ht="14.25" customHeight="1">
      <c r="A881" s="27"/>
    </row>
    <row r="882" spans="1:1" ht="14.25" customHeight="1">
      <c r="A882" s="27"/>
    </row>
    <row r="883" spans="1:1" ht="14.25" customHeight="1">
      <c r="A883" s="27"/>
    </row>
    <row r="884" spans="1:1" ht="14.25" customHeight="1">
      <c r="A884" s="27"/>
    </row>
    <row r="885" spans="1:1" ht="14.25" customHeight="1">
      <c r="A885" s="27"/>
    </row>
    <row r="886" spans="1:1" ht="14.25" customHeight="1">
      <c r="A886" s="27"/>
    </row>
    <row r="887" spans="1:1" ht="14.25" customHeight="1">
      <c r="A887" s="27"/>
    </row>
    <row r="888" spans="1:1" ht="14.25" customHeight="1">
      <c r="A888" s="27"/>
    </row>
    <row r="889" spans="1:1" ht="14.25" customHeight="1">
      <c r="A889" s="27"/>
    </row>
    <row r="890" spans="1:1" ht="14.25" customHeight="1">
      <c r="A890" s="27"/>
    </row>
    <row r="891" spans="1:1" ht="14.25" customHeight="1">
      <c r="A891" s="27"/>
    </row>
    <row r="892" spans="1:1" ht="14.25" customHeight="1">
      <c r="A892" s="27"/>
    </row>
    <row r="893" spans="1:1" ht="14.25" customHeight="1">
      <c r="A893" s="27"/>
    </row>
    <row r="894" spans="1:1" ht="14.25" customHeight="1">
      <c r="A894" s="27"/>
    </row>
    <row r="895" spans="1:1" ht="14.25" customHeight="1">
      <c r="A895" s="27"/>
    </row>
    <row r="896" spans="1:1" ht="14.25" customHeight="1">
      <c r="A896" s="27"/>
    </row>
    <row r="897" spans="1:1" ht="14.25" customHeight="1">
      <c r="A897" s="27"/>
    </row>
    <row r="898" spans="1:1" ht="14.25" customHeight="1">
      <c r="A898" s="27"/>
    </row>
    <row r="899" spans="1:1" ht="14.25" customHeight="1">
      <c r="A899" s="27"/>
    </row>
    <row r="900" spans="1:1" ht="14.25" customHeight="1">
      <c r="A900" s="27"/>
    </row>
    <row r="901" spans="1:1" ht="14.25" customHeight="1">
      <c r="A901" s="27"/>
    </row>
    <row r="902" spans="1:1" ht="14.25" customHeight="1">
      <c r="A902" s="27"/>
    </row>
    <row r="903" spans="1:1" ht="14.25" customHeight="1">
      <c r="A903" s="27"/>
    </row>
    <row r="904" spans="1:1" ht="14.25" customHeight="1">
      <c r="A904" s="27"/>
    </row>
    <row r="905" spans="1:1" ht="14.25" customHeight="1">
      <c r="A905" s="27"/>
    </row>
    <row r="906" spans="1:1" ht="14.25" customHeight="1">
      <c r="A906" s="27"/>
    </row>
    <row r="907" spans="1:1" ht="14.25" customHeight="1">
      <c r="A907" s="27"/>
    </row>
    <row r="908" spans="1:1" ht="14.25" customHeight="1">
      <c r="A908" s="27"/>
    </row>
    <row r="909" spans="1:1" ht="14.25" customHeight="1">
      <c r="A909" s="27"/>
    </row>
    <row r="910" spans="1:1" ht="14.25" customHeight="1">
      <c r="A910" s="27"/>
    </row>
    <row r="911" spans="1:1" ht="14.25" customHeight="1">
      <c r="A911" s="27"/>
    </row>
    <row r="912" spans="1:1" ht="14.25" customHeight="1">
      <c r="A912" s="27"/>
    </row>
    <row r="913" spans="1:1" ht="14.25" customHeight="1">
      <c r="A913" s="27"/>
    </row>
    <row r="914" spans="1:1" ht="14.25" customHeight="1">
      <c r="A914" s="27"/>
    </row>
    <row r="915" spans="1:1" ht="14.25" customHeight="1">
      <c r="A915" s="27"/>
    </row>
    <row r="916" spans="1:1" ht="14.25" customHeight="1">
      <c r="A916" s="27"/>
    </row>
    <row r="917" spans="1:1" ht="14.25" customHeight="1">
      <c r="A917" s="27"/>
    </row>
    <row r="918" spans="1:1" ht="14.25" customHeight="1">
      <c r="A918" s="27"/>
    </row>
    <row r="919" spans="1:1" ht="14.25" customHeight="1">
      <c r="A919" s="27"/>
    </row>
    <row r="920" spans="1:1" ht="14.25" customHeight="1">
      <c r="A920" s="27"/>
    </row>
    <row r="921" spans="1:1" ht="14.25" customHeight="1">
      <c r="A921" s="27"/>
    </row>
    <row r="922" spans="1:1" ht="14.25" customHeight="1">
      <c r="A922" s="27"/>
    </row>
    <row r="923" spans="1:1" ht="14.25" customHeight="1">
      <c r="A923" s="27"/>
    </row>
    <row r="924" spans="1:1" ht="14.25" customHeight="1">
      <c r="A924" s="27"/>
    </row>
    <row r="925" spans="1:1" ht="14.25" customHeight="1">
      <c r="A925" s="27"/>
    </row>
    <row r="926" spans="1:1" ht="14.25" customHeight="1">
      <c r="A926" s="27"/>
    </row>
    <row r="927" spans="1:1" ht="14.25" customHeight="1">
      <c r="A927" s="27"/>
    </row>
    <row r="928" spans="1:1" ht="14.25" customHeight="1">
      <c r="A928" s="27"/>
    </row>
    <row r="929" spans="1:1" ht="14.25" customHeight="1">
      <c r="A929" s="27"/>
    </row>
    <row r="930" spans="1:1" ht="14.25" customHeight="1">
      <c r="A930" s="27"/>
    </row>
    <row r="931" spans="1:1" ht="14.25" customHeight="1">
      <c r="A931" s="27"/>
    </row>
    <row r="932" spans="1:1" ht="14.25" customHeight="1">
      <c r="A932" s="27"/>
    </row>
    <row r="933" spans="1:1" ht="14.25" customHeight="1">
      <c r="A933" s="27"/>
    </row>
    <row r="934" spans="1:1" ht="14.25" customHeight="1">
      <c r="A934" s="27"/>
    </row>
    <row r="935" spans="1:1" ht="14.25" customHeight="1">
      <c r="A935" s="27"/>
    </row>
    <row r="936" spans="1:1" ht="14.25" customHeight="1">
      <c r="A936" s="27"/>
    </row>
    <row r="937" spans="1:1" ht="14.25" customHeight="1">
      <c r="A937" s="27"/>
    </row>
    <row r="938" spans="1:1" ht="14.25" customHeight="1">
      <c r="A938" s="27"/>
    </row>
    <row r="939" spans="1:1" ht="14.25" customHeight="1">
      <c r="A939" s="27"/>
    </row>
    <row r="940" spans="1:1" ht="14.25" customHeight="1">
      <c r="A940" s="27"/>
    </row>
    <row r="941" spans="1:1" ht="14.25" customHeight="1">
      <c r="A941" s="27"/>
    </row>
    <row r="942" spans="1:1" ht="14.25" customHeight="1">
      <c r="A942" s="27"/>
    </row>
    <row r="943" spans="1:1" ht="14.25" customHeight="1">
      <c r="A943" s="27"/>
    </row>
    <row r="944" spans="1:1" ht="14.25" customHeight="1">
      <c r="A944" s="27"/>
    </row>
    <row r="945" spans="1:1" ht="14.25" customHeight="1">
      <c r="A945" s="27"/>
    </row>
    <row r="946" spans="1:1" ht="14.25" customHeight="1">
      <c r="A946" s="27"/>
    </row>
    <row r="947" spans="1:1" ht="14.25" customHeight="1">
      <c r="A947" s="27"/>
    </row>
    <row r="948" spans="1:1" ht="14.25" customHeight="1">
      <c r="A948" s="27"/>
    </row>
    <row r="949" spans="1:1" ht="14.25" customHeight="1">
      <c r="A949" s="27"/>
    </row>
    <row r="950" spans="1:1" ht="14.25" customHeight="1">
      <c r="A950" s="27"/>
    </row>
    <row r="951" spans="1:1" ht="14.25" customHeight="1">
      <c r="A951" s="27"/>
    </row>
    <row r="952" spans="1:1" ht="14.25" customHeight="1">
      <c r="A952" s="27"/>
    </row>
    <row r="953" spans="1:1" ht="14.25" customHeight="1">
      <c r="A953" s="27"/>
    </row>
    <row r="954" spans="1:1" ht="14.25" customHeight="1">
      <c r="A954" s="27"/>
    </row>
    <row r="955" spans="1:1" ht="14.25" customHeight="1">
      <c r="A955" s="27"/>
    </row>
    <row r="956" spans="1:1" ht="14.25" customHeight="1">
      <c r="A956" s="27"/>
    </row>
    <row r="957" spans="1:1" ht="14.25" customHeight="1">
      <c r="A957" s="27"/>
    </row>
    <row r="958" spans="1:1" ht="14.25" customHeight="1">
      <c r="A958" s="27"/>
    </row>
    <row r="959" spans="1:1" ht="14.25" customHeight="1">
      <c r="A959" s="27"/>
    </row>
    <row r="960" spans="1:1" ht="14.25" customHeight="1">
      <c r="A960" s="27"/>
    </row>
    <row r="961" spans="1:1" ht="14.25" customHeight="1">
      <c r="A961" s="27"/>
    </row>
    <row r="962" spans="1:1" ht="14.25" customHeight="1">
      <c r="A962" s="27"/>
    </row>
    <row r="963" spans="1:1" ht="14.25" customHeight="1">
      <c r="A963" s="27"/>
    </row>
    <row r="964" spans="1:1" ht="14.25" customHeight="1">
      <c r="A964" s="27"/>
    </row>
    <row r="965" spans="1:1" ht="14.25" customHeight="1">
      <c r="A965" s="27"/>
    </row>
    <row r="966" spans="1:1" ht="14.25" customHeight="1">
      <c r="A966" s="27"/>
    </row>
    <row r="967" spans="1:1" ht="14.25" customHeight="1">
      <c r="A967" s="27"/>
    </row>
    <row r="968" spans="1:1" ht="14.25" customHeight="1">
      <c r="A968" s="27"/>
    </row>
    <row r="969" spans="1:1" ht="14.25" customHeight="1">
      <c r="A969" s="27"/>
    </row>
    <row r="970" spans="1:1" ht="14.25" customHeight="1">
      <c r="A970" s="27"/>
    </row>
    <row r="971" spans="1:1" ht="14.25" customHeight="1">
      <c r="A971" s="27"/>
    </row>
    <row r="972" spans="1:1" ht="14.25" customHeight="1">
      <c r="A972" s="27"/>
    </row>
    <row r="973" spans="1:1" ht="14.25" customHeight="1">
      <c r="A973" s="27"/>
    </row>
    <row r="974" spans="1:1" ht="14.25" customHeight="1">
      <c r="A974" s="27"/>
    </row>
    <row r="975" spans="1:1" ht="14.25" customHeight="1">
      <c r="A975" s="27"/>
    </row>
    <row r="976" spans="1:1" ht="14.25" customHeight="1">
      <c r="A976" s="27"/>
    </row>
    <row r="977" spans="1:1" ht="14.25" customHeight="1">
      <c r="A977" s="27"/>
    </row>
    <row r="978" spans="1:1" ht="14.25" customHeight="1">
      <c r="A978" s="27"/>
    </row>
    <row r="979" spans="1:1" ht="14.25" customHeight="1">
      <c r="A979" s="27"/>
    </row>
    <row r="980" spans="1:1" ht="14.25" customHeight="1">
      <c r="A980" s="27"/>
    </row>
    <row r="981" spans="1:1" ht="14.25" customHeight="1">
      <c r="A981" s="27"/>
    </row>
    <row r="982" spans="1:1" ht="14.25" customHeight="1">
      <c r="A982" s="27"/>
    </row>
    <row r="983" spans="1:1" ht="14.25" customHeight="1">
      <c r="A983" s="27"/>
    </row>
    <row r="984" spans="1:1" ht="14.25" customHeight="1">
      <c r="A984" s="27"/>
    </row>
    <row r="985" spans="1:1" ht="14.25" customHeight="1">
      <c r="A985" s="27"/>
    </row>
    <row r="986" spans="1:1" ht="14.25" customHeight="1">
      <c r="A986" s="27"/>
    </row>
    <row r="987" spans="1:1" ht="14.25" customHeight="1">
      <c r="A987" s="27"/>
    </row>
    <row r="988" spans="1:1" ht="14.25" customHeight="1">
      <c r="A988" s="27"/>
    </row>
    <row r="989" spans="1:1" ht="14.25" customHeight="1">
      <c r="A989" s="27"/>
    </row>
    <row r="990" spans="1:1" ht="14.25" customHeight="1">
      <c r="A990" s="27"/>
    </row>
    <row r="991" spans="1:1" ht="14.25" customHeight="1">
      <c r="A991" s="27"/>
    </row>
    <row r="992" spans="1:1" ht="14.25" customHeight="1">
      <c r="A992" s="27"/>
    </row>
    <row r="993" spans="1:1" ht="14.25" customHeight="1">
      <c r="A993" s="27"/>
    </row>
    <row r="994" spans="1:1" ht="14.25" customHeight="1">
      <c r="A994" s="27"/>
    </row>
    <row r="995" spans="1:1" ht="14.25" customHeight="1">
      <c r="A995" s="27"/>
    </row>
    <row r="996" spans="1:1" ht="14.25" customHeight="1">
      <c r="A996" s="27"/>
    </row>
    <row r="997" spans="1:1" ht="14.25" customHeight="1">
      <c r="A997" s="27"/>
    </row>
    <row r="998" spans="1:1" ht="14.25" customHeight="1">
      <c r="A998" s="27"/>
    </row>
    <row r="999" spans="1:1" ht="14.25" customHeight="1">
      <c r="A999" s="27"/>
    </row>
    <row r="1000" spans="1:1" ht="14.25" customHeight="1">
      <c r="A1000" s="27"/>
    </row>
  </sheetData>
  <mergeCells count="3">
    <mergeCell ref="C2:F2"/>
    <mergeCell ref="H2:K2"/>
    <mergeCell ref="M2:P2"/>
  </mergeCells>
  <pageMargins left="0.7" right="0.7" top="0.75" bottom="0.75" header="0" footer="0"/>
  <pageSetup paperSize="9" orientation="portrait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3"/>
  <sheetViews>
    <sheetView workbookViewId="0">
      <selection activeCell="A12" sqref="A12"/>
    </sheetView>
  </sheetViews>
  <sheetFormatPr defaultRowHeight="14.4"/>
  <cols>
    <col min="1" max="1" width="25.21875" style="2" customWidth="1"/>
    <col min="2" max="2" width="2.77734375" style="2" customWidth="1"/>
    <col min="3" max="3" width="6.88671875" style="109" customWidth="1"/>
    <col min="4" max="4" width="6.6640625" style="109" customWidth="1"/>
    <col min="5" max="5" width="1.88671875" style="109" customWidth="1"/>
    <col min="6" max="6" width="6.109375" style="109" customWidth="1"/>
    <col min="7" max="7" width="7" style="109" customWidth="1"/>
    <col min="8" max="8" width="1.77734375" style="109" customWidth="1"/>
    <col min="9" max="9" width="6.21875" style="109" customWidth="1"/>
    <col min="10" max="10" width="5.21875" style="109" customWidth="1"/>
    <col min="11" max="11" width="1.109375" style="109" customWidth="1"/>
    <col min="12" max="12" width="7.109375" customWidth="1"/>
    <col min="13" max="13" width="6.109375" customWidth="1"/>
  </cols>
  <sheetData>
    <row r="1" spans="1:20" ht="18">
      <c r="A1" s="19" t="s">
        <v>88</v>
      </c>
      <c r="B1" s="21"/>
    </row>
    <row r="2" spans="1:20">
      <c r="A2" s="20" t="s">
        <v>7</v>
      </c>
      <c r="B2" s="20"/>
      <c r="C2" s="116" t="s">
        <v>86</v>
      </c>
      <c r="D2" s="116"/>
      <c r="E2" s="116"/>
      <c r="F2" s="116"/>
      <c r="G2" s="116"/>
      <c r="H2" s="116"/>
      <c r="I2" s="116"/>
      <c r="J2" s="116"/>
      <c r="K2" s="116"/>
      <c r="L2" s="116"/>
      <c r="M2" s="116"/>
      <c r="O2" s="20"/>
      <c r="P2" s="20"/>
      <c r="Q2" s="20"/>
      <c r="R2" s="20"/>
      <c r="S2" s="20"/>
    </row>
    <row r="3" spans="1:20" ht="14.4" customHeight="1">
      <c r="A3" s="20" t="s">
        <v>12</v>
      </c>
      <c r="B3" s="20"/>
      <c r="C3" s="117">
        <f>COUNTA(C6:C999)</f>
        <v>6</v>
      </c>
      <c r="D3" s="117"/>
      <c r="E3" s="20"/>
      <c r="F3" s="117">
        <f>COUNTA(F6:F999)</f>
        <v>6</v>
      </c>
      <c r="G3" s="117"/>
      <c r="H3"/>
      <c r="I3" s="117">
        <f>COUNTA(I6:I999)</f>
        <v>6</v>
      </c>
      <c r="J3" s="117"/>
      <c r="K3" s="20">
        <f>COUNTA(K6:K999)</f>
        <v>0</v>
      </c>
      <c r="L3" s="117">
        <f>COUNTA(L6:L999)</f>
        <v>6</v>
      </c>
      <c r="M3" s="117"/>
      <c r="N3" s="118"/>
      <c r="O3" s="118"/>
      <c r="P3" s="118"/>
      <c r="Q3" s="118"/>
      <c r="R3" s="118"/>
      <c r="S3" s="118"/>
      <c r="T3" s="118"/>
    </row>
    <row r="4" spans="1:20">
      <c r="A4" s="20" t="s">
        <v>27</v>
      </c>
      <c r="B4" s="20"/>
      <c r="C4" s="25" t="s">
        <v>4</v>
      </c>
      <c r="D4" s="25"/>
      <c r="E4"/>
      <c r="F4" s="25" t="s">
        <v>5</v>
      </c>
      <c r="G4" s="25"/>
      <c r="H4"/>
      <c r="I4" s="25" t="s">
        <v>22</v>
      </c>
      <c r="J4" s="25"/>
      <c r="K4"/>
      <c r="L4" s="25" t="s">
        <v>21</v>
      </c>
      <c r="M4" s="25"/>
    </row>
    <row r="5" spans="1:20">
      <c r="C5" s="2" t="s">
        <v>23</v>
      </c>
      <c r="D5" s="2" t="s">
        <v>23</v>
      </c>
      <c r="E5"/>
      <c r="F5" s="2" t="s">
        <v>23</v>
      </c>
      <c r="G5" s="2" t="s">
        <v>23</v>
      </c>
      <c r="H5"/>
      <c r="I5" s="2" t="s">
        <v>23</v>
      </c>
      <c r="J5" s="2" t="s">
        <v>23</v>
      </c>
      <c r="K5"/>
      <c r="L5" s="2" t="s">
        <v>23</v>
      </c>
      <c r="M5" s="2" t="s">
        <v>23</v>
      </c>
    </row>
    <row r="6" spans="1:20">
      <c r="C6" s="5">
        <v>12.29</v>
      </c>
      <c r="D6" s="5">
        <v>17.690000000000001</v>
      </c>
      <c r="E6" s="10"/>
      <c r="F6" s="2">
        <v>15.4</v>
      </c>
      <c r="G6" s="5">
        <v>12.47</v>
      </c>
      <c r="H6" s="5"/>
      <c r="I6" s="61">
        <v>9.67</v>
      </c>
      <c r="J6" s="61">
        <v>11.97</v>
      </c>
      <c r="L6" s="61">
        <v>8.65</v>
      </c>
      <c r="M6" s="61">
        <v>6.54</v>
      </c>
    </row>
    <row r="7" spans="1:20">
      <c r="C7" s="5">
        <v>24.17</v>
      </c>
      <c r="D7" s="5">
        <v>20.190000000000001</v>
      </c>
      <c r="E7" s="10"/>
      <c r="F7" s="2">
        <v>17.96</v>
      </c>
      <c r="G7" s="5">
        <v>16.899999999999999</v>
      </c>
      <c r="H7" s="5"/>
      <c r="I7" s="61">
        <v>9.93</v>
      </c>
      <c r="J7" s="61">
        <v>8.14</v>
      </c>
      <c r="L7" s="61">
        <v>4.6399999999999997</v>
      </c>
      <c r="M7" s="61">
        <v>3.01</v>
      </c>
    </row>
    <row r="8" spans="1:20">
      <c r="C8" s="5">
        <v>15.36</v>
      </c>
      <c r="D8" s="5">
        <v>10.89</v>
      </c>
      <c r="E8" s="10"/>
      <c r="F8" s="2">
        <v>15.75</v>
      </c>
      <c r="G8" s="5">
        <v>13.19</v>
      </c>
      <c r="H8" s="5"/>
      <c r="I8" s="61">
        <v>13.11</v>
      </c>
      <c r="J8" s="61">
        <v>12.18</v>
      </c>
      <c r="L8" s="61">
        <v>9.76</v>
      </c>
      <c r="M8" s="61">
        <v>11.58</v>
      </c>
    </row>
    <row r="9" spans="1:20">
      <c r="C9" s="5">
        <v>23.98</v>
      </c>
      <c r="D9" s="5">
        <v>27.05</v>
      </c>
      <c r="E9" s="10"/>
      <c r="F9" s="2">
        <v>8.4</v>
      </c>
      <c r="G9" s="5">
        <v>5.56</v>
      </c>
      <c r="H9" s="5"/>
      <c r="I9" s="61">
        <v>10.77</v>
      </c>
      <c r="J9" s="61">
        <v>13.11</v>
      </c>
      <c r="L9" s="61">
        <v>5.16</v>
      </c>
      <c r="M9" s="61">
        <v>6.49</v>
      </c>
    </row>
    <row r="10" spans="1:20">
      <c r="C10" s="5">
        <v>10.76</v>
      </c>
      <c r="D10" s="5">
        <v>11.14</v>
      </c>
      <c r="E10" s="10"/>
      <c r="F10" s="2">
        <v>15.7</v>
      </c>
      <c r="G10" s="5">
        <v>17.940000000000001</v>
      </c>
      <c r="H10" s="5"/>
      <c r="I10" s="61">
        <v>9.17</v>
      </c>
      <c r="J10" s="61">
        <v>9.59</v>
      </c>
      <c r="L10" s="61">
        <v>5.94</v>
      </c>
      <c r="M10" s="61">
        <v>3.09</v>
      </c>
    </row>
    <row r="11" spans="1:20">
      <c r="C11" s="5">
        <v>12.57</v>
      </c>
      <c r="D11" s="5">
        <v>10.48</v>
      </c>
      <c r="E11" s="10"/>
      <c r="F11" s="2">
        <v>23.89</v>
      </c>
      <c r="G11" s="5">
        <v>24.45</v>
      </c>
      <c r="H11" s="5"/>
      <c r="I11" s="61">
        <v>5.62</v>
      </c>
      <c r="J11" s="61">
        <v>5.64</v>
      </c>
      <c r="L11" s="61">
        <v>10.93</v>
      </c>
      <c r="M11" s="61">
        <v>11.72</v>
      </c>
    </row>
    <row r="12" spans="1:20">
      <c r="C12" s="10"/>
      <c r="D12" s="10"/>
      <c r="E12" s="10"/>
      <c r="F12" s="2"/>
      <c r="G12" s="5"/>
      <c r="H12" s="5"/>
      <c r="I12" s="5"/>
    </row>
    <row r="13" spans="1:20">
      <c r="C13" s="10"/>
      <c r="D13" s="10"/>
      <c r="E13" s="10"/>
      <c r="G13" s="5"/>
      <c r="H13" s="5"/>
      <c r="I13" s="5"/>
    </row>
    <row r="14" spans="1:20">
      <c r="C14" s="10"/>
      <c r="D14" s="10"/>
      <c r="G14" s="5"/>
      <c r="H14" s="5"/>
      <c r="I14" s="5"/>
    </row>
    <row r="15" spans="1:20">
      <c r="C15" s="10"/>
      <c r="D15" s="10"/>
      <c r="G15" s="5"/>
      <c r="H15" s="5"/>
      <c r="I15" s="5"/>
    </row>
    <row r="16" spans="1:20">
      <c r="D16" s="10"/>
      <c r="H16" s="5"/>
      <c r="I16" s="5"/>
    </row>
    <row r="17" spans="4:9">
      <c r="D17" s="10"/>
      <c r="H17" s="5"/>
      <c r="I17" s="5"/>
    </row>
    <row r="18" spans="4:9">
      <c r="D18" s="10"/>
      <c r="H18" s="5"/>
      <c r="I18" s="5"/>
    </row>
    <row r="19" spans="4:9">
      <c r="D19" s="10"/>
      <c r="H19" s="5"/>
      <c r="I19" s="5"/>
    </row>
    <row r="20" spans="4:9">
      <c r="D20" s="10"/>
      <c r="H20" s="5"/>
      <c r="I20" s="5"/>
    </row>
    <row r="21" spans="4:9" ht="18" customHeight="1">
      <c r="D21" s="10"/>
      <c r="H21" s="5"/>
      <c r="I21" s="5"/>
    </row>
    <row r="22" spans="4:9" ht="18" customHeight="1">
      <c r="D22" s="10"/>
      <c r="H22" s="5"/>
      <c r="I22" s="5"/>
    </row>
    <row r="23" spans="4:9" ht="18" customHeight="1">
      <c r="D23" s="10"/>
      <c r="H23" s="5"/>
      <c r="I23" s="5"/>
    </row>
    <row r="24" spans="4:9" ht="18" customHeight="1">
      <c r="D24" s="10"/>
      <c r="H24" s="5"/>
      <c r="I24" s="5"/>
    </row>
    <row r="25" spans="4:9" ht="18" customHeight="1">
      <c r="D25" s="10"/>
      <c r="H25" s="5"/>
      <c r="I25" s="5"/>
    </row>
    <row r="26" spans="4:9" ht="18" customHeight="1">
      <c r="D26" s="10"/>
      <c r="H26" s="5"/>
      <c r="I26" s="5"/>
    </row>
    <row r="27" spans="4:9" ht="18" customHeight="1">
      <c r="D27" s="10"/>
      <c r="H27" s="5"/>
      <c r="I27" s="5"/>
    </row>
    <row r="28" spans="4:9" ht="18" customHeight="1">
      <c r="D28" s="10"/>
      <c r="H28" s="5"/>
      <c r="I28" s="5"/>
    </row>
    <row r="29" spans="4:9" ht="18" customHeight="1"/>
    <row r="30" spans="4:9" ht="18" customHeight="1"/>
    <row r="31" spans="4:9" ht="18" customHeight="1"/>
    <row r="33" ht="18" customHeight="1"/>
  </sheetData>
  <mergeCells count="9">
    <mergeCell ref="C2:M2"/>
    <mergeCell ref="C3:D3"/>
    <mergeCell ref="F3:G3"/>
    <mergeCell ref="I3:J3"/>
    <mergeCell ref="L3:M3"/>
    <mergeCell ref="C4:D4"/>
    <mergeCell ref="F4:G4"/>
    <mergeCell ref="I4:J4"/>
    <mergeCell ref="L4:M4"/>
  </mergeCells>
  <pageMargins left="0.7" right="0.7" top="0.75" bottom="0.75" header="0.3" footer="0.3"/>
  <pageSetup paperSize="9" orientation="portrait" r:id="rId1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A4" sqref="A4"/>
    </sheetView>
  </sheetViews>
  <sheetFormatPr defaultRowHeight="14.4"/>
  <cols>
    <col min="1" max="1" width="25" style="2" customWidth="1"/>
    <col min="3" max="3" width="2.6640625" customWidth="1"/>
    <col min="4" max="4" width="11.88671875" customWidth="1"/>
    <col min="5" max="5" width="2.5546875" customWidth="1"/>
    <col min="7" max="7" width="2.33203125" customWidth="1"/>
    <col min="8" max="8" width="12.21875" customWidth="1"/>
  </cols>
  <sheetData>
    <row r="1" spans="1:8" ht="18">
      <c r="A1" s="19" t="s">
        <v>90</v>
      </c>
    </row>
    <row r="2" spans="1:8">
      <c r="A2" s="20" t="s">
        <v>7</v>
      </c>
      <c r="B2" s="108" t="s">
        <v>89</v>
      </c>
      <c r="C2" s="108"/>
      <c r="D2" s="108"/>
      <c r="E2" s="108"/>
      <c r="F2" s="108"/>
      <c r="G2" s="108"/>
      <c r="H2" s="108"/>
    </row>
    <row r="3" spans="1:8">
      <c r="A3" s="20" t="s">
        <v>12</v>
      </c>
      <c r="B3" s="20">
        <f>COUNTA(B5:B1000)</f>
        <v>10</v>
      </c>
      <c r="D3" s="20">
        <f>COUNTA(D5:D1000)</f>
        <v>10</v>
      </c>
      <c r="E3" s="20"/>
      <c r="F3" s="20">
        <f>COUNTA(F5:F1000)</f>
        <v>8</v>
      </c>
      <c r="G3" s="65"/>
      <c r="H3" s="20">
        <f>COUNTA(H5:H1000)</f>
        <v>8</v>
      </c>
    </row>
    <row r="4" spans="1:8">
      <c r="A4" s="20" t="s">
        <v>27</v>
      </c>
      <c r="B4" s="22" t="s">
        <v>4</v>
      </c>
      <c r="D4" s="22" t="s">
        <v>5</v>
      </c>
      <c r="F4" s="22" t="s">
        <v>22</v>
      </c>
      <c r="H4" s="22" t="s">
        <v>21</v>
      </c>
    </row>
    <row r="5" spans="1:8">
      <c r="B5" s="62">
        <v>75</v>
      </c>
      <c r="C5" s="10"/>
      <c r="D5" s="61">
        <v>61.53</v>
      </c>
      <c r="E5" s="6"/>
      <c r="F5" s="62">
        <v>79.400000000000006</v>
      </c>
      <c r="G5" s="5"/>
      <c r="H5" s="62">
        <v>66.666669999999996</v>
      </c>
    </row>
    <row r="6" spans="1:8">
      <c r="B6" s="62">
        <v>60</v>
      </c>
      <c r="C6" s="10"/>
      <c r="D6" s="61">
        <v>52.94</v>
      </c>
      <c r="E6" s="6"/>
      <c r="F6" s="62">
        <v>61.5</v>
      </c>
      <c r="G6" s="5"/>
      <c r="H6" s="62">
        <v>45.833329999999997</v>
      </c>
    </row>
    <row r="7" spans="1:8">
      <c r="B7" s="62">
        <v>57.14</v>
      </c>
      <c r="C7" s="10"/>
      <c r="D7" s="61">
        <v>41.37</v>
      </c>
      <c r="E7" s="6"/>
      <c r="F7" s="62">
        <v>60.8</v>
      </c>
      <c r="G7" s="5"/>
      <c r="H7" s="62">
        <v>60</v>
      </c>
    </row>
    <row r="8" spans="1:8">
      <c r="B8" s="62">
        <v>85</v>
      </c>
      <c r="C8" s="10"/>
      <c r="D8" s="61">
        <v>34.479999999999997</v>
      </c>
      <c r="E8" s="6"/>
      <c r="F8" s="62">
        <v>61.9</v>
      </c>
      <c r="G8" s="5"/>
      <c r="H8" s="62">
        <v>54.545450000000002</v>
      </c>
    </row>
    <row r="9" spans="1:8">
      <c r="B9" s="62">
        <v>52.63</v>
      </c>
      <c r="C9" s="10"/>
      <c r="D9" s="61">
        <v>37.14</v>
      </c>
      <c r="E9" s="6"/>
      <c r="F9" s="62">
        <v>58.5</v>
      </c>
      <c r="G9" s="5"/>
      <c r="H9" s="62">
        <v>59.090910000000001</v>
      </c>
    </row>
    <row r="10" spans="1:8">
      <c r="B10" s="62">
        <v>71.42</v>
      </c>
      <c r="C10" s="10"/>
      <c r="D10" s="61">
        <v>37.03</v>
      </c>
      <c r="E10" s="6"/>
      <c r="F10" s="62">
        <v>67.599999999999994</v>
      </c>
      <c r="G10" s="5"/>
      <c r="H10" s="62">
        <v>45.833329999999997</v>
      </c>
    </row>
    <row r="11" spans="1:8">
      <c r="B11" s="62">
        <v>62.96</v>
      </c>
      <c r="C11" s="10"/>
      <c r="D11" s="61">
        <v>45.83</v>
      </c>
      <c r="E11" s="6"/>
      <c r="F11" s="62">
        <v>69.599999999999994</v>
      </c>
      <c r="G11" s="5"/>
      <c r="H11" s="62">
        <v>61.538460000000001</v>
      </c>
    </row>
    <row r="12" spans="1:8">
      <c r="B12" s="62">
        <v>53.57</v>
      </c>
      <c r="C12" s="10"/>
      <c r="D12" s="61">
        <v>60.52</v>
      </c>
      <c r="E12" s="6"/>
      <c r="F12" s="62">
        <v>60</v>
      </c>
      <c r="G12" s="5"/>
      <c r="H12" s="62">
        <v>58.823529999999998</v>
      </c>
    </row>
    <row r="13" spans="1:8">
      <c r="B13" s="62">
        <v>66.66</v>
      </c>
      <c r="C13" s="10"/>
      <c r="D13" s="61">
        <v>56.25</v>
      </c>
      <c r="E13" s="6"/>
      <c r="F13" s="10"/>
      <c r="G13" s="5"/>
      <c r="H13" s="5"/>
    </row>
    <row r="14" spans="1:8">
      <c r="B14" s="62">
        <v>64</v>
      </c>
      <c r="C14" s="10"/>
      <c r="D14" s="61">
        <v>33.78</v>
      </c>
      <c r="E14" s="6"/>
      <c r="F14" s="10"/>
      <c r="G14" s="5"/>
      <c r="H14" s="5"/>
    </row>
    <row r="15" spans="1:8">
      <c r="B15" s="10"/>
      <c r="C15" s="5"/>
      <c r="E15" s="6"/>
      <c r="F15" s="5"/>
      <c r="G15" s="5"/>
      <c r="H15" s="5"/>
    </row>
    <row r="16" spans="1:8">
      <c r="B16" s="10"/>
      <c r="C16" s="5"/>
      <c r="E16" s="6"/>
      <c r="F16" s="5"/>
      <c r="G16" s="5"/>
      <c r="H16" s="5"/>
    </row>
    <row r="17" spans="2:8">
      <c r="B17" s="10"/>
      <c r="C17" s="5"/>
      <c r="E17" s="6"/>
      <c r="F17" s="5"/>
      <c r="G17" s="5"/>
      <c r="H17" s="5"/>
    </row>
    <row r="18" spans="2:8">
      <c r="B18" s="10"/>
      <c r="C18" s="5"/>
      <c r="E18" s="6"/>
      <c r="F18" s="5"/>
      <c r="G18" s="5"/>
      <c r="H18" s="5"/>
    </row>
    <row r="19" spans="2:8">
      <c r="C19" s="5"/>
      <c r="E19" s="6"/>
      <c r="F19" s="5"/>
      <c r="H19" s="5"/>
    </row>
    <row r="20" spans="2:8">
      <c r="C20" s="5"/>
      <c r="E20" s="6"/>
      <c r="F20" s="5"/>
      <c r="H20" s="5"/>
    </row>
    <row r="21" spans="2:8">
      <c r="C21" s="5"/>
      <c r="E21" s="6"/>
      <c r="F21" s="5"/>
      <c r="H21" s="5"/>
    </row>
    <row r="22" spans="2:8">
      <c r="C22" s="5"/>
      <c r="E22" s="6"/>
      <c r="F22" s="5"/>
      <c r="H22" s="5"/>
    </row>
    <row r="23" spans="2:8">
      <c r="C23" s="5"/>
      <c r="E23" s="6"/>
      <c r="F23" s="5"/>
      <c r="H23" s="5"/>
    </row>
    <row r="24" spans="2:8">
      <c r="C24" s="5"/>
      <c r="E24" s="6"/>
      <c r="F24" s="5"/>
      <c r="H24" s="5"/>
    </row>
    <row r="25" spans="2:8">
      <c r="C25" s="5"/>
      <c r="E25" s="6"/>
      <c r="F25" s="5"/>
      <c r="H25" s="5"/>
    </row>
    <row r="26" spans="2:8">
      <c r="C26" s="5"/>
      <c r="E26" s="6"/>
      <c r="F26" s="5"/>
      <c r="H26" s="5"/>
    </row>
    <row r="27" spans="2:8">
      <c r="C27" s="5"/>
      <c r="E27" s="6"/>
      <c r="F27" s="5"/>
      <c r="H27" s="5"/>
    </row>
    <row r="28" spans="2:8">
      <c r="C28" s="5"/>
      <c r="E28" s="6"/>
      <c r="F28" s="5"/>
      <c r="H28" s="5"/>
    </row>
    <row r="29" spans="2:8">
      <c r="C29" s="5"/>
      <c r="E29" s="6"/>
      <c r="F29" s="5"/>
      <c r="H29" s="5"/>
    </row>
    <row r="30" spans="2:8">
      <c r="C30" s="5"/>
      <c r="E30" s="6"/>
      <c r="F30" s="5"/>
      <c r="H30" s="5"/>
    </row>
    <row r="31" spans="2:8">
      <c r="E31" s="6"/>
      <c r="F31" s="5"/>
    </row>
  </sheetData>
  <mergeCells count="1">
    <mergeCell ref="B2:H2"/>
  </mergeCells>
  <pageMargins left="0.7" right="0.7" top="0.75" bottom="0.75" header="0.3" footer="0.3"/>
  <pageSetup paperSize="9" orientation="portrait" r:id="rId1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7"/>
  <sheetViews>
    <sheetView workbookViewId="0">
      <selection activeCell="A13" sqref="A13"/>
    </sheetView>
  </sheetViews>
  <sheetFormatPr defaultRowHeight="14.4"/>
  <cols>
    <col min="1" max="1" width="25.5546875" customWidth="1"/>
    <col min="2" max="2" width="14.77734375" style="2" customWidth="1"/>
    <col min="11" max="11" width="1.5546875" customWidth="1"/>
  </cols>
  <sheetData>
    <row r="1" spans="1:20" ht="18">
      <c r="A1" s="19" t="s">
        <v>123</v>
      </c>
    </row>
    <row r="2" spans="1:20">
      <c r="A2" s="63" t="s">
        <v>115</v>
      </c>
      <c r="C2" s="25" t="s">
        <v>122</v>
      </c>
      <c r="D2" s="25"/>
      <c r="E2" s="25"/>
      <c r="F2" s="25"/>
      <c r="G2" s="25"/>
      <c r="H2" s="25"/>
      <c r="I2" s="25"/>
      <c r="J2" s="25"/>
      <c r="K2" s="25"/>
      <c r="L2" s="25"/>
      <c r="M2" s="25"/>
      <c r="N2" s="25"/>
      <c r="O2" s="25"/>
      <c r="P2" s="25"/>
      <c r="Q2" s="25"/>
      <c r="R2" s="25"/>
      <c r="S2" s="25"/>
    </row>
    <row r="3" spans="1:20">
      <c r="A3" s="63" t="s">
        <v>51</v>
      </c>
      <c r="C3" s="129" t="s">
        <v>40</v>
      </c>
      <c r="D3" s="129"/>
      <c r="E3" s="129"/>
      <c r="F3" s="129"/>
      <c r="G3" s="129"/>
      <c r="H3" s="129"/>
      <c r="I3" s="129"/>
      <c r="J3" s="129"/>
      <c r="L3" s="129" t="s">
        <v>113</v>
      </c>
      <c r="M3" s="129"/>
      <c r="N3" s="129"/>
      <c r="O3" s="129"/>
      <c r="P3" s="129"/>
      <c r="Q3" s="129"/>
      <c r="R3" s="129"/>
      <c r="S3" s="129"/>
    </row>
    <row r="4" spans="1:20" ht="15" thickBot="1">
      <c r="A4" s="63" t="s">
        <v>112</v>
      </c>
      <c r="C4" s="2" t="s">
        <v>111</v>
      </c>
      <c r="D4" s="2" t="s">
        <v>110</v>
      </c>
      <c r="E4" s="2" t="s">
        <v>109</v>
      </c>
      <c r="F4" s="2" t="s">
        <v>108</v>
      </c>
      <c r="G4" s="2" t="s">
        <v>107</v>
      </c>
      <c r="H4" s="2" t="s">
        <v>106</v>
      </c>
      <c r="I4" s="2" t="s">
        <v>105</v>
      </c>
      <c r="J4" s="2" t="s">
        <v>104</v>
      </c>
      <c r="L4" s="2" t="s">
        <v>103</v>
      </c>
      <c r="M4" s="2" t="s">
        <v>102</v>
      </c>
      <c r="N4" s="2" t="s">
        <v>101</v>
      </c>
      <c r="O4" s="2" t="s">
        <v>100</v>
      </c>
      <c r="P4" s="2" t="s">
        <v>99</v>
      </c>
      <c r="Q4" s="2" t="s">
        <v>98</v>
      </c>
      <c r="R4" s="2" t="s">
        <v>97</v>
      </c>
      <c r="S4" s="2" t="s">
        <v>96</v>
      </c>
    </row>
    <row r="5" spans="1:20">
      <c r="A5" s="63" t="s">
        <v>117</v>
      </c>
      <c r="B5" s="61" t="s">
        <v>121</v>
      </c>
      <c r="C5" s="127">
        <v>60</v>
      </c>
      <c r="D5" s="126">
        <v>52.83</v>
      </c>
      <c r="E5" s="126">
        <v>40.380000000000003</v>
      </c>
      <c r="F5" s="126">
        <v>31.03</v>
      </c>
      <c r="G5" s="126">
        <v>46.06</v>
      </c>
      <c r="H5" s="126">
        <v>46.99</v>
      </c>
      <c r="I5" s="126">
        <v>60</v>
      </c>
      <c r="J5" s="125">
        <v>52.83</v>
      </c>
      <c r="L5" s="138">
        <v>44.08</v>
      </c>
      <c r="M5" s="137">
        <v>34.49</v>
      </c>
      <c r="N5" s="137">
        <v>43.87</v>
      </c>
      <c r="O5" s="137">
        <v>60</v>
      </c>
      <c r="P5" s="137">
        <v>60</v>
      </c>
      <c r="Q5" s="137">
        <v>34.42</v>
      </c>
      <c r="R5" s="137">
        <v>50.46</v>
      </c>
      <c r="S5" s="136">
        <v>31.05</v>
      </c>
    </row>
    <row r="6" spans="1:20">
      <c r="A6" s="63" t="s">
        <v>117</v>
      </c>
      <c r="B6" s="61" t="s">
        <v>120</v>
      </c>
      <c r="C6" s="124">
        <v>29.98</v>
      </c>
      <c r="D6" s="123">
        <v>30.72</v>
      </c>
      <c r="E6" s="123">
        <v>26.74</v>
      </c>
      <c r="F6" s="123">
        <v>28.34</v>
      </c>
      <c r="G6" s="123">
        <v>27.76</v>
      </c>
      <c r="H6" s="123">
        <v>60</v>
      </c>
      <c r="I6" s="123">
        <v>50.7</v>
      </c>
      <c r="J6" s="122">
        <v>33.077500000000001</v>
      </c>
      <c r="L6" s="135">
        <v>60</v>
      </c>
      <c r="M6" s="134">
        <v>41.07</v>
      </c>
      <c r="N6" s="134">
        <v>48.64</v>
      </c>
      <c r="O6" s="134">
        <v>59.93</v>
      </c>
      <c r="P6" s="134">
        <v>32.9</v>
      </c>
      <c r="Q6" s="134">
        <v>47.95</v>
      </c>
      <c r="R6" s="134">
        <v>47.69</v>
      </c>
      <c r="S6" s="133">
        <v>44.48</v>
      </c>
    </row>
    <row r="7" spans="1:20">
      <c r="A7" s="63" t="s">
        <v>117</v>
      </c>
      <c r="B7" s="61" t="s">
        <v>119</v>
      </c>
      <c r="C7" s="124">
        <v>18.829999999999998</v>
      </c>
      <c r="D7" s="123">
        <v>34.090000000000003</v>
      </c>
      <c r="E7" s="123">
        <v>12.86</v>
      </c>
      <c r="F7" s="123">
        <v>34.32</v>
      </c>
      <c r="G7" s="123">
        <v>15.93</v>
      </c>
      <c r="H7" s="123">
        <v>33.93</v>
      </c>
      <c r="I7" s="123">
        <v>13.262499999999999</v>
      </c>
      <c r="J7" s="122">
        <v>28.047499999999999</v>
      </c>
      <c r="L7" s="135">
        <v>25.42</v>
      </c>
      <c r="M7" s="134">
        <v>26.05</v>
      </c>
      <c r="N7" s="134">
        <v>55.29</v>
      </c>
      <c r="O7" s="134">
        <v>30.72</v>
      </c>
      <c r="P7" s="134">
        <v>23.17</v>
      </c>
      <c r="Q7" s="134">
        <v>28.41</v>
      </c>
      <c r="R7" s="134">
        <v>28.15</v>
      </c>
      <c r="S7" s="133">
        <v>39.200000000000003</v>
      </c>
    </row>
    <row r="8" spans="1:20">
      <c r="A8" s="63" t="s">
        <v>117</v>
      </c>
      <c r="B8" s="61" t="s">
        <v>118</v>
      </c>
      <c r="C8" s="124">
        <v>16.86</v>
      </c>
      <c r="D8" s="123">
        <v>60.08</v>
      </c>
      <c r="E8" s="123">
        <v>9.4</v>
      </c>
      <c r="F8" s="123">
        <v>20.28</v>
      </c>
      <c r="G8" s="123">
        <v>16.672499999999999</v>
      </c>
      <c r="H8" s="123">
        <v>25.36</v>
      </c>
      <c r="I8" s="123">
        <v>5.41</v>
      </c>
      <c r="J8" s="122">
        <v>15.63</v>
      </c>
      <c r="L8" s="135">
        <v>16.71</v>
      </c>
      <c r="M8" s="134">
        <v>13.96</v>
      </c>
      <c r="N8" s="134">
        <v>35.26</v>
      </c>
      <c r="O8" s="134">
        <v>34.4</v>
      </c>
      <c r="P8" s="134">
        <v>37.270000000000003</v>
      </c>
      <c r="Q8" s="134">
        <v>27.23</v>
      </c>
      <c r="R8" s="134">
        <v>23.3</v>
      </c>
      <c r="S8" s="133">
        <v>31.65</v>
      </c>
    </row>
    <row r="9" spans="1:20" ht="15" thickBot="1">
      <c r="A9" s="63" t="s">
        <v>117</v>
      </c>
      <c r="B9" s="61" t="s">
        <v>116</v>
      </c>
      <c r="C9" s="121">
        <v>17.579999999999998</v>
      </c>
      <c r="D9" s="120">
        <v>39.299999999999997</v>
      </c>
      <c r="E9" s="120">
        <v>15.94</v>
      </c>
      <c r="F9" s="120">
        <v>17</v>
      </c>
      <c r="G9" s="120">
        <v>13.98</v>
      </c>
      <c r="H9" s="120">
        <v>8.4</v>
      </c>
      <c r="I9" s="120">
        <v>14.78</v>
      </c>
      <c r="J9" s="119">
        <v>22.574999999999999</v>
      </c>
      <c r="L9" s="132">
        <v>44</v>
      </c>
      <c r="M9" s="131">
        <v>53.65</v>
      </c>
      <c r="N9" s="131">
        <v>29.75</v>
      </c>
      <c r="O9" s="131">
        <v>15.68</v>
      </c>
      <c r="P9" s="131">
        <v>32.22</v>
      </c>
      <c r="Q9" s="131">
        <v>23.09</v>
      </c>
      <c r="R9" s="131">
        <v>18.14</v>
      </c>
      <c r="S9" s="130">
        <v>28.15</v>
      </c>
    </row>
    <row r="11" spans="1:20">
      <c r="A11" s="63" t="s">
        <v>115</v>
      </c>
      <c r="C11" s="25" t="s">
        <v>114</v>
      </c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/>
      <c r="Q11" s="25"/>
      <c r="R11" s="25"/>
      <c r="S11" s="25"/>
      <c r="T11" s="22"/>
    </row>
    <row r="12" spans="1:20">
      <c r="A12" s="63" t="s">
        <v>51</v>
      </c>
      <c r="C12" s="129" t="s">
        <v>40</v>
      </c>
      <c r="D12" s="129"/>
      <c r="E12" s="129"/>
      <c r="F12" s="129"/>
      <c r="G12" s="129"/>
      <c r="H12" s="129"/>
      <c r="I12" s="129"/>
      <c r="J12" s="129"/>
      <c r="K12" s="128"/>
      <c r="L12" s="129" t="s">
        <v>113</v>
      </c>
      <c r="M12" s="129"/>
      <c r="N12" s="129"/>
      <c r="O12" s="129"/>
      <c r="P12" s="129"/>
      <c r="Q12" s="129"/>
      <c r="R12" s="129"/>
      <c r="S12" s="129"/>
      <c r="T12" s="128"/>
    </row>
    <row r="13" spans="1:20" ht="15" thickBot="1">
      <c r="A13" s="63" t="s">
        <v>112</v>
      </c>
      <c r="C13" s="2" t="s">
        <v>111</v>
      </c>
      <c r="D13" s="2" t="s">
        <v>110</v>
      </c>
      <c r="E13" s="2" t="s">
        <v>109</v>
      </c>
      <c r="F13" s="2" t="s">
        <v>108</v>
      </c>
      <c r="G13" s="2" t="s">
        <v>107</v>
      </c>
      <c r="H13" s="2" t="s">
        <v>106</v>
      </c>
      <c r="I13" s="2" t="s">
        <v>105</v>
      </c>
      <c r="J13" s="2" t="s">
        <v>104</v>
      </c>
      <c r="L13" s="2" t="s">
        <v>103</v>
      </c>
      <c r="M13" s="2" t="s">
        <v>102</v>
      </c>
      <c r="N13" s="2" t="s">
        <v>101</v>
      </c>
      <c r="O13" s="2" t="s">
        <v>100</v>
      </c>
      <c r="P13" s="2" t="s">
        <v>99</v>
      </c>
      <c r="Q13" s="2" t="s">
        <v>98</v>
      </c>
      <c r="R13" s="2" t="s">
        <v>97</v>
      </c>
      <c r="S13" s="2" t="s">
        <v>96</v>
      </c>
    </row>
    <row r="14" spans="1:20">
      <c r="A14" s="63" t="s">
        <v>92</v>
      </c>
      <c r="B14" s="61" t="s">
        <v>95</v>
      </c>
      <c r="C14" s="127">
        <v>24.4</v>
      </c>
      <c r="D14" s="126">
        <v>15.6</v>
      </c>
      <c r="E14" s="126">
        <v>11.76</v>
      </c>
      <c r="F14" s="126">
        <v>9.0399999999999991</v>
      </c>
      <c r="G14" s="126">
        <v>11.36</v>
      </c>
      <c r="H14" s="126">
        <v>22.16</v>
      </c>
      <c r="I14" s="126">
        <v>10.08</v>
      </c>
      <c r="J14" s="125">
        <v>22.28</v>
      </c>
      <c r="L14" s="127">
        <v>9.44</v>
      </c>
      <c r="M14" s="126">
        <v>7.28</v>
      </c>
      <c r="N14" s="126">
        <v>7.28</v>
      </c>
      <c r="O14" s="126">
        <v>14.04</v>
      </c>
      <c r="P14" s="126">
        <v>8.44</v>
      </c>
      <c r="Q14" s="126">
        <v>27.16</v>
      </c>
      <c r="R14" s="126">
        <v>11.88</v>
      </c>
      <c r="S14" s="125">
        <v>1.28</v>
      </c>
    </row>
    <row r="15" spans="1:20">
      <c r="A15" s="63" t="s">
        <v>92</v>
      </c>
      <c r="B15" s="61" t="s">
        <v>94</v>
      </c>
      <c r="C15" s="124">
        <v>7.68</v>
      </c>
      <c r="D15" s="123">
        <v>9.2799999999999994</v>
      </c>
      <c r="E15" s="123">
        <v>14.4</v>
      </c>
      <c r="F15" s="123">
        <v>25.36</v>
      </c>
      <c r="G15" s="123">
        <v>11.8</v>
      </c>
      <c r="H15" s="123">
        <v>6.24</v>
      </c>
      <c r="I15" s="123">
        <v>9.2799999999999994</v>
      </c>
      <c r="J15" s="122">
        <v>9.0399999999999991</v>
      </c>
      <c r="L15" s="124">
        <v>30.28</v>
      </c>
      <c r="M15" s="123">
        <v>17.04</v>
      </c>
      <c r="N15" s="123">
        <v>8.8800000000000008</v>
      </c>
      <c r="O15" s="123">
        <v>22.08</v>
      </c>
      <c r="P15" s="123">
        <v>7.56</v>
      </c>
      <c r="Q15" s="123">
        <v>10.32</v>
      </c>
      <c r="R15" s="123">
        <v>15.32</v>
      </c>
      <c r="S15" s="122">
        <v>18.12</v>
      </c>
    </row>
    <row r="16" spans="1:20">
      <c r="A16" s="63" t="s">
        <v>92</v>
      </c>
      <c r="B16" s="61" t="s">
        <v>93</v>
      </c>
      <c r="C16" s="124">
        <v>8.7200000000000006</v>
      </c>
      <c r="D16" s="123">
        <v>9.1199999999999992</v>
      </c>
      <c r="E16" s="123">
        <v>14.64</v>
      </c>
      <c r="F16" s="123">
        <v>12.32</v>
      </c>
      <c r="G16" s="123">
        <v>18.36</v>
      </c>
      <c r="H16" s="123">
        <v>4.24</v>
      </c>
      <c r="I16" s="123">
        <v>9</v>
      </c>
      <c r="J16" s="122">
        <v>4.8</v>
      </c>
      <c r="L16" s="124">
        <v>11.8</v>
      </c>
      <c r="M16" s="123">
        <v>20.8</v>
      </c>
      <c r="N16" s="123">
        <v>20.88</v>
      </c>
      <c r="O16" s="123">
        <v>12.76</v>
      </c>
      <c r="P16" s="123">
        <v>24.16</v>
      </c>
      <c r="Q16" s="123">
        <v>8.32</v>
      </c>
      <c r="R16" s="123">
        <v>21.24</v>
      </c>
      <c r="S16" s="122">
        <v>12.72</v>
      </c>
    </row>
    <row r="17" spans="1:19" ht="15" thickBot="1">
      <c r="A17" s="63" t="s">
        <v>92</v>
      </c>
      <c r="B17" s="61" t="s">
        <v>91</v>
      </c>
      <c r="C17" s="121">
        <v>19.2</v>
      </c>
      <c r="D17" s="120">
        <v>26</v>
      </c>
      <c r="E17" s="120">
        <v>19.2</v>
      </c>
      <c r="F17" s="120">
        <v>13.28</v>
      </c>
      <c r="G17" s="120">
        <v>18.52</v>
      </c>
      <c r="H17" s="120">
        <v>27.4</v>
      </c>
      <c r="I17" s="120">
        <v>31.68</v>
      </c>
      <c r="J17" s="119">
        <v>23.92</v>
      </c>
      <c r="L17" s="121">
        <v>8.52</v>
      </c>
      <c r="M17" s="120">
        <v>14.92</v>
      </c>
      <c r="N17" s="120">
        <v>23</v>
      </c>
      <c r="O17" s="120">
        <v>11.16</v>
      </c>
      <c r="P17" s="120">
        <v>19.88</v>
      </c>
      <c r="Q17" s="120">
        <v>14.24</v>
      </c>
      <c r="R17" s="120">
        <v>11.6</v>
      </c>
      <c r="S17" s="119">
        <v>27.92</v>
      </c>
    </row>
  </sheetData>
  <mergeCells count="6">
    <mergeCell ref="C2:S2"/>
    <mergeCell ref="C3:J3"/>
    <mergeCell ref="L3:S3"/>
    <mergeCell ref="C11:S11"/>
    <mergeCell ref="C12:J12"/>
    <mergeCell ref="L12:S12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7"/>
  <sheetViews>
    <sheetView tabSelected="1" zoomScaleNormal="100" workbookViewId="0">
      <selection activeCell="A12" sqref="A12"/>
    </sheetView>
  </sheetViews>
  <sheetFormatPr defaultRowHeight="14.4"/>
  <cols>
    <col min="1" max="1" width="24.88671875" customWidth="1"/>
    <col min="2" max="2" width="2" customWidth="1"/>
    <col min="3" max="3" width="29.88671875" customWidth="1"/>
  </cols>
  <sheetData>
    <row r="1" spans="1:28" ht="18">
      <c r="A1" s="67" t="s">
        <v>125</v>
      </c>
    </row>
    <row r="2" spans="1:28" ht="15.6" customHeight="1">
      <c r="A2" s="20" t="s">
        <v>7</v>
      </c>
      <c r="C2" s="139" t="s">
        <v>124</v>
      </c>
      <c r="D2" s="118"/>
      <c r="E2" s="118"/>
      <c r="F2" s="118"/>
      <c r="G2" s="118"/>
      <c r="H2" s="118"/>
      <c r="I2" s="118"/>
      <c r="J2" s="118"/>
      <c r="K2" s="118"/>
      <c r="L2" s="118"/>
      <c r="M2" s="118"/>
      <c r="N2" s="118"/>
      <c r="O2" s="118"/>
      <c r="P2" s="118"/>
      <c r="Q2" s="118"/>
      <c r="R2" s="118"/>
      <c r="S2" s="118"/>
      <c r="T2" s="118"/>
      <c r="U2" s="115"/>
      <c r="V2" s="115"/>
      <c r="W2" s="115"/>
      <c r="X2" s="115"/>
      <c r="Y2" s="115"/>
      <c r="Z2" s="115"/>
      <c r="AA2" s="115"/>
      <c r="AB2" s="115"/>
    </row>
    <row r="3" spans="1:28">
      <c r="A3" s="20" t="s">
        <v>12</v>
      </c>
      <c r="C3" s="20">
        <f>COUNTA(C4:C999)</f>
        <v>12</v>
      </c>
      <c r="D3" s="20"/>
    </row>
    <row r="4" spans="1:28">
      <c r="C4" s="16">
        <v>37.78</v>
      </c>
      <c r="D4" s="68"/>
      <c r="E4" s="68"/>
      <c r="F4" s="68"/>
      <c r="G4" s="68"/>
      <c r="H4" s="68"/>
      <c r="I4" s="68"/>
      <c r="J4" s="68"/>
      <c r="K4" s="68"/>
      <c r="L4" s="68"/>
      <c r="M4" s="68"/>
      <c r="N4" s="68"/>
      <c r="O4" s="68"/>
      <c r="P4" s="68"/>
      <c r="Q4" s="68"/>
      <c r="R4" s="68"/>
      <c r="S4" s="68"/>
      <c r="T4" s="68"/>
      <c r="U4" s="8"/>
      <c r="V4" s="8"/>
      <c r="W4" s="8"/>
      <c r="X4" s="8"/>
      <c r="Y4" s="8"/>
      <c r="Z4" s="8"/>
      <c r="AA4" s="8"/>
      <c r="AB4" s="8"/>
    </row>
    <row r="5" spans="1:28">
      <c r="C5" s="16">
        <v>38.24</v>
      </c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8"/>
      <c r="V5" s="8"/>
      <c r="W5" s="8"/>
      <c r="X5" s="8"/>
      <c r="Y5" s="8"/>
      <c r="Z5" s="8"/>
      <c r="AA5" s="8"/>
      <c r="AB5" s="8"/>
    </row>
    <row r="6" spans="1:28">
      <c r="C6" s="16">
        <v>95.24</v>
      </c>
      <c r="D6" s="57"/>
      <c r="E6" s="57"/>
      <c r="F6" s="57"/>
      <c r="G6" s="57"/>
      <c r="H6" s="57"/>
      <c r="I6" s="57"/>
      <c r="J6" s="57"/>
      <c r="K6" s="57"/>
      <c r="L6" s="57"/>
      <c r="M6" s="57"/>
      <c r="N6" s="57"/>
      <c r="O6" s="57"/>
      <c r="P6" s="57"/>
      <c r="Q6" s="57"/>
      <c r="R6" s="57"/>
      <c r="S6" s="57"/>
      <c r="T6" s="57"/>
      <c r="U6" s="8"/>
      <c r="V6" s="8"/>
      <c r="W6" s="8"/>
      <c r="X6" s="8"/>
      <c r="Y6" s="8"/>
      <c r="Z6" s="8"/>
      <c r="AA6" s="8"/>
      <c r="AB6" s="8"/>
    </row>
    <row r="7" spans="1:28">
      <c r="C7" s="16">
        <v>51.52</v>
      </c>
      <c r="D7" s="57"/>
      <c r="E7" s="57"/>
      <c r="F7" s="57"/>
      <c r="G7" s="57"/>
      <c r="H7" s="57"/>
      <c r="I7" s="57"/>
      <c r="J7" s="57"/>
      <c r="K7" s="57"/>
      <c r="L7" s="57"/>
      <c r="M7" s="57"/>
      <c r="N7" s="57"/>
      <c r="O7" s="57"/>
      <c r="P7" s="57"/>
      <c r="Q7" s="57"/>
      <c r="R7" s="57"/>
      <c r="S7" s="57"/>
      <c r="T7" s="57"/>
      <c r="U7" s="8"/>
      <c r="V7" s="8"/>
      <c r="W7" s="8"/>
      <c r="X7" s="8"/>
      <c r="Y7" s="8"/>
      <c r="Z7" s="8"/>
      <c r="AA7" s="8"/>
      <c r="AB7" s="8"/>
    </row>
    <row r="8" spans="1:28">
      <c r="C8" s="16">
        <v>63.64</v>
      </c>
      <c r="D8" s="57"/>
      <c r="E8" s="57"/>
      <c r="F8" s="57"/>
      <c r="G8" s="57"/>
      <c r="H8" s="57"/>
      <c r="I8" s="57"/>
      <c r="J8" s="57"/>
      <c r="K8" s="57"/>
      <c r="L8" s="57"/>
      <c r="M8" s="57"/>
      <c r="N8" s="57"/>
      <c r="O8" s="57"/>
      <c r="P8" s="57"/>
      <c r="Q8" s="57"/>
      <c r="R8" s="57"/>
      <c r="S8" s="57"/>
      <c r="T8" s="57"/>
      <c r="U8" s="8"/>
      <c r="V8" s="8"/>
      <c r="W8" s="8"/>
      <c r="X8" s="8"/>
      <c r="Y8" s="8"/>
      <c r="Z8" s="8"/>
      <c r="AA8" s="8"/>
      <c r="AB8" s="8"/>
    </row>
    <row r="9" spans="1:28">
      <c r="C9" s="16">
        <v>43.59</v>
      </c>
      <c r="D9" s="57"/>
      <c r="E9" s="57"/>
      <c r="F9" s="57"/>
      <c r="G9" s="57"/>
      <c r="H9" s="57"/>
      <c r="I9" s="57"/>
      <c r="J9" s="57"/>
      <c r="K9" s="57"/>
      <c r="L9" s="57"/>
      <c r="M9" s="57"/>
      <c r="N9" s="57"/>
      <c r="O9" s="57"/>
      <c r="P9" s="57"/>
      <c r="Q9" s="57"/>
      <c r="R9" s="57"/>
      <c r="S9" s="57"/>
      <c r="T9" s="57"/>
      <c r="U9" s="8"/>
      <c r="V9" s="8"/>
      <c r="W9" s="8"/>
      <c r="X9" s="8"/>
      <c r="Y9" s="8"/>
      <c r="Z9" s="8"/>
      <c r="AA9" s="8"/>
      <c r="AB9" s="8"/>
    </row>
    <row r="10" spans="1:28">
      <c r="C10" s="16">
        <v>28.81</v>
      </c>
      <c r="D10" s="57"/>
      <c r="E10" s="57"/>
      <c r="F10" s="57"/>
      <c r="G10" s="57"/>
      <c r="H10" s="57"/>
      <c r="I10" s="57"/>
      <c r="J10" s="57"/>
      <c r="K10" s="57"/>
      <c r="L10" s="57"/>
      <c r="M10" s="57"/>
      <c r="N10" s="57"/>
      <c r="O10" s="57"/>
      <c r="P10" s="57"/>
      <c r="Q10" s="57"/>
      <c r="R10" s="57"/>
      <c r="S10" s="57"/>
      <c r="T10" s="57"/>
      <c r="U10" s="8"/>
      <c r="V10" s="8"/>
      <c r="W10" s="8"/>
      <c r="X10" s="8"/>
      <c r="Y10" s="8"/>
      <c r="Z10" s="8"/>
      <c r="AA10" s="8"/>
      <c r="AB10" s="8"/>
    </row>
    <row r="11" spans="1:28">
      <c r="C11" s="16">
        <v>46</v>
      </c>
      <c r="D11" s="57"/>
      <c r="E11" s="57"/>
      <c r="F11" s="57"/>
      <c r="G11" s="57"/>
      <c r="H11" s="57"/>
      <c r="I11" s="57"/>
      <c r="J11" s="57"/>
      <c r="K11" s="57"/>
      <c r="L11" s="57"/>
      <c r="M11" s="57"/>
      <c r="N11" s="57"/>
      <c r="O11" s="57"/>
      <c r="P11" s="57"/>
      <c r="Q11" s="57"/>
      <c r="R11" s="57"/>
      <c r="S11" s="57"/>
      <c r="T11" s="57"/>
      <c r="U11" s="8"/>
      <c r="V11" s="8"/>
      <c r="W11" s="8"/>
      <c r="X11" s="8"/>
      <c r="Y11" s="8"/>
      <c r="Z11" s="8"/>
      <c r="AA11" s="8"/>
      <c r="AB11" s="8"/>
    </row>
    <row r="12" spans="1:28">
      <c r="C12" s="16">
        <v>66.67</v>
      </c>
      <c r="D12" s="57"/>
      <c r="E12" s="57"/>
      <c r="F12" s="57"/>
      <c r="G12" s="57"/>
      <c r="H12" s="57"/>
      <c r="I12" s="57"/>
      <c r="J12" s="57"/>
      <c r="K12" s="57"/>
      <c r="L12" s="57"/>
      <c r="M12" s="57"/>
      <c r="N12" s="57"/>
      <c r="O12" s="57"/>
      <c r="P12" s="57"/>
      <c r="Q12" s="57"/>
      <c r="R12" s="57"/>
      <c r="S12" s="57"/>
      <c r="T12" s="57"/>
      <c r="U12" s="8"/>
      <c r="V12" s="8"/>
      <c r="W12" s="8"/>
      <c r="X12" s="8"/>
      <c r="Y12" s="8"/>
      <c r="Z12" s="8"/>
      <c r="AA12" s="8"/>
      <c r="AB12" s="8"/>
    </row>
    <row r="13" spans="1:28">
      <c r="C13" s="16">
        <v>46.67</v>
      </c>
      <c r="D13" s="57"/>
      <c r="E13" s="57"/>
      <c r="F13" s="57"/>
      <c r="G13" s="57"/>
      <c r="H13" s="57"/>
      <c r="I13" s="57"/>
      <c r="J13" s="57"/>
      <c r="K13" s="57"/>
      <c r="L13" s="57"/>
      <c r="M13" s="57"/>
      <c r="N13" s="57"/>
      <c r="O13" s="57"/>
      <c r="P13" s="57"/>
      <c r="Q13" s="57"/>
      <c r="R13" s="57"/>
      <c r="S13" s="57"/>
      <c r="T13" s="57"/>
      <c r="U13" s="8"/>
      <c r="V13" s="8"/>
      <c r="W13" s="8"/>
      <c r="X13" s="8"/>
      <c r="Y13" s="8"/>
      <c r="Z13" s="8"/>
      <c r="AA13" s="8"/>
      <c r="AB13" s="8"/>
    </row>
    <row r="14" spans="1:28">
      <c r="C14" s="16">
        <v>50</v>
      </c>
      <c r="D14" s="57"/>
      <c r="E14" s="57"/>
      <c r="F14" s="57"/>
      <c r="G14" s="57"/>
      <c r="H14" s="57"/>
      <c r="I14" s="57"/>
      <c r="J14" s="57"/>
      <c r="K14" s="57"/>
      <c r="L14" s="57"/>
      <c r="M14" s="57"/>
      <c r="N14" s="57"/>
      <c r="O14" s="57"/>
      <c r="P14" s="57"/>
      <c r="Q14" s="57"/>
      <c r="R14" s="57"/>
      <c r="S14" s="57"/>
      <c r="T14" s="57"/>
      <c r="U14" s="8"/>
      <c r="V14" s="8"/>
      <c r="W14" s="8"/>
      <c r="X14" s="8"/>
      <c r="Y14" s="8"/>
      <c r="Z14" s="8"/>
      <c r="AA14" s="8"/>
      <c r="AB14" s="8"/>
    </row>
    <row r="15" spans="1:28">
      <c r="C15" s="16">
        <v>37.5</v>
      </c>
      <c r="D15" s="57"/>
      <c r="E15" s="57"/>
      <c r="F15" s="57"/>
      <c r="G15" s="57"/>
      <c r="H15" s="57"/>
      <c r="I15" s="57"/>
      <c r="J15" s="57"/>
      <c r="K15" s="57"/>
      <c r="L15" s="57"/>
      <c r="M15" s="57"/>
      <c r="N15" s="57"/>
      <c r="O15" s="57"/>
      <c r="P15" s="57"/>
      <c r="Q15" s="57"/>
      <c r="R15" s="57"/>
      <c r="S15" s="57"/>
      <c r="T15" s="57"/>
      <c r="U15" s="8"/>
      <c r="V15" s="8"/>
      <c r="W15" s="8"/>
      <c r="X15" s="8"/>
      <c r="Y15" s="8"/>
      <c r="Z15" s="8"/>
      <c r="AA15" s="8"/>
      <c r="AB15" s="8"/>
    </row>
    <row r="16" spans="1:28">
      <c r="C16" s="101"/>
      <c r="D16" s="101"/>
      <c r="E16" s="101"/>
      <c r="F16" s="101"/>
      <c r="G16" s="101"/>
      <c r="H16" s="101"/>
      <c r="I16" s="101"/>
      <c r="J16" s="101"/>
      <c r="K16" s="101"/>
      <c r="L16" s="101"/>
      <c r="M16" s="101"/>
      <c r="N16" s="101"/>
      <c r="O16" s="101"/>
      <c r="P16" s="101"/>
      <c r="Q16" s="101"/>
      <c r="R16" s="101"/>
      <c r="S16" s="101"/>
      <c r="T16" s="101"/>
      <c r="U16" s="8"/>
      <c r="V16" s="8"/>
      <c r="W16" s="8"/>
      <c r="X16" s="8"/>
      <c r="Y16" s="8"/>
      <c r="Z16" s="8"/>
      <c r="AA16" s="8"/>
      <c r="AB16" s="8"/>
    </row>
    <row r="17" spans="3:28">
      <c r="C17" s="101"/>
      <c r="D17" s="101"/>
      <c r="E17" s="101"/>
      <c r="F17" s="101"/>
      <c r="G17" s="101"/>
      <c r="H17" s="101"/>
      <c r="I17" s="101"/>
      <c r="J17" s="101"/>
      <c r="K17" s="101"/>
      <c r="L17" s="101"/>
      <c r="M17" s="101"/>
      <c r="N17" s="101"/>
      <c r="O17" s="101"/>
      <c r="P17" s="101"/>
      <c r="Q17" s="101"/>
      <c r="R17" s="101"/>
      <c r="S17" s="101"/>
      <c r="T17" s="101"/>
      <c r="U17" s="8"/>
      <c r="V17" s="8"/>
      <c r="W17" s="8"/>
      <c r="X17" s="8"/>
      <c r="Y17" s="8"/>
      <c r="Z17" s="8"/>
      <c r="AA17" s="8"/>
      <c r="AB17" s="8"/>
    </row>
    <row r="18" spans="3:28">
      <c r="C18" s="101"/>
      <c r="D18" s="101"/>
      <c r="E18" s="101"/>
      <c r="F18" s="101"/>
      <c r="G18" s="101"/>
      <c r="H18" s="101"/>
      <c r="I18" s="101"/>
      <c r="J18" s="101"/>
      <c r="K18" s="101"/>
      <c r="L18" s="101"/>
      <c r="M18" s="101"/>
      <c r="N18" s="101"/>
      <c r="O18" s="101"/>
      <c r="P18" s="101"/>
      <c r="Q18" s="101"/>
      <c r="R18" s="101"/>
      <c r="S18" s="101"/>
      <c r="T18" s="101"/>
      <c r="U18" s="8"/>
      <c r="V18" s="8"/>
      <c r="W18" s="8"/>
      <c r="X18" s="8"/>
      <c r="Y18" s="8"/>
      <c r="Z18" s="8"/>
      <c r="AA18" s="8"/>
      <c r="AB18" s="8"/>
    </row>
    <row r="19" spans="3:28">
      <c r="C19" s="101"/>
      <c r="D19" s="101"/>
      <c r="E19" s="101"/>
      <c r="F19" s="101"/>
      <c r="G19" s="101"/>
      <c r="H19" s="101"/>
      <c r="I19" s="101"/>
      <c r="J19" s="101"/>
      <c r="K19" s="101"/>
      <c r="L19" s="101"/>
      <c r="M19" s="101"/>
      <c r="N19" s="101"/>
      <c r="O19" s="101"/>
      <c r="P19" s="101"/>
      <c r="Q19" s="101"/>
      <c r="R19" s="101"/>
      <c r="S19" s="101"/>
      <c r="T19" s="101"/>
      <c r="U19" s="8"/>
      <c r="V19" s="8"/>
      <c r="W19" s="8"/>
      <c r="X19" s="8"/>
      <c r="Y19" s="8"/>
      <c r="Z19" s="8"/>
      <c r="AA19" s="8"/>
      <c r="AB19" s="8"/>
    </row>
    <row r="20" spans="3:28">
      <c r="C20" s="101"/>
      <c r="D20" s="101"/>
      <c r="E20" s="101"/>
      <c r="F20" s="101"/>
      <c r="G20" s="101"/>
      <c r="H20" s="101"/>
      <c r="I20" s="101"/>
      <c r="J20" s="101"/>
      <c r="K20" s="101"/>
      <c r="L20" s="101"/>
      <c r="M20" s="101"/>
      <c r="N20" s="101"/>
      <c r="O20" s="101"/>
      <c r="P20" s="101"/>
      <c r="Q20" s="101"/>
      <c r="R20" s="101"/>
      <c r="S20" s="101"/>
      <c r="T20" s="101"/>
      <c r="U20" s="8"/>
      <c r="V20" s="8"/>
      <c r="W20" s="8"/>
      <c r="X20" s="8"/>
      <c r="Y20" s="8"/>
      <c r="Z20" s="8"/>
      <c r="AA20" s="8"/>
      <c r="AB20" s="8"/>
    </row>
    <row r="21" spans="3:28">
      <c r="C21" s="101"/>
      <c r="D21" s="101"/>
      <c r="E21" s="101"/>
      <c r="F21" s="101"/>
      <c r="G21" s="101"/>
      <c r="H21" s="101"/>
      <c r="I21" s="101"/>
      <c r="J21" s="101"/>
      <c r="K21" s="101"/>
      <c r="L21" s="101"/>
      <c r="M21" s="101"/>
      <c r="N21" s="101"/>
      <c r="O21" s="101"/>
      <c r="P21" s="101"/>
      <c r="Q21" s="101"/>
      <c r="R21" s="101"/>
      <c r="S21" s="101"/>
      <c r="T21" s="101"/>
      <c r="U21" s="8"/>
      <c r="V21" s="8"/>
      <c r="W21" s="8"/>
      <c r="X21" s="8"/>
      <c r="Y21" s="8"/>
      <c r="Z21" s="8"/>
      <c r="AA21" s="8"/>
      <c r="AB21" s="8"/>
    </row>
    <row r="22" spans="3:28">
      <c r="C22" s="101"/>
      <c r="D22" s="101"/>
      <c r="E22" s="101"/>
      <c r="F22" s="101"/>
      <c r="G22" s="101"/>
      <c r="H22" s="101"/>
      <c r="I22" s="101"/>
      <c r="J22" s="101"/>
      <c r="K22" s="101"/>
      <c r="L22" s="101"/>
      <c r="M22" s="101"/>
      <c r="N22" s="101"/>
      <c r="O22" s="101"/>
      <c r="P22" s="101"/>
      <c r="Q22" s="101"/>
      <c r="R22" s="101"/>
      <c r="S22" s="101"/>
      <c r="T22" s="101"/>
      <c r="U22" s="8"/>
      <c r="V22" s="8"/>
      <c r="W22" s="8"/>
      <c r="X22" s="8"/>
      <c r="Y22" s="8"/>
      <c r="Z22" s="8"/>
      <c r="AA22" s="8"/>
      <c r="AB22" s="8"/>
    </row>
    <row r="23" spans="3:28">
      <c r="C23" s="101"/>
      <c r="D23" s="101"/>
      <c r="E23" s="101"/>
      <c r="F23" s="101"/>
      <c r="G23" s="101"/>
      <c r="H23" s="101"/>
      <c r="I23" s="101"/>
      <c r="J23" s="101"/>
      <c r="K23" s="101"/>
      <c r="L23" s="101"/>
      <c r="M23" s="101"/>
      <c r="N23" s="101"/>
      <c r="O23" s="101"/>
      <c r="P23" s="101"/>
      <c r="Q23" s="101"/>
      <c r="R23" s="101"/>
      <c r="S23" s="101"/>
      <c r="T23" s="101"/>
      <c r="U23" s="8"/>
      <c r="V23" s="8"/>
      <c r="W23" s="8"/>
      <c r="X23" s="8"/>
      <c r="Y23" s="8"/>
      <c r="Z23" s="8"/>
      <c r="AA23" s="8"/>
      <c r="AB23" s="8"/>
    </row>
    <row r="24" spans="3:28">
      <c r="C24" s="101"/>
      <c r="D24" s="101"/>
      <c r="E24" s="101"/>
      <c r="F24" s="101"/>
      <c r="G24" s="101"/>
      <c r="H24" s="101"/>
      <c r="I24" s="101"/>
      <c r="J24" s="101"/>
      <c r="K24" s="101"/>
      <c r="L24" s="101"/>
      <c r="M24" s="101"/>
      <c r="N24" s="101"/>
      <c r="O24" s="101"/>
      <c r="P24" s="101"/>
      <c r="Q24" s="101"/>
      <c r="R24" s="101"/>
      <c r="S24" s="101"/>
      <c r="T24" s="101"/>
      <c r="U24" s="8"/>
      <c r="V24" s="8"/>
      <c r="W24" s="8"/>
      <c r="X24" s="8"/>
      <c r="Y24" s="8"/>
      <c r="Z24" s="8"/>
      <c r="AA24" s="8"/>
      <c r="AB24" s="8"/>
    </row>
    <row r="25" spans="3:28">
      <c r="C25" s="101"/>
      <c r="D25" s="101"/>
      <c r="E25" s="101"/>
      <c r="F25" s="101"/>
      <c r="G25" s="101"/>
      <c r="H25" s="101"/>
      <c r="I25" s="101"/>
      <c r="J25" s="101"/>
      <c r="K25" s="101"/>
      <c r="L25" s="101"/>
      <c r="M25" s="101"/>
      <c r="N25" s="101"/>
      <c r="O25" s="101"/>
      <c r="P25" s="101"/>
      <c r="Q25" s="101"/>
      <c r="R25" s="101"/>
      <c r="S25" s="101"/>
      <c r="T25" s="101"/>
      <c r="U25" s="8"/>
      <c r="V25" s="8"/>
      <c r="W25" s="8"/>
      <c r="X25" s="8"/>
      <c r="Y25" s="8"/>
      <c r="Z25" s="8"/>
      <c r="AA25" s="8"/>
      <c r="AB25" s="8"/>
    </row>
    <row r="26" spans="3:28">
      <c r="C26" s="101"/>
      <c r="D26" s="101"/>
      <c r="E26" s="101"/>
      <c r="F26" s="101"/>
      <c r="G26" s="101"/>
      <c r="H26" s="101"/>
      <c r="I26" s="101"/>
      <c r="J26" s="101"/>
      <c r="K26" s="101"/>
      <c r="L26" s="101"/>
      <c r="M26" s="101"/>
      <c r="N26" s="101"/>
      <c r="O26" s="101"/>
      <c r="P26" s="101"/>
      <c r="Q26" s="101"/>
      <c r="R26" s="101"/>
      <c r="S26" s="101"/>
      <c r="T26" s="101"/>
      <c r="U26" s="8"/>
      <c r="V26" s="8"/>
      <c r="W26" s="8"/>
      <c r="X26" s="8"/>
      <c r="Y26" s="8"/>
      <c r="Z26" s="8"/>
      <c r="AA26" s="8"/>
      <c r="AB26" s="8"/>
    </row>
    <row r="27" spans="3:28">
      <c r="C27" s="102"/>
      <c r="D27" s="102"/>
      <c r="E27" s="102"/>
      <c r="F27" s="102"/>
      <c r="G27" s="102"/>
      <c r="H27" s="102"/>
      <c r="I27" s="102"/>
      <c r="J27" s="102"/>
      <c r="K27" s="102"/>
      <c r="L27" s="102"/>
      <c r="M27" s="102"/>
      <c r="N27" s="102"/>
      <c r="O27" s="102"/>
      <c r="P27" s="102"/>
      <c r="Q27" s="102"/>
      <c r="R27" s="102"/>
      <c r="S27" s="102"/>
      <c r="T27" s="102"/>
    </row>
  </sheetData>
  <pageMargins left="0.7" right="0.7" top="0.75" bottom="0.75" header="0.3" footer="0.3"/>
  <pageSetup paperSize="9" orientation="portrait" r:id="rId1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5"/>
  <sheetViews>
    <sheetView workbookViewId="0">
      <selection activeCell="A12" sqref="A12"/>
    </sheetView>
  </sheetViews>
  <sheetFormatPr defaultRowHeight="14.4"/>
  <cols>
    <col min="1" max="1" width="25.21875" customWidth="1"/>
    <col min="2" max="2" width="2.21875" customWidth="1"/>
    <col min="3" max="3" width="38.109375" style="109" customWidth="1"/>
    <col min="4" max="4" width="2.109375" style="109" customWidth="1"/>
    <col min="5" max="5" width="31.33203125" style="109" customWidth="1"/>
    <col min="6" max="6" width="1.88671875" style="109" customWidth="1"/>
    <col min="7" max="22" width="6.88671875" style="109" customWidth="1"/>
  </cols>
  <sheetData>
    <row r="1" spans="1:22" ht="18">
      <c r="A1" s="67" t="s">
        <v>128</v>
      </c>
      <c r="B1" s="7"/>
    </row>
    <row r="2" spans="1:22" ht="16.8" customHeight="1">
      <c r="A2" s="20" t="s">
        <v>7</v>
      </c>
      <c r="B2" s="20"/>
      <c r="C2" s="139" t="s">
        <v>127</v>
      </c>
      <c r="D2"/>
      <c r="E2" s="140" t="s">
        <v>126</v>
      </c>
      <c r="F2"/>
      <c r="G2"/>
      <c r="H2"/>
      <c r="I2"/>
      <c r="J2"/>
      <c r="K2"/>
      <c r="L2"/>
      <c r="M2"/>
      <c r="N2"/>
      <c r="O2"/>
      <c r="P2"/>
      <c r="Q2"/>
      <c r="R2"/>
      <c r="S2"/>
      <c r="T2"/>
      <c r="U2"/>
      <c r="V2"/>
    </row>
    <row r="3" spans="1:22">
      <c r="A3" s="20" t="s">
        <v>12</v>
      </c>
      <c r="C3" s="20">
        <f>COUNTA(C4:C999)</f>
        <v>12</v>
      </c>
      <c r="E3" s="20">
        <f>COUNTA(E4:E999)</f>
        <v>20</v>
      </c>
    </row>
    <row r="4" spans="1:22" ht="14.4" customHeight="1">
      <c r="A4" s="63"/>
      <c r="B4" s="63"/>
      <c r="C4" s="16">
        <v>94.44</v>
      </c>
      <c r="D4" s="118"/>
      <c r="E4" s="2">
        <v>0</v>
      </c>
      <c r="F4" s="118"/>
      <c r="G4" s="118"/>
      <c r="H4" s="118"/>
      <c r="I4" s="118"/>
      <c r="J4" s="118"/>
      <c r="K4" s="118"/>
      <c r="L4" s="118"/>
      <c r="M4" s="118"/>
      <c r="N4" s="118"/>
      <c r="O4" s="118"/>
      <c r="P4" s="118"/>
      <c r="Q4" s="118"/>
      <c r="R4" s="118"/>
      <c r="S4" s="118"/>
      <c r="T4" s="118"/>
      <c r="U4" s="118"/>
      <c r="V4" s="118"/>
    </row>
    <row r="5" spans="1:22">
      <c r="C5" s="2">
        <v>100</v>
      </c>
      <c r="D5" s="68"/>
      <c r="E5" s="2">
        <v>0</v>
      </c>
      <c r="F5" s="68"/>
      <c r="G5" s="68"/>
      <c r="H5" s="68"/>
      <c r="I5" s="68"/>
      <c r="J5" s="68"/>
      <c r="K5" s="68"/>
      <c r="L5" s="68"/>
      <c r="M5" s="68"/>
      <c r="N5" s="68"/>
      <c r="O5" s="68"/>
      <c r="P5" s="68"/>
      <c r="Q5" s="68"/>
      <c r="R5" s="68"/>
      <c r="S5" s="68"/>
      <c r="T5" s="68"/>
      <c r="U5" s="68"/>
      <c r="V5" s="68"/>
    </row>
    <row r="6" spans="1:22">
      <c r="C6" s="2">
        <v>95.24</v>
      </c>
      <c r="D6" s="2"/>
      <c r="E6" s="2">
        <v>0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</row>
    <row r="7" spans="1:22">
      <c r="C7" s="2">
        <v>100</v>
      </c>
      <c r="D7" s="5"/>
      <c r="E7" s="2">
        <v>0</v>
      </c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</row>
    <row r="8" spans="1:22">
      <c r="C8" s="2">
        <v>100</v>
      </c>
      <c r="D8" s="5"/>
      <c r="E8" s="2">
        <v>0</v>
      </c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</row>
    <row r="9" spans="1:22">
      <c r="C9" s="2">
        <v>94</v>
      </c>
      <c r="D9" s="5"/>
      <c r="E9" s="2">
        <v>0</v>
      </c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</row>
    <row r="10" spans="1:22">
      <c r="C10" s="2">
        <v>100</v>
      </c>
      <c r="D10" s="5"/>
      <c r="E10" s="2">
        <v>6.67</v>
      </c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</row>
    <row r="11" spans="1:22">
      <c r="C11" s="2">
        <v>92</v>
      </c>
      <c r="D11" s="5"/>
      <c r="E11" s="2">
        <v>3.85</v>
      </c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</row>
    <row r="12" spans="1:22">
      <c r="C12" s="2">
        <v>100</v>
      </c>
      <c r="D12" s="5"/>
      <c r="E12" s="2">
        <v>0</v>
      </c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</row>
    <row r="13" spans="1:22">
      <c r="C13" s="2">
        <v>100</v>
      </c>
      <c r="D13" s="10"/>
      <c r="E13" s="2">
        <v>0</v>
      </c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</row>
    <row r="14" spans="1:22">
      <c r="C14" s="2">
        <v>100</v>
      </c>
      <c r="D14" s="10"/>
      <c r="E14" s="2">
        <v>0</v>
      </c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</row>
    <row r="15" spans="1:22">
      <c r="C15" s="2">
        <v>100</v>
      </c>
      <c r="D15" s="10"/>
      <c r="E15" s="2">
        <v>11.11</v>
      </c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</row>
    <row r="16" spans="1:22">
      <c r="C16" s="10"/>
      <c r="D16" s="10"/>
      <c r="E16" s="2">
        <v>0</v>
      </c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</row>
    <row r="17" spans="5:5">
      <c r="E17" s="2">
        <v>0</v>
      </c>
    </row>
    <row r="18" spans="5:5">
      <c r="E18" s="2">
        <v>0</v>
      </c>
    </row>
    <row r="19" spans="5:5">
      <c r="E19" s="2">
        <v>4.26</v>
      </c>
    </row>
    <row r="20" spans="5:5">
      <c r="E20" s="2">
        <v>4.17</v>
      </c>
    </row>
    <row r="21" spans="5:5">
      <c r="E21" s="2">
        <v>0</v>
      </c>
    </row>
    <row r="22" spans="5:5">
      <c r="E22" s="2">
        <v>0</v>
      </c>
    </row>
    <row r="23" spans="5:5" ht="18" customHeight="1">
      <c r="E23" s="2">
        <v>0</v>
      </c>
    </row>
    <row r="24" spans="5:5" ht="18" customHeight="1"/>
    <row r="25" spans="5:5" ht="18" customHeight="1"/>
    <row r="26" spans="5:5" ht="18" customHeight="1"/>
    <row r="27" spans="5:5" ht="18" customHeight="1"/>
    <row r="28" spans="5:5" ht="18" customHeight="1"/>
    <row r="29" spans="5:5" ht="18" customHeight="1"/>
    <row r="30" spans="5:5" ht="18" customHeight="1"/>
    <row r="31" spans="5:5" ht="18" customHeight="1"/>
    <row r="32" spans="5:5" ht="18" customHeight="1"/>
    <row r="33" ht="18" customHeight="1"/>
    <row r="35" ht="18" customHeight="1"/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0"/>
  <sheetViews>
    <sheetView workbookViewId="0">
      <selection activeCell="I19" sqref="I19"/>
    </sheetView>
  </sheetViews>
  <sheetFormatPr defaultColWidth="14.44140625" defaultRowHeight="15" customHeight="1"/>
  <cols>
    <col min="1" max="1" width="27.33203125" style="26" customWidth="1"/>
    <col min="2" max="2" width="12.5546875" style="26" customWidth="1"/>
    <col min="3" max="3" width="12.6640625" style="26" customWidth="1"/>
    <col min="4" max="4" width="3.109375" style="26" customWidth="1"/>
    <col min="5" max="5" width="8.88671875" style="26" customWidth="1"/>
    <col min="6" max="6" width="14.6640625" style="26" customWidth="1"/>
    <col min="7" max="26" width="8.6640625" style="26" customWidth="1"/>
    <col min="27" max="16384" width="14.44140625" style="26"/>
  </cols>
  <sheetData>
    <row r="1" spans="1:7" ht="18">
      <c r="A1" s="36" t="s">
        <v>16</v>
      </c>
      <c r="B1" s="27"/>
      <c r="C1" s="27"/>
      <c r="D1" s="27"/>
      <c r="E1" s="27"/>
      <c r="F1" s="27"/>
    </row>
    <row r="2" spans="1:7" ht="14.25" customHeight="1">
      <c r="A2" s="33" t="s">
        <v>7</v>
      </c>
      <c r="B2" s="35" t="s">
        <v>14</v>
      </c>
      <c r="C2" s="34"/>
      <c r="D2" s="27"/>
      <c r="E2" s="35" t="s">
        <v>13</v>
      </c>
      <c r="F2" s="34"/>
    </row>
    <row r="3" spans="1:7" ht="14.25" customHeight="1">
      <c r="A3" s="33" t="s">
        <v>12</v>
      </c>
      <c r="B3" s="33">
        <f>COUNT(B5:B100)</f>
        <v>11</v>
      </c>
      <c r="C3" s="33">
        <f>COUNT(C5:C100)</f>
        <v>21</v>
      </c>
      <c r="D3" s="27"/>
      <c r="E3" s="33">
        <f>COUNT(E5:E100)</f>
        <v>11</v>
      </c>
      <c r="F3" s="33">
        <f>COUNT(F5:F100)</f>
        <v>15</v>
      </c>
    </row>
    <row r="4" spans="1:7" ht="14.25" customHeight="1">
      <c r="A4" s="33" t="s">
        <v>8</v>
      </c>
      <c r="B4" s="32" t="s">
        <v>4</v>
      </c>
      <c r="C4" s="32" t="s">
        <v>5</v>
      </c>
      <c r="D4" s="27"/>
      <c r="E4" s="32" t="s">
        <v>4</v>
      </c>
      <c r="F4" s="32" t="s">
        <v>5</v>
      </c>
    </row>
    <row r="5" spans="1:7" ht="14.25" customHeight="1">
      <c r="A5" s="27"/>
      <c r="B5" s="31">
        <v>40</v>
      </c>
      <c r="C5" s="31">
        <v>1</v>
      </c>
      <c r="D5" s="27"/>
      <c r="E5" s="39">
        <v>37</v>
      </c>
      <c r="F5" s="39">
        <v>1</v>
      </c>
    </row>
    <row r="6" spans="1:7" ht="14.25" customHeight="1">
      <c r="A6" s="27"/>
      <c r="B6" s="31">
        <v>52</v>
      </c>
      <c r="C6" s="31">
        <v>1</v>
      </c>
      <c r="D6" s="40"/>
      <c r="E6" s="39">
        <v>43</v>
      </c>
      <c r="F6" s="39">
        <v>3</v>
      </c>
    </row>
    <row r="7" spans="1:7" ht="14.25" customHeight="1">
      <c r="A7" s="27"/>
      <c r="B7" s="31">
        <v>60</v>
      </c>
      <c r="C7" s="31">
        <v>4</v>
      </c>
      <c r="D7" s="27"/>
      <c r="E7" s="39">
        <v>47</v>
      </c>
      <c r="F7" s="39">
        <v>3</v>
      </c>
    </row>
    <row r="8" spans="1:7" ht="14.25" customHeight="1">
      <c r="A8" s="27"/>
      <c r="B8" s="31">
        <v>25</v>
      </c>
      <c r="C8" s="31">
        <v>4</v>
      </c>
      <c r="D8" s="27"/>
      <c r="E8" s="39">
        <v>19</v>
      </c>
      <c r="F8" s="39">
        <v>3</v>
      </c>
    </row>
    <row r="9" spans="1:7" ht="14.25" customHeight="1">
      <c r="A9" s="27"/>
      <c r="B9" s="31">
        <v>17</v>
      </c>
      <c r="C9" s="31">
        <v>1</v>
      </c>
      <c r="D9" s="27"/>
      <c r="E9" s="39">
        <v>13</v>
      </c>
      <c r="F9" s="39">
        <v>1</v>
      </c>
    </row>
    <row r="10" spans="1:7" ht="14.25" customHeight="1">
      <c r="A10" s="27"/>
      <c r="B10" s="31">
        <v>4</v>
      </c>
      <c r="C10" s="31">
        <v>1</v>
      </c>
      <c r="D10" s="27"/>
      <c r="E10" s="39">
        <v>4</v>
      </c>
      <c r="F10" s="39">
        <v>1</v>
      </c>
    </row>
    <row r="11" spans="1:7" ht="14.25" customHeight="1">
      <c r="A11" s="27"/>
      <c r="B11" s="31">
        <v>6</v>
      </c>
      <c r="C11" s="31">
        <v>3</v>
      </c>
      <c r="D11" s="27"/>
      <c r="E11" s="39">
        <v>6</v>
      </c>
      <c r="F11" s="39">
        <v>2</v>
      </c>
    </row>
    <row r="12" spans="1:7" ht="14.25" customHeight="1">
      <c r="A12" s="27"/>
      <c r="B12" s="31">
        <v>18</v>
      </c>
      <c r="C12" s="31">
        <v>3</v>
      </c>
      <c r="D12" s="27"/>
      <c r="E12" s="39">
        <v>20</v>
      </c>
      <c r="F12" s="39">
        <v>3</v>
      </c>
    </row>
    <row r="13" spans="1:7" ht="14.25" customHeight="1">
      <c r="A13" s="27"/>
      <c r="B13" s="31">
        <v>5</v>
      </c>
      <c r="C13" s="31">
        <v>3</v>
      </c>
      <c r="D13" s="27"/>
      <c r="E13" s="39">
        <v>5</v>
      </c>
      <c r="F13" s="39">
        <v>3</v>
      </c>
    </row>
    <row r="14" spans="1:7" ht="14.25" customHeight="1">
      <c r="A14" s="27"/>
      <c r="B14" s="31">
        <v>12</v>
      </c>
      <c r="C14" s="31">
        <v>2</v>
      </c>
      <c r="D14" s="27"/>
      <c r="E14" s="39">
        <v>11</v>
      </c>
      <c r="F14" s="39">
        <v>1</v>
      </c>
    </row>
    <row r="15" spans="1:7" ht="14.25" customHeight="1">
      <c r="A15" s="27"/>
      <c r="B15" s="31">
        <v>3</v>
      </c>
      <c r="C15" s="31">
        <v>9</v>
      </c>
      <c r="D15" s="27"/>
      <c r="E15" s="39">
        <v>3</v>
      </c>
      <c r="F15" s="39">
        <v>1</v>
      </c>
    </row>
    <row r="16" spans="1:7" ht="14.25" customHeight="1">
      <c r="A16" s="27"/>
      <c r="B16" s="31"/>
      <c r="C16" s="31">
        <v>17</v>
      </c>
      <c r="D16" s="27"/>
      <c r="E16" s="39"/>
      <c r="F16" s="39">
        <v>8</v>
      </c>
      <c r="G16" s="37"/>
    </row>
    <row r="17" spans="1:7" ht="14.25" customHeight="1">
      <c r="A17" s="27"/>
      <c r="B17" s="31"/>
      <c r="C17" s="31">
        <v>0</v>
      </c>
      <c r="D17" s="27"/>
      <c r="E17" s="39"/>
      <c r="F17" s="39"/>
      <c r="G17" s="37"/>
    </row>
    <row r="18" spans="1:7" ht="14.25" customHeight="1">
      <c r="A18" s="27"/>
      <c r="B18" s="27"/>
      <c r="C18" s="31">
        <v>0</v>
      </c>
      <c r="D18" s="27"/>
      <c r="E18" s="39"/>
      <c r="F18" s="39"/>
      <c r="G18" s="37"/>
    </row>
    <row r="19" spans="1:7" ht="14.25" customHeight="1">
      <c r="A19" s="27"/>
      <c r="B19" s="27"/>
      <c r="C19" s="31">
        <v>0</v>
      </c>
      <c r="D19" s="27"/>
      <c r="E19" s="39"/>
      <c r="F19" s="39"/>
      <c r="G19" s="37"/>
    </row>
    <row r="20" spans="1:7" ht="14.25" customHeight="1">
      <c r="A20" s="27"/>
      <c r="B20" s="27"/>
      <c r="C20" s="31">
        <v>0</v>
      </c>
      <c r="D20" s="27"/>
      <c r="E20" s="39"/>
      <c r="F20" s="39"/>
      <c r="G20" s="37"/>
    </row>
    <row r="21" spans="1:7" ht="14.25" customHeight="1">
      <c r="A21" s="27"/>
      <c r="B21" s="27"/>
      <c r="C21" s="31">
        <v>1</v>
      </c>
      <c r="D21" s="27"/>
      <c r="E21" s="39"/>
      <c r="F21" s="39">
        <v>1</v>
      </c>
      <c r="G21" s="37"/>
    </row>
    <row r="22" spans="1:7" ht="14.25" customHeight="1">
      <c r="A22" s="27"/>
      <c r="B22" s="27"/>
      <c r="C22" s="31">
        <v>1</v>
      </c>
      <c r="D22" s="27"/>
      <c r="E22" s="39"/>
      <c r="F22" s="39">
        <v>0.2</v>
      </c>
      <c r="G22" s="37"/>
    </row>
    <row r="23" spans="1:7" ht="14.25" customHeight="1">
      <c r="A23" s="27"/>
      <c r="B23" s="27"/>
      <c r="C23" s="31">
        <v>0</v>
      </c>
      <c r="D23" s="27"/>
      <c r="E23" s="39"/>
      <c r="F23" s="39"/>
      <c r="G23" s="37"/>
    </row>
    <row r="24" spans="1:7" ht="14.25" customHeight="1">
      <c r="A24" s="27"/>
      <c r="B24" s="27"/>
      <c r="C24" s="31">
        <v>3</v>
      </c>
      <c r="D24" s="27"/>
      <c r="E24" s="39"/>
      <c r="F24" s="39">
        <v>2</v>
      </c>
      <c r="G24" s="37"/>
    </row>
    <row r="25" spans="1:7" ht="14.25" customHeight="1">
      <c r="A25" s="27"/>
      <c r="B25" s="27"/>
      <c r="C25" s="38">
        <v>0</v>
      </c>
      <c r="D25" s="27"/>
      <c r="E25" s="31"/>
      <c r="F25" s="31"/>
      <c r="G25" s="37"/>
    </row>
    <row r="26" spans="1:7" ht="14.25" customHeight="1">
      <c r="A26" s="27"/>
      <c r="B26" s="27"/>
      <c r="C26" s="27"/>
      <c r="D26" s="27"/>
      <c r="E26" s="27"/>
      <c r="F26" s="27"/>
      <c r="G26" s="37"/>
    </row>
    <row r="27" spans="1:7" ht="14.25" customHeight="1">
      <c r="A27" s="27"/>
      <c r="B27" s="27"/>
      <c r="C27" s="27"/>
      <c r="D27" s="27"/>
      <c r="E27" s="27"/>
      <c r="F27" s="27"/>
    </row>
    <row r="28" spans="1:7" ht="14.25" customHeight="1">
      <c r="A28" s="27"/>
      <c r="B28" s="27"/>
      <c r="C28" s="27"/>
      <c r="D28" s="27"/>
      <c r="E28" s="27"/>
      <c r="F28" s="27"/>
    </row>
    <row r="29" spans="1:7" ht="14.25" customHeight="1">
      <c r="A29" s="27"/>
      <c r="B29" s="27"/>
      <c r="C29" s="27"/>
      <c r="D29" s="27"/>
      <c r="E29" s="27"/>
      <c r="F29" s="27"/>
    </row>
    <row r="30" spans="1:7" ht="14.25" customHeight="1">
      <c r="A30" s="27"/>
      <c r="B30" s="27"/>
      <c r="C30" s="27"/>
      <c r="D30" s="27"/>
      <c r="E30" s="27"/>
      <c r="F30" s="27"/>
    </row>
    <row r="31" spans="1:7" ht="14.25" customHeight="1">
      <c r="A31" s="27"/>
      <c r="B31" s="27"/>
      <c r="C31" s="27"/>
      <c r="D31" s="27"/>
      <c r="E31" s="27"/>
      <c r="F31" s="27"/>
    </row>
    <row r="32" spans="1:7" ht="14.25" customHeight="1">
      <c r="A32" s="27"/>
      <c r="B32" s="27"/>
      <c r="C32" s="27"/>
      <c r="D32" s="27"/>
      <c r="E32" s="27"/>
      <c r="F32" s="27"/>
    </row>
    <row r="33" spans="1:6" ht="14.25" customHeight="1">
      <c r="A33" s="27"/>
      <c r="B33" s="27"/>
      <c r="C33" s="27"/>
      <c r="D33" s="27"/>
      <c r="E33" s="27"/>
      <c r="F33" s="27"/>
    </row>
    <row r="34" spans="1:6" ht="14.25" customHeight="1">
      <c r="A34" s="27"/>
      <c r="B34" s="27"/>
      <c r="C34" s="27"/>
      <c r="D34" s="27"/>
      <c r="E34" s="27"/>
      <c r="F34" s="27"/>
    </row>
    <row r="35" spans="1:6" ht="14.25" customHeight="1">
      <c r="A35" s="27"/>
      <c r="B35" s="27"/>
      <c r="C35" s="27"/>
      <c r="D35" s="27"/>
      <c r="E35" s="27"/>
      <c r="F35" s="27"/>
    </row>
    <row r="36" spans="1:6" ht="14.25" customHeight="1">
      <c r="A36" s="27"/>
      <c r="B36" s="27"/>
      <c r="C36" s="27"/>
      <c r="D36" s="27"/>
      <c r="E36" s="27"/>
      <c r="F36" s="27"/>
    </row>
    <row r="37" spans="1:6" ht="14.25" customHeight="1">
      <c r="A37" s="27"/>
      <c r="B37" s="27"/>
      <c r="C37" s="27"/>
      <c r="D37" s="27"/>
      <c r="E37" s="27"/>
      <c r="F37" s="27"/>
    </row>
    <row r="38" spans="1:6" ht="14.25" customHeight="1">
      <c r="A38" s="27"/>
      <c r="B38" s="27"/>
      <c r="C38" s="27"/>
      <c r="D38" s="27"/>
      <c r="E38" s="27"/>
      <c r="F38" s="27"/>
    </row>
    <row r="39" spans="1:6" ht="14.25" customHeight="1">
      <c r="A39" s="27"/>
      <c r="B39" s="27"/>
      <c r="C39" s="27"/>
      <c r="D39" s="27"/>
      <c r="E39" s="27"/>
      <c r="F39" s="27"/>
    </row>
    <row r="40" spans="1:6" ht="14.25" customHeight="1">
      <c r="A40" s="27"/>
      <c r="B40" s="27"/>
      <c r="C40" s="27"/>
      <c r="D40" s="27"/>
      <c r="E40" s="27"/>
      <c r="F40" s="27"/>
    </row>
    <row r="41" spans="1:6" ht="14.25" customHeight="1">
      <c r="A41" s="27"/>
      <c r="B41" s="27"/>
      <c r="C41" s="27"/>
      <c r="D41" s="27"/>
      <c r="E41" s="27"/>
      <c r="F41" s="27"/>
    </row>
    <row r="42" spans="1:6" ht="14.25" customHeight="1">
      <c r="A42" s="27"/>
      <c r="B42" s="27"/>
      <c r="C42" s="27"/>
      <c r="D42" s="27"/>
      <c r="E42" s="27"/>
      <c r="F42" s="27"/>
    </row>
    <row r="43" spans="1:6" ht="14.25" customHeight="1">
      <c r="A43" s="27"/>
      <c r="B43" s="27"/>
      <c r="C43" s="27"/>
      <c r="D43" s="27"/>
      <c r="E43" s="27"/>
      <c r="F43" s="27"/>
    </row>
    <row r="44" spans="1:6" ht="14.25" customHeight="1">
      <c r="A44" s="27"/>
      <c r="B44" s="27"/>
      <c r="C44" s="27"/>
      <c r="D44" s="27"/>
      <c r="E44" s="27"/>
      <c r="F44" s="27"/>
    </row>
    <row r="45" spans="1:6" ht="14.25" customHeight="1">
      <c r="A45" s="27"/>
      <c r="B45" s="27"/>
      <c r="C45" s="27"/>
      <c r="D45" s="27"/>
      <c r="E45" s="27"/>
      <c r="F45" s="27"/>
    </row>
    <row r="46" spans="1:6" ht="14.25" customHeight="1">
      <c r="A46" s="27"/>
      <c r="B46" s="27"/>
      <c r="C46" s="27"/>
      <c r="D46" s="27"/>
      <c r="E46" s="27"/>
      <c r="F46" s="27"/>
    </row>
    <row r="47" spans="1:6" ht="14.25" customHeight="1">
      <c r="A47" s="27"/>
      <c r="B47" s="27"/>
      <c r="C47" s="27"/>
      <c r="D47" s="27"/>
      <c r="E47" s="27"/>
      <c r="F47" s="27"/>
    </row>
    <row r="48" spans="1:6" ht="14.25" customHeight="1">
      <c r="A48" s="27"/>
      <c r="B48" s="27"/>
      <c r="C48" s="27"/>
      <c r="D48" s="27"/>
      <c r="E48" s="27"/>
      <c r="F48" s="27"/>
    </row>
    <row r="49" spans="1:6" ht="14.25" customHeight="1">
      <c r="A49" s="27"/>
      <c r="B49" s="27"/>
      <c r="C49" s="27"/>
      <c r="D49" s="27"/>
      <c r="E49" s="27"/>
      <c r="F49" s="27"/>
    </row>
    <row r="50" spans="1:6" ht="14.25" customHeight="1">
      <c r="A50" s="27"/>
      <c r="B50" s="27"/>
      <c r="C50" s="27"/>
      <c r="D50" s="27"/>
      <c r="E50" s="27"/>
      <c r="F50" s="27"/>
    </row>
    <row r="51" spans="1:6" ht="14.25" customHeight="1">
      <c r="A51" s="27"/>
      <c r="B51" s="27"/>
      <c r="C51" s="27"/>
      <c r="D51" s="27"/>
      <c r="E51" s="27"/>
      <c r="F51" s="27"/>
    </row>
    <row r="52" spans="1:6" ht="14.25" customHeight="1">
      <c r="A52" s="27"/>
      <c r="B52" s="27"/>
      <c r="C52" s="27"/>
      <c r="D52" s="27"/>
      <c r="E52" s="27"/>
      <c r="F52" s="27"/>
    </row>
    <row r="53" spans="1:6" ht="14.25" customHeight="1">
      <c r="A53" s="27"/>
      <c r="B53" s="27"/>
      <c r="C53" s="27"/>
      <c r="D53" s="27"/>
      <c r="E53" s="27"/>
      <c r="F53" s="27"/>
    </row>
    <row r="54" spans="1:6" ht="14.25" customHeight="1">
      <c r="A54" s="27"/>
      <c r="B54" s="27"/>
      <c r="C54" s="27"/>
      <c r="D54" s="27"/>
      <c r="E54" s="27"/>
      <c r="F54" s="27"/>
    </row>
    <row r="55" spans="1:6" ht="14.25" customHeight="1">
      <c r="A55" s="27"/>
      <c r="B55" s="27"/>
      <c r="C55" s="27"/>
      <c r="D55" s="27"/>
      <c r="E55" s="27"/>
      <c r="F55" s="27"/>
    </row>
    <row r="56" spans="1:6" ht="14.25" customHeight="1">
      <c r="A56" s="27"/>
      <c r="B56" s="27"/>
      <c r="C56" s="27"/>
      <c r="D56" s="27"/>
      <c r="E56" s="27"/>
      <c r="F56" s="27"/>
    </row>
    <row r="57" spans="1:6" ht="14.25" customHeight="1">
      <c r="A57" s="27"/>
      <c r="B57" s="27"/>
      <c r="C57" s="27"/>
      <c r="D57" s="27"/>
      <c r="E57" s="27"/>
      <c r="F57" s="27"/>
    </row>
    <row r="58" spans="1:6" ht="14.25" customHeight="1">
      <c r="A58" s="27"/>
      <c r="B58" s="27"/>
      <c r="C58" s="27"/>
      <c r="D58" s="27"/>
      <c r="E58" s="27"/>
      <c r="F58" s="27"/>
    </row>
    <row r="59" spans="1:6" ht="14.25" customHeight="1">
      <c r="A59" s="27"/>
      <c r="B59" s="27"/>
      <c r="C59" s="27"/>
      <c r="D59" s="27"/>
      <c r="E59" s="27"/>
      <c r="F59" s="27"/>
    </row>
    <row r="60" spans="1:6" ht="14.25" customHeight="1">
      <c r="A60" s="27"/>
      <c r="B60" s="27"/>
      <c r="C60" s="27"/>
      <c r="D60" s="27"/>
      <c r="E60" s="27"/>
      <c r="F60" s="27"/>
    </row>
    <row r="61" spans="1:6" ht="14.25" customHeight="1">
      <c r="A61" s="27"/>
      <c r="B61" s="27"/>
      <c r="C61" s="27"/>
      <c r="D61" s="27"/>
      <c r="E61" s="27"/>
      <c r="F61" s="27"/>
    </row>
    <row r="62" spans="1:6" ht="14.25" customHeight="1">
      <c r="A62" s="27"/>
      <c r="B62" s="27"/>
      <c r="C62" s="27"/>
      <c r="D62" s="27"/>
      <c r="E62" s="27"/>
      <c r="F62" s="27"/>
    </row>
    <row r="63" spans="1:6" ht="14.25" customHeight="1">
      <c r="A63" s="27"/>
      <c r="B63" s="27"/>
      <c r="C63" s="27"/>
      <c r="D63" s="27"/>
      <c r="E63" s="27"/>
      <c r="F63" s="27"/>
    </row>
    <row r="64" spans="1:6" ht="14.25" customHeight="1">
      <c r="A64" s="27"/>
      <c r="B64" s="27"/>
      <c r="C64" s="27"/>
      <c r="D64" s="27"/>
      <c r="E64" s="27"/>
      <c r="F64" s="27"/>
    </row>
    <row r="65" spans="1:6" ht="14.25" customHeight="1">
      <c r="A65" s="27"/>
      <c r="B65" s="27"/>
      <c r="C65" s="27"/>
      <c r="D65" s="27"/>
      <c r="E65" s="27"/>
      <c r="F65" s="27"/>
    </row>
    <row r="66" spans="1:6" ht="14.25" customHeight="1">
      <c r="A66" s="27"/>
      <c r="B66" s="27"/>
      <c r="C66" s="27"/>
      <c r="D66" s="27"/>
      <c r="E66" s="27"/>
      <c r="F66" s="27"/>
    </row>
    <row r="67" spans="1:6" ht="14.25" customHeight="1">
      <c r="A67" s="27"/>
      <c r="B67" s="27"/>
      <c r="C67" s="27"/>
      <c r="D67" s="27"/>
      <c r="E67" s="27"/>
      <c r="F67" s="27"/>
    </row>
    <row r="68" spans="1:6" ht="14.25" customHeight="1">
      <c r="A68" s="27"/>
      <c r="B68" s="27"/>
      <c r="C68" s="27"/>
      <c r="D68" s="27"/>
      <c r="E68" s="27"/>
      <c r="F68" s="27"/>
    </row>
    <row r="69" spans="1:6" ht="14.25" customHeight="1">
      <c r="A69" s="27"/>
      <c r="B69" s="27"/>
      <c r="C69" s="27"/>
      <c r="D69" s="27"/>
      <c r="E69" s="27"/>
      <c r="F69" s="27"/>
    </row>
    <row r="70" spans="1:6" ht="14.25" customHeight="1">
      <c r="A70" s="27"/>
      <c r="B70" s="27"/>
      <c r="C70" s="27"/>
      <c r="D70" s="27"/>
      <c r="E70" s="27"/>
      <c r="F70" s="27"/>
    </row>
    <row r="71" spans="1:6" ht="14.25" customHeight="1">
      <c r="A71" s="27"/>
      <c r="B71" s="27"/>
      <c r="C71" s="27"/>
      <c r="D71" s="27"/>
      <c r="E71" s="27"/>
      <c r="F71" s="27"/>
    </row>
    <row r="72" spans="1:6" ht="14.25" customHeight="1">
      <c r="A72" s="27"/>
      <c r="B72" s="27"/>
      <c r="C72" s="27"/>
      <c r="D72" s="27"/>
      <c r="E72" s="27"/>
      <c r="F72" s="27"/>
    </row>
    <row r="73" spans="1:6" ht="14.25" customHeight="1">
      <c r="A73" s="27"/>
      <c r="B73" s="27"/>
      <c r="C73" s="27"/>
      <c r="D73" s="27"/>
      <c r="E73" s="27"/>
      <c r="F73" s="27"/>
    </row>
    <row r="74" spans="1:6" ht="14.25" customHeight="1">
      <c r="A74" s="27"/>
      <c r="B74" s="27"/>
      <c r="C74" s="27"/>
      <c r="D74" s="27"/>
      <c r="E74" s="27"/>
      <c r="F74" s="27"/>
    </row>
    <row r="75" spans="1:6" ht="14.25" customHeight="1">
      <c r="A75" s="27"/>
      <c r="B75" s="27"/>
      <c r="C75" s="27"/>
      <c r="D75" s="27"/>
      <c r="E75" s="27"/>
      <c r="F75" s="27"/>
    </row>
    <row r="76" spans="1:6" ht="14.25" customHeight="1">
      <c r="A76" s="27"/>
      <c r="B76" s="27"/>
      <c r="C76" s="27"/>
      <c r="D76" s="27"/>
      <c r="E76" s="27"/>
      <c r="F76" s="27"/>
    </row>
    <row r="77" spans="1:6" ht="14.25" customHeight="1">
      <c r="A77" s="27"/>
      <c r="B77" s="27"/>
      <c r="C77" s="27"/>
      <c r="D77" s="27"/>
      <c r="E77" s="27"/>
      <c r="F77" s="27"/>
    </row>
    <row r="78" spans="1:6" ht="14.25" customHeight="1">
      <c r="A78" s="27"/>
      <c r="B78" s="27"/>
      <c r="C78" s="27"/>
      <c r="D78" s="27"/>
      <c r="E78" s="27"/>
      <c r="F78" s="27"/>
    </row>
    <row r="79" spans="1:6" ht="14.25" customHeight="1">
      <c r="A79" s="27"/>
      <c r="B79" s="27"/>
      <c r="C79" s="27"/>
      <c r="D79" s="27"/>
      <c r="E79" s="27"/>
      <c r="F79" s="27"/>
    </row>
    <row r="80" spans="1:6" ht="14.25" customHeight="1">
      <c r="A80" s="27"/>
      <c r="B80" s="27"/>
      <c r="C80" s="27"/>
      <c r="D80" s="27"/>
      <c r="E80" s="27"/>
      <c r="F80" s="27"/>
    </row>
    <row r="81" spans="1:6" ht="14.25" customHeight="1">
      <c r="A81" s="27"/>
      <c r="B81" s="27"/>
      <c r="C81" s="27"/>
      <c r="D81" s="27"/>
      <c r="E81" s="27"/>
      <c r="F81" s="27"/>
    </row>
    <row r="82" spans="1:6" ht="14.25" customHeight="1">
      <c r="A82" s="27"/>
      <c r="B82" s="27"/>
      <c r="C82" s="27"/>
      <c r="D82" s="27"/>
      <c r="E82" s="27"/>
      <c r="F82" s="27"/>
    </row>
    <row r="83" spans="1:6" ht="14.25" customHeight="1">
      <c r="A83" s="27"/>
      <c r="B83" s="27"/>
      <c r="C83" s="27"/>
      <c r="D83" s="27"/>
      <c r="E83" s="27"/>
      <c r="F83" s="27"/>
    </row>
    <row r="84" spans="1:6" ht="14.25" customHeight="1">
      <c r="A84" s="27"/>
      <c r="B84" s="27"/>
      <c r="C84" s="27"/>
      <c r="D84" s="27"/>
      <c r="E84" s="27"/>
      <c r="F84" s="27"/>
    </row>
    <row r="85" spans="1:6" ht="14.25" customHeight="1">
      <c r="A85" s="27"/>
      <c r="B85" s="27"/>
      <c r="C85" s="27"/>
      <c r="D85" s="27"/>
      <c r="E85" s="27"/>
      <c r="F85" s="27"/>
    </row>
    <row r="86" spans="1:6" ht="14.25" customHeight="1">
      <c r="A86" s="27"/>
      <c r="B86" s="27"/>
      <c r="C86" s="27"/>
      <c r="D86" s="27"/>
      <c r="E86" s="27"/>
      <c r="F86" s="27"/>
    </row>
    <row r="87" spans="1:6" ht="14.25" customHeight="1">
      <c r="A87" s="27"/>
      <c r="B87" s="27"/>
      <c r="C87" s="27"/>
      <c r="D87" s="27"/>
      <c r="E87" s="27"/>
      <c r="F87" s="27"/>
    </row>
    <row r="88" spans="1:6" ht="14.25" customHeight="1">
      <c r="A88" s="27"/>
      <c r="B88" s="27"/>
      <c r="C88" s="27"/>
      <c r="D88" s="27"/>
      <c r="E88" s="27"/>
      <c r="F88" s="27"/>
    </row>
    <row r="89" spans="1:6" ht="14.25" customHeight="1">
      <c r="A89" s="27"/>
      <c r="B89" s="27"/>
      <c r="C89" s="27"/>
      <c r="D89" s="27"/>
      <c r="E89" s="27"/>
      <c r="F89" s="27"/>
    </row>
    <row r="90" spans="1:6" ht="14.25" customHeight="1">
      <c r="A90" s="27"/>
      <c r="B90" s="27"/>
      <c r="C90" s="27"/>
      <c r="D90" s="27"/>
      <c r="E90" s="27"/>
      <c r="F90" s="27"/>
    </row>
    <row r="91" spans="1:6" ht="14.25" customHeight="1">
      <c r="A91" s="27"/>
      <c r="B91" s="27"/>
      <c r="C91" s="27"/>
      <c r="D91" s="27"/>
      <c r="E91" s="27"/>
      <c r="F91" s="27"/>
    </row>
    <row r="92" spans="1:6" ht="14.25" customHeight="1">
      <c r="A92" s="27"/>
      <c r="B92" s="27"/>
      <c r="C92" s="27"/>
      <c r="D92" s="27"/>
      <c r="E92" s="27"/>
      <c r="F92" s="27"/>
    </row>
    <row r="93" spans="1:6" ht="14.25" customHeight="1">
      <c r="A93" s="27"/>
      <c r="B93" s="27"/>
      <c r="C93" s="27"/>
      <c r="D93" s="27"/>
      <c r="E93" s="27"/>
      <c r="F93" s="27"/>
    </row>
    <row r="94" spans="1:6" ht="14.25" customHeight="1">
      <c r="A94" s="27"/>
      <c r="B94" s="27"/>
      <c r="C94" s="27"/>
      <c r="D94" s="27"/>
      <c r="E94" s="27"/>
      <c r="F94" s="27"/>
    </row>
    <row r="95" spans="1:6" ht="14.25" customHeight="1">
      <c r="A95" s="27"/>
      <c r="B95" s="27"/>
      <c r="C95" s="27"/>
      <c r="D95" s="27"/>
      <c r="E95" s="27"/>
      <c r="F95" s="27"/>
    </row>
    <row r="96" spans="1:6" ht="14.25" customHeight="1">
      <c r="A96" s="27"/>
      <c r="B96" s="27"/>
      <c r="C96" s="27"/>
      <c r="D96" s="27"/>
      <c r="E96" s="27"/>
      <c r="F96" s="27"/>
    </row>
    <row r="97" spans="1:6" ht="14.25" customHeight="1">
      <c r="A97" s="27"/>
      <c r="B97" s="27"/>
      <c r="C97" s="27"/>
      <c r="D97" s="27"/>
      <c r="E97" s="27"/>
      <c r="F97" s="27"/>
    </row>
    <row r="98" spans="1:6" ht="14.25" customHeight="1">
      <c r="A98" s="27"/>
      <c r="B98" s="27"/>
      <c r="C98" s="27"/>
      <c r="D98" s="27"/>
      <c r="E98" s="27"/>
      <c r="F98" s="27"/>
    </row>
    <row r="99" spans="1:6" ht="14.25" customHeight="1">
      <c r="A99" s="27"/>
      <c r="B99" s="27"/>
      <c r="C99" s="27"/>
      <c r="D99" s="27"/>
      <c r="E99" s="27"/>
      <c r="F99" s="27"/>
    </row>
    <row r="100" spans="1:6" ht="14.25" customHeight="1">
      <c r="A100" s="27"/>
      <c r="B100" s="27"/>
      <c r="C100" s="27"/>
      <c r="D100" s="27"/>
      <c r="E100" s="27"/>
      <c r="F100" s="27"/>
    </row>
    <row r="101" spans="1:6" ht="14.25" customHeight="1">
      <c r="A101" s="27"/>
      <c r="B101" s="27"/>
      <c r="C101" s="27"/>
      <c r="D101" s="27"/>
      <c r="E101" s="27"/>
      <c r="F101" s="27"/>
    </row>
    <row r="102" spans="1:6" ht="14.25" customHeight="1">
      <c r="A102" s="27"/>
      <c r="B102" s="27"/>
      <c r="C102" s="27"/>
      <c r="D102" s="27"/>
      <c r="E102" s="27"/>
      <c r="F102" s="27"/>
    </row>
    <row r="103" spans="1:6" ht="14.25" customHeight="1">
      <c r="A103" s="27"/>
      <c r="B103" s="27"/>
      <c r="C103" s="27"/>
      <c r="D103" s="27"/>
      <c r="E103" s="27"/>
      <c r="F103" s="27"/>
    </row>
    <row r="104" spans="1:6" ht="14.25" customHeight="1">
      <c r="A104" s="27"/>
      <c r="B104" s="27"/>
      <c r="C104" s="27"/>
      <c r="D104" s="27"/>
      <c r="E104" s="27"/>
      <c r="F104" s="27"/>
    </row>
    <row r="105" spans="1:6" ht="14.25" customHeight="1">
      <c r="A105" s="27"/>
      <c r="B105" s="27"/>
      <c r="C105" s="27"/>
      <c r="D105" s="27"/>
      <c r="E105" s="27"/>
      <c r="F105" s="27"/>
    </row>
    <row r="106" spans="1:6" ht="14.25" customHeight="1">
      <c r="A106" s="27"/>
      <c r="B106" s="27"/>
      <c r="C106" s="27"/>
      <c r="D106" s="27"/>
      <c r="E106" s="27"/>
      <c r="F106" s="27"/>
    </row>
    <row r="107" spans="1:6" ht="14.25" customHeight="1">
      <c r="A107" s="27"/>
      <c r="B107" s="27"/>
      <c r="C107" s="27"/>
      <c r="D107" s="27"/>
      <c r="E107" s="27"/>
      <c r="F107" s="27"/>
    </row>
    <row r="108" spans="1:6" ht="14.25" customHeight="1">
      <c r="A108" s="27"/>
      <c r="B108" s="27"/>
      <c r="C108" s="27"/>
      <c r="D108" s="27"/>
      <c r="E108" s="27"/>
      <c r="F108" s="27"/>
    </row>
    <row r="109" spans="1:6" ht="14.25" customHeight="1">
      <c r="A109" s="27"/>
      <c r="B109" s="27"/>
      <c r="C109" s="27"/>
      <c r="D109" s="27"/>
      <c r="E109" s="27"/>
      <c r="F109" s="27"/>
    </row>
    <row r="110" spans="1:6" ht="14.25" customHeight="1">
      <c r="A110" s="27"/>
      <c r="B110" s="27"/>
      <c r="C110" s="27"/>
      <c r="D110" s="27"/>
      <c r="E110" s="27"/>
      <c r="F110" s="27"/>
    </row>
    <row r="111" spans="1:6" ht="14.25" customHeight="1">
      <c r="A111" s="27"/>
      <c r="B111" s="27"/>
      <c r="C111" s="27"/>
      <c r="D111" s="27"/>
      <c r="E111" s="27"/>
      <c r="F111" s="27"/>
    </row>
    <row r="112" spans="1:6" ht="14.25" customHeight="1">
      <c r="A112" s="27"/>
      <c r="B112" s="27"/>
      <c r="C112" s="27"/>
      <c r="D112" s="27"/>
      <c r="E112" s="27"/>
      <c r="F112" s="27"/>
    </row>
    <row r="113" spans="1:6" ht="14.25" customHeight="1">
      <c r="A113" s="27"/>
      <c r="B113" s="27"/>
      <c r="C113" s="27"/>
      <c r="D113" s="27"/>
      <c r="E113" s="27"/>
      <c r="F113" s="27"/>
    </row>
    <row r="114" spans="1:6" ht="14.25" customHeight="1">
      <c r="A114" s="27"/>
      <c r="B114" s="27"/>
      <c r="C114" s="27"/>
      <c r="D114" s="27"/>
      <c r="E114" s="27"/>
      <c r="F114" s="27"/>
    </row>
    <row r="115" spans="1:6" ht="14.25" customHeight="1">
      <c r="A115" s="27"/>
      <c r="B115" s="27"/>
      <c r="C115" s="27"/>
      <c r="D115" s="27"/>
      <c r="E115" s="27"/>
      <c r="F115" s="27"/>
    </row>
    <row r="116" spans="1:6" ht="14.25" customHeight="1">
      <c r="A116" s="27"/>
      <c r="B116" s="27"/>
      <c r="C116" s="27"/>
      <c r="D116" s="27"/>
      <c r="E116" s="27"/>
      <c r="F116" s="27"/>
    </row>
    <row r="117" spans="1:6" ht="14.25" customHeight="1">
      <c r="A117" s="27"/>
      <c r="B117" s="27"/>
      <c r="C117" s="27"/>
      <c r="D117" s="27"/>
      <c r="E117" s="27"/>
      <c r="F117" s="27"/>
    </row>
    <row r="118" spans="1:6" ht="14.25" customHeight="1">
      <c r="A118" s="27"/>
      <c r="B118" s="27"/>
      <c r="C118" s="27"/>
      <c r="D118" s="27"/>
      <c r="E118" s="27"/>
      <c r="F118" s="27"/>
    </row>
    <row r="119" spans="1:6" ht="14.25" customHeight="1">
      <c r="A119" s="27"/>
      <c r="B119" s="27"/>
      <c r="C119" s="27"/>
      <c r="D119" s="27"/>
      <c r="E119" s="27"/>
      <c r="F119" s="27"/>
    </row>
    <row r="120" spans="1:6" ht="14.25" customHeight="1">
      <c r="A120" s="27"/>
      <c r="B120" s="27"/>
      <c r="C120" s="27"/>
      <c r="D120" s="27"/>
      <c r="E120" s="27"/>
      <c r="F120" s="27"/>
    </row>
    <row r="121" spans="1:6" ht="14.25" customHeight="1">
      <c r="A121" s="27"/>
      <c r="B121" s="27"/>
      <c r="C121" s="27"/>
      <c r="D121" s="27"/>
      <c r="E121" s="27"/>
      <c r="F121" s="27"/>
    </row>
    <row r="122" spans="1:6" ht="14.25" customHeight="1">
      <c r="A122" s="27"/>
      <c r="B122" s="27"/>
      <c r="C122" s="27"/>
      <c r="D122" s="27"/>
      <c r="E122" s="27"/>
      <c r="F122" s="27"/>
    </row>
    <row r="123" spans="1:6" ht="14.25" customHeight="1">
      <c r="A123" s="27"/>
      <c r="B123" s="27"/>
      <c r="C123" s="27"/>
      <c r="D123" s="27"/>
      <c r="E123" s="27"/>
      <c r="F123" s="27"/>
    </row>
    <row r="124" spans="1:6" ht="14.25" customHeight="1">
      <c r="A124" s="27"/>
      <c r="B124" s="27"/>
      <c r="C124" s="27"/>
      <c r="D124" s="27"/>
      <c r="E124" s="27"/>
      <c r="F124" s="27"/>
    </row>
    <row r="125" spans="1:6" ht="14.25" customHeight="1">
      <c r="A125" s="27"/>
      <c r="B125" s="27"/>
      <c r="C125" s="27"/>
      <c r="D125" s="27"/>
      <c r="E125" s="27"/>
      <c r="F125" s="27"/>
    </row>
    <row r="126" spans="1:6" ht="14.25" customHeight="1">
      <c r="A126" s="27"/>
      <c r="B126" s="27"/>
      <c r="C126" s="27"/>
      <c r="D126" s="27"/>
      <c r="E126" s="27"/>
      <c r="F126" s="27"/>
    </row>
    <row r="127" spans="1:6" ht="14.25" customHeight="1">
      <c r="A127" s="27"/>
      <c r="B127" s="27"/>
      <c r="C127" s="27"/>
      <c r="D127" s="27"/>
      <c r="E127" s="27"/>
      <c r="F127" s="27"/>
    </row>
    <row r="128" spans="1:6" ht="14.25" customHeight="1">
      <c r="A128" s="27"/>
      <c r="B128" s="27"/>
      <c r="C128" s="27"/>
      <c r="D128" s="27"/>
      <c r="E128" s="27"/>
      <c r="F128" s="27"/>
    </row>
    <row r="129" spans="1:6" ht="14.25" customHeight="1">
      <c r="A129" s="27"/>
      <c r="B129" s="27"/>
      <c r="C129" s="27"/>
      <c r="D129" s="27"/>
      <c r="E129" s="27"/>
      <c r="F129" s="27"/>
    </row>
    <row r="130" spans="1:6" ht="14.25" customHeight="1">
      <c r="A130" s="27"/>
      <c r="B130" s="27"/>
      <c r="C130" s="27"/>
      <c r="D130" s="27"/>
      <c r="E130" s="27"/>
      <c r="F130" s="27"/>
    </row>
    <row r="131" spans="1:6" ht="14.25" customHeight="1">
      <c r="A131" s="27"/>
      <c r="B131" s="27"/>
      <c r="C131" s="27"/>
      <c r="D131" s="27"/>
      <c r="E131" s="27"/>
      <c r="F131" s="27"/>
    </row>
    <row r="132" spans="1:6" ht="14.25" customHeight="1">
      <c r="A132" s="27"/>
      <c r="B132" s="27"/>
      <c r="C132" s="27"/>
      <c r="D132" s="27"/>
      <c r="E132" s="27"/>
      <c r="F132" s="27"/>
    </row>
    <row r="133" spans="1:6" ht="14.25" customHeight="1">
      <c r="A133" s="27"/>
      <c r="B133" s="27"/>
      <c r="C133" s="27"/>
      <c r="D133" s="27"/>
      <c r="E133" s="27"/>
      <c r="F133" s="27"/>
    </row>
    <row r="134" spans="1:6" ht="14.25" customHeight="1">
      <c r="A134" s="27"/>
      <c r="B134" s="27"/>
      <c r="C134" s="27"/>
      <c r="D134" s="27"/>
      <c r="E134" s="27"/>
      <c r="F134" s="27"/>
    </row>
    <row r="135" spans="1:6" ht="14.25" customHeight="1">
      <c r="A135" s="27"/>
      <c r="B135" s="27"/>
      <c r="C135" s="27"/>
      <c r="D135" s="27"/>
      <c r="E135" s="27"/>
      <c r="F135" s="27"/>
    </row>
    <row r="136" spans="1:6" ht="14.25" customHeight="1">
      <c r="A136" s="27"/>
      <c r="B136" s="27"/>
      <c r="C136" s="27"/>
      <c r="D136" s="27"/>
      <c r="E136" s="27"/>
      <c r="F136" s="27"/>
    </row>
    <row r="137" spans="1:6" ht="14.25" customHeight="1">
      <c r="A137" s="27"/>
      <c r="B137" s="27"/>
      <c r="C137" s="27"/>
      <c r="D137" s="27"/>
      <c r="E137" s="27"/>
      <c r="F137" s="27"/>
    </row>
    <row r="138" spans="1:6" ht="14.25" customHeight="1">
      <c r="A138" s="27"/>
      <c r="B138" s="27"/>
      <c r="C138" s="27"/>
      <c r="D138" s="27"/>
      <c r="E138" s="27"/>
      <c r="F138" s="27"/>
    </row>
    <row r="139" spans="1:6" ht="14.25" customHeight="1">
      <c r="A139" s="27"/>
      <c r="B139" s="27"/>
      <c r="C139" s="27"/>
      <c r="D139" s="27"/>
      <c r="E139" s="27"/>
      <c r="F139" s="27"/>
    </row>
    <row r="140" spans="1:6" ht="14.25" customHeight="1">
      <c r="A140" s="27"/>
      <c r="B140" s="27"/>
      <c r="C140" s="27"/>
      <c r="D140" s="27"/>
      <c r="E140" s="27"/>
      <c r="F140" s="27"/>
    </row>
    <row r="141" spans="1:6" ht="14.25" customHeight="1">
      <c r="A141" s="27"/>
      <c r="B141" s="27"/>
      <c r="C141" s="27"/>
      <c r="D141" s="27"/>
      <c r="E141" s="27"/>
      <c r="F141" s="27"/>
    </row>
    <row r="142" spans="1:6" ht="14.25" customHeight="1">
      <c r="A142" s="27"/>
      <c r="B142" s="27"/>
      <c r="C142" s="27"/>
      <c r="D142" s="27"/>
      <c r="E142" s="27"/>
      <c r="F142" s="27"/>
    </row>
    <row r="143" spans="1:6" ht="14.25" customHeight="1">
      <c r="A143" s="27"/>
      <c r="B143" s="27"/>
      <c r="C143" s="27"/>
      <c r="D143" s="27"/>
      <c r="E143" s="27"/>
      <c r="F143" s="27"/>
    </row>
    <row r="144" spans="1:6" ht="14.25" customHeight="1">
      <c r="A144" s="27"/>
      <c r="B144" s="27"/>
      <c r="C144" s="27"/>
      <c r="D144" s="27"/>
      <c r="E144" s="27"/>
      <c r="F144" s="27"/>
    </row>
    <row r="145" spans="1:6" ht="14.25" customHeight="1">
      <c r="A145" s="27"/>
      <c r="B145" s="27"/>
      <c r="C145" s="27"/>
      <c r="D145" s="27"/>
      <c r="E145" s="27"/>
      <c r="F145" s="27"/>
    </row>
    <row r="146" spans="1:6" ht="14.25" customHeight="1">
      <c r="A146" s="27"/>
      <c r="B146" s="27"/>
      <c r="C146" s="27"/>
      <c r="D146" s="27"/>
      <c r="E146" s="27"/>
      <c r="F146" s="27"/>
    </row>
    <row r="147" spans="1:6" ht="14.25" customHeight="1">
      <c r="A147" s="27"/>
      <c r="B147" s="27"/>
      <c r="C147" s="27"/>
      <c r="D147" s="27"/>
      <c r="E147" s="27"/>
      <c r="F147" s="27"/>
    </row>
    <row r="148" spans="1:6" ht="14.25" customHeight="1">
      <c r="A148" s="27"/>
      <c r="B148" s="27"/>
      <c r="C148" s="27"/>
      <c r="D148" s="27"/>
      <c r="E148" s="27"/>
      <c r="F148" s="27"/>
    </row>
    <row r="149" spans="1:6" ht="14.25" customHeight="1">
      <c r="A149" s="27"/>
      <c r="B149" s="27"/>
      <c r="C149" s="27"/>
      <c r="D149" s="27"/>
      <c r="E149" s="27"/>
      <c r="F149" s="27"/>
    </row>
    <row r="150" spans="1:6" ht="14.25" customHeight="1">
      <c r="A150" s="27"/>
      <c r="B150" s="27"/>
      <c r="C150" s="27"/>
      <c r="D150" s="27"/>
      <c r="E150" s="27"/>
      <c r="F150" s="27"/>
    </row>
    <row r="151" spans="1:6" ht="14.25" customHeight="1">
      <c r="A151" s="27"/>
      <c r="B151" s="27"/>
      <c r="C151" s="27"/>
      <c r="D151" s="27"/>
      <c r="E151" s="27"/>
      <c r="F151" s="27"/>
    </row>
    <row r="152" spans="1:6" ht="14.25" customHeight="1">
      <c r="A152" s="27"/>
      <c r="B152" s="27"/>
      <c r="C152" s="27"/>
      <c r="D152" s="27"/>
      <c r="E152" s="27"/>
      <c r="F152" s="27"/>
    </row>
    <row r="153" spans="1:6" ht="14.25" customHeight="1">
      <c r="A153" s="27"/>
      <c r="B153" s="27"/>
      <c r="C153" s="27"/>
      <c r="D153" s="27"/>
      <c r="E153" s="27"/>
      <c r="F153" s="27"/>
    </row>
    <row r="154" spans="1:6" ht="14.25" customHeight="1">
      <c r="A154" s="27"/>
      <c r="B154" s="27"/>
      <c r="C154" s="27"/>
      <c r="D154" s="27"/>
      <c r="E154" s="27"/>
      <c r="F154" s="27"/>
    </row>
    <row r="155" spans="1:6" ht="14.25" customHeight="1">
      <c r="A155" s="27"/>
      <c r="B155" s="27"/>
      <c r="C155" s="27"/>
      <c r="D155" s="27"/>
      <c r="E155" s="27"/>
      <c r="F155" s="27"/>
    </row>
    <row r="156" spans="1:6" ht="14.25" customHeight="1">
      <c r="A156" s="27"/>
      <c r="B156" s="27"/>
      <c r="C156" s="27"/>
      <c r="D156" s="27"/>
      <c r="E156" s="27"/>
      <c r="F156" s="27"/>
    </row>
    <row r="157" spans="1:6" ht="14.25" customHeight="1">
      <c r="A157" s="27"/>
      <c r="B157" s="27"/>
      <c r="C157" s="27"/>
      <c r="D157" s="27"/>
      <c r="E157" s="27"/>
      <c r="F157" s="27"/>
    </row>
    <row r="158" spans="1:6" ht="14.25" customHeight="1">
      <c r="A158" s="27"/>
      <c r="B158" s="27"/>
      <c r="C158" s="27"/>
      <c r="D158" s="27"/>
      <c r="E158" s="27"/>
      <c r="F158" s="27"/>
    </row>
    <row r="159" spans="1:6" ht="14.25" customHeight="1">
      <c r="A159" s="27"/>
      <c r="B159" s="27"/>
      <c r="C159" s="27"/>
      <c r="D159" s="27"/>
      <c r="E159" s="27"/>
      <c r="F159" s="27"/>
    </row>
    <row r="160" spans="1:6" ht="14.25" customHeight="1">
      <c r="A160" s="27"/>
      <c r="B160" s="27"/>
      <c r="C160" s="27"/>
      <c r="D160" s="27"/>
      <c r="E160" s="27"/>
      <c r="F160" s="27"/>
    </row>
    <row r="161" spans="1:6" ht="14.25" customHeight="1">
      <c r="A161" s="27"/>
      <c r="B161" s="27"/>
      <c r="C161" s="27"/>
      <c r="D161" s="27"/>
      <c r="E161" s="27"/>
      <c r="F161" s="27"/>
    </row>
    <row r="162" spans="1:6" ht="14.25" customHeight="1">
      <c r="A162" s="27"/>
      <c r="B162" s="27"/>
      <c r="C162" s="27"/>
      <c r="D162" s="27"/>
      <c r="E162" s="27"/>
      <c r="F162" s="27"/>
    </row>
    <row r="163" spans="1:6" ht="14.25" customHeight="1">
      <c r="A163" s="27"/>
      <c r="B163" s="27"/>
      <c r="C163" s="27"/>
      <c r="D163" s="27"/>
      <c r="E163" s="27"/>
      <c r="F163" s="27"/>
    </row>
    <row r="164" spans="1:6" ht="14.25" customHeight="1">
      <c r="A164" s="27"/>
      <c r="B164" s="27"/>
      <c r="C164" s="27"/>
      <c r="D164" s="27"/>
      <c r="E164" s="27"/>
      <c r="F164" s="27"/>
    </row>
    <row r="165" spans="1:6" ht="14.25" customHeight="1">
      <c r="A165" s="27"/>
      <c r="B165" s="27"/>
      <c r="C165" s="27"/>
      <c r="D165" s="27"/>
      <c r="E165" s="27"/>
      <c r="F165" s="27"/>
    </row>
    <row r="166" spans="1:6" ht="14.25" customHeight="1">
      <c r="A166" s="27"/>
      <c r="B166" s="27"/>
      <c r="C166" s="27"/>
      <c r="D166" s="27"/>
      <c r="E166" s="27"/>
      <c r="F166" s="27"/>
    </row>
    <row r="167" spans="1:6" ht="14.25" customHeight="1">
      <c r="A167" s="27"/>
      <c r="B167" s="27"/>
      <c r="C167" s="27"/>
      <c r="D167" s="27"/>
      <c r="E167" s="27"/>
      <c r="F167" s="27"/>
    </row>
    <row r="168" spans="1:6" ht="14.25" customHeight="1">
      <c r="A168" s="27"/>
      <c r="B168" s="27"/>
      <c r="C168" s="27"/>
      <c r="D168" s="27"/>
      <c r="E168" s="27"/>
      <c r="F168" s="27"/>
    </row>
    <row r="169" spans="1:6" ht="14.25" customHeight="1">
      <c r="A169" s="27"/>
      <c r="B169" s="27"/>
      <c r="C169" s="27"/>
      <c r="D169" s="27"/>
      <c r="E169" s="27"/>
      <c r="F169" s="27"/>
    </row>
    <row r="170" spans="1:6" ht="14.25" customHeight="1">
      <c r="A170" s="27"/>
      <c r="B170" s="27"/>
      <c r="C170" s="27"/>
      <c r="D170" s="27"/>
      <c r="E170" s="27"/>
      <c r="F170" s="27"/>
    </row>
    <row r="171" spans="1:6" ht="14.25" customHeight="1">
      <c r="A171" s="27"/>
      <c r="B171" s="27"/>
      <c r="C171" s="27"/>
      <c r="D171" s="27"/>
      <c r="E171" s="27"/>
      <c r="F171" s="27"/>
    </row>
    <row r="172" spans="1:6" ht="14.25" customHeight="1">
      <c r="A172" s="27"/>
      <c r="B172" s="27"/>
      <c r="C172" s="27"/>
      <c r="D172" s="27"/>
      <c r="E172" s="27"/>
      <c r="F172" s="27"/>
    </row>
    <row r="173" spans="1:6" ht="14.25" customHeight="1">
      <c r="A173" s="27"/>
      <c r="B173" s="27"/>
      <c r="C173" s="27"/>
      <c r="D173" s="27"/>
      <c r="E173" s="27"/>
      <c r="F173" s="27"/>
    </row>
    <row r="174" spans="1:6" ht="14.25" customHeight="1">
      <c r="A174" s="27"/>
      <c r="B174" s="27"/>
      <c r="C174" s="27"/>
      <c r="D174" s="27"/>
      <c r="E174" s="27"/>
      <c r="F174" s="27"/>
    </row>
    <row r="175" spans="1:6" ht="14.25" customHeight="1">
      <c r="A175" s="27"/>
      <c r="B175" s="27"/>
      <c r="C175" s="27"/>
      <c r="D175" s="27"/>
      <c r="E175" s="27"/>
      <c r="F175" s="27"/>
    </row>
    <row r="176" spans="1:6" ht="14.25" customHeight="1">
      <c r="A176" s="27"/>
      <c r="B176" s="27"/>
      <c r="C176" s="27"/>
      <c r="D176" s="27"/>
      <c r="E176" s="27"/>
      <c r="F176" s="27"/>
    </row>
    <row r="177" spans="1:6" ht="14.25" customHeight="1">
      <c r="A177" s="27"/>
      <c r="B177" s="27"/>
      <c r="C177" s="27"/>
      <c r="D177" s="27"/>
      <c r="E177" s="27"/>
      <c r="F177" s="27"/>
    </row>
    <row r="178" spans="1:6" ht="14.25" customHeight="1">
      <c r="A178" s="27"/>
      <c r="B178" s="27"/>
      <c r="C178" s="27"/>
      <c r="D178" s="27"/>
      <c r="E178" s="27"/>
      <c r="F178" s="27"/>
    </row>
    <row r="179" spans="1:6" ht="14.25" customHeight="1">
      <c r="A179" s="27"/>
      <c r="B179" s="27"/>
      <c r="C179" s="27"/>
      <c r="D179" s="27"/>
      <c r="E179" s="27"/>
      <c r="F179" s="27"/>
    </row>
    <row r="180" spans="1:6" ht="14.25" customHeight="1">
      <c r="A180" s="27"/>
      <c r="B180" s="27"/>
      <c r="C180" s="27"/>
      <c r="D180" s="27"/>
      <c r="E180" s="27"/>
      <c r="F180" s="27"/>
    </row>
    <row r="181" spans="1:6" ht="14.25" customHeight="1">
      <c r="A181" s="27"/>
      <c r="B181" s="27"/>
      <c r="C181" s="27"/>
      <c r="D181" s="27"/>
      <c r="E181" s="27"/>
      <c r="F181" s="27"/>
    </row>
    <row r="182" spans="1:6" ht="14.25" customHeight="1">
      <c r="A182" s="27"/>
      <c r="B182" s="27"/>
      <c r="C182" s="27"/>
      <c r="D182" s="27"/>
      <c r="E182" s="27"/>
      <c r="F182" s="27"/>
    </row>
    <row r="183" spans="1:6" ht="14.25" customHeight="1">
      <c r="A183" s="27"/>
      <c r="B183" s="27"/>
      <c r="C183" s="27"/>
      <c r="D183" s="27"/>
      <c r="E183" s="27"/>
      <c r="F183" s="27"/>
    </row>
    <row r="184" spans="1:6" ht="14.25" customHeight="1">
      <c r="A184" s="27"/>
      <c r="B184" s="27"/>
      <c r="C184" s="27"/>
      <c r="D184" s="27"/>
      <c r="E184" s="27"/>
      <c r="F184" s="27"/>
    </row>
    <row r="185" spans="1:6" ht="14.25" customHeight="1">
      <c r="A185" s="27"/>
      <c r="B185" s="27"/>
      <c r="C185" s="27"/>
      <c r="D185" s="27"/>
      <c r="E185" s="27"/>
      <c r="F185" s="27"/>
    </row>
    <row r="186" spans="1:6" ht="14.25" customHeight="1">
      <c r="A186" s="27"/>
      <c r="B186" s="27"/>
      <c r="C186" s="27"/>
      <c r="D186" s="27"/>
      <c r="E186" s="27"/>
      <c r="F186" s="27"/>
    </row>
    <row r="187" spans="1:6" ht="14.25" customHeight="1">
      <c r="A187" s="27"/>
      <c r="B187" s="27"/>
      <c r="C187" s="27"/>
      <c r="D187" s="27"/>
      <c r="E187" s="27"/>
      <c r="F187" s="27"/>
    </row>
    <row r="188" spans="1:6" ht="14.25" customHeight="1">
      <c r="A188" s="27"/>
      <c r="B188" s="27"/>
      <c r="C188" s="27"/>
      <c r="D188" s="27"/>
      <c r="E188" s="27"/>
      <c r="F188" s="27"/>
    </row>
    <row r="189" spans="1:6" ht="14.25" customHeight="1">
      <c r="A189" s="27"/>
      <c r="B189" s="27"/>
      <c r="C189" s="27"/>
      <c r="D189" s="27"/>
      <c r="E189" s="27"/>
      <c r="F189" s="27"/>
    </row>
    <row r="190" spans="1:6" ht="14.25" customHeight="1">
      <c r="A190" s="27"/>
      <c r="B190" s="27"/>
      <c r="C190" s="27"/>
      <c r="D190" s="27"/>
      <c r="E190" s="27"/>
      <c r="F190" s="27"/>
    </row>
    <row r="191" spans="1:6" ht="14.25" customHeight="1">
      <c r="A191" s="27"/>
      <c r="B191" s="27"/>
      <c r="C191" s="27"/>
      <c r="D191" s="27"/>
      <c r="E191" s="27"/>
      <c r="F191" s="27"/>
    </row>
    <row r="192" spans="1:6" ht="14.25" customHeight="1">
      <c r="A192" s="27"/>
      <c r="B192" s="27"/>
      <c r="C192" s="27"/>
      <c r="D192" s="27"/>
      <c r="E192" s="27"/>
      <c r="F192" s="27"/>
    </row>
    <row r="193" spans="1:6" ht="14.25" customHeight="1">
      <c r="A193" s="27"/>
      <c r="B193" s="27"/>
      <c r="C193" s="27"/>
      <c r="D193" s="27"/>
      <c r="E193" s="27"/>
      <c r="F193" s="27"/>
    </row>
    <row r="194" spans="1:6" ht="14.25" customHeight="1">
      <c r="A194" s="27"/>
      <c r="B194" s="27"/>
      <c r="C194" s="27"/>
      <c r="D194" s="27"/>
      <c r="E194" s="27"/>
      <c r="F194" s="27"/>
    </row>
    <row r="195" spans="1:6" ht="14.25" customHeight="1">
      <c r="A195" s="27"/>
      <c r="B195" s="27"/>
      <c r="C195" s="27"/>
      <c r="D195" s="27"/>
      <c r="E195" s="27"/>
      <c r="F195" s="27"/>
    </row>
    <row r="196" spans="1:6" ht="14.25" customHeight="1">
      <c r="A196" s="27"/>
      <c r="B196" s="27"/>
      <c r="C196" s="27"/>
      <c r="D196" s="27"/>
      <c r="E196" s="27"/>
      <c r="F196" s="27"/>
    </row>
    <row r="197" spans="1:6" ht="14.25" customHeight="1">
      <c r="A197" s="27"/>
      <c r="B197" s="27"/>
      <c r="C197" s="27"/>
      <c r="D197" s="27"/>
      <c r="E197" s="27"/>
      <c r="F197" s="27"/>
    </row>
    <row r="198" spans="1:6" ht="14.25" customHeight="1">
      <c r="A198" s="27"/>
      <c r="B198" s="27"/>
      <c r="C198" s="27"/>
      <c r="D198" s="27"/>
      <c r="E198" s="27"/>
      <c r="F198" s="27"/>
    </row>
    <row r="199" spans="1:6" ht="14.25" customHeight="1">
      <c r="A199" s="27"/>
      <c r="B199" s="27"/>
      <c r="C199" s="27"/>
      <c r="D199" s="27"/>
      <c r="E199" s="27"/>
      <c r="F199" s="27"/>
    </row>
    <row r="200" spans="1:6" ht="14.25" customHeight="1">
      <c r="A200" s="27"/>
      <c r="B200" s="27"/>
      <c r="C200" s="27"/>
      <c r="D200" s="27"/>
      <c r="E200" s="27"/>
      <c r="F200" s="27"/>
    </row>
    <row r="201" spans="1:6" ht="14.25" customHeight="1">
      <c r="A201" s="27"/>
      <c r="B201" s="27"/>
      <c r="C201" s="27"/>
      <c r="D201" s="27"/>
      <c r="E201" s="27"/>
      <c r="F201" s="27"/>
    </row>
    <row r="202" spans="1:6" ht="14.25" customHeight="1">
      <c r="A202" s="27"/>
      <c r="B202" s="27"/>
      <c r="C202" s="27"/>
      <c r="D202" s="27"/>
      <c r="E202" s="27"/>
      <c r="F202" s="27"/>
    </row>
    <row r="203" spans="1:6" ht="14.25" customHeight="1">
      <c r="A203" s="27"/>
      <c r="B203" s="27"/>
      <c r="C203" s="27"/>
      <c r="D203" s="27"/>
      <c r="E203" s="27"/>
      <c r="F203" s="27"/>
    </row>
    <row r="204" spans="1:6" ht="14.25" customHeight="1">
      <c r="A204" s="27"/>
      <c r="B204" s="27"/>
      <c r="C204" s="27"/>
      <c r="D204" s="27"/>
      <c r="E204" s="27"/>
      <c r="F204" s="27"/>
    </row>
    <row r="205" spans="1:6" ht="14.25" customHeight="1">
      <c r="A205" s="27"/>
      <c r="B205" s="27"/>
      <c r="C205" s="27"/>
      <c r="D205" s="27"/>
      <c r="E205" s="27"/>
      <c r="F205" s="27"/>
    </row>
    <row r="206" spans="1:6" ht="14.25" customHeight="1">
      <c r="A206" s="27"/>
      <c r="B206" s="27"/>
      <c r="C206" s="27"/>
      <c r="D206" s="27"/>
      <c r="E206" s="27"/>
      <c r="F206" s="27"/>
    </row>
    <row r="207" spans="1:6" ht="14.25" customHeight="1">
      <c r="A207" s="27"/>
      <c r="B207" s="27"/>
      <c r="C207" s="27"/>
      <c r="D207" s="27"/>
      <c r="E207" s="27"/>
      <c r="F207" s="27"/>
    </row>
    <row r="208" spans="1:6" ht="14.25" customHeight="1">
      <c r="A208" s="27"/>
      <c r="B208" s="27"/>
      <c r="C208" s="27"/>
      <c r="D208" s="27"/>
      <c r="E208" s="27"/>
      <c r="F208" s="27"/>
    </row>
    <row r="209" spans="1:6" ht="14.25" customHeight="1">
      <c r="A209" s="27"/>
      <c r="B209" s="27"/>
      <c r="C209" s="27"/>
      <c r="D209" s="27"/>
      <c r="E209" s="27"/>
      <c r="F209" s="27"/>
    </row>
    <row r="210" spans="1:6" ht="14.25" customHeight="1">
      <c r="A210" s="27"/>
      <c r="B210" s="27"/>
      <c r="C210" s="27"/>
      <c r="D210" s="27"/>
      <c r="E210" s="27"/>
      <c r="F210" s="27"/>
    </row>
    <row r="211" spans="1:6" ht="14.25" customHeight="1">
      <c r="A211" s="27"/>
      <c r="B211" s="27"/>
      <c r="C211" s="27"/>
      <c r="D211" s="27"/>
      <c r="E211" s="27"/>
      <c r="F211" s="27"/>
    </row>
    <row r="212" spans="1:6" ht="14.25" customHeight="1">
      <c r="A212" s="27"/>
      <c r="B212" s="27"/>
      <c r="C212" s="27"/>
      <c r="D212" s="27"/>
      <c r="E212" s="27"/>
      <c r="F212" s="27"/>
    </row>
    <row r="213" spans="1:6" ht="14.25" customHeight="1">
      <c r="A213" s="27"/>
      <c r="B213" s="27"/>
      <c r="C213" s="27"/>
      <c r="D213" s="27"/>
      <c r="E213" s="27"/>
      <c r="F213" s="27"/>
    </row>
    <row r="214" spans="1:6" ht="14.25" customHeight="1">
      <c r="A214" s="27"/>
      <c r="B214" s="27"/>
      <c r="C214" s="27"/>
      <c r="D214" s="27"/>
      <c r="E214" s="27"/>
      <c r="F214" s="27"/>
    </row>
    <row r="215" spans="1:6" ht="14.25" customHeight="1">
      <c r="A215" s="27"/>
      <c r="B215" s="27"/>
      <c r="C215" s="27"/>
      <c r="D215" s="27"/>
      <c r="E215" s="27"/>
      <c r="F215" s="27"/>
    </row>
    <row r="216" spans="1:6" ht="14.25" customHeight="1">
      <c r="A216" s="27"/>
      <c r="B216" s="27"/>
      <c r="C216" s="27"/>
      <c r="D216" s="27"/>
      <c r="E216" s="27"/>
      <c r="F216" s="27"/>
    </row>
    <row r="217" spans="1:6" ht="14.25" customHeight="1">
      <c r="A217" s="27"/>
      <c r="B217" s="27"/>
      <c r="C217" s="27"/>
      <c r="D217" s="27"/>
      <c r="E217" s="27"/>
      <c r="F217" s="27"/>
    </row>
    <row r="218" spans="1:6" ht="14.25" customHeight="1">
      <c r="A218" s="27"/>
      <c r="B218" s="27"/>
      <c r="C218" s="27"/>
      <c r="D218" s="27"/>
      <c r="E218" s="27"/>
      <c r="F218" s="27"/>
    </row>
    <row r="219" spans="1:6" ht="14.25" customHeight="1">
      <c r="A219" s="27"/>
      <c r="B219" s="27"/>
      <c r="C219" s="27"/>
      <c r="D219" s="27"/>
      <c r="E219" s="27"/>
      <c r="F219" s="27"/>
    </row>
    <row r="220" spans="1:6" ht="14.25" customHeight="1">
      <c r="A220" s="27"/>
      <c r="B220" s="27"/>
      <c r="C220" s="27"/>
      <c r="D220" s="27"/>
      <c r="E220" s="27"/>
      <c r="F220" s="27"/>
    </row>
    <row r="221" spans="1:6" ht="14.25" customHeight="1">
      <c r="A221" s="27"/>
      <c r="B221" s="27"/>
      <c r="C221" s="27"/>
      <c r="D221" s="27"/>
      <c r="E221" s="27"/>
      <c r="F221" s="27"/>
    </row>
    <row r="222" spans="1:6" ht="14.25" customHeight="1">
      <c r="A222" s="27"/>
      <c r="B222" s="27"/>
      <c r="C222" s="27"/>
      <c r="D222" s="27"/>
      <c r="E222" s="27"/>
      <c r="F222" s="27"/>
    </row>
    <row r="223" spans="1:6" ht="14.25" customHeight="1">
      <c r="A223" s="27"/>
      <c r="B223" s="27"/>
      <c r="C223" s="27"/>
      <c r="D223" s="27"/>
      <c r="E223" s="27"/>
      <c r="F223" s="27"/>
    </row>
    <row r="224" spans="1:6" ht="14.25" customHeight="1">
      <c r="A224" s="27"/>
      <c r="B224" s="27"/>
      <c r="C224" s="27"/>
      <c r="D224" s="27"/>
      <c r="E224" s="27"/>
      <c r="F224" s="27"/>
    </row>
    <row r="225" spans="1:6" ht="14.25" customHeight="1">
      <c r="A225" s="27"/>
      <c r="B225" s="27"/>
      <c r="C225" s="27"/>
      <c r="D225" s="27"/>
      <c r="E225" s="27"/>
      <c r="F225" s="27"/>
    </row>
    <row r="226" spans="1:6" ht="14.25" customHeight="1">
      <c r="A226" s="27"/>
      <c r="B226" s="27"/>
      <c r="C226" s="27"/>
      <c r="D226" s="27"/>
      <c r="E226" s="27"/>
      <c r="F226" s="27"/>
    </row>
    <row r="227" spans="1:6" ht="14.25" customHeight="1">
      <c r="A227" s="27"/>
      <c r="B227" s="27"/>
      <c r="C227" s="27"/>
      <c r="D227" s="27"/>
      <c r="E227" s="27"/>
      <c r="F227" s="27"/>
    </row>
    <row r="228" spans="1:6" ht="14.25" customHeight="1">
      <c r="A228" s="27"/>
      <c r="B228" s="27"/>
      <c r="C228" s="27"/>
      <c r="D228" s="27"/>
      <c r="E228" s="27"/>
      <c r="F228" s="27"/>
    </row>
    <row r="229" spans="1:6" ht="14.25" customHeight="1">
      <c r="A229" s="27"/>
      <c r="B229" s="27"/>
      <c r="C229" s="27"/>
      <c r="D229" s="27"/>
      <c r="E229" s="27"/>
      <c r="F229" s="27"/>
    </row>
    <row r="230" spans="1:6" ht="14.25" customHeight="1">
      <c r="A230" s="27"/>
      <c r="B230" s="27"/>
      <c r="C230" s="27"/>
      <c r="D230" s="27"/>
      <c r="E230" s="27"/>
      <c r="F230" s="27"/>
    </row>
    <row r="231" spans="1:6" ht="14.25" customHeight="1">
      <c r="A231" s="27"/>
      <c r="B231" s="27"/>
      <c r="C231" s="27"/>
      <c r="D231" s="27"/>
      <c r="E231" s="27"/>
      <c r="F231" s="27"/>
    </row>
    <row r="232" spans="1:6" ht="14.25" customHeight="1">
      <c r="A232" s="27"/>
      <c r="B232" s="27"/>
      <c r="C232" s="27"/>
      <c r="D232" s="27"/>
      <c r="E232" s="27"/>
      <c r="F232" s="27"/>
    </row>
    <row r="233" spans="1:6" ht="14.25" customHeight="1">
      <c r="A233" s="27"/>
      <c r="B233" s="27"/>
      <c r="C233" s="27"/>
      <c r="D233" s="27"/>
      <c r="E233" s="27"/>
      <c r="F233" s="27"/>
    </row>
    <row r="234" spans="1:6" ht="14.25" customHeight="1">
      <c r="A234" s="27"/>
      <c r="B234" s="27"/>
      <c r="C234" s="27"/>
      <c r="D234" s="27"/>
      <c r="E234" s="27"/>
      <c r="F234" s="27"/>
    </row>
    <row r="235" spans="1:6" ht="14.25" customHeight="1">
      <c r="A235" s="27"/>
      <c r="B235" s="27"/>
      <c r="C235" s="27"/>
      <c r="D235" s="27"/>
      <c r="E235" s="27"/>
      <c r="F235" s="27"/>
    </row>
    <row r="236" spans="1:6" ht="14.25" customHeight="1">
      <c r="A236" s="27"/>
      <c r="B236" s="27"/>
      <c r="C236" s="27"/>
      <c r="D236" s="27"/>
      <c r="E236" s="27"/>
      <c r="F236" s="27"/>
    </row>
    <row r="237" spans="1:6" ht="14.25" customHeight="1">
      <c r="A237" s="27"/>
      <c r="B237" s="27"/>
      <c r="C237" s="27"/>
      <c r="D237" s="27"/>
      <c r="E237" s="27"/>
      <c r="F237" s="27"/>
    </row>
    <row r="238" spans="1:6" ht="14.25" customHeight="1">
      <c r="A238" s="27"/>
      <c r="B238" s="27"/>
      <c r="C238" s="27"/>
      <c r="D238" s="27"/>
      <c r="E238" s="27"/>
      <c r="F238" s="27"/>
    </row>
    <row r="239" spans="1:6" ht="14.25" customHeight="1">
      <c r="A239" s="27"/>
      <c r="B239" s="27"/>
      <c r="C239" s="27"/>
      <c r="D239" s="27"/>
      <c r="E239" s="27"/>
      <c r="F239" s="27"/>
    </row>
    <row r="240" spans="1:6" ht="14.25" customHeight="1">
      <c r="A240" s="27"/>
      <c r="B240" s="27"/>
      <c r="C240" s="27"/>
      <c r="D240" s="27"/>
      <c r="E240" s="27"/>
      <c r="F240" s="27"/>
    </row>
    <row r="241" spans="1:6" ht="14.25" customHeight="1">
      <c r="A241" s="27"/>
      <c r="B241" s="27"/>
      <c r="C241" s="27"/>
      <c r="D241" s="27"/>
      <c r="E241" s="27"/>
      <c r="F241" s="27"/>
    </row>
    <row r="242" spans="1:6" ht="14.25" customHeight="1">
      <c r="A242" s="27"/>
      <c r="B242" s="27"/>
      <c r="C242" s="27"/>
      <c r="D242" s="27"/>
      <c r="E242" s="27"/>
      <c r="F242" s="27"/>
    </row>
    <row r="243" spans="1:6" ht="14.25" customHeight="1">
      <c r="A243" s="27"/>
      <c r="B243" s="27"/>
      <c r="C243" s="27"/>
      <c r="D243" s="27"/>
      <c r="E243" s="27"/>
      <c r="F243" s="27"/>
    </row>
    <row r="244" spans="1:6" ht="14.25" customHeight="1">
      <c r="A244" s="27"/>
      <c r="B244" s="27"/>
      <c r="C244" s="27"/>
      <c r="D244" s="27"/>
      <c r="E244" s="27"/>
      <c r="F244" s="27"/>
    </row>
    <row r="245" spans="1:6" ht="14.25" customHeight="1">
      <c r="A245" s="27"/>
      <c r="B245" s="27"/>
      <c r="C245" s="27"/>
      <c r="D245" s="27"/>
      <c r="E245" s="27"/>
      <c r="F245" s="27"/>
    </row>
    <row r="246" spans="1:6" ht="14.25" customHeight="1">
      <c r="A246" s="27"/>
      <c r="B246" s="27"/>
      <c r="C246" s="27"/>
      <c r="D246" s="27"/>
      <c r="E246" s="27"/>
      <c r="F246" s="27"/>
    </row>
    <row r="247" spans="1:6" ht="14.25" customHeight="1">
      <c r="A247" s="27"/>
      <c r="B247" s="27"/>
      <c r="C247" s="27"/>
      <c r="D247" s="27"/>
      <c r="E247" s="27"/>
      <c r="F247" s="27"/>
    </row>
    <row r="248" spans="1:6" ht="14.25" customHeight="1">
      <c r="A248" s="27"/>
      <c r="B248" s="27"/>
      <c r="C248" s="27"/>
      <c r="D248" s="27"/>
      <c r="E248" s="27"/>
      <c r="F248" s="27"/>
    </row>
    <row r="249" spans="1:6" ht="14.25" customHeight="1">
      <c r="A249" s="27"/>
      <c r="B249" s="27"/>
      <c r="C249" s="27"/>
      <c r="D249" s="27"/>
      <c r="E249" s="27"/>
      <c r="F249" s="27"/>
    </row>
    <row r="250" spans="1:6" ht="14.25" customHeight="1">
      <c r="A250" s="27"/>
      <c r="B250" s="27"/>
      <c r="C250" s="27"/>
      <c r="D250" s="27"/>
      <c r="E250" s="27"/>
      <c r="F250" s="27"/>
    </row>
    <row r="251" spans="1:6" ht="14.25" customHeight="1">
      <c r="A251" s="27"/>
      <c r="B251" s="27"/>
      <c r="C251" s="27"/>
      <c r="D251" s="27"/>
      <c r="E251" s="27"/>
      <c r="F251" s="27"/>
    </row>
    <row r="252" spans="1:6" ht="14.25" customHeight="1">
      <c r="A252" s="27"/>
      <c r="B252" s="27"/>
      <c r="C252" s="27"/>
      <c r="D252" s="27"/>
      <c r="E252" s="27"/>
      <c r="F252" s="27"/>
    </row>
    <row r="253" spans="1:6" ht="14.25" customHeight="1">
      <c r="A253" s="27"/>
      <c r="B253" s="27"/>
      <c r="C253" s="27"/>
      <c r="D253" s="27"/>
      <c r="E253" s="27"/>
      <c r="F253" s="27"/>
    </row>
    <row r="254" spans="1:6" ht="14.25" customHeight="1">
      <c r="A254" s="27"/>
      <c r="B254" s="27"/>
      <c r="C254" s="27"/>
      <c r="D254" s="27"/>
      <c r="E254" s="27"/>
      <c r="F254" s="27"/>
    </row>
    <row r="255" spans="1:6" ht="14.25" customHeight="1">
      <c r="A255" s="27"/>
      <c r="B255" s="27"/>
      <c r="C255" s="27"/>
      <c r="D255" s="27"/>
      <c r="E255" s="27"/>
      <c r="F255" s="27"/>
    </row>
    <row r="256" spans="1:6" ht="14.25" customHeight="1">
      <c r="A256" s="27"/>
      <c r="B256" s="27"/>
      <c r="C256" s="27"/>
      <c r="D256" s="27"/>
      <c r="E256" s="27"/>
      <c r="F256" s="27"/>
    </row>
    <row r="257" spans="1:6" ht="14.25" customHeight="1">
      <c r="A257" s="27"/>
      <c r="B257" s="27"/>
      <c r="C257" s="27"/>
      <c r="D257" s="27"/>
      <c r="E257" s="27"/>
      <c r="F257" s="27"/>
    </row>
    <row r="258" spans="1:6" ht="14.25" customHeight="1">
      <c r="A258" s="27"/>
      <c r="B258" s="27"/>
      <c r="C258" s="27"/>
      <c r="D258" s="27"/>
      <c r="E258" s="27"/>
      <c r="F258" s="27"/>
    </row>
    <row r="259" spans="1:6" ht="14.25" customHeight="1">
      <c r="A259" s="27"/>
      <c r="B259" s="27"/>
      <c r="C259" s="27"/>
      <c r="D259" s="27"/>
      <c r="E259" s="27"/>
      <c r="F259" s="27"/>
    </row>
    <row r="260" spans="1:6" ht="14.25" customHeight="1">
      <c r="A260" s="27"/>
      <c r="B260" s="27"/>
      <c r="C260" s="27"/>
      <c r="D260" s="27"/>
      <c r="E260" s="27"/>
      <c r="F260" s="27"/>
    </row>
    <row r="261" spans="1:6" ht="14.25" customHeight="1">
      <c r="A261" s="27"/>
      <c r="B261" s="27"/>
      <c r="C261" s="27"/>
      <c r="D261" s="27"/>
      <c r="E261" s="27"/>
      <c r="F261" s="27"/>
    </row>
    <row r="262" spans="1:6" ht="14.25" customHeight="1">
      <c r="A262" s="27"/>
      <c r="B262" s="27"/>
      <c r="C262" s="27"/>
      <c r="D262" s="27"/>
      <c r="E262" s="27"/>
      <c r="F262" s="27"/>
    </row>
    <row r="263" spans="1:6" ht="14.25" customHeight="1">
      <c r="A263" s="27"/>
      <c r="B263" s="27"/>
      <c r="C263" s="27"/>
      <c r="D263" s="27"/>
      <c r="E263" s="27"/>
      <c r="F263" s="27"/>
    </row>
    <row r="264" spans="1:6" ht="14.25" customHeight="1">
      <c r="A264" s="27"/>
      <c r="B264" s="27"/>
      <c r="C264" s="27"/>
      <c r="D264" s="27"/>
      <c r="E264" s="27"/>
      <c r="F264" s="27"/>
    </row>
    <row r="265" spans="1:6" ht="14.25" customHeight="1">
      <c r="A265" s="27"/>
      <c r="B265" s="27"/>
      <c r="C265" s="27"/>
      <c r="D265" s="27"/>
      <c r="E265" s="27"/>
      <c r="F265" s="27"/>
    </row>
    <row r="266" spans="1:6" ht="14.25" customHeight="1">
      <c r="A266" s="27"/>
      <c r="B266" s="27"/>
      <c r="C266" s="27"/>
      <c r="D266" s="27"/>
      <c r="E266" s="27"/>
      <c r="F266" s="27"/>
    </row>
    <row r="267" spans="1:6" ht="14.25" customHeight="1">
      <c r="A267" s="27"/>
      <c r="B267" s="27"/>
      <c r="C267" s="27"/>
      <c r="D267" s="27"/>
      <c r="E267" s="27"/>
      <c r="F267" s="27"/>
    </row>
    <row r="268" spans="1:6" ht="14.25" customHeight="1">
      <c r="A268" s="27"/>
      <c r="B268" s="27"/>
      <c r="C268" s="27"/>
      <c r="D268" s="27"/>
      <c r="E268" s="27"/>
      <c r="F268" s="27"/>
    </row>
    <row r="269" spans="1:6" ht="14.25" customHeight="1">
      <c r="A269" s="27"/>
      <c r="B269" s="27"/>
      <c r="C269" s="27"/>
      <c r="D269" s="27"/>
      <c r="E269" s="27"/>
      <c r="F269" s="27"/>
    </row>
    <row r="270" spans="1:6" ht="14.25" customHeight="1">
      <c r="A270" s="27"/>
      <c r="B270" s="27"/>
      <c r="C270" s="27"/>
      <c r="D270" s="27"/>
      <c r="E270" s="27"/>
      <c r="F270" s="27"/>
    </row>
    <row r="271" spans="1:6" ht="14.25" customHeight="1">
      <c r="A271" s="27"/>
      <c r="B271" s="27"/>
      <c r="C271" s="27"/>
      <c r="D271" s="27"/>
      <c r="E271" s="27"/>
      <c r="F271" s="27"/>
    </row>
    <row r="272" spans="1:6" ht="14.25" customHeight="1">
      <c r="A272" s="27"/>
      <c r="B272" s="27"/>
      <c r="C272" s="27"/>
      <c r="D272" s="27"/>
      <c r="E272" s="27"/>
      <c r="F272" s="27"/>
    </row>
    <row r="273" spans="1:6" ht="14.25" customHeight="1">
      <c r="A273" s="27"/>
      <c r="B273" s="27"/>
      <c r="C273" s="27"/>
      <c r="D273" s="27"/>
      <c r="E273" s="27"/>
      <c r="F273" s="27"/>
    </row>
    <row r="274" spans="1:6" ht="14.25" customHeight="1">
      <c r="A274" s="27"/>
      <c r="B274" s="27"/>
      <c r="C274" s="27"/>
      <c r="D274" s="27"/>
      <c r="E274" s="27"/>
      <c r="F274" s="27"/>
    </row>
    <row r="275" spans="1:6" ht="14.25" customHeight="1">
      <c r="A275" s="27"/>
      <c r="B275" s="27"/>
      <c r="C275" s="27"/>
      <c r="D275" s="27"/>
      <c r="E275" s="27"/>
      <c r="F275" s="27"/>
    </row>
    <row r="276" spans="1:6" ht="14.25" customHeight="1">
      <c r="A276" s="27"/>
      <c r="B276" s="27"/>
      <c r="C276" s="27"/>
      <c r="D276" s="27"/>
      <c r="E276" s="27"/>
      <c r="F276" s="27"/>
    </row>
    <row r="277" spans="1:6" ht="14.25" customHeight="1">
      <c r="A277" s="27"/>
      <c r="B277" s="27"/>
      <c r="C277" s="27"/>
      <c r="D277" s="27"/>
      <c r="E277" s="27"/>
      <c r="F277" s="27"/>
    </row>
    <row r="278" spans="1:6" ht="14.25" customHeight="1">
      <c r="A278" s="27"/>
      <c r="B278" s="27"/>
      <c r="C278" s="27"/>
      <c r="D278" s="27"/>
      <c r="E278" s="27"/>
      <c r="F278" s="27"/>
    </row>
    <row r="279" spans="1:6" ht="14.25" customHeight="1">
      <c r="A279" s="27"/>
      <c r="B279" s="27"/>
      <c r="C279" s="27"/>
      <c r="D279" s="27"/>
      <c r="E279" s="27"/>
      <c r="F279" s="27"/>
    </row>
    <row r="280" spans="1:6" ht="14.25" customHeight="1">
      <c r="A280" s="27"/>
      <c r="B280" s="27"/>
      <c r="C280" s="27"/>
      <c r="D280" s="27"/>
      <c r="E280" s="27"/>
      <c r="F280" s="27"/>
    </row>
    <row r="281" spans="1:6" ht="14.25" customHeight="1">
      <c r="A281" s="27"/>
      <c r="B281" s="27"/>
      <c r="C281" s="27"/>
      <c r="D281" s="27"/>
      <c r="E281" s="27"/>
      <c r="F281" s="27"/>
    </row>
    <row r="282" spans="1:6" ht="14.25" customHeight="1">
      <c r="A282" s="27"/>
      <c r="B282" s="27"/>
      <c r="C282" s="27"/>
      <c r="D282" s="27"/>
      <c r="E282" s="27"/>
      <c r="F282" s="27"/>
    </row>
    <row r="283" spans="1:6" ht="14.25" customHeight="1">
      <c r="A283" s="27"/>
      <c r="B283" s="27"/>
      <c r="C283" s="27"/>
      <c r="D283" s="27"/>
      <c r="E283" s="27"/>
      <c r="F283" s="27"/>
    </row>
    <row r="284" spans="1:6" ht="14.25" customHeight="1">
      <c r="A284" s="27"/>
      <c r="B284" s="27"/>
      <c r="C284" s="27"/>
      <c r="D284" s="27"/>
      <c r="E284" s="27"/>
      <c r="F284" s="27"/>
    </row>
    <row r="285" spans="1:6" ht="14.25" customHeight="1">
      <c r="A285" s="27"/>
      <c r="B285" s="27"/>
      <c r="C285" s="27"/>
      <c r="D285" s="27"/>
      <c r="E285" s="27"/>
      <c r="F285" s="27"/>
    </row>
    <row r="286" spans="1:6" ht="14.25" customHeight="1">
      <c r="A286" s="27"/>
      <c r="B286" s="27"/>
      <c r="C286" s="27"/>
      <c r="D286" s="27"/>
      <c r="E286" s="27"/>
      <c r="F286" s="27"/>
    </row>
    <row r="287" spans="1:6" ht="14.25" customHeight="1">
      <c r="A287" s="27"/>
      <c r="B287" s="27"/>
      <c r="C287" s="27"/>
      <c r="D287" s="27"/>
      <c r="E287" s="27"/>
      <c r="F287" s="27"/>
    </row>
    <row r="288" spans="1:6" ht="14.25" customHeight="1">
      <c r="A288" s="27"/>
      <c r="B288" s="27"/>
      <c r="C288" s="27"/>
      <c r="D288" s="27"/>
      <c r="E288" s="27"/>
      <c r="F288" s="27"/>
    </row>
    <row r="289" spans="1:6" ht="14.25" customHeight="1">
      <c r="A289" s="27"/>
      <c r="B289" s="27"/>
      <c r="C289" s="27"/>
      <c r="D289" s="27"/>
      <c r="E289" s="27"/>
      <c r="F289" s="27"/>
    </row>
    <row r="290" spans="1:6" ht="14.25" customHeight="1">
      <c r="A290" s="27"/>
      <c r="B290" s="27"/>
      <c r="C290" s="27"/>
      <c r="D290" s="27"/>
      <c r="E290" s="27"/>
      <c r="F290" s="27"/>
    </row>
    <row r="291" spans="1:6" ht="14.25" customHeight="1">
      <c r="A291" s="27"/>
      <c r="B291" s="27"/>
      <c r="C291" s="27"/>
      <c r="D291" s="27"/>
      <c r="E291" s="27"/>
      <c r="F291" s="27"/>
    </row>
    <row r="292" spans="1:6" ht="14.25" customHeight="1">
      <c r="A292" s="27"/>
      <c r="B292" s="27"/>
      <c r="C292" s="27"/>
      <c r="D292" s="27"/>
      <c r="E292" s="27"/>
      <c r="F292" s="27"/>
    </row>
    <row r="293" spans="1:6" ht="14.25" customHeight="1">
      <c r="A293" s="27"/>
      <c r="B293" s="27"/>
      <c r="C293" s="27"/>
      <c r="D293" s="27"/>
      <c r="E293" s="27"/>
      <c r="F293" s="27"/>
    </row>
    <row r="294" spans="1:6" ht="14.25" customHeight="1">
      <c r="A294" s="27"/>
      <c r="B294" s="27"/>
      <c r="C294" s="27"/>
      <c r="D294" s="27"/>
      <c r="E294" s="27"/>
      <c r="F294" s="27"/>
    </row>
    <row r="295" spans="1:6" ht="14.25" customHeight="1">
      <c r="A295" s="27"/>
      <c r="B295" s="27"/>
      <c r="C295" s="27"/>
      <c r="D295" s="27"/>
      <c r="E295" s="27"/>
      <c r="F295" s="27"/>
    </row>
    <row r="296" spans="1:6" ht="14.25" customHeight="1">
      <c r="A296" s="27"/>
      <c r="B296" s="27"/>
      <c r="C296" s="27"/>
      <c r="D296" s="27"/>
      <c r="E296" s="27"/>
      <c r="F296" s="27"/>
    </row>
    <row r="297" spans="1:6" ht="14.25" customHeight="1">
      <c r="A297" s="27"/>
      <c r="B297" s="27"/>
      <c r="C297" s="27"/>
      <c r="D297" s="27"/>
      <c r="E297" s="27"/>
      <c r="F297" s="27"/>
    </row>
    <row r="298" spans="1:6" ht="14.25" customHeight="1">
      <c r="A298" s="27"/>
      <c r="B298" s="27"/>
      <c r="C298" s="27"/>
      <c r="D298" s="27"/>
      <c r="E298" s="27"/>
      <c r="F298" s="27"/>
    </row>
    <row r="299" spans="1:6" ht="14.25" customHeight="1">
      <c r="A299" s="27"/>
      <c r="B299" s="27"/>
      <c r="C299" s="27"/>
      <c r="D299" s="27"/>
      <c r="E299" s="27"/>
      <c r="F299" s="27"/>
    </row>
    <row r="300" spans="1:6" ht="14.25" customHeight="1">
      <c r="A300" s="27"/>
      <c r="B300" s="27"/>
      <c r="C300" s="27"/>
      <c r="D300" s="27"/>
      <c r="E300" s="27"/>
      <c r="F300" s="27"/>
    </row>
    <row r="301" spans="1:6" ht="14.25" customHeight="1">
      <c r="A301" s="27"/>
      <c r="B301" s="27"/>
      <c r="C301" s="27"/>
      <c r="D301" s="27"/>
      <c r="E301" s="27"/>
      <c r="F301" s="27"/>
    </row>
    <row r="302" spans="1:6" ht="14.25" customHeight="1">
      <c r="A302" s="27"/>
      <c r="B302" s="27"/>
      <c r="C302" s="27"/>
      <c r="D302" s="27"/>
      <c r="E302" s="27"/>
      <c r="F302" s="27"/>
    </row>
    <row r="303" spans="1:6" ht="14.25" customHeight="1">
      <c r="A303" s="27"/>
      <c r="B303" s="27"/>
      <c r="C303" s="27"/>
      <c r="D303" s="27"/>
      <c r="E303" s="27"/>
      <c r="F303" s="27"/>
    </row>
    <row r="304" spans="1:6" ht="14.25" customHeight="1">
      <c r="A304" s="27"/>
      <c r="B304" s="27"/>
      <c r="C304" s="27"/>
      <c r="D304" s="27"/>
      <c r="E304" s="27"/>
      <c r="F304" s="27"/>
    </row>
    <row r="305" spans="1:6" ht="14.25" customHeight="1">
      <c r="A305" s="27"/>
      <c r="B305" s="27"/>
      <c r="C305" s="27"/>
      <c r="D305" s="27"/>
      <c r="E305" s="27"/>
      <c r="F305" s="27"/>
    </row>
    <row r="306" spans="1:6" ht="14.25" customHeight="1">
      <c r="A306" s="27"/>
      <c r="B306" s="27"/>
      <c r="C306" s="27"/>
      <c r="D306" s="27"/>
      <c r="E306" s="27"/>
      <c r="F306" s="27"/>
    </row>
    <row r="307" spans="1:6" ht="14.25" customHeight="1">
      <c r="A307" s="27"/>
      <c r="B307" s="27"/>
      <c r="C307" s="27"/>
      <c r="D307" s="27"/>
      <c r="E307" s="27"/>
      <c r="F307" s="27"/>
    </row>
    <row r="308" spans="1:6" ht="14.25" customHeight="1">
      <c r="A308" s="27"/>
      <c r="B308" s="27"/>
      <c r="C308" s="27"/>
      <c r="D308" s="27"/>
      <c r="E308" s="27"/>
      <c r="F308" s="27"/>
    </row>
    <row r="309" spans="1:6" ht="14.25" customHeight="1">
      <c r="A309" s="27"/>
      <c r="B309" s="27"/>
      <c r="C309" s="27"/>
      <c r="D309" s="27"/>
      <c r="E309" s="27"/>
      <c r="F309" s="27"/>
    </row>
    <row r="310" spans="1:6" ht="14.25" customHeight="1">
      <c r="A310" s="27"/>
      <c r="B310" s="27"/>
      <c r="C310" s="27"/>
      <c r="D310" s="27"/>
      <c r="E310" s="27"/>
      <c r="F310" s="27"/>
    </row>
    <row r="311" spans="1:6" ht="14.25" customHeight="1">
      <c r="A311" s="27"/>
      <c r="B311" s="27"/>
      <c r="C311" s="27"/>
      <c r="D311" s="27"/>
      <c r="E311" s="27"/>
      <c r="F311" s="27"/>
    </row>
    <row r="312" spans="1:6" ht="14.25" customHeight="1">
      <c r="A312" s="27"/>
      <c r="B312" s="27"/>
      <c r="C312" s="27"/>
      <c r="D312" s="27"/>
      <c r="E312" s="27"/>
      <c r="F312" s="27"/>
    </row>
    <row r="313" spans="1:6" ht="14.25" customHeight="1">
      <c r="A313" s="27"/>
      <c r="B313" s="27"/>
      <c r="C313" s="27"/>
      <c r="D313" s="27"/>
      <c r="E313" s="27"/>
      <c r="F313" s="27"/>
    </row>
    <row r="314" spans="1:6" ht="14.25" customHeight="1">
      <c r="A314" s="27"/>
      <c r="B314" s="27"/>
      <c r="C314" s="27"/>
      <c r="D314" s="27"/>
      <c r="E314" s="27"/>
      <c r="F314" s="27"/>
    </row>
    <row r="315" spans="1:6" ht="14.25" customHeight="1">
      <c r="A315" s="27"/>
      <c r="B315" s="27"/>
      <c r="C315" s="27"/>
      <c r="D315" s="27"/>
      <c r="E315" s="27"/>
      <c r="F315" s="27"/>
    </row>
    <row r="316" spans="1:6" ht="14.25" customHeight="1">
      <c r="A316" s="27"/>
      <c r="B316" s="27"/>
      <c r="C316" s="27"/>
      <c r="D316" s="27"/>
      <c r="E316" s="27"/>
      <c r="F316" s="27"/>
    </row>
    <row r="317" spans="1:6" ht="14.25" customHeight="1">
      <c r="A317" s="27"/>
      <c r="B317" s="27"/>
      <c r="C317" s="27"/>
      <c r="D317" s="27"/>
      <c r="E317" s="27"/>
      <c r="F317" s="27"/>
    </row>
    <row r="318" spans="1:6" ht="14.25" customHeight="1">
      <c r="A318" s="27"/>
      <c r="B318" s="27"/>
      <c r="C318" s="27"/>
      <c r="D318" s="27"/>
      <c r="E318" s="27"/>
      <c r="F318" s="27"/>
    </row>
    <row r="319" spans="1:6" ht="14.25" customHeight="1">
      <c r="A319" s="27"/>
      <c r="B319" s="27"/>
      <c r="C319" s="27"/>
      <c r="D319" s="27"/>
      <c r="E319" s="27"/>
      <c r="F319" s="27"/>
    </row>
    <row r="320" spans="1:6" ht="14.25" customHeight="1">
      <c r="A320" s="27"/>
      <c r="B320" s="27"/>
      <c r="C320" s="27"/>
      <c r="D320" s="27"/>
      <c r="E320" s="27"/>
      <c r="F320" s="27"/>
    </row>
    <row r="321" spans="1:6" ht="14.25" customHeight="1">
      <c r="A321" s="27"/>
      <c r="B321" s="27"/>
      <c r="C321" s="27"/>
      <c r="D321" s="27"/>
      <c r="E321" s="27"/>
      <c r="F321" s="27"/>
    </row>
    <row r="322" spans="1:6" ht="14.25" customHeight="1">
      <c r="A322" s="27"/>
      <c r="B322" s="27"/>
      <c r="C322" s="27"/>
      <c r="D322" s="27"/>
      <c r="E322" s="27"/>
      <c r="F322" s="27"/>
    </row>
    <row r="323" spans="1:6" ht="14.25" customHeight="1">
      <c r="A323" s="27"/>
      <c r="B323" s="27"/>
      <c r="C323" s="27"/>
      <c r="D323" s="27"/>
      <c r="E323" s="27"/>
      <c r="F323" s="27"/>
    </row>
    <row r="324" spans="1:6" ht="14.25" customHeight="1">
      <c r="A324" s="27"/>
      <c r="B324" s="27"/>
      <c r="C324" s="27"/>
      <c r="D324" s="27"/>
      <c r="E324" s="27"/>
      <c r="F324" s="27"/>
    </row>
    <row r="325" spans="1:6" ht="14.25" customHeight="1">
      <c r="A325" s="27"/>
      <c r="B325" s="27"/>
      <c r="C325" s="27"/>
      <c r="D325" s="27"/>
      <c r="E325" s="27"/>
      <c r="F325" s="27"/>
    </row>
    <row r="326" spans="1:6" ht="14.25" customHeight="1">
      <c r="A326" s="27"/>
      <c r="B326" s="27"/>
      <c r="C326" s="27"/>
      <c r="D326" s="27"/>
      <c r="E326" s="27"/>
      <c r="F326" s="27"/>
    </row>
    <row r="327" spans="1:6" ht="14.25" customHeight="1">
      <c r="A327" s="27"/>
      <c r="B327" s="27"/>
      <c r="C327" s="27"/>
      <c r="D327" s="27"/>
      <c r="E327" s="27"/>
      <c r="F327" s="27"/>
    </row>
    <row r="328" spans="1:6" ht="14.25" customHeight="1">
      <c r="A328" s="27"/>
      <c r="B328" s="27"/>
      <c r="C328" s="27"/>
      <c r="D328" s="27"/>
      <c r="E328" s="27"/>
      <c r="F328" s="27"/>
    </row>
    <row r="329" spans="1:6" ht="14.25" customHeight="1">
      <c r="A329" s="27"/>
      <c r="B329" s="27"/>
      <c r="C329" s="27"/>
      <c r="D329" s="27"/>
      <c r="E329" s="27"/>
      <c r="F329" s="27"/>
    </row>
    <row r="330" spans="1:6" ht="14.25" customHeight="1">
      <c r="A330" s="27"/>
      <c r="B330" s="27"/>
      <c r="C330" s="27"/>
      <c r="D330" s="27"/>
      <c r="E330" s="27"/>
      <c r="F330" s="27"/>
    </row>
    <row r="331" spans="1:6" ht="14.25" customHeight="1">
      <c r="A331" s="27"/>
      <c r="B331" s="27"/>
      <c r="C331" s="27"/>
      <c r="D331" s="27"/>
      <c r="E331" s="27"/>
      <c r="F331" s="27"/>
    </row>
    <row r="332" spans="1:6" ht="14.25" customHeight="1">
      <c r="A332" s="27"/>
      <c r="B332" s="27"/>
      <c r="C332" s="27"/>
      <c r="D332" s="27"/>
      <c r="E332" s="27"/>
      <c r="F332" s="27"/>
    </row>
    <row r="333" spans="1:6" ht="14.25" customHeight="1">
      <c r="A333" s="27"/>
      <c r="B333" s="27"/>
      <c r="C333" s="27"/>
      <c r="D333" s="27"/>
      <c r="E333" s="27"/>
      <c r="F333" s="27"/>
    </row>
    <row r="334" spans="1:6" ht="14.25" customHeight="1">
      <c r="A334" s="27"/>
      <c r="B334" s="27"/>
      <c r="C334" s="27"/>
      <c r="D334" s="27"/>
      <c r="E334" s="27"/>
      <c r="F334" s="27"/>
    </row>
    <row r="335" spans="1:6" ht="14.25" customHeight="1">
      <c r="A335" s="27"/>
      <c r="B335" s="27"/>
      <c r="C335" s="27"/>
      <c r="D335" s="27"/>
      <c r="E335" s="27"/>
      <c r="F335" s="27"/>
    </row>
    <row r="336" spans="1:6" ht="14.25" customHeight="1">
      <c r="A336" s="27"/>
      <c r="B336" s="27"/>
      <c r="C336" s="27"/>
      <c r="D336" s="27"/>
      <c r="E336" s="27"/>
      <c r="F336" s="27"/>
    </row>
    <row r="337" spans="1:6" ht="14.25" customHeight="1">
      <c r="A337" s="27"/>
      <c r="B337" s="27"/>
      <c r="C337" s="27"/>
      <c r="D337" s="27"/>
      <c r="E337" s="27"/>
      <c r="F337" s="27"/>
    </row>
    <row r="338" spans="1:6" ht="14.25" customHeight="1">
      <c r="A338" s="27"/>
      <c r="B338" s="27"/>
      <c r="C338" s="27"/>
      <c r="D338" s="27"/>
      <c r="E338" s="27"/>
      <c r="F338" s="27"/>
    </row>
    <row r="339" spans="1:6" ht="14.25" customHeight="1">
      <c r="A339" s="27"/>
      <c r="B339" s="27"/>
      <c r="C339" s="27"/>
      <c r="D339" s="27"/>
      <c r="E339" s="27"/>
      <c r="F339" s="27"/>
    </row>
    <row r="340" spans="1:6" ht="14.25" customHeight="1">
      <c r="A340" s="27"/>
      <c r="B340" s="27"/>
      <c r="C340" s="27"/>
      <c r="D340" s="27"/>
      <c r="E340" s="27"/>
      <c r="F340" s="27"/>
    </row>
    <row r="341" spans="1:6" ht="14.25" customHeight="1">
      <c r="A341" s="27"/>
      <c r="B341" s="27"/>
      <c r="C341" s="27"/>
      <c r="D341" s="27"/>
      <c r="E341" s="27"/>
      <c r="F341" s="27"/>
    </row>
    <row r="342" spans="1:6" ht="14.25" customHeight="1">
      <c r="A342" s="27"/>
      <c r="B342" s="27"/>
      <c r="C342" s="27"/>
      <c r="D342" s="27"/>
      <c r="E342" s="27"/>
      <c r="F342" s="27"/>
    </row>
    <row r="343" spans="1:6" ht="14.25" customHeight="1">
      <c r="A343" s="27"/>
      <c r="B343" s="27"/>
      <c r="C343" s="27"/>
      <c r="D343" s="27"/>
      <c r="E343" s="27"/>
      <c r="F343" s="27"/>
    </row>
    <row r="344" spans="1:6" ht="14.25" customHeight="1">
      <c r="A344" s="27"/>
      <c r="B344" s="27"/>
      <c r="C344" s="27"/>
      <c r="D344" s="27"/>
      <c r="E344" s="27"/>
      <c r="F344" s="27"/>
    </row>
    <row r="345" spans="1:6" ht="14.25" customHeight="1">
      <c r="A345" s="27"/>
      <c r="B345" s="27"/>
      <c r="C345" s="27"/>
      <c r="D345" s="27"/>
      <c r="E345" s="27"/>
      <c r="F345" s="27"/>
    </row>
    <row r="346" spans="1:6" ht="14.25" customHeight="1">
      <c r="A346" s="27"/>
      <c r="B346" s="27"/>
      <c r="C346" s="27"/>
      <c r="D346" s="27"/>
      <c r="E346" s="27"/>
      <c r="F346" s="27"/>
    </row>
    <row r="347" spans="1:6" ht="14.25" customHeight="1">
      <c r="A347" s="27"/>
      <c r="B347" s="27"/>
      <c r="C347" s="27"/>
      <c r="D347" s="27"/>
      <c r="E347" s="27"/>
      <c r="F347" s="27"/>
    </row>
    <row r="348" spans="1:6" ht="14.25" customHeight="1">
      <c r="A348" s="27"/>
      <c r="B348" s="27"/>
      <c r="C348" s="27"/>
      <c r="D348" s="27"/>
      <c r="E348" s="27"/>
      <c r="F348" s="27"/>
    </row>
    <row r="349" spans="1:6" ht="14.25" customHeight="1">
      <c r="A349" s="27"/>
      <c r="B349" s="27"/>
      <c r="C349" s="27"/>
      <c r="D349" s="27"/>
      <c r="E349" s="27"/>
      <c r="F349" s="27"/>
    </row>
    <row r="350" spans="1:6" ht="14.25" customHeight="1">
      <c r="A350" s="27"/>
      <c r="B350" s="27"/>
      <c r="C350" s="27"/>
      <c r="D350" s="27"/>
      <c r="E350" s="27"/>
      <c r="F350" s="27"/>
    </row>
    <row r="351" spans="1:6" ht="14.25" customHeight="1">
      <c r="A351" s="27"/>
      <c r="B351" s="27"/>
      <c r="C351" s="27"/>
      <c r="D351" s="27"/>
      <c r="E351" s="27"/>
      <c r="F351" s="27"/>
    </row>
    <row r="352" spans="1:6" ht="14.25" customHeight="1">
      <c r="A352" s="27"/>
      <c r="B352" s="27"/>
      <c r="C352" s="27"/>
      <c r="D352" s="27"/>
      <c r="E352" s="27"/>
      <c r="F352" s="27"/>
    </row>
    <row r="353" spans="1:6" ht="14.25" customHeight="1">
      <c r="A353" s="27"/>
      <c r="B353" s="27"/>
      <c r="C353" s="27"/>
      <c r="D353" s="27"/>
      <c r="E353" s="27"/>
      <c r="F353" s="27"/>
    </row>
    <row r="354" spans="1:6" ht="14.25" customHeight="1">
      <c r="A354" s="27"/>
      <c r="B354" s="27"/>
      <c r="C354" s="27"/>
      <c r="D354" s="27"/>
      <c r="E354" s="27"/>
      <c r="F354" s="27"/>
    </row>
    <row r="355" spans="1:6" ht="14.25" customHeight="1">
      <c r="A355" s="27"/>
      <c r="B355" s="27"/>
      <c r="C355" s="27"/>
      <c r="D355" s="27"/>
      <c r="E355" s="27"/>
      <c r="F355" s="27"/>
    </row>
    <row r="356" spans="1:6" ht="14.25" customHeight="1">
      <c r="A356" s="27"/>
      <c r="B356" s="27"/>
      <c r="C356" s="27"/>
      <c r="D356" s="27"/>
      <c r="E356" s="27"/>
      <c r="F356" s="27"/>
    </row>
    <row r="357" spans="1:6" ht="14.25" customHeight="1">
      <c r="A357" s="27"/>
      <c r="B357" s="27"/>
      <c r="C357" s="27"/>
      <c r="D357" s="27"/>
      <c r="E357" s="27"/>
      <c r="F357" s="27"/>
    </row>
    <row r="358" spans="1:6" ht="14.25" customHeight="1">
      <c r="A358" s="27"/>
      <c r="B358" s="27"/>
      <c r="C358" s="27"/>
      <c r="D358" s="27"/>
      <c r="E358" s="27"/>
      <c r="F358" s="27"/>
    </row>
    <row r="359" spans="1:6" ht="14.25" customHeight="1">
      <c r="A359" s="27"/>
      <c r="B359" s="27"/>
      <c r="C359" s="27"/>
      <c r="D359" s="27"/>
      <c r="E359" s="27"/>
      <c r="F359" s="27"/>
    </row>
    <row r="360" spans="1:6" ht="14.25" customHeight="1">
      <c r="A360" s="27"/>
      <c r="B360" s="27"/>
      <c r="C360" s="27"/>
      <c r="D360" s="27"/>
      <c r="E360" s="27"/>
      <c r="F360" s="27"/>
    </row>
    <row r="361" spans="1:6" ht="14.25" customHeight="1">
      <c r="A361" s="27"/>
      <c r="B361" s="27"/>
      <c r="C361" s="27"/>
      <c r="D361" s="27"/>
      <c r="E361" s="27"/>
      <c r="F361" s="27"/>
    </row>
    <row r="362" spans="1:6" ht="14.25" customHeight="1">
      <c r="A362" s="27"/>
      <c r="B362" s="27"/>
      <c r="C362" s="27"/>
      <c r="D362" s="27"/>
      <c r="E362" s="27"/>
      <c r="F362" s="27"/>
    </row>
    <row r="363" spans="1:6" ht="14.25" customHeight="1">
      <c r="A363" s="27"/>
      <c r="B363" s="27"/>
      <c r="C363" s="27"/>
      <c r="D363" s="27"/>
      <c r="E363" s="27"/>
      <c r="F363" s="27"/>
    </row>
    <row r="364" spans="1:6" ht="14.25" customHeight="1">
      <c r="A364" s="27"/>
      <c r="B364" s="27"/>
      <c r="C364" s="27"/>
      <c r="D364" s="27"/>
      <c r="E364" s="27"/>
      <c r="F364" s="27"/>
    </row>
    <row r="365" spans="1:6" ht="14.25" customHeight="1">
      <c r="A365" s="27"/>
      <c r="B365" s="27"/>
      <c r="C365" s="27"/>
      <c r="D365" s="27"/>
      <c r="E365" s="27"/>
      <c r="F365" s="27"/>
    </row>
    <row r="366" spans="1:6" ht="14.25" customHeight="1">
      <c r="A366" s="27"/>
      <c r="B366" s="27"/>
      <c r="C366" s="27"/>
      <c r="D366" s="27"/>
      <c r="E366" s="27"/>
      <c r="F366" s="27"/>
    </row>
    <row r="367" spans="1:6" ht="14.25" customHeight="1">
      <c r="A367" s="27"/>
      <c r="B367" s="27"/>
      <c r="C367" s="27"/>
      <c r="D367" s="27"/>
      <c r="E367" s="27"/>
      <c r="F367" s="27"/>
    </row>
    <row r="368" spans="1:6" ht="14.25" customHeight="1">
      <c r="A368" s="27"/>
      <c r="B368" s="27"/>
      <c r="C368" s="27"/>
      <c r="D368" s="27"/>
      <c r="E368" s="27"/>
      <c r="F368" s="27"/>
    </row>
    <row r="369" spans="1:6" ht="14.25" customHeight="1">
      <c r="A369" s="27"/>
      <c r="B369" s="27"/>
      <c r="C369" s="27"/>
      <c r="D369" s="27"/>
      <c r="E369" s="27"/>
      <c r="F369" s="27"/>
    </row>
    <row r="370" spans="1:6" ht="14.25" customHeight="1">
      <c r="A370" s="27"/>
      <c r="B370" s="27"/>
      <c r="C370" s="27"/>
      <c r="D370" s="27"/>
      <c r="E370" s="27"/>
      <c r="F370" s="27"/>
    </row>
    <row r="371" spans="1:6" ht="14.25" customHeight="1">
      <c r="A371" s="27"/>
      <c r="B371" s="27"/>
      <c r="C371" s="27"/>
      <c r="D371" s="27"/>
      <c r="E371" s="27"/>
      <c r="F371" s="27"/>
    </row>
    <row r="372" spans="1:6" ht="14.25" customHeight="1">
      <c r="A372" s="27"/>
      <c r="B372" s="27"/>
      <c r="C372" s="27"/>
      <c r="D372" s="27"/>
      <c r="E372" s="27"/>
      <c r="F372" s="27"/>
    </row>
    <row r="373" spans="1:6" ht="14.25" customHeight="1">
      <c r="A373" s="27"/>
      <c r="B373" s="27"/>
      <c r="C373" s="27"/>
      <c r="D373" s="27"/>
      <c r="E373" s="27"/>
      <c r="F373" s="27"/>
    </row>
    <row r="374" spans="1:6" ht="14.25" customHeight="1">
      <c r="A374" s="27"/>
      <c r="B374" s="27"/>
      <c r="C374" s="27"/>
      <c r="D374" s="27"/>
      <c r="E374" s="27"/>
      <c r="F374" s="27"/>
    </row>
    <row r="375" spans="1:6" ht="14.25" customHeight="1">
      <c r="A375" s="27"/>
      <c r="B375" s="27"/>
      <c r="C375" s="27"/>
      <c r="D375" s="27"/>
      <c r="E375" s="27"/>
      <c r="F375" s="27"/>
    </row>
    <row r="376" spans="1:6" ht="14.25" customHeight="1">
      <c r="A376" s="27"/>
      <c r="B376" s="27"/>
      <c r="C376" s="27"/>
      <c r="D376" s="27"/>
      <c r="E376" s="27"/>
      <c r="F376" s="27"/>
    </row>
    <row r="377" spans="1:6" ht="14.25" customHeight="1">
      <c r="A377" s="27"/>
      <c r="B377" s="27"/>
      <c r="C377" s="27"/>
      <c r="D377" s="27"/>
      <c r="E377" s="27"/>
      <c r="F377" s="27"/>
    </row>
    <row r="378" spans="1:6" ht="14.25" customHeight="1">
      <c r="A378" s="27"/>
      <c r="B378" s="27"/>
      <c r="C378" s="27"/>
      <c r="D378" s="27"/>
      <c r="E378" s="27"/>
      <c r="F378" s="27"/>
    </row>
    <row r="379" spans="1:6" ht="14.25" customHeight="1">
      <c r="A379" s="27"/>
      <c r="B379" s="27"/>
      <c r="C379" s="27"/>
      <c r="D379" s="27"/>
      <c r="E379" s="27"/>
      <c r="F379" s="27"/>
    </row>
    <row r="380" spans="1:6" ht="14.25" customHeight="1">
      <c r="A380" s="27"/>
      <c r="B380" s="27"/>
      <c r="C380" s="27"/>
      <c r="D380" s="27"/>
      <c r="E380" s="27"/>
      <c r="F380" s="27"/>
    </row>
    <row r="381" spans="1:6" ht="14.25" customHeight="1">
      <c r="A381" s="27"/>
      <c r="B381" s="27"/>
      <c r="C381" s="27"/>
      <c r="D381" s="27"/>
      <c r="E381" s="27"/>
      <c r="F381" s="27"/>
    </row>
    <row r="382" spans="1:6" ht="14.25" customHeight="1">
      <c r="A382" s="27"/>
      <c r="B382" s="27"/>
      <c r="C382" s="27"/>
      <c r="D382" s="27"/>
      <c r="E382" s="27"/>
      <c r="F382" s="27"/>
    </row>
    <row r="383" spans="1:6" ht="14.25" customHeight="1">
      <c r="A383" s="27"/>
      <c r="B383" s="27"/>
      <c r="C383" s="27"/>
      <c r="D383" s="27"/>
      <c r="E383" s="27"/>
      <c r="F383" s="27"/>
    </row>
    <row r="384" spans="1:6" ht="14.25" customHeight="1">
      <c r="A384" s="27"/>
      <c r="B384" s="27"/>
      <c r="C384" s="27"/>
      <c r="D384" s="27"/>
      <c r="E384" s="27"/>
      <c r="F384" s="27"/>
    </row>
    <row r="385" spans="1:6" ht="14.25" customHeight="1">
      <c r="A385" s="27"/>
      <c r="B385" s="27"/>
      <c r="C385" s="27"/>
      <c r="D385" s="27"/>
      <c r="E385" s="27"/>
      <c r="F385" s="27"/>
    </row>
    <row r="386" spans="1:6" ht="14.25" customHeight="1">
      <c r="A386" s="27"/>
      <c r="B386" s="27"/>
      <c r="C386" s="27"/>
      <c r="D386" s="27"/>
      <c r="E386" s="27"/>
      <c r="F386" s="27"/>
    </row>
    <row r="387" spans="1:6" ht="14.25" customHeight="1">
      <c r="A387" s="27"/>
      <c r="B387" s="27"/>
      <c r="C387" s="27"/>
      <c r="D387" s="27"/>
      <c r="E387" s="27"/>
      <c r="F387" s="27"/>
    </row>
    <row r="388" spans="1:6" ht="14.25" customHeight="1">
      <c r="A388" s="27"/>
      <c r="B388" s="27"/>
      <c r="C388" s="27"/>
      <c r="D388" s="27"/>
      <c r="E388" s="27"/>
      <c r="F388" s="27"/>
    </row>
    <row r="389" spans="1:6" ht="14.25" customHeight="1">
      <c r="A389" s="27"/>
      <c r="B389" s="27"/>
      <c r="C389" s="27"/>
      <c r="D389" s="27"/>
      <c r="E389" s="27"/>
      <c r="F389" s="27"/>
    </row>
    <row r="390" spans="1:6" ht="14.25" customHeight="1">
      <c r="A390" s="27"/>
      <c r="B390" s="27"/>
      <c r="C390" s="27"/>
      <c r="D390" s="27"/>
      <c r="E390" s="27"/>
      <c r="F390" s="27"/>
    </row>
    <row r="391" spans="1:6" ht="14.25" customHeight="1">
      <c r="A391" s="27"/>
      <c r="B391" s="27"/>
      <c r="C391" s="27"/>
      <c r="D391" s="27"/>
      <c r="E391" s="27"/>
      <c r="F391" s="27"/>
    </row>
    <row r="392" spans="1:6" ht="14.25" customHeight="1">
      <c r="A392" s="27"/>
      <c r="B392" s="27"/>
      <c r="C392" s="27"/>
      <c r="D392" s="27"/>
      <c r="E392" s="27"/>
      <c r="F392" s="27"/>
    </row>
    <row r="393" spans="1:6" ht="14.25" customHeight="1">
      <c r="A393" s="27"/>
      <c r="B393" s="27"/>
      <c r="C393" s="27"/>
      <c r="D393" s="27"/>
      <c r="E393" s="27"/>
      <c r="F393" s="27"/>
    </row>
    <row r="394" spans="1:6" ht="14.25" customHeight="1">
      <c r="A394" s="27"/>
      <c r="B394" s="27"/>
      <c r="C394" s="27"/>
      <c r="D394" s="27"/>
      <c r="E394" s="27"/>
      <c r="F394" s="27"/>
    </row>
    <row r="395" spans="1:6" ht="14.25" customHeight="1">
      <c r="A395" s="27"/>
      <c r="B395" s="27"/>
      <c r="C395" s="27"/>
      <c r="D395" s="27"/>
      <c r="E395" s="27"/>
      <c r="F395" s="27"/>
    </row>
    <row r="396" spans="1:6" ht="14.25" customHeight="1">
      <c r="A396" s="27"/>
      <c r="B396" s="27"/>
      <c r="C396" s="27"/>
      <c r="D396" s="27"/>
      <c r="E396" s="27"/>
      <c r="F396" s="27"/>
    </row>
    <row r="397" spans="1:6" ht="14.25" customHeight="1">
      <c r="A397" s="27"/>
      <c r="B397" s="27"/>
      <c r="C397" s="27"/>
      <c r="D397" s="27"/>
      <c r="E397" s="27"/>
      <c r="F397" s="27"/>
    </row>
    <row r="398" spans="1:6" ht="14.25" customHeight="1">
      <c r="A398" s="27"/>
      <c r="B398" s="27"/>
      <c r="C398" s="27"/>
      <c r="D398" s="27"/>
      <c r="E398" s="27"/>
      <c r="F398" s="27"/>
    </row>
    <row r="399" spans="1:6" ht="14.25" customHeight="1">
      <c r="A399" s="27"/>
      <c r="B399" s="27"/>
      <c r="C399" s="27"/>
      <c r="D399" s="27"/>
      <c r="E399" s="27"/>
      <c r="F399" s="27"/>
    </row>
    <row r="400" spans="1:6" ht="14.25" customHeight="1">
      <c r="A400" s="27"/>
      <c r="B400" s="27"/>
      <c r="C400" s="27"/>
      <c r="D400" s="27"/>
      <c r="E400" s="27"/>
      <c r="F400" s="27"/>
    </row>
    <row r="401" spans="1:6" ht="14.25" customHeight="1">
      <c r="A401" s="27"/>
      <c r="B401" s="27"/>
      <c r="C401" s="27"/>
      <c r="D401" s="27"/>
      <c r="E401" s="27"/>
      <c r="F401" s="27"/>
    </row>
    <row r="402" spans="1:6" ht="14.25" customHeight="1">
      <c r="A402" s="27"/>
      <c r="B402" s="27"/>
      <c r="C402" s="27"/>
      <c r="D402" s="27"/>
      <c r="E402" s="27"/>
      <c r="F402" s="27"/>
    </row>
    <row r="403" spans="1:6" ht="14.25" customHeight="1">
      <c r="A403" s="27"/>
      <c r="B403" s="27"/>
      <c r="C403" s="27"/>
      <c r="D403" s="27"/>
      <c r="E403" s="27"/>
      <c r="F403" s="27"/>
    </row>
    <row r="404" spans="1:6" ht="14.25" customHeight="1">
      <c r="A404" s="27"/>
      <c r="B404" s="27"/>
      <c r="C404" s="27"/>
      <c r="D404" s="27"/>
      <c r="E404" s="27"/>
      <c r="F404" s="27"/>
    </row>
    <row r="405" spans="1:6" ht="14.25" customHeight="1">
      <c r="A405" s="27"/>
      <c r="B405" s="27"/>
      <c r="C405" s="27"/>
      <c r="D405" s="27"/>
      <c r="E405" s="27"/>
      <c r="F405" s="27"/>
    </row>
    <row r="406" spans="1:6" ht="14.25" customHeight="1">
      <c r="A406" s="27"/>
      <c r="B406" s="27"/>
      <c r="C406" s="27"/>
      <c r="D406" s="27"/>
      <c r="E406" s="27"/>
      <c r="F406" s="27"/>
    </row>
    <row r="407" spans="1:6" ht="14.25" customHeight="1">
      <c r="A407" s="27"/>
      <c r="B407" s="27"/>
      <c r="C407" s="27"/>
      <c r="D407" s="27"/>
      <c r="E407" s="27"/>
      <c r="F407" s="27"/>
    </row>
    <row r="408" spans="1:6" ht="14.25" customHeight="1">
      <c r="A408" s="27"/>
      <c r="B408" s="27"/>
      <c r="C408" s="27"/>
      <c r="D408" s="27"/>
      <c r="E408" s="27"/>
      <c r="F408" s="27"/>
    </row>
    <row r="409" spans="1:6" ht="14.25" customHeight="1">
      <c r="A409" s="27"/>
      <c r="B409" s="27"/>
      <c r="C409" s="27"/>
      <c r="D409" s="27"/>
      <c r="E409" s="27"/>
      <c r="F409" s="27"/>
    </row>
    <row r="410" spans="1:6" ht="14.25" customHeight="1">
      <c r="A410" s="27"/>
      <c r="B410" s="27"/>
      <c r="C410" s="27"/>
      <c r="D410" s="27"/>
      <c r="E410" s="27"/>
      <c r="F410" s="27"/>
    </row>
    <row r="411" spans="1:6" ht="14.25" customHeight="1">
      <c r="A411" s="27"/>
      <c r="B411" s="27"/>
      <c r="C411" s="27"/>
      <c r="D411" s="27"/>
      <c r="E411" s="27"/>
      <c r="F411" s="27"/>
    </row>
    <row r="412" spans="1:6" ht="14.25" customHeight="1">
      <c r="A412" s="27"/>
      <c r="B412" s="27"/>
      <c r="C412" s="27"/>
      <c r="D412" s="27"/>
      <c r="E412" s="27"/>
      <c r="F412" s="27"/>
    </row>
    <row r="413" spans="1:6" ht="14.25" customHeight="1">
      <c r="A413" s="27"/>
      <c r="B413" s="27"/>
      <c r="C413" s="27"/>
      <c r="D413" s="27"/>
      <c r="E413" s="27"/>
      <c r="F413" s="27"/>
    </row>
    <row r="414" spans="1:6" ht="14.25" customHeight="1">
      <c r="A414" s="27"/>
      <c r="B414" s="27"/>
      <c r="C414" s="27"/>
      <c r="D414" s="27"/>
      <c r="E414" s="27"/>
      <c r="F414" s="27"/>
    </row>
    <row r="415" spans="1:6" ht="14.25" customHeight="1">
      <c r="A415" s="27"/>
      <c r="B415" s="27"/>
      <c r="C415" s="27"/>
      <c r="D415" s="27"/>
      <c r="E415" s="27"/>
      <c r="F415" s="27"/>
    </row>
    <row r="416" spans="1:6" ht="14.25" customHeight="1">
      <c r="A416" s="27"/>
      <c r="B416" s="27"/>
      <c r="C416" s="27"/>
      <c r="D416" s="27"/>
      <c r="E416" s="27"/>
      <c r="F416" s="27"/>
    </row>
    <row r="417" spans="1:6" ht="14.25" customHeight="1">
      <c r="A417" s="27"/>
      <c r="B417" s="27"/>
      <c r="C417" s="27"/>
      <c r="D417" s="27"/>
      <c r="E417" s="27"/>
      <c r="F417" s="27"/>
    </row>
    <row r="418" spans="1:6" ht="14.25" customHeight="1">
      <c r="A418" s="27"/>
      <c r="B418" s="27"/>
      <c r="C418" s="27"/>
      <c r="D418" s="27"/>
      <c r="E418" s="27"/>
      <c r="F418" s="27"/>
    </row>
    <row r="419" spans="1:6" ht="14.25" customHeight="1">
      <c r="A419" s="27"/>
      <c r="B419" s="27"/>
      <c r="C419" s="27"/>
      <c r="D419" s="27"/>
      <c r="E419" s="27"/>
      <c r="F419" s="27"/>
    </row>
    <row r="420" spans="1:6" ht="14.25" customHeight="1">
      <c r="A420" s="27"/>
      <c r="B420" s="27"/>
      <c r="C420" s="27"/>
      <c r="D420" s="27"/>
      <c r="E420" s="27"/>
      <c r="F420" s="27"/>
    </row>
    <row r="421" spans="1:6" ht="14.25" customHeight="1">
      <c r="A421" s="27"/>
      <c r="B421" s="27"/>
      <c r="C421" s="27"/>
      <c r="D421" s="27"/>
      <c r="E421" s="27"/>
      <c r="F421" s="27"/>
    </row>
    <row r="422" spans="1:6" ht="14.25" customHeight="1">
      <c r="A422" s="27"/>
      <c r="B422" s="27"/>
      <c r="C422" s="27"/>
      <c r="D422" s="27"/>
      <c r="E422" s="27"/>
      <c r="F422" s="27"/>
    </row>
    <row r="423" spans="1:6" ht="14.25" customHeight="1">
      <c r="A423" s="27"/>
      <c r="B423" s="27"/>
      <c r="C423" s="27"/>
      <c r="D423" s="27"/>
      <c r="E423" s="27"/>
      <c r="F423" s="27"/>
    </row>
    <row r="424" spans="1:6" ht="14.25" customHeight="1">
      <c r="A424" s="27"/>
      <c r="B424" s="27"/>
      <c r="C424" s="27"/>
      <c r="D424" s="27"/>
      <c r="E424" s="27"/>
      <c r="F424" s="27"/>
    </row>
    <row r="425" spans="1:6" ht="14.25" customHeight="1">
      <c r="A425" s="27"/>
      <c r="B425" s="27"/>
      <c r="C425" s="27"/>
      <c r="D425" s="27"/>
      <c r="E425" s="27"/>
      <c r="F425" s="27"/>
    </row>
    <row r="426" spans="1:6" ht="14.25" customHeight="1">
      <c r="A426" s="27"/>
      <c r="B426" s="27"/>
      <c r="C426" s="27"/>
      <c r="D426" s="27"/>
      <c r="E426" s="27"/>
      <c r="F426" s="27"/>
    </row>
    <row r="427" spans="1:6" ht="14.25" customHeight="1">
      <c r="A427" s="27"/>
      <c r="B427" s="27"/>
      <c r="C427" s="27"/>
      <c r="D427" s="27"/>
      <c r="E427" s="27"/>
      <c r="F427" s="27"/>
    </row>
    <row r="428" spans="1:6" ht="14.25" customHeight="1">
      <c r="A428" s="27"/>
      <c r="B428" s="27"/>
      <c r="C428" s="27"/>
      <c r="D428" s="27"/>
      <c r="E428" s="27"/>
      <c r="F428" s="27"/>
    </row>
    <row r="429" spans="1:6" ht="14.25" customHeight="1">
      <c r="A429" s="27"/>
      <c r="B429" s="27"/>
      <c r="C429" s="27"/>
      <c r="D429" s="27"/>
      <c r="E429" s="27"/>
      <c r="F429" s="27"/>
    </row>
    <row r="430" spans="1:6" ht="14.25" customHeight="1">
      <c r="A430" s="27"/>
      <c r="B430" s="27"/>
      <c r="C430" s="27"/>
      <c r="D430" s="27"/>
      <c r="E430" s="27"/>
      <c r="F430" s="27"/>
    </row>
    <row r="431" spans="1:6" ht="14.25" customHeight="1">
      <c r="A431" s="27"/>
      <c r="B431" s="27"/>
      <c r="C431" s="27"/>
      <c r="D431" s="27"/>
      <c r="E431" s="27"/>
      <c r="F431" s="27"/>
    </row>
    <row r="432" spans="1:6" ht="14.25" customHeight="1">
      <c r="A432" s="27"/>
      <c r="B432" s="27"/>
      <c r="C432" s="27"/>
      <c r="D432" s="27"/>
      <c r="E432" s="27"/>
      <c r="F432" s="27"/>
    </row>
    <row r="433" spans="1:6" ht="14.25" customHeight="1">
      <c r="A433" s="27"/>
      <c r="B433" s="27"/>
      <c r="C433" s="27"/>
      <c r="D433" s="27"/>
      <c r="E433" s="27"/>
      <c r="F433" s="27"/>
    </row>
    <row r="434" spans="1:6" ht="14.25" customHeight="1">
      <c r="A434" s="27"/>
      <c r="B434" s="27"/>
      <c r="C434" s="27"/>
      <c r="D434" s="27"/>
      <c r="E434" s="27"/>
      <c r="F434" s="27"/>
    </row>
    <row r="435" spans="1:6" ht="14.25" customHeight="1">
      <c r="A435" s="27"/>
      <c r="B435" s="27"/>
      <c r="C435" s="27"/>
      <c r="D435" s="27"/>
      <c r="E435" s="27"/>
      <c r="F435" s="27"/>
    </row>
    <row r="436" spans="1:6" ht="14.25" customHeight="1">
      <c r="A436" s="27"/>
      <c r="B436" s="27"/>
      <c r="C436" s="27"/>
      <c r="D436" s="27"/>
      <c r="E436" s="27"/>
      <c r="F436" s="27"/>
    </row>
    <row r="437" spans="1:6" ht="14.25" customHeight="1">
      <c r="A437" s="27"/>
      <c r="B437" s="27"/>
      <c r="C437" s="27"/>
      <c r="D437" s="27"/>
      <c r="E437" s="27"/>
      <c r="F437" s="27"/>
    </row>
    <row r="438" spans="1:6" ht="14.25" customHeight="1">
      <c r="A438" s="27"/>
      <c r="B438" s="27"/>
      <c r="C438" s="27"/>
      <c r="D438" s="27"/>
      <c r="E438" s="27"/>
      <c r="F438" s="27"/>
    </row>
    <row r="439" spans="1:6" ht="14.25" customHeight="1">
      <c r="A439" s="27"/>
      <c r="B439" s="27"/>
      <c r="C439" s="27"/>
      <c r="D439" s="27"/>
      <c r="E439" s="27"/>
      <c r="F439" s="27"/>
    </row>
    <row r="440" spans="1:6" ht="14.25" customHeight="1">
      <c r="A440" s="27"/>
      <c r="B440" s="27"/>
      <c r="C440" s="27"/>
      <c r="D440" s="27"/>
      <c r="E440" s="27"/>
      <c r="F440" s="27"/>
    </row>
    <row r="441" spans="1:6" ht="14.25" customHeight="1">
      <c r="A441" s="27"/>
      <c r="B441" s="27"/>
      <c r="C441" s="27"/>
      <c r="D441" s="27"/>
      <c r="E441" s="27"/>
      <c r="F441" s="27"/>
    </row>
    <row r="442" spans="1:6" ht="14.25" customHeight="1">
      <c r="A442" s="27"/>
      <c r="B442" s="27"/>
      <c r="C442" s="27"/>
      <c r="D442" s="27"/>
      <c r="E442" s="27"/>
      <c r="F442" s="27"/>
    </row>
    <row r="443" spans="1:6" ht="14.25" customHeight="1">
      <c r="A443" s="27"/>
      <c r="B443" s="27"/>
      <c r="C443" s="27"/>
      <c r="D443" s="27"/>
      <c r="E443" s="27"/>
      <c r="F443" s="27"/>
    </row>
    <row r="444" spans="1:6" ht="14.25" customHeight="1">
      <c r="A444" s="27"/>
      <c r="B444" s="27"/>
      <c r="C444" s="27"/>
      <c r="D444" s="27"/>
      <c r="E444" s="27"/>
      <c r="F444" s="27"/>
    </row>
    <row r="445" spans="1:6" ht="14.25" customHeight="1">
      <c r="A445" s="27"/>
      <c r="B445" s="27"/>
      <c r="C445" s="27"/>
      <c r="D445" s="27"/>
      <c r="E445" s="27"/>
      <c r="F445" s="27"/>
    </row>
    <row r="446" spans="1:6" ht="14.25" customHeight="1">
      <c r="A446" s="27"/>
      <c r="B446" s="27"/>
      <c r="C446" s="27"/>
      <c r="D446" s="27"/>
      <c r="E446" s="27"/>
      <c r="F446" s="27"/>
    </row>
    <row r="447" spans="1:6" ht="14.25" customHeight="1">
      <c r="A447" s="27"/>
      <c r="B447" s="27"/>
      <c r="C447" s="27"/>
      <c r="D447" s="27"/>
      <c r="E447" s="27"/>
      <c r="F447" s="27"/>
    </row>
    <row r="448" spans="1:6" ht="14.25" customHeight="1">
      <c r="A448" s="27"/>
      <c r="B448" s="27"/>
      <c r="C448" s="27"/>
      <c r="D448" s="27"/>
      <c r="E448" s="27"/>
      <c r="F448" s="27"/>
    </row>
    <row r="449" spans="1:6" ht="14.25" customHeight="1">
      <c r="A449" s="27"/>
      <c r="B449" s="27"/>
      <c r="C449" s="27"/>
      <c r="D449" s="27"/>
      <c r="E449" s="27"/>
      <c r="F449" s="27"/>
    </row>
    <row r="450" spans="1:6" ht="14.25" customHeight="1">
      <c r="A450" s="27"/>
      <c r="B450" s="27"/>
      <c r="C450" s="27"/>
      <c r="D450" s="27"/>
      <c r="E450" s="27"/>
      <c r="F450" s="27"/>
    </row>
    <row r="451" spans="1:6" ht="14.25" customHeight="1">
      <c r="A451" s="27"/>
      <c r="B451" s="27"/>
      <c r="C451" s="27"/>
      <c r="D451" s="27"/>
      <c r="E451" s="27"/>
      <c r="F451" s="27"/>
    </row>
    <row r="452" spans="1:6" ht="14.25" customHeight="1">
      <c r="A452" s="27"/>
      <c r="B452" s="27"/>
      <c r="C452" s="27"/>
      <c r="D452" s="27"/>
      <c r="E452" s="27"/>
      <c r="F452" s="27"/>
    </row>
    <row r="453" spans="1:6" ht="14.25" customHeight="1">
      <c r="A453" s="27"/>
      <c r="B453" s="27"/>
      <c r="C453" s="27"/>
      <c r="D453" s="27"/>
      <c r="E453" s="27"/>
      <c r="F453" s="27"/>
    </row>
    <row r="454" spans="1:6" ht="14.25" customHeight="1">
      <c r="A454" s="27"/>
      <c r="B454" s="27"/>
      <c r="C454" s="27"/>
      <c r="D454" s="27"/>
      <c r="E454" s="27"/>
      <c r="F454" s="27"/>
    </row>
    <row r="455" spans="1:6" ht="14.25" customHeight="1">
      <c r="A455" s="27"/>
      <c r="B455" s="27"/>
      <c r="C455" s="27"/>
      <c r="D455" s="27"/>
      <c r="E455" s="27"/>
      <c r="F455" s="27"/>
    </row>
    <row r="456" spans="1:6" ht="14.25" customHeight="1">
      <c r="A456" s="27"/>
      <c r="B456" s="27"/>
      <c r="C456" s="27"/>
      <c r="D456" s="27"/>
      <c r="E456" s="27"/>
      <c r="F456" s="27"/>
    </row>
    <row r="457" spans="1:6" ht="14.25" customHeight="1">
      <c r="A457" s="27"/>
      <c r="B457" s="27"/>
      <c r="C457" s="27"/>
      <c r="D457" s="27"/>
      <c r="E457" s="27"/>
      <c r="F457" s="27"/>
    </row>
    <row r="458" spans="1:6" ht="14.25" customHeight="1">
      <c r="A458" s="27"/>
      <c r="B458" s="27"/>
      <c r="C458" s="27"/>
      <c r="D458" s="27"/>
      <c r="E458" s="27"/>
      <c r="F458" s="27"/>
    </row>
    <row r="459" spans="1:6" ht="14.25" customHeight="1">
      <c r="A459" s="27"/>
      <c r="B459" s="27"/>
      <c r="C459" s="27"/>
      <c r="D459" s="27"/>
      <c r="E459" s="27"/>
      <c r="F459" s="27"/>
    </row>
    <row r="460" spans="1:6" ht="14.25" customHeight="1">
      <c r="A460" s="27"/>
      <c r="B460" s="27"/>
      <c r="C460" s="27"/>
      <c r="D460" s="27"/>
      <c r="E460" s="27"/>
      <c r="F460" s="27"/>
    </row>
    <row r="461" spans="1:6" ht="14.25" customHeight="1">
      <c r="A461" s="27"/>
      <c r="B461" s="27"/>
      <c r="C461" s="27"/>
      <c r="D461" s="27"/>
      <c r="E461" s="27"/>
      <c r="F461" s="27"/>
    </row>
    <row r="462" spans="1:6" ht="14.25" customHeight="1">
      <c r="A462" s="27"/>
      <c r="B462" s="27"/>
      <c r="C462" s="27"/>
      <c r="D462" s="27"/>
      <c r="E462" s="27"/>
      <c r="F462" s="27"/>
    </row>
    <row r="463" spans="1:6" ht="14.25" customHeight="1">
      <c r="A463" s="27"/>
      <c r="B463" s="27"/>
      <c r="C463" s="27"/>
      <c r="D463" s="27"/>
      <c r="E463" s="27"/>
      <c r="F463" s="27"/>
    </row>
    <row r="464" spans="1:6" ht="14.25" customHeight="1">
      <c r="A464" s="27"/>
      <c r="B464" s="27"/>
      <c r="C464" s="27"/>
      <c r="D464" s="27"/>
      <c r="E464" s="27"/>
      <c r="F464" s="27"/>
    </row>
    <row r="465" spans="1:6" ht="14.25" customHeight="1">
      <c r="A465" s="27"/>
      <c r="B465" s="27"/>
      <c r="C465" s="27"/>
      <c r="D465" s="27"/>
      <c r="E465" s="27"/>
      <c r="F465" s="27"/>
    </row>
    <row r="466" spans="1:6" ht="14.25" customHeight="1">
      <c r="A466" s="27"/>
      <c r="B466" s="27"/>
      <c r="C466" s="27"/>
      <c r="D466" s="27"/>
      <c r="E466" s="27"/>
      <c r="F466" s="27"/>
    </row>
    <row r="467" spans="1:6" ht="14.25" customHeight="1">
      <c r="A467" s="27"/>
      <c r="B467" s="27"/>
      <c r="C467" s="27"/>
      <c r="D467" s="27"/>
      <c r="E467" s="27"/>
      <c r="F467" s="27"/>
    </row>
    <row r="468" spans="1:6" ht="14.25" customHeight="1">
      <c r="A468" s="27"/>
      <c r="B468" s="27"/>
      <c r="C468" s="27"/>
      <c r="D468" s="27"/>
      <c r="E468" s="27"/>
      <c r="F468" s="27"/>
    </row>
    <row r="469" spans="1:6" ht="14.25" customHeight="1">
      <c r="A469" s="27"/>
      <c r="B469" s="27"/>
      <c r="C469" s="27"/>
      <c r="D469" s="27"/>
      <c r="E469" s="27"/>
      <c r="F469" s="27"/>
    </row>
    <row r="470" spans="1:6" ht="14.25" customHeight="1">
      <c r="A470" s="27"/>
      <c r="B470" s="27"/>
      <c r="C470" s="27"/>
      <c r="D470" s="27"/>
      <c r="E470" s="27"/>
      <c r="F470" s="27"/>
    </row>
    <row r="471" spans="1:6" ht="14.25" customHeight="1">
      <c r="A471" s="27"/>
      <c r="B471" s="27"/>
      <c r="C471" s="27"/>
      <c r="D471" s="27"/>
      <c r="E471" s="27"/>
      <c r="F471" s="27"/>
    </row>
    <row r="472" spans="1:6" ht="14.25" customHeight="1">
      <c r="A472" s="27"/>
      <c r="B472" s="27"/>
      <c r="C472" s="27"/>
      <c r="D472" s="27"/>
      <c r="E472" s="27"/>
      <c r="F472" s="27"/>
    </row>
    <row r="473" spans="1:6" ht="14.25" customHeight="1">
      <c r="A473" s="27"/>
      <c r="B473" s="27"/>
      <c r="C473" s="27"/>
      <c r="D473" s="27"/>
      <c r="E473" s="27"/>
      <c r="F473" s="27"/>
    </row>
    <row r="474" spans="1:6" ht="14.25" customHeight="1">
      <c r="A474" s="27"/>
      <c r="B474" s="27"/>
      <c r="C474" s="27"/>
      <c r="D474" s="27"/>
      <c r="E474" s="27"/>
      <c r="F474" s="27"/>
    </row>
    <row r="475" spans="1:6" ht="14.25" customHeight="1">
      <c r="A475" s="27"/>
      <c r="B475" s="27"/>
      <c r="C475" s="27"/>
      <c r="D475" s="27"/>
      <c r="E475" s="27"/>
      <c r="F475" s="27"/>
    </row>
    <row r="476" spans="1:6" ht="14.25" customHeight="1">
      <c r="A476" s="27"/>
      <c r="B476" s="27"/>
      <c r="C476" s="27"/>
      <c r="D476" s="27"/>
      <c r="E476" s="27"/>
      <c r="F476" s="27"/>
    </row>
    <row r="477" spans="1:6" ht="14.25" customHeight="1">
      <c r="A477" s="27"/>
      <c r="B477" s="27"/>
      <c r="C477" s="27"/>
      <c r="D477" s="27"/>
      <c r="E477" s="27"/>
      <c r="F477" s="27"/>
    </row>
    <row r="478" spans="1:6" ht="14.25" customHeight="1">
      <c r="A478" s="27"/>
      <c r="B478" s="27"/>
      <c r="C478" s="27"/>
      <c r="D478" s="27"/>
      <c r="E478" s="27"/>
      <c r="F478" s="27"/>
    </row>
    <row r="479" spans="1:6" ht="14.25" customHeight="1">
      <c r="A479" s="27"/>
      <c r="B479" s="27"/>
      <c r="C479" s="27"/>
      <c r="D479" s="27"/>
      <c r="E479" s="27"/>
      <c r="F479" s="27"/>
    </row>
    <row r="480" spans="1:6" ht="14.25" customHeight="1">
      <c r="A480" s="27"/>
      <c r="B480" s="27"/>
      <c r="C480" s="27"/>
      <c r="D480" s="27"/>
      <c r="E480" s="27"/>
      <c r="F480" s="27"/>
    </row>
    <row r="481" spans="1:6" ht="14.25" customHeight="1">
      <c r="A481" s="27"/>
      <c r="B481" s="27"/>
      <c r="C481" s="27"/>
      <c r="D481" s="27"/>
      <c r="E481" s="27"/>
      <c r="F481" s="27"/>
    </row>
    <row r="482" spans="1:6" ht="14.25" customHeight="1">
      <c r="A482" s="27"/>
      <c r="B482" s="27"/>
      <c r="C482" s="27"/>
      <c r="D482" s="27"/>
      <c r="E482" s="27"/>
      <c r="F482" s="27"/>
    </row>
    <row r="483" spans="1:6" ht="14.25" customHeight="1">
      <c r="A483" s="27"/>
      <c r="B483" s="27"/>
      <c r="C483" s="27"/>
      <c r="D483" s="27"/>
      <c r="E483" s="27"/>
      <c r="F483" s="27"/>
    </row>
    <row r="484" spans="1:6" ht="14.25" customHeight="1">
      <c r="A484" s="27"/>
      <c r="B484" s="27"/>
      <c r="C484" s="27"/>
      <c r="D484" s="27"/>
      <c r="E484" s="27"/>
      <c r="F484" s="27"/>
    </row>
    <row r="485" spans="1:6" ht="14.25" customHeight="1">
      <c r="A485" s="27"/>
      <c r="B485" s="27"/>
      <c r="C485" s="27"/>
      <c r="D485" s="27"/>
      <c r="E485" s="27"/>
      <c r="F485" s="27"/>
    </row>
    <row r="486" spans="1:6" ht="14.25" customHeight="1">
      <c r="A486" s="27"/>
      <c r="B486" s="27"/>
      <c r="C486" s="27"/>
      <c r="D486" s="27"/>
      <c r="E486" s="27"/>
      <c r="F486" s="27"/>
    </row>
    <row r="487" spans="1:6" ht="14.25" customHeight="1">
      <c r="A487" s="27"/>
      <c r="B487" s="27"/>
      <c r="C487" s="27"/>
      <c r="D487" s="27"/>
      <c r="E487" s="27"/>
      <c r="F487" s="27"/>
    </row>
    <row r="488" spans="1:6" ht="14.25" customHeight="1">
      <c r="A488" s="27"/>
      <c r="B488" s="27"/>
      <c r="C488" s="27"/>
      <c r="D488" s="27"/>
      <c r="E488" s="27"/>
      <c r="F488" s="27"/>
    </row>
    <row r="489" spans="1:6" ht="14.25" customHeight="1">
      <c r="A489" s="27"/>
      <c r="B489" s="27"/>
      <c r="C489" s="27"/>
      <c r="D489" s="27"/>
      <c r="E489" s="27"/>
      <c r="F489" s="27"/>
    </row>
    <row r="490" spans="1:6" ht="14.25" customHeight="1">
      <c r="A490" s="27"/>
      <c r="B490" s="27"/>
      <c r="C490" s="27"/>
      <c r="D490" s="27"/>
      <c r="E490" s="27"/>
      <c r="F490" s="27"/>
    </row>
    <row r="491" spans="1:6" ht="14.25" customHeight="1">
      <c r="A491" s="27"/>
      <c r="B491" s="27"/>
      <c r="C491" s="27"/>
      <c r="D491" s="27"/>
      <c r="E491" s="27"/>
      <c r="F491" s="27"/>
    </row>
    <row r="492" spans="1:6" ht="14.25" customHeight="1">
      <c r="A492" s="27"/>
      <c r="B492" s="27"/>
      <c r="C492" s="27"/>
      <c r="D492" s="27"/>
      <c r="E492" s="27"/>
      <c r="F492" s="27"/>
    </row>
    <row r="493" spans="1:6" ht="14.25" customHeight="1">
      <c r="A493" s="27"/>
      <c r="B493" s="27"/>
      <c r="C493" s="27"/>
      <c r="D493" s="27"/>
      <c r="E493" s="27"/>
      <c r="F493" s="27"/>
    </row>
    <row r="494" spans="1:6" ht="14.25" customHeight="1">
      <c r="A494" s="27"/>
      <c r="B494" s="27"/>
      <c r="C494" s="27"/>
      <c r="D494" s="27"/>
      <c r="E494" s="27"/>
      <c r="F494" s="27"/>
    </row>
    <row r="495" spans="1:6" ht="14.25" customHeight="1">
      <c r="A495" s="27"/>
      <c r="B495" s="27"/>
      <c r="C495" s="27"/>
      <c r="D495" s="27"/>
      <c r="E495" s="27"/>
      <c r="F495" s="27"/>
    </row>
    <row r="496" spans="1:6" ht="14.25" customHeight="1">
      <c r="A496" s="27"/>
      <c r="B496" s="27"/>
      <c r="C496" s="27"/>
      <c r="D496" s="27"/>
      <c r="E496" s="27"/>
      <c r="F496" s="27"/>
    </row>
    <row r="497" spans="1:6" ht="14.25" customHeight="1">
      <c r="A497" s="27"/>
      <c r="B497" s="27"/>
      <c r="C497" s="27"/>
      <c r="D497" s="27"/>
      <c r="E497" s="27"/>
      <c r="F497" s="27"/>
    </row>
    <row r="498" spans="1:6" ht="14.25" customHeight="1">
      <c r="A498" s="27"/>
      <c r="B498" s="27"/>
      <c r="C498" s="27"/>
      <c r="D498" s="27"/>
      <c r="E498" s="27"/>
      <c r="F498" s="27"/>
    </row>
    <row r="499" spans="1:6" ht="14.25" customHeight="1">
      <c r="A499" s="27"/>
      <c r="B499" s="27"/>
      <c r="C499" s="27"/>
      <c r="D499" s="27"/>
      <c r="E499" s="27"/>
      <c r="F499" s="27"/>
    </row>
    <row r="500" spans="1:6" ht="14.25" customHeight="1">
      <c r="A500" s="27"/>
      <c r="B500" s="27"/>
      <c r="C500" s="27"/>
      <c r="D500" s="27"/>
      <c r="E500" s="27"/>
      <c r="F500" s="27"/>
    </row>
    <row r="501" spans="1:6" ht="14.25" customHeight="1">
      <c r="A501" s="27"/>
      <c r="B501" s="27"/>
      <c r="C501" s="27"/>
      <c r="D501" s="27"/>
      <c r="E501" s="27"/>
      <c r="F501" s="27"/>
    </row>
    <row r="502" spans="1:6" ht="14.25" customHeight="1">
      <c r="A502" s="27"/>
      <c r="B502" s="27"/>
      <c r="C502" s="27"/>
      <c r="D502" s="27"/>
      <c r="E502" s="27"/>
      <c r="F502" s="27"/>
    </row>
    <row r="503" spans="1:6" ht="14.25" customHeight="1">
      <c r="A503" s="27"/>
      <c r="B503" s="27"/>
      <c r="C503" s="27"/>
      <c r="D503" s="27"/>
      <c r="E503" s="27"/>
      <c r="F503" s="27"/>
    </row>
    <row r="504" spans="1:6" ht="14.25" customHeight="1">
      <c r="A504" s="27"/>
      <c r="B504" s="27"/>
      <c r="C504" s="27"/>
      <c r="D504" s="27"/>
      <c r="E504" s="27"/>
      <c r="F504" s="27"/>
    </row>
    <row r="505" spans="1:6" ht="14.25" customHeight="1">
      <c r="A505" s="27"/>
      <c r="B505" s="27"/>
      <c r="C505" s="27"/>
      <c r="D505" s="27"/>
      <c r="E505" s="27"/>
      <c r="F505" s="27"/>
    </row>
    <row r="506" spans="1:6" ht="14.25" customHeight="1">
      <c r="A506" s="27"/>
      <c r="B506" s="27"/>
      <c r="C506" s="27"/>
      <c r="D506" s="27"/>
      <c r="E506" s="27"/>
      <c r="F506" s="27"/>
    </row>
    <row r="507" spans="1:6" ht="14.25" customHeight="1">
      <c r="A507" s="27"/>
      <c r="B507" s="27"/>
      <c r="C507" s="27"/>
      <c r="D507" s="27"/>
      <c r="E507" s="27"/>
      <c r="F507" s="27"/>
    </row>
    <row r="508" spans="1:6" ht="14.25" customHeight="1">
      <c r="A508" s="27"/>
      <c r="B508" s="27"/>
      <c r="C508" s="27"/>
      <c r="D508" s="27"/>
      <c r="E508" s="27"/>
      <c r="F508" s="27"/>
    </row>
    <row r="509" spans="1:6" ht="14.25" customHeight="1">
      <c r="A509" s="27"/>
      <c r="B509" s="27"/>
      <c r="C509" s="27"/>
      <c r="D509" s="27"/>
      <c r="E509" s="27"/>
      <c r="F509" s="27"/>
    </row>
    <row r="510" spans="1:6" ht="14.25" customHeight="1">
      <c r="A510" s="27"/>
      <c r="B510" s="27"/>
      <c r="C510" s="27"/>
      <c r="D510" s="27"/>
      <c r="E510" s="27"/>
      <c r="F510" s="27"/>
    </row>
    <row r="511" spans="1:6" ht="14.25" customHeight="1">
      <c r="A511" s="27"/>
      <c r="B511" s="27"/>
      <c r="C511" s="27"/>
      <c r="D511" s="27"/>
      <c r="E511" s="27"/>
      <c r="F511" s="27"/>
    </row>
    <row r="512" spans="1:6" ht="14.25" customHeight="1">
      <c r="A512" s="27"/>
      <c r="B512" s="27"/>
      <c r="C512" s="27"/>
      <c r="D512" s="27"/>
      <c r="E512" s="27"/>
      <c r="F512" s="27"/>
    </row>
    <row r="513" spans="1:6" ht="14.25" customHeight="1">
      <c r="A513" s="27"/>
      <c r="B513" s="27"/>
      <c r="C513" s="27"/>
      <c r="D513" s="27"/>
      <c r="E513" s="27"/>
      <c r="F513" s="27"/>
    </row>
    <row r="514" spans="1:6" ht="14.25" customHeight="1">
      <c r="A514" s="27"/>
      <c r="B514" s="27"/>
      <c r="C514" s="27"/>
      <c r="D514" s="27"/>
      <c r="E514" s="27"/>
      <c r="F514" s="27"/>
    </row>
    <row r="515" spans="1:6" ht="14.25" customHeight="1">
      <c r="A515" s="27"/>
      <c r="B515" s="27"/>
      <c r="C515" s="27"/>
      <c r="D515" s="27"/>
      <c r="E515" s="27"/>
      <c r="F515" s="27"/>
    </row>
    <row r="516" spans="1:6" ht="14.25" customHeight="1">
      <c r="A516" s="27"/>
      <c r="B516" s="27"/>
      <c r="C516" s="27"/>
      <c r="D516" s="27"/>
      <c r="E516" s="27"/>
      <c r="F516" s="27"/>
    </row>
    <row r="517" spans="1:6" ht="14.25" customHeight="1">
      <c r="A517" s="27"/>
      <c r="B517" s="27"/>
      <c r="C517" s="27"/>
      <c r="D517" s="27"/>
      <c r="E517" s="27"/>
      <c r="F517" s="27"/>
    </row>
    <row r="518" spans="1:6" ht="14.25" customHeight="1">
      <c r="A518" s="27"/>
      <c r="B518" s="27"/>
      <c r="C518" s="27"/>
      <c r="D518" s="27"/>
      <c r="E518" s="27"/>
      <c r="F518" s="27"/>
    </row>
    <row r="519" spans="1:6" ht="14.25" customHeight="1">
      <c r="A519" s="27"/>
      <c r="B519" s="27"/>
      <c r="C519" s="27"/>
      <c r="D519" s="27"/>
      <c r="E519" s="27"/>
      <c r="F519" s="27"/>
    </row>
    <row r="520" spans="1:6" ht="14.25" customHeight="1">
      <c r="A520" s="27"/>
      <c r="B520" s="27"/>
      <c r="C520" s="27"/>
      <c r="D520" s="27"/>
      <c r="E520" s="27"/>
      <c r="F520" s="27"/>
    </row>
    <row r="521" spans="1:6" ht="14.25" customHeight="1">
      <c r="A521" s="27"/>
      <c r="B521" s="27"/>
      <c r="C521" s="27"/>
      <c r="D521" s="27"/>
      <c r="E521" s="27"/>
      <c r="F521" s="27"/>
    </row>
    <row r="522" spans="1:6" ht="14.25" customHeight="1">
      <c r="A522" s="27"/>
      <c r="B522" s="27"/>
      <c r="C522" s="27"/>
      <c r="D522" s="27"/>
      <c r="E522" s="27"/>
      <c r="F522" s="27"/>
    </row>
    <row r="523" spans="1:6" ht="14.25" customHeight="1">
      <c r="A523" s="27"/>
      <c r="B523" s="27"/>
      <c r="C523" s="27"/>
      <c r="D523" s="27"/>
      <c r="E523" s="27"/>
      <c r="F523" s="27"/>
    </row>
    <row r="524" spans="1:6" ht="14.25" customHeight="1">
      <c r="A524" s="27"/>
      <c r="B524" s="27"/>
      <c r="C524" s="27"/>
      <c r="D524" s="27"/>
      <c r="E524" s="27"/>
      <c r="F524" s="27"/>
    </row>
    <row r="525" spans="1:6" ht="14.25" customHeight="1">
      <c r="A525" s="27"/>
      <c r="B525" s="27"/>
      <c r="C525" s="27"/>
      <c r="D525" s="27"/>
      <c r="E525" s="27"/>
      <c r="F525" s="27"/>
    </row>
    <row r="526" spans="1:6" ht="14.25" customHeight="1">
      <c r="A526" s="27"/>
      <c r="B526" s="27"/>
      <c r="C526" s="27"/>
      <c r="D526" s="27"/>
      <c r="E526" s="27"/>
      <c r="F526" s="27"/>
    </row>
    <row r="527" spans="1:6" ht="14.25" customHeight="1">
      <c r="A527" s="27"/>
      <c r="B527" s="27"/>
      <c r="C527" s="27"/>
      <c r="D527" s="27"/>
      <c r="E527" s="27"/>
      <c r="F527" s="27"/>
    </row>
    <row r="528" spans="1:6" ht="14.25" customHeight="1">
      <c r="A528" s="27"/>
      <c r="B528" s="27"/>
      <c r="C528" s="27"/>
      <c r="D528" s="27"/>
      <c r="E528" s="27"/>
      <c r="F528" s="27"/>
    </row>
    <row r="529" spans="1:6" ht="14.25" customHeight="1">
      <c r="A529" s="27"/>
      <c r="B529" s="27"/>
      <c r="C529" s="27"/>
      <c r="D529" s="27"/>
      <c r="E529" s="27"/>
      <c r="F529" s="27"/>
    </row>
    <row r="530" spans="1:6" ht="14.25" customHeight="1">
      <c r="A530" s="27"/>
      <c r="B530" s="27"/>
      <c r="C530" s="27"/>
      <c r="D530" s="27"/>
      <c r="E530" s="27"/>
      <c r="F530" s="27"/>
    </row>
    <row r="531" spans="1:6" ht="14.25" customHeight="1">
      <c r="A531" s="27"/>
      <c r="B531" s="27"/>
      <c r="C531" s="27"/>
      <c r="D531" s="27"/>
      <c r="E531" s="27"/>
      <c r="F531" s="27"/>
    </row>
    <row r="532" spans="1:6" ht="14.25" customHeight="1">
      <c r="A532" s="27"/>
      <c r="B532" s="27"/>
      <c r="C532" s="27"/>
      <c r="D532" s="27"/>
      <c r="E532" s="27"/>
      <c r="F532" s="27"/>
    </row>
    <row r="533" spans="1:6" ht="14.25" customHeight="1">
      <c r="A533" s="27"/>
      <c r="B533" s="27"/>
      <c r="C533" s="27"/>
      <c r="D533" s="27"/>
      <c r="E533" s="27"/>
      <c r="F533" s="27"/>
    </row>
    <row r="534" spans="1:6" ht="14.25" customHeight="1">
      <c r="A534" s="27"/>
      <c r="B534" s="27"/>
      <c r="C534" s="27"/>
      <c r="D534" s="27"/>
      <c r="E534" s="27"/>
      <c r="F534" s="27"/>
    </row>
    <row r="535" spans="1:6" ht="14.25" customHeight="1">
      <c r="A535" s="27"/>
      <c r="B535" s="27"/>
      <c r="C535" s="27"/>
      <c r="D535" s="27"/>
      <c r="E535" s="27"/>
      <c r="F535" s="27"/>
    </row>
    <row r="536" spans="1:6" ht="14.25" customHeight="1">
      <c r="A536" s="27"/>
      <c r="B536" s="27"/>
      <c r="C536" s="27"/>
      <c r="D536" s="27"/>
      <c r="E536" s="27"/>
      <c r="F536" s="27"/>
    </row>
    <row r="537" spans="1:6" ht="14.25" customHeight="1">
      <c r="A537" s="27"/>
      <c r="B537" s="27"/>
      <c r="C537" s="27"/>
      <c r="D537" s="27"/>
      <c r="E537" s="27"/>
      <c r="F537" s="27"/>
    </row>
    <row r="538" spans="1:6" ht="14.25" customHeight="1">
      <c r="A538" s="27"/>
      <c r="B538" s="27"/>
      <c r="C538" s="27"/>
      <c r="D538" s="27"/>
      <c r="E538" s="27"/>
      <c r="F538" s="27"/>
    </row>
    <row r="539" spans="1:6" ht="14.25" customHeight="1">
      <c r="A539" s="27"/>
      <c r="B539" s="27"/>
      <c r="C539" s="27"/>
      <c r="D539" s="27"/>
      <c r="E539" s="27"/>
      <c r="F539" s="27"/>
    </row>
    <row r="540" spans="1:6" ht="14.25" customHeight="1">
      <c r="A540" s="27"/>
      <c r="B540" s="27"/>
      <c r="C540" s="27"/>
      <c r="D540" s="27"/>
      <c r="E540" s="27"/>
      <c r="F540" s="27"/>
    </row>
    <row r="541" spans="1:6" ht="14.25" customHeight="1">
      <c r="A541" s="27"/>
      <c r="B541" s="27"/>
      <c r="C541" s="27"/>
      <c r="D541" s="27"/>
      <c r="E541" s="27"/>
      <c r="F541" s="27"/>
    </row>
    <row r="542" spans="1:6" ht="14.25" customHeight="1">
      <c r="A542" s="27"/>
      <c r="B542" s="27"/>
      <c r="C542" s="27"/>
      <c r="D542" s="27"/>
      <c r="E542" s="27"/>
      <c r="F542" s="27"/>
    </row>
    <row r="543" spans="1:6" ht="14.25" customHeight="1">
      <c r="A543" s="27"/>
      <c r="B543" s="27"/>
      <c r="C543" s="27"/>
      <c r="D543" s="27"/>
      <c r="E543" s="27"/>
      <c r="F543" s="27"/>
    </row>
    <row r="544" spans="1:6" ht="14.25" customHeight="1">
      <c r="A544" s="27"/>
      <c r="B544" s="27"/>
      <c r="C544" s="27"/>
      <c r="D544" s="27"/>
      <c r="E544" s="27"/>
      <c r="F544" s="27"/>
    </row>
    <row r="545" spans="1:6" ht="14.25" customHeight="1">
      <c r="A545" s="27"/>
      <c r="B545" s="27"/>
      <c r="C545" s="27"/>
      <c r="D545" s="27"/>
      <c r="E545" s="27"/>
      <c r="F545" s="27"/>
    </row>
    <row r="546" spans="1:6" ht="14.25" customHeight="1">
      <c r="A546" s="27"/>
      <c r="B546" s="27"/>
      <c r="C546" s="27"/>
      <c r="D546" s="27"/>
      <c r="E546" s="27"/>
      <c r="F546" s="27"/>
    </row>
    <row r="547" spans="1:6" ht="14.25" customHeight="1">
      <c r="A547" s="27"/>
      <c r="B547" s="27"/>
      <c r="C547" s="27"/>
      <c r="D547" s="27"/>
      <c r="E547" s="27"/>
      <c r="F547" s="27"/>
    </row>
    <row r="548" spans="1:6" ht="14.25" customHeight="1">
      <c r="A548" s="27"/>
      <c r="B548" s="27"/>
      <c r="C548" s="27"/>
      <c r="D548" s="27"/>
      <c r="E548" s="27"/>
      <c r="F548" s="27"/>
    </row>
    <row r="549" spans="1:6" ht="14.25" customHeight="1">
      <c r="A549" s="27"/>
      <c r="B549" s="27"/>
      <c r="C549" s="27"/>
      <c r="D549" s="27"/>
      <c r="E549" s="27"/>
      <c r="F549" s="27"/>
    </row>
    <row r="550" spans="1:6" ht="14.25" customHeight="1">
      <c r="A550" s="27"/>
      <c r="B550" s="27"/>
      <c r="C550" s="27"/>
      <c r="D550" s="27"/>
      <c r="E550" s="27"/>
      <c r="F550" s="27"/>
    </row>
    <row r="551" spans="1:6" ht="14.25" customHeight="1">
      <c r="A551" s="27"/>
      <c r="B551" s="27"/>
      <c r="C551" s="27"/>
      <c r="D551" s="27"/>
      <c r="E551" s="27"/>
      <c r="F551" s="27"/>
    </row>
    <row r="552" spans="1:6" ht="14.25" customHeight="1">
      <c r="A552" s="27"/>
      <c r="B552" s="27"/>
      <c r="C552" s="27"/>
      <c r="D552" s="27"/>
      <c r="E552" s="27"/>
      <c r="F552" s="27"/>
    </row>
    <row r="553" spans="1:6" ht="14.25" customHeight="1">
      <c r="A553" s="27"/>
      <c r="B553" s="27"/>
      <c r="C553" s="27"/>
      <c r="D553" s="27"/>
      <c r="E553" s="27"/>
      <c r="F553" s="27"/>
    </row>
    <row r="554" spans="1:6" ht="14.25" customHeight="1">
      <c r="A554" s="27"/>
      <c r="B554" s="27"/>
      <c r="C554" s="27"/>
      <c r="D554" s="27"/>
      <c r="E554" s="27"/>
      <c r="F554" s="27"/>
    </row>
    <row r="555" spans="1:6" ht="14.25" customHeight="1">
      <c r="A555" s="27"/>
      <c r="B555" s="27"/>
      <c r="C555" s="27"/>
      <c r="D555" s="27"/>
      <c r="E555" s="27"/>
      <c r="F555" s="27"/>
    </row>
    <row r="556" spans="1:6" ht="14.25" customHeight="1">
      <c r="A556" s="27"/>
      <c r="B556" s="27"/>
      <c r="C556" s="27"/>
      <c r="D556" s="27"/>
      <c r="E556" s="27"/>
      <c r="F556" s="27"/>
    </row>
    <row r="557" spans="1:6" ht="14.25" customHeight="1">
      <c r="A557" s="27"/>
      <c r="B557" s="27"/>
      <c r="C557" s="27"/>
      <c r="D557" s="27"/>
      <c r="E557" s="27"/>
      <c r="F557" s="27"/>
    </row>
    <row r="558" spans="1:6" ht="14.25" customHeight="1">
      <c r="A558" s="27"/>
      <c r="B558" s="27"/>
      <c r="C558" s="27"/>
      <c r="D558" s="27"/>
      <c r="E558" s="27"/>
      <c r="F558" s="27"/>
    </row>
    <row r="559" spans="1:6" ht="14.25" customHeight="1">
      <c r="A559" s="27"/>
      <c r="B559" s="27"/>
      <c r="C559" s="27"/>
      <c r="D559" s="27"/>
      <c r="E559" s="27"/>
      <c r="F559" s="27"/>
    </row>
    <row r="560" spans="1:6" ht="14.25" customHeight="1">
      <c r="A560" s="27"/>
      <c r="B560" s="27"/>
      <c r="C560" s="27"/>
      <c r="D560" s="27"/>
      <c r="E560" s="27"/>
      <c r="F560" s="27"/>
    </row>
    <row r="561" spans="1:6" ht="14.25" customHeight="1">
      <c r="A561" s="27"/>
      <c r="B561" s="27"/>
      <c r="C561" s="27"/>
      <c r="D561" s="27"/>
      <c r="E561" s="27"/>
      <c r="F561" s="27"/>
    </row>
    <row r="562" spans="1:6" ht="14.25" customHeight="1">
      <c r="A562" s="27"/>
      <c r="B562" s="27"/>
      <c r="C562" s="27"/>
      <c r="D562" s="27"/>
      <c r="E562" s="27"/>
      <c r="F562" s="27"/>
    </row>
    <row r="563" spans="1:6" ht="14.25" customHeight="1">
      <c r="A563" s="27"/>
      <c r="B563" s="27"/>
      <c r="C563" s="27"/>
      <c r="D563" s="27"/>
      <c r="E563" s="27"/>
      <c r="F563" s="27"/>
    </row>
    <row r="564" spans="1:6" ht="14.25" customHeight="1">
      <c r="A564" s="27"/>
      <c r="B564" s="27"/>
      <c r="C564" s="27"/>
      <c r="D564" s="27"/>
      <c r="E564" s="27"/>
      <c r="F564" s="27"/>
    </row>
    <row r="565" spans="1:6" ht="14.25" customHeight="1">
      <c r="A565" s="27"/>
      <c r="B565" s="27"/>
      <c r="C565" s="27"/>
      <c r="D565" s="27"/>
      <c r="E565" s="27"/>
      <c r="F565" s="27"/>
    </row>
    <row r="566" spans="1:6" ht="14.25" customHeight="1">
      <c r="A566" s="27"/>
      <c r="B566" s="27"/>
      <c r="C566" s="27"/>
      <c r="D566" s="27"/>
      <c r="E566" s="27"/>
      <c r="F566" s="27"/>
    </row>
    <row r="567" spans="1:6" ht="14.25" customHeight="1">
      <c r="A567" s="27"/>
      <c r="B567" s="27"/>
      <c r="C567" s="27"/>
      <c r="D567" s="27"/>
      <c r="E567" s="27"/>
      <c r="F567" s="27"/>
    </row>
    <row r="568" spans="1:6" ht="14.25" customHeight="1">
      <c r="A568" s="27"/>
      <c r="B568" s="27"/>
      <c r="C568" s="27"/>
      <c r="D568" s="27"/>
      <c r="E568" s="27"/>
      <c r="F568" s="27"/>
    </row>
    <row r="569" spans="1:6" ht="14.25" customHeight="1">
      <c r="A569" s="27"/>
      <c r="B569" s="27"/>
      <c r="C569" s="27"/>
      <c r="D569" s="27"/>
      <c r="E569" s="27"/>
      <c r="F569" s="27"/>
    </row>
    <row r="570" spans="1:6" ht="14.25" customHeight="1">
      <c r="A570" s="27"/>
      <c r="B570" s="27"/>
      <c r="C570" s="27"/>
      <c r="D570" s="27"/>
      <c r="E570" s="27"/>
      <c r="F570" s="27"/>
    </row>
    <row r="571" spans="1:6" ht="14.25" customHeight="1">
      <c r="A571" s="27"/>
      <c r="B571" s="27"/>
      <c r="C571" s="27"/>
      <c r="D571" s="27"/>
      <c r="E571" s="27"/>
      <c r="F571" s="27"/>
    </row>
    <row r="572" spans="1:6" ht="14.25" customHeight="1">
      <c r="A572" s="27"/>
      <c r="B572" s="27"/>
      <c r="C572" s="27"/>
      <c r="D572" s="27"/>
      <c r="E572" s="27"/>
      <c r="F572" s="27"/>
    </row>
    <row r="573" spans="1:6" ht="14.25" customHeight="1">
      <c r="A573" s="27"/>
      <c r="B573" s="27"/>
      <c r="C573" s="27"/>
      <c r="D573" s="27"/>
      <c r="E573" s="27"/>
      <c r="F573" s="27"/>
    </row>
    <row r="574" spans="1:6" ht="14.25" customHeight="1">
      <c r="A574" s="27"/>
      <c r="B574" s="27"/>
      <c r="C574" s="27"/>
      <c r="D574" s="27"/>
      <c r="E574" s="27"/>
      <c r="F574" s="27"/>
    </row>
    <row r="575" spans="1:6" ht="14.25" customHeight="1">
      <c r="A575" s="27"/>
      <c r="B575" s="27"/>
      <c r="C575" s="27"/>
      <c r="D575" s="27"/>
      <c r="E575" s="27"/>
      <c r="F575" s="27"/>
    </row>
    <row r="576" spans="1:6" ht="14.25" customHeight="1">
      <c r="A576" s="27"/>
      <c r="B576" s="27"/>
      <c r="C576" s="27"/>
      <c r="D576" s="27"/>
      <c r="E576" s="27"/>
      <c r="F576" s="27"/>
    </row>
    <row r="577" spans="1:6" ht="14.25" customHeight="1">
      <c r="A577" s="27"/>
      <c r="B577" s="27"/>
      <c r="C577" s="27"/>
      <c r="D577" s="27"/>
      <c r="E577" s="27"/>
      <c r="F577" s="27"/>
    </row>
    <row r="578" spans="1:6" ht="14.25" customHeight="1">
      <c r="A578" s="27"/>
      <c r="B578" s="27"/>
      <c r="C578" s="27"/>
      <c r="D578" s="27"/>
      <c r="E578" s="27"/>
      <c r="F578" s="27"/>
    </row>
    <row r="579" spans="1:6" ht="14.25" customHeight="1">
      <c r="A579" s="27"/>
      <c r="B579" s="27"/>
      <c r="C579" s="27"/>
      <c r="D579" s="27"/>
      <c r="E579" s="27"/>
      <c r="F579" s="27"/>
    </row>
    <row r="580" spans="1:6" ht="14.25" customHeight="1">
      <c r="A580" s="27"/>
      <c r="B580" s="27"/>
      <c r="C580" s="27"/>
      <c r="D580" s="27"/>
      <c r="E580" s="27"/>
      <c r="F580" s="27"/>
    </row>
    <row r="581" spans="1:6" ht="14.25" customHeight="1">
      <c r="A581" s="27"/>
      <c r="B581" s="27"/>
      <c r="C581" s="27"/>
      <c r="D581" s="27"/>
      <c r="E581" s="27"/>
      <c r="F581" s="27"/>
    </row>
    <row r="582" spans="1:6" ht="14.25" customHeight="1">
      <c r="A582" s="27"/>
      <c r="B582" s="27"/>
      <c r="C582" s="27"/>
      <c r="D582" s="27"/>
      <c r="E582" s="27"/>
      <c r="F582" s="27"/>
    </row>
    <row r="583" spans="1:6" ht="14.25" customHeight="1">
      <c r="A583" s="27"/>
      <c r="B583" s="27"/>
      <c r="C583" s="27"/>
      <c r="D583" s="27"/>
      <c r="E583" s="27"/>
      <c r="F583" s="27"/>
    </row>
    <row r="584" spans="1:6" ht="14.25" customHeight="1">
      <c r="A584" s="27"/>
      <c r="B584" s="27"/>
      <c r="C584" s="27"/>
      <c r="D584" s="27"/>
      <c r="E584" s="27"/>
      <c r="F584" s="27"/>
    </row>
    <row r="585" spans="1:6" ht="14.25" customHeight="1">
      <c r="A585" s="27"/>
      <c r="B585" s="27"/>
      <c r="C585" s="27"/>
      <c r="D585" s="27"/>
      <c r="E585" s="27"/>
      <c r="F585" s="27"/>
    </row>
    <row r="586" spans="1:6" ht="14.25" customHeight="1">
      <c r="A586" s="27"/>
      <c r="B586" s="27"/>
      <c r="C586" s="27"/>
      <c r="D586" s="27"/>
      <c r="E586" s="27"/>
      <c r="F586" s="27"/>
    </row>
    <row r="587" spans="1:6" ht="14.25" customHeight="1">
      <c r="A587" s="27"/>
      <c r="B587" s="27"/>
      <c r="C587" s="27"/>
      <c r="D587" s="27"/>
      <c r="E587" s="27"/>
      <c r="F587" s="27"/>
    </row>
    <row r="588" spans="1:6" ht="14.25" customHeight="1">
      <c r="A588" s="27"/>
      <c r="B588" s="27"/>
      <c r="C588" s="27"/>
      <c r="D588" s="27"/>
      <c r="E588" s="27"/>
      <c r="F588" s="27"/>
    </row>
    <row r="589" spans="1:6" ht="14.25" customHeight="1">
      <c r="A589" s="27"/>
      <c r="B589" s="27"/>
      <c r="C589" s="27"/>
      <c r="D589" s="27"/>
      <c r="E589" s="27"/>
      <c r="F589" s="27"/>
    </row>
    <row r="590" spans="1:6" ht="14.25" customHeight="1">
      <c r="A590" s="27"/>
      <c r="B590" s="27"/>
      <c r="C590" s="27"/>
      <c r="D590" s="27"/>
      <c r="E590" s="27"/>
      <c r="F590" s="27"/>
    </row>
    <row r="591" spans="1:6" ht="14.25" customHeight="1">
      <c r="A591" s="27"/>
      <c r="B591" s="27"/>
      <c r="C591" s="27"/>
      <c r="D591" s="27"/>
      <c r="E591" s="27"/>
      <c r="F591" s="27"/>
    </row>
    <row r="592" spans="1:6" ht="14.25" customHeight="1">
      <c r="A592" s="27"/>
      <c r="B592" s="27"/>
      <c r="C592" s="27"/>
      <c r="D592" s="27"/>
      <c r="E592" s="27"/>
      <c r="F592" s="27"/>
    </row>
    <row r="593" spans="1:6" ht="14.25" customHeight="1">
      <c r="A593" s="27"/>
      <c r="B593" s="27"/>
      <c r="C593" s="27"/>
      <c r="D593" s="27"/>
      <c r="E593" s="27"/>
      <c r="F593" s="27"/>
    </row>
    <row r="594" spans="1:6" ht="14.25" customHeight="1">
      <c r="A594" s="27"/>
      <c r="B594" s="27"/>
      <c r="C594" s="27"/>
      <c r="D594" s="27"/>
      <c r="E594" s="27"/>
      <c r="F594" s="27"/>
    </row>
    <row r="595" spans="1:6" ht="14.25" customHeight="1">
      <c r="A595" s="27"/>
      <c r="B595" s="27"/>
      <c r="C595" s="27"/>
      <c r="D595" s="27"/>
      <c r="E595" s="27"/>
      <c r="F595" s="27"/>
    </row>
    <row r="596" spans="1:6" ht="14.25" customHeight="1">
      <c r="A596" s="27"/>
      <c r="B596" s="27"/>
      <c r="C596" s="27"/>
      <c r="D596" s="27"/>
      <c r="E596" s="27"/>
      <c r="F596" s="27"/>
    </row>
    <row r="597" spans="1:6" ht="14.25" customHeight="1">
      <c r="A597" s="27"/>
      <c r="B597" s="27"/>
      <c r="C597" s="27"/>
      <c r="D597" s="27"/>
      <c r="E597" s="27"/>
      <c r="F597" s="27"/>
    </row>
    <row r="598" spans="1:6" ht="14.25" customHeight="1">
      <c r="A598" s="27"/>
      <c r="B598" s="27"/>
      <c r="C598" s="27"/>
      <c r="D598" s="27"/>
      <c r="E598" s="27"/>
      <c r="F598" s="27"/>
    </row>
    <row r="599" spans="1:6" ht="14.25" customHeight="1">
      <c r="A599" s="27"/>
      <c r="B599" s="27"/>
      <c r="C599" s="27"/>
      <c r="D599" s="27"/>
      <c r="E599" s="27"/>
      <c r="F599" s="27"/>
    </row>
    <row r="600" spans="1:6" ht="14.25" customHeight="1">
      <c r="A600" s="27"/>
      <c r="B600" s="27"/>
      <c r="C600" s="27"/>
      <c r="D600" s="27"/>
      <c r="E600" s="27"/>
      <c r="F600" s="27"/>
    </row>
    <row r="601" spans="1:6" ht="14.25" customHeight="1">
      <c r="A601" s="27"/>
      <c r="B601" s="27"/>
      <c r="C601" s="27"/>
      <c r="D601" s="27"/>
      <c r="E601" s="27"/>
      <c r="F601" s="27"/>
    </row>
    <row r="602" spans="1:6" ht="14.25" customHeight="1">
      <c r="A602" s="27"/>
      <c r="B602" s="27"/>
      <c r="C602" s="27"/>
      <c r="D602" s="27"/>
      <c r="E602" s="27"/>
      <c r="F602" s="27"/>
    </row>
    <row r="603" spans="1:6" ht="14.25" customHeight="1">
      <c r="A603" s="27"/>
      <c r="B603" s="27"/>
      <c r="C603" s="27"/>
      <c r="D603" s="27"/>
      <c r="E603" s="27"/>
      <c r="F603" s="27"/>
    </row>
    <row r="604" spans="1:6" ht="14.25" customHeight="1">
      <c r="A604" s="27"/>
      <c r="B604" s="27"/>
      <c r="C604" s="27"/>
      <c r="D604" s="27"/>
      <c r="E604" s="27"/>
      <c r="F604" s="27"/>
    </row>
    <row r="605" spans="1:6" ht="14.25" customHeight="1">
      <c r="A605" s="27"/>
      <c r="B605" s="27"/>
      <c r="C605" s="27"/>
      <c r="D605" s="27"/>
      <c r="E605" s="27"/>
      <c r="F605" s="27"/>
    </row>
    <row r="606" spans="1:6" ht="14.25" customHeight="1">
      <c r="A606" s="27"/>
      <c r="B606" s="27"/>
      <c r="C606" s="27"/>
      <c r="D606" s="27"/>
      <c r="E606" s="27"/>
      <c r="F606" s="27"/>
    </row>
    <row r="607" spans="1:6" ht="14.25" customHeight="1">
      <c r="A607" s="27"/>
      <c r="B607" s="27"/>
      <c r="C607" s="27"/>
      <c r="D607" s="27"/>
      <c r="E607" s="27"/>
      <c r="F607" s="27"/>
    </row>
    <row r="608" spans="1:6" ht="14.25" customHeight="1">
      <c r="A608" s="27"/>
      <c r="B608" s="27"/>
      <c r="C608" s="27"/>
      <c r="D608" s="27"/>
      <c r="E608" s="27"/>
      <c r="F608" s="27"/>
    </row>
    <row r="609" spans="1:6" ht="14.25" customHeight="1">
      <c r="A609" s="27"/>
      <c r="B609" s="27"/>
      <c r="C609" s="27"/>
      <c r="D609" s="27"/>
      <c r="E609" s="27"/>
      <c r="F609" s="27"/>
    </row>
    <row r="610" spans="1:6" ht="14.25" customHeight="1">
      <c r="A610" s="27"/>
      <c r="B610" s="27"/>
      <c r="C610" s="27"/>
      <c r="D610" s="27"/>
      <c r="E610" s="27"/>
      <c r="F610" s="27"/>
    </row>
    <row r="611" spans="1:6" ht="14.25" customHeight="1">
      <c r="A611" s="27"/>
      <c r="B611" s="27"/>
      <c r="C611" s="27"/>
      <c r="D611" s="27"/>
      <c r="E611" s="27"/>
      <c r="F611" s="27"/>
    </row>
    <row r="612" spans="1:6" ht="14.25" customHeight="1">
      <c r="A612" s="27"/>
      <c r="B612" s="27"/>
      <c r="C612" s="27"/>
      <c r="D612" s="27"/>
      <c r="E612" s="27"/>
      <c r="F612" s="27"/>
    </row>
    <row r="613" spans="1:6" ht="14.25" customHeight="1">
      <c r="A613" s="27"/>
      <c r="B613" s="27"/>
      <c r="C613" s="27"/>
      <c r="D613" s="27"/>
      <c r="E613" s="27"/>
      <c r="F613" s="27"/>
    </row>
    <row r="614" spans="1:6" ht="14.25" customHeight="1">
      <c r="A614" s="27"/>
      <c r="B614" s="27"/>
      <c r="C614" s="27"/>
      <c r="D614" s="27"/>
      <c r="E614" s="27"/>
      <c r="F614" s="27"/>
    </row>
    <row r="615" spans="1:6" ht="14.25" customHeight="1">
      <c r="A615" s="27"/>
      <c r="B615" s="27"/>
      <c r="C615" s="27"/>
      <c r="D615" s="27"/>
      <c r="E615" s="27"/>
      <c r="F615" s="27"/>
    </row>
    <row r="616" spans="1:6" ht="14.25" customHeight="1">
      <c r="A616" s="27"/>
      <c r="B616" s="27"/>
      <c r="C616" s="27"/>
      <c r="D616" s="27"/>
      <c r="E616" s="27"/>
      <c r="F616" s="27"/>
    </row>
    <row r="617" spans="1:6" ht="14.25" customHeight="1">
      <c r="A617" s="27"/>
      <c r="B617" s="27"/>
      <c r="C617" s="27"/>
      <c r="D617" s="27"/>
      <c r="E617" s="27"/>
      <c r="F617" s="27"/>
    </row>
    <row r="618" spans="1:6" ht="14.25" customHeight="1">
      <c r="A618" s="27"/>
      <c r="B618" s="27"/>
      <c r="C618" s="27"/>
      <c r="D618" s="27"/>
      <c r="E618" s="27"/>
      <c r="F618" s="27"/>
    </row>
    <row r="619" spans="1:6" ht="14.25" customHeight="1">
      <c r="A619" s="27"/>
      <c r="B619" s="27"/>
      <c r="C619" s="27"/>
      <c r="D619" s="27"/>
      <c r="E619" s="27"/>
      <c r="F619" s="27"/>
    </row>
    <row r="620" spans="1:6" ht="14.25" customHeight="1">
      <c r="A620" s="27"/>
      <c r="B620" s="27"/>
      <c r="C620" s="27"/>
      <c r="D620" s="27"/>
      <c r="E620" s="27"/>
      <c r="F620" s="27"/>
    </row>
    <row r="621" spans="1:6" ht="14.25" customHeight="1">
      <c r="A621" s="27"/>
      <c r="B621" s="27"/>
      <c r="C621" s="27"/>
      <c r="D621" s="27"/>
      <c r="E621" s="27"/>
      <c r="F621" s="27"/>
    </row>
    <row r="622" spans="1:6" ht="14.25" customHeight="1">
      <c r="A622" s="27"/>
      <c r="B622" s="27"/>
      <c r="C622" s="27"/>
      <c r="D622" s="27"/>
      <c r="E622" s="27"/>
      <c r="F622" s="27"/>
    </row>
    <row r="623" spans="1:6" ht="14.25" customHeight="1">
      <c r="A623" s="27"/>
      <c r="B623" s="27"/>
      <c r="C623" s="27"/>
      <c r="D623" s="27"/>
      <c r="E623" s="27"/>
      <c r="F623" s="27"/>
    </row>
    <row r="624" spans="1:6" ht="14.25" customHeight="1">
      <c r="A624" s="27"/>
      <c r="B624" s="27"/>
      <c r="C624" s="27"/>
      <c r="D624" s="27"/>
      <c r="E624" s="27"/>
      <c r="F624" s="27"/>
    </row>
    <row r="625" spans="1:6" ht="14.25" customHeight="1">
      <c r="A625" s="27"/>
      <c r="B625" s="27"/>
      <c r="C625" s="27"/>
      <c r="D625" s="27"/>
      <c r="E625" s="27"/>
      <c r="F625" s="27"/>
    </row>
    <row r="626" spans="1:6" ht="14.25" customHeight="1">
      <c r="A626" s="27"/>
      <c r="B626" s="27"/>
      <c r="C626" s="27"/>
      <c r="D626" s="27"/>
      <c r="E626" s="27"/>
      <c r="F626" s="27"/>
    </row>
    <row r="627" spans="1:6" ht="14.25" customHeight="1">
      <c r="A627" s="27"/>
      <c r="B627" s="27"/>
      <c r="C627" s="27"/>
      <c r="D627" s="27"/>
      <c r="E627" s="27"/>
      <c r="F627" s="27"/>
    </row>
    <row r="628" spans="1:6" ht="14.25" customHeight="1">
      <c r="A628" s="27"/>
      <c r="B628" s="27"/>
      <c r="C628" s="27"/>
      <c r="D628" s="27"/>
      <c r="E628" s="27"/>
      <c r="F628" s="27"/>
    </row>
    <row r="629" spans="1:6" ht="14.25" customHeight="1">
      <c r="A629" s="27"/>
      <c r="B629" s="27"/>
      <c r="C629" s="27"/>
      <c r="D629" s="27"/>
      <c r="E629" s="27"/>
      <c r="F629" s="27"/>
    </row>
    <row r="630" spans="1:6" ht="14.25" customHeight="1">
      <c r="A630" s="27"/>
      <c r="B630" s="27"/>
      <c r="C630" s="27"/>
      <c r="D630" s="27"/>
      <c r="E630" s="27"/>
      <c r="F630" s="27"/>
    </row>
    <row r="631" spans="1:6" ht="14.25" customHeight="1">
      <c r="A631" s="27"/>
      <c r="B631" s="27"/>
      <c r="C631" s="27"/>
      <c r="D631" s="27"/>
      <c r="E631" s="27"/>
      <c r="F631" s="27"/>
    </row>
    <row r="632" spans="1:6" ht="14.25" customHeight="1">
      <c r="A632" s="27"/>
      <c r="B632" s="27"/>
      <c r="C632" s="27"/>
      <c r="D632" s="27"/>
      <c r="E632" s="27"/>
      <c r="F632" s="27"/>
    </row>
    <row r="633" spans="1:6" ht="14.25" customHeight="1">
      <c r="A633" s="27"/>
      <c r="B633" s="27"/>
      <c r="C633" s="27"/>
      <c r="D633" s="27"/>
      <c r="E633" s="27"/>
      <c r="F633" s="27"/>
    </row>
    <row r="634" spans="1:6" ht="14.25" customHeight="1">
      <c r="A634" s="27"/>
      <c r="B634" s="27"/>
      <c r="C634" s="27"/>
      <c r="D634" s="27"/>
      <c r="E634" s="27"/>
      <c r="F634" s="27"/>
    </row>
    <row r="635" spans="1:6" ht="14.25" customHeight="1">
      <c r="A635" s="27"/>
      <c r="B635" s="27"/>
      <c r="C635" s="27"/>
      <c r="D635" s="27"/>
      <c r="E635" s="27"/>
      <c r="F635" s="27"/>
    </row>
    <row r="636" spans="1:6" ht="14.25" customHeight="1">
      <c r="A636" s="27"/>
      <c r="B636" s="27"/>
      <c r="C636" s="27"/>
      <c r="D636" s="27"/>
      <c r="E636" s="27"/>
      <c r="F636" s="27"/>
    </row>
    <row r="637" spans="1:6" ht="14.25" customHeight="1">
      <c r="A637" s="27"/>
      <c r="B637" s="27"/>
      <c r="C637" s="27"/>
      <c r="D637" s="27"/>
      <c r="E637" s="27"/>
      <c r="F637" s="27"/>
    </row>
    <row r="638" spans="1:6" ht="14.25" customHeight="1">
      <c r="A638" s="27"/>
      <c r="B638" s="27"/>
      <c r="C638" s="27"/>
      <c r="D638" s="27"/>
      <c r="E638" s="27"/>
      <c r="F638" s="27"/>
    </row>
    <row r="639" spans="1:6" ht="14.25" customHeight="1">
      <c r="A639" s="27"/>
      <c r="B639" s="27"/>
      <c r="C639" s="27"/>
      <c r="D639" s="27"/>
      <c r="E639" s="27"/>
      <c r="F639" s="27"/>
    </row>
    <row r="640" spans="1:6" ht="14.25" customHeight="1">
      <c r="A640" s="27"/>
      <c r="B640" s="27"/>
      <c r="C640" s="27"/>
      <c r="D640" s="27"/>
      <c r="E640" s="27"/>
      <c r="F640" s="27"/>
    </row>
    <row r="641" spans="1:6" ht="14.25" customHeight="1">
      <c r="A641" s="27"/>
      <c r="B641" s="27"/>
      <c r="C641" s="27"/>
      <c r="D641" s="27"/>
      <c r="E641" s="27"/>
      <c r="F641" s="27"/>
    </row>
    <row r="642" spans="1:6" ht="14.25" customHeight="1">
      <c r="A642" s="27"/>
      <c r="B642" s="27"/>
      <c r="C642" s="27"/>
      <c r="D642" s="27"/>
      <c r="E642" s="27"/>
      <c r="F642" s="27"/>
    </row>
    <row r="643" spans="1:6" ht="14.25" customHeight="1">
      <c r="A643" s="27"/>
      <c r="B643" s="27"/>
      <c r="C643" s="27"/>
      <c r="D643" s="27"/>
      <c r="E643" s="27"/>
      <c r="F643" s="27"/>
    </row>
    <row r="644" spans="1:6" ht="14.25" customHeight="1">
      <c r="A644" s="27"/>
      <c r="B644" s="27"/>
      <c r="C644" s="27"/>
      <c r="D644" s="27"/>
      <c r="E644" s="27"/>
      <c r="F644" s="27"/>
    </row>
    <row r="645" spans="1:6" ht="14.25" customHeight="1">
      <c r="A645" s="27"/>
      <c r="B645" s="27"/>
      <c r="C645" s="27"/>
      <c r="D645" s="27"/>
      <c r="E645" s="27"/>
      <c r="F645" s="27"/>
    </row>
    <row r="646" spans="1:6" ht="14.25" customHeight="1">
      <c r="A646" s="27"/>
      <c r="B646" s="27"/>
      <c r="C646" s="27"/>
      <c r="D646" s="27"/>
      <c r="E646" s="27"/>
      <c r="F646" s="27"/>
    </row>
    <row r="647" spans="1:6" ht="14.25" customHeight="1">
      <c r="A647" s="27"/>
      <c r="B647" s="27"/>
      <c r="C647" s="27"/>
      <c r="D647" s="27"/>
      <c r="E647" s="27"/>
      <c r="F647" s="27"/>
    </row>
    <row r="648" spans="1:6" ht="14.25" customHeight="1">
      <c r="A648" s="27"/>
      <c r="B648" s="27"/>
      <c r="C648" s="27"/>
      <c r="D648" s="27"/>
      <c r="E648" s="27"/>
      <c r="F648" s="27"/>
    </row>
    <row r="649" spans="1:6" ht="14.25" customHeight="1">
      <c r="A649" s="27"/>
      <c r="B649" s="27"/>
      <c r="C649" s="27"/>
      <c r="D649" s="27"/>
      <c r="E649" s="27"/>
      <c r="F649" s="27"/>
    </row>
    <row r="650" spans="1:6" ht="14.25" customHeight="1">
      <c r="A650" s="27"/>
      <c r="B650" s="27"/>
      <c r="C650" s="27"/>
      <c r="D650" s="27"/>
      <c r="E650" s="27"/>
      <c r="F650" s="27"/>
    </row>
    <row r="651" spans="1:6" ht="14.25" customHeight="1">
      <c r="A651" s="27"/>
      <c r="B651" s="27"/>
      <c r="C651" s="27"/>
      <c r="D651" s="27"/>
      <c r="E651" s="27"/>
      <c r="F651" s="27"/>
    </row>
    <row r="652" spans="1:6" ht="14.25" customHeight="1">
      <c r="A652" s="27"/>
      <c r="B652" s="27"/>
      <c r="C652" s="27"/>
      <c r="D652" s="27"/>
      <c r="E652" s="27"/>
      <c r="F652" s="27"/>
    </row>
    <row r="653" spans="1:6" ht="14.25" customHeight="1">
      <c r="A653" s="27"/>
      <c r="B653" s="27"/>
      <c r="C653" s="27"/>
      <c r="D653" s="27"/>
      <c r="E653" s="27"/>
      <c r="F653" s="27"/>
    </row>
    <row r="654" spans="1:6" ht="14.25" customHeight="1">
      <c r="A654" s="27"/>
      <c r="B654" s="27"/>
      <c r="C654" s="27"/>
      <c r="D654" s="27"/>
      <c r="E654" s="27"/>
      <c r="F654" s="27"/>
    </row>
    <row r="655" spans="1:6" ht="14.25" customHeight="1">
      <c r="A655" s="27"/>
      <c r="B655" s="27"/>
      <c r="C655" s="27"/>
      <c r="D655" s="27"/>
      <c r="E655" s="27"/>
      <c r="F655" s="27"/>
    </row>
    <row r="656" spans="1:6" ht="14.25" customHeight="1">
      <c r="A656" s="27"/>
      <c r="B656" s="27"/>
      <c r="C656" s="27"/>
      <c r="D656" s="27"/>
      <c r="E656" s="27"/>
      <c r="F656" s="27"/>
    </row>
    <row r="657" spans="1:6" ht="14.25" customHeight="1">
      <c r="A657" s="27"/>
      <c r="B657" s="27"/>
      <c r="C657" s="27"/>
      <c r="D657" s="27"/>
      <c r="E657" s="27"/>
      <c r="F657" s="27"/>
    </row>
    <row r="658" spans="1:6" ht="14.25" customHeight="1">
      <c r="A658" s="27"/>
      <c r="B658" s="27"/>
      <c r="C658" s="27"/>
      <c r="D658" s="27"/>
      <c r="E658" s="27"/>
      <c r="F658" s="27"/>
    </row>
    <row r="659" spans="1:6" ht="14.25" customHeight="1">
      <c r="A659" s="27"/>
      <c r="B659" s="27"/>
      <c r="C659" s="27"/>
      <c r="D659" s="27"/>
      <c r="E659" s="27"/>
      <c r="F659" s="27"/>
    </row>
    <row r="660" spans="1:6" ht="14.25" customHeight="1">
      <c r="A660" s="27"/>
      <c r="B660" s="27"/>
      <c r="C660" s="27"/>
      <c r="D660" s="27"/>
      <c r="E660" s="27"/>
      <c r="F660" s="27"/>
    </row>
    <row r="661" spans="1:6" ht="14.25" customHeight="1">
      <c r="A661" s="27"/>
      <c r="B661" s="27"/>
      <c r="C661" s="27"/>
      <c r="D661" s="27"/>
      <c r="E661" s="27"/>
      <c r="F661" s="27"/>
    </row>
    <row r="662" spans="1:6" ht="14.25" customHeight="1">
      <c r="A662" s="27"/>
      <c r="B662" s="27"/>
      <c r="C662" s="27"/>
      <c r="D662" s="27"/>
      <c r="E662" s="27"/>
      <c r="F662" s="27"/>
    </row>
    <row r="663" spans="1:6" ht="14.25" customHeight="1">
      <c r="A663" s="27"/>
      <c r="B663" s="27"/>
      <c r="C663" s="27"/>
      <c r="D663" s="27"/>
      <c r="E663" s="27"/>
      <c r="F663" s="27"/>
    </row>
    <row r="664" spans="1:6" ht="14.25" customHeight="1">
      <c r="A664" s="27"/>
      <c r="B664" s="27"/>
      <c r="C664" s="27"/>
      <c r="D664" s="27"/>
      <c r="E664" s="27"/>
      <c r="F664" s="27"/>
    </row>
    <row r="665" spans="1:6" ht="14.25" customHeight="1">
      <c r="A665" s="27"/>
      <c r="B665" s="27"/>
      <c r="C665" s="27"/>
      <c r="D665" s="27"/>
      <c r="E665" s="27"/>
      <c r="F665" s="27"/>
    </row>
    <row r="666" spans="1:6" ht="14.25" customHeight="1">
      <c r="A666" s="27"/>
      <c r="B666" s="27"/>
      <c r="C666" s="27"/>
      <c r="D666" s="27"/>
      <c r="E666" s="27"/>
      <c r="F666" s="27"/>
    </row>
    <row r="667" spans="1:6" ht="14.25" customHeight="1">
      <c r="A667" s="27"/>
      <c r="B667" s="27"/>
      <c r="C667" s="27"/>
      <c r="D667" s="27"/>
      <c r="E667" s="27"/>
      <c r="F667" s="27"/>
    </row>
    <row r="668" spans="1:6" ht="14.25" customHeight="1">
      <c r="A668" s="27"/>
      <c r="B668" s="27"/>
      <c r="C668" s="27"/>
      <c r="D668" s="27"/>
      <c r="E668" s="27"/>
      <c r="F668" s="27"/>
    </row>
    <row r="669" spans="1:6" ht="14.25" customHeight="1">
      <c r="A669" s="27"/>
      <c r="B669" s="27"/>
      <c r="C669" s="27"/>
      <c r="D669" s="27"/>
      <c r="E669" s="27"/>
      <c r="F669" s="27"/>
    </row>
    <row r="670" spans="1:6" ht="14.25" customHeight="1">
      <c r="A670" s="27"/>
      <c r="B670" s="27"/>
      <c r="C670" s="27"/>
      <c r="D670" s="27"/>
      <c r="E670" s="27"/>
      <c r="F670" s="27"/>
    </row>
    <row r="671" spans="1:6" ht="14.25" customHeight="1">
      <c r="A671" s="27"/>
      <c r="B671" s="27"/>
      <c r="C671" s="27"/>
      <c r="D671" s="27"/>
      <c r="E671" s="27"/>
      <c r="F671" s="27"/>
    </row>
    <row r="672" spans="1:6" ht="14.25" customHeight="1">
      <c r="A672" s="27"/>
      <c r="B672" s="27"/>
      <c r="C672" s="27"/>
      <c r="D672" s="27"/>
      <c r="E672" s="27"/>
      <c r="F672" s="27"/>
    </row>
    <row r="673" spans="1:6" ht="14.25" customHeight="1">
      <c r="A673" s="27"/>
      <c r="B673" s="27"/>
      <c r="C673" s="27"/>
      <c r="D673" s="27"/>
      <c r="E673" s="27"/>
      <c r="F673" s="27"/>
    </row>
    <row r="674" spans="1:6" ht="14.25" customHeight="1">
      <c r="A674" s="27"/>
      <c r="B674" s="27"/>
      <c r="C674" s="27"/>
      <c r="D674" s="27"/>
      <c r="E674" s="27"/>
      <c r="F674" s="27"/>
    </row>
    <row r="675" spans="1:6" ht="14.25" customHeight="1">
      <c r="A675" s="27"/>
      <c r="B675" s="27"/>
      <c r="C675" s="27"/>
      <c r="D675" s="27"/>
      <c r="E675" s="27"/>
      <c r="F675" s="27"/>
    </row>
    <row r="676" spans="1:6" ht="14.25" customHeight="1">
      <c r="A676" s="27"/>
      <c r="B676" s="27"/>
      <c r="C676" s="27"/>
      <c r="D676" s="27"/>
      <c r="E676" s="27"/>
      <c r="F676" s="27"/>
    </row>
    <row r="677" spans="1:6" ht="14.25" customHeight="1">
      <c r="A677" s="27"/>
      <c r="B677" s="27"/>
      <c r="C677" s="27"/>
      <c r="D677" s="27"/>
      <c r="E677" s="27"/>
      <c r="F677" s="27"/>
    </row>
    <row r="678" spans="1:6" ht="14.25" customHeight="1">
      <c r="A678" s="27"/>
      <c r="B678" s="27"/>
      <c r="C678" s="27"/>
      <c r="D678" s="27"/>
      <c r="E678" s="27"/>
      <c r="F678" s="27"/>
    </row>
    <row r="679" spans="1:6" ht="14.25" customHeight="1">
      <c r="A679" s="27"/>
      <c r="B679" s="27"/>
      <c r="C679" s="27"/>
      <c r="D679" s="27"/>
      <c r="E679" s="27"/>
      <c r="F679" s="27"/>
    </row>
    <row r="680" spans="1:6" ht="14.25" customHeight="1">
      <c r="A680" s="27"/>
      <c r="B680" s="27"/>
      <c r="C680" s="27"/>
      <c r="D680" s="27"/>
      <c r="E680" s="27"/>
      <c r="F680" s="27"/>
    </row>
    <row r="681" spans="1:6" ht="14.25" customHeight="1">
      <c r="A681" s="27"/>
      <c r="B681" s="27"/>
      <c r="C681" s="27"/>
      <c r="D681" s="27"/>
      <c r="E681" s="27"/>
      <c r="F681" s="27"/>
    </row>
    <row r="682" spans="1:6" ht="14.25" customHeight="1">
      <c r="A682" s="27"/>
      <c r="B682" s="27"/>
      <c r="C682" s="27"/>
      <c r="D682" s="27"/>
      <c r="E682" s="27"/>
      <c r="F682" s="27"/>
    </row>
    <row r="683" spans="1:6" ht="14.25" customHeight="1">
      <c r="A683" s="27"/>
      <c r="B683" s="27"/>
      <c r="C683" s="27"/>
      <c r="D683" s="27"/>
      <c r="E683" s="27"/>
      <c r="F683" s="27"/>
    </row>
    <row r="684" spans="1:6" ht="14.25" customHeight="1">
      <c r="A684" s="27"/>
      <c r="B684" s="27"/>
      <c r="C684" s="27"/>
      <c r="D684" s="27"/>
      <c r="E684" s="27"/>
      <c r="F684" s="27"/>
    </row>
    <row r="685" spans="1:6" ht="14.25" customHeight="1">
      <c r="A685" s="27"/>
      <c r="B685" s="27"/>
      <c r="C685" s="27"/>
      <c r="D685" s="27"/>
      <c r="E685" s="27"/>
      <c r="F685" s="27"/>
    </row>
    <row r="686" spans="1:6" ht="14.25" customHeight="1">
      <c r="A686" s="27"/>
      <c r="B686" s="27"/>
      <c r="C686" s="27"/>
      <c r="D686" s="27"/>
      <c r="E686" s="27"/>
      <c r="F686" s="27"/>
    </row>
    <row r="687" spans="1:6" ht="14.25" customHeight="1">
      <c r="A687" s="27"/>
      <c r="B687" s="27"/>
      <c r="C687" s="27"/>
      <c r="D687" s="27"/>
      <c r="E687" s="27"/>
      <c r="F687" s="27"/>
    </row>
    <row r="688" spans="1:6" ht="14.25" customHeight="1">
      <c r="A688" s="27"/>
      <c r="B688" s="27"/>
      <c r="C688" s="27"/>
      <c r="D688" s="27"/>
      <c r="E688" s="27"/>
      <c r="F688" s="27"/>
    </row>
    <row r="689" spans="1:6" ht="14.25" customHeight="1">
      <c r="A689" s="27"/>
      <c r="B689" s="27"/>
      <c r="C689" s="27"/>
      <c r="D689" s="27"/>
      <c r="E689" s="27"/>
      <c r="F689" s="27"/>
    </row>
    <row r="690" spans="1:6" ht="14.25" customHeight="1">
      <c r="A690" s="27"/>
      <c r="B690" s="27"/>
      <c r="C690" s="27"/>
      <c r="D690" s="27"/>
      <c r="E690" s="27"/>
      <c r="F690" s="27"/>
    </row>
    <row r="691" spans="1:6" ht="14.25" customHeight="1">
      <c r="A691" s="27"/>
      <c r="B691" s="27"/>
      <c r="C691" s="27"/>
      <c r="D691" s="27"/>
      <c r="E691" s="27"/>
      <c r="F691" s="27"/>
    </row>
    <row r="692" spans="1:6" ht="14.25" customHeight="1">
      <c r="A692" s="27"/>
      <c r="B692" s="27"/>
      <c r="C692" s="27"/>
      <c r="D692" s="27"/>
      <c r="E692" s="27"/>
      <c r="F692" s="27"/>
    </row>
    <row r="693" spans="1:6" ht="14.25" customHeight="1">
      <c r="A693" s="27"/>
      <c r="B693" s="27"/>
      <c r="C693" s="27"/>
      <c r="D693" s="27"/>
      <c r="E693" s="27"/>
      <c r="F693" s="27"/>
    </row>
    <row r="694" spans="1:6" ht="14.25" customHeight="1">
      <c r="A694" s="27"/>
      <c r="B694" s="27"/>
      <c r="C694" s="27"/>
      <c r="D694" s="27"/>
      <c r="E694" s="27"/>
      <c r="F694" s="27"/>
    </row>
    <row r="695" spans="1:6" ht="14.25" customHeight="1">
      <c r="A695" s="27"/>
      <c r="B695" s="27"/>
      <c r="C695" s="27"/>
      <c r="D695" s="27"/>
      <c r="E695" s="27"/>
      <c r="F695" s="27"/>
    </row>
    <row r="696" spans="1:6" ht="14.25" customHeight="1">
      <c r="A696" s="27"/>
      <c r="B696" s="27"/>
      <c r="C696" s="27"/>
      <c r="D696" s="27"/>
      <c r="E696" s="27"/>
      <c r="F696" s="27"/>
    </row>
    <row r="697" spans="1:6" ht="14.25" customHeight="1">
      <c r="A697" s="27"/>
      <c r="B697" s="27"/>
      <c r="C697" s="27"/>
      <c r="D697" s="27"/>
      <c r="E697" s="27"/>
      <c r="F697" s="27"/>
    </row>
    <row r="698" spans="1:6" ht="14.25" customHeight="1">
      <c r="A698" s="27"/>
      <c r="B698" s="27"/>
      <c r="C698" s="27"/>
      <c r="D698" s="27"/>
      <c r="E698" s="27"/>
      <c r="F698" s="27"/>
    </row>
    <row r="699" spans="1:6" ht="14.25" customHeight="1">
      <c r="A699" s="27"/>
      <c r="B699" s="27"/>
      <c r="C699" s="27"/>
      <c r="D699" s="27"/>
      <c r="E699" s="27"/>
      <c r="F699" s="27"/>
    </row>
    <row r="700" spans="1:6" ht="14.25" customHeight="1">
      <c r="A700" s="27"/>
      <c r="B700" s="27"/>
      <c r="C700" s="27"/>
      <c r="D700" s="27"/>
      <c r="E700" s="27"/>
      <c r="F700" s="27"/>
    </row>
    <row r="701" spans="1:6" ht="14.25" customHeight="1">
      <c r="A701" s="27"/>
      <c r="B701" s="27"/>
      <c r="C701" s="27"/>
      <c r="D701" s="27"/>
      <c r="E701" s="27"/>
      <c r="F701" s="27"/>
    </row>
    <row r="702" spans="1:6" ht="14.25" customHeight="1">
      <c r="A702" s="27"/>
      <c r="B702" s="27"/>
      <c r="C702" s="27"/>
      <c r="D702" s="27"/>
      <c r="E702" s="27"/>
      <c r="F702" s="27"/>
    </row>
    <row r="703" spans="1:6" ht="14.25" customHeight="1">
      <c r="A703" s="27"/>
      <c r="B703" s="27"/>
      <c r="C703" s="27"/>
      <c r="D703" s="27"/>
      <c r="E703" s="27"/>
      <c r="F703" s="27"/>
    </row>
    <row r="704" spans="1:6" ht="14.25" customHeight="1">
      <c r="A704" s="27"/>
      <c r="B704" s="27"/>
      <c r="C704" s="27"/>
      <c r="D704" s="27"/>
      <c r="E704" s="27"/>
      <c r="F704" s="27"/>
    </row>
    <row r="705" spans="1:6" ht="14.25" customHeight="1">
      <c r="A705" s="27"/>
      <c r="B705" s="27"/>
      <c r="C705" s="27"/>
      <c r="D705" s="27"/>
      <c r="E705" s="27"/>
      <c r="F705" s="27"/>
    </row>
    <row r="706" spans="1:6" ht="14.25" customHeight="1">
      <c r="A706" s="27"/>
      <c r="B706" s="27"/>
      <c r="C706" s="27"/>
      <c r="D706" s="27"/>
      <c r="E706" s="27"/>
      <c r="F706" s="27"/>
    </row>
    <row r="707" spans="1:6" ht="14.25" customHeight="1">
      <c r="A707" s="27"/>
      <c r="B707" s="27"/>
      <c r="C707" s="27"/>
      <c r="D707" s="27"/>
      <c r="E707" s="27"/>
      <c r="F707" s="27"/>
    </row>
    <row r="708" spans="1:6" ht="14.25" customHeight="1">
      <c r="A708" s="27"/>
      <c r="B708" s="27"/>
      <c r="C708" s="27"/>
      <c r="D708" s="27"/>
      <c r="E708" s="27"/>
      <c r="F708" s="27"/>
    </row>
    <row r="709" spans="1:6" ht="14.25" customHeight="1">
      <c r="A709" s="27"/>
      <c r="B709" s="27"/>
      <c r="C709" s="27"/>
      <c r="D709" s="27"/>
      <c r="E709" s="27"/>
      <c r="F709" s="27"/>
    </row>
    <row r="710" spans="1:6" ht="14.25" customHeight="1">
      <c r="A710" s="27"/>
      <c r="B710" s="27"/>
      <c r="C710" s="27"/>
      <c r="D710" s="27"/>
      <c r="E710" s="27"/>
      <c r="F710" s="27"/>
    </row>
    <row r="711" spans="1:6" ht="14.25" customHeight="1">
      <c r="A711" s="27"/>
      <c r="B711" s="27"/>
      <c r="C711" s="27"/>
      <c r="D711" s="27"/>
      <c r="E711" s="27"/>
      <c r="F711" s="27"/>
    </row>
    <row r="712" spans="1:6" ht="14.25" customHeight="1">
      <c r="A712" s="27"/>
      <c r="B712" s="27"/>
      <c r="C712" s="27"/>
      <c r="D712" s="27"/>
      <c r="E712" s="27"/>
      <c r="F712" s="27"/>
    </row>
    <row r="713" spans="1:6" ht="14.25" customHeight="1">
      <c r="A713" s="27"/>
      <c r="B713" s="27"/>
      <c r="C713" s="27"/>
      <c r="D713" s="27"/>
      <c r="E713" s="27"/>
      <c r="F713" s="27"/>
    </row>
    <row r="714" spans="1:6" ht="14.25" customHeight="1">
      <c r="A714" s="27"/>
      <c r="B714" s="27"/>
      <c r="C714" s="27"/>
      <c r="D714" s="27"/>
      <c r="E714" s="27"/>
      <c r="F714" s="27"/>
    </row>
    <row r="715" spans="1:6" ht="14.25" customHeight="1">
      <c r="A715" s="27"/>
      <c r="B715" s="27"/>
      <c r="C715" s="27"/>
      <c r="D715" s="27"/>
      <c r="E715" s="27"/>
      <c r="F715" s="27"/>
    </row>
    <row r="716" spans="1:6" ht="14.25" customHeight="1">
      <c r="A716" s="27"/>
      <c r="B716" s="27"/>
      <c r="C716" s="27"/>
      <c r="D716" s="27"/>
      <c r="E716" s="27"/>
      <c r="F716" s="27"/>
    </row>
    <row r="717" spans="1:6" ht="14.25" customHeight="1">
      <c r="A717" s="27"/>
      <c r="B717" s="27"/>
      <c r="C717" s="27"/>
      <c r="D717" s="27"/>
      <c r="E717" s="27"/>
      <c r="F717" s="27"/>
    </row>
    <row r="718" spans="1:6" ht="14.25" customHeight="1">
      <c r="A718" s="27"/>
      <c r="B718" s="27"/>
      <c r="C718" s="27"/>
      <c r="D718" s="27"/>
      <c r="E718" s="27"/>
      <c r="F718" s="27"/>
    </row>
    <row r="719" spans="1:6" ht="14.25" customHeight="1">
      <c r="A719" s="27"/>
      <c r="B719" s="27"/>
      <c r="C719" s="27"/>
      <c r="D719" s="27"/>
      <c r="E719" s="27"/>
      <c r="F719" s="27"/>
    </row>
    <row r="720" spans="1:6" ht="14.25" customHeight="1">
      <c r="A720" s="27"/>
      <c r="B720" s="27"/>
      <c r="C720" s="27"/>
      <c r="D720" s="27"/>
      <c r="E720" s="27"/>
      <c r="F720" s="27"/>
    </row>
    <row r="721" spans="1:6" ht="14.25" customHeight="1">
      <c r="A721" s="27"/>
      <c r="B721" s="27"/>
      <c r="C721" s="27"/>
      <c r="D721" s="27"/>
      <c r="E721" s="27"/>
      <c r="F721" s="27"/>
    </row>
    <row r="722" spans="1:6" ht="14.25" customHeight="1">
      <c r="A722" s="27"/>
      <c r="B722" s="27"/>
      <c r="C722" s="27"/>
      <c r="D722" s="27"/>
      <c r="E722" s="27"/>
      <c r="F722" s="27"/>
    </row>
    <row r="723" spans="1:6" ht="14.25" customHeight="1">
      <c r="A723" s="27"/>
      <c r="B723" s="27"/>
      <c r="C723" s="27"/>
      <c r="D723" s="27"/>
      <c r="E723" s="27"/>
      <c r="F723" s="27"/>
    </row>
    <row r="724" spans="1:6" ht="14.25" customHeight="1">
      <c r="A724" s="27"/>
      <c r="B724" s="27"/>
      <c r="C724" s="27"/>
      <c r="D724" s="27"/>
      <c r="E724" s="27"/>
      <c r="F724" s="27"/>
    </row>
    <row r="725" spans="1:6" ht="14.25" customHeight="1">
      <c r="A725" s="27"/>
      <c r="B725" s="27"/>
      <c r="C725" s="27"/>
      <c r="D725" s="27"/>
      <c r="E725" s="27"/>
      <c r="F725" s="27"/>
    </row>
    <row r="726" spans="1:6" ht="14.25" customHeight="1">
      <c r="A726" s="27"/>
      <c r="B726" s="27"/>
      <c r="C726" s="27"/>
      <c r="D726" s="27"/>
      <c r="E726" s="27"/>
      <c r="F726" s="27"/>
    </row>
    <row r="727" spans="1:6" ht="14.25" customHeight="1">
      <c r="A727" s="27"/>
      <c r="B727" s="27"/>
      <c r="C727" s="27"/>
      <c r="D727" s="27"/>
      <c r="E727" s="27"/>
      <c r="F727" s="27"/>
    </row>
    <row r="728" spans="1:6" ht="14.25" customHeight="1">
      <c r="A728" s="27"/>
      <c r="B728" s="27"/>
      <c r="C728" s="27"/>
      <c r="D728" s="27"/>
      <c r="E728" s="27"/>
      <c r="F728" s="27"/>
    </row>
    <row r="729" spans="1:6" ht="14.25" customHeight="1">
      <c r="A729" s="27"/>
      <c r="B729" s="27"/>
      <c r="C729" s="27"/>
      <c r="D729" s="27"/>
      <c r="E729" s="27"/>
      <c r="F729" s="27"/>
    </row>
    <row r="730" spans="1:6" ht="14.25" customHeight="1">
      <c r="A730" s="27"/>
      <c r="B730" s="27"/>
      <c r="C730" s="27"/>
      <c r="D730" s="27"/>
      <c r="E730" s="27"/>
      <c r="F730" s="27"/>
    </row>
    <row r="731" spans="1:6" ht="14.25" customHeight="1">
      <c r="A731" s="27"/>
      <c r="B731" s="27"/>
      <c r="C731" s="27"/>
      <c r="D731" s="27"/>
      <c r="E731" s="27"/>
      <c r="F731" s="27"/>
    </row>
    <row r="732" spans="1:6" ht="14.25" customHeight="1">
      <c r="A732" s="27"/>
      <c r="B732" s="27"/>
      <c r="C732" s="27"/>
      <c r="D732" s="27"/>
      <c r="E732" s="27"/>
      <c r="F732" s="27"/>
    </row>
    <row r="733" spans="1:6" ht="14.25" customHeight="1">
      <c r="A733" s="27"/>
      <c r="B733" s="27"/>
      <c r="C733" s="27"/>
      <c r="D733" s="27"/>
      <c r="E733" s="27"/>
      <c r="F733" s="27"/>
    </row>
    <row r="734" spans="1:6" ht="14.25" customHeight="1">
      <c r="A734" s="27"/>
      <c r="B734" s="27"/>
      <c r="C734" s="27"/>
      <c r="D734" s="27"/>
      <c r="E734" s="27"/>
      <c r="F734" s="27"/>
    </row>
    <row r="735" spans="1:6" ht="14.25" customHeight="1">
      <c r="A735" s="27"/>
      <c r="B735" s="27"/>
      <c r="C735" s="27"/>
      <c r="D735" s="27"/>
      <c r="E735" s="27"/>
      <c r="F735" s="27"/>
    </row>
    <row r="736" spans="1:6" ht="14.25" customHeight="1">
      <c r="A736" s="27"/>
      <c r="B736" s="27"/>
      <c r="C736" s="27"/>
      <c r="D736" s="27"/>
      <c r="E736" s="27"/>
      <c r="F736" s="27"/>
    </row>
    <row r="737" spans="1:6" ht="14.25" customHeight="1">
      <c r="A737" s="27"/>
      <c r="B737" s="27"/>
      <c r="C737" s="27"/>
      <c r="D737" s="27"/>
      <c r="E737" s="27"/>
      <c r="F737" s="27"/>
    </row>
    <row r="738" spans="1:6" ht="14.25" customHeight="1">
      <c r="A738" s="27"/>
      <c r="B738" s="27"/>
      <c r="C738" s="27"/>
      <c r="D738" s="27"/>
      <c r="E738" s="27"/>
      <c r="F738" s="27"/>
    </row>
    <row r="739" spans="1:6" ht="14.25" customHeight="1">
      <c r="A739" s="27"/>
      <c r="B739" s="27"/>
      <c r="C739" s="27"/>
      <c r="D739" s="27"/>
      <c r="E739" s="27"/>
      <c r="F739" s="27"/>
    </row>
    <row r="740" spans="1:6" ht="14.25" customHeight="1">
      <c r="A740" s="27"/>
      <c r="B740" s="27"/>
      <c r="C740" s="27"/>
      <c r="D740" s="27"/>
      <c r="E740" s="27"/>
      <c r="F740" s="27"/>
    </row>
    <row r="741" spans="1:6" ht="14.25" customHeight="1">
      <c r="A741" s="27"/>
      <c r="B741" s="27"/>
      <c r="C741" s="27"/>
      <c r="D741" s="27"/>
      <c r="E741" s="27"/>
      <c r="F741" s="27"/>
    </row>
    <row r="742" spans="1:6" ht="14.25" customHeight="1">
      <c r="A742" s="27"/>
      <c r="B742" s="27"/>
      <c r="C742" s="27"/>
      <c r="D742" s="27"/>
      <c r="E742" s="27"/>
      <c r="F742" s="27"/>
    </row>
    <row r="743" spans="1:6" ht="14.25" customHeight="1">
      <c r="A743" s="27"/>
      <c r="B743" s="27"/>
      <c r="C743" s="27"/>
      <c r="D743" s="27"/>
      <c r="E743" s="27"/>
      <c r="F743" s="27"/>
    </row>
    <row r="744" spans="1:6" ht="14.25" customHeight="1">
      <c r="A744" s="27"/>
      <c r="B744" s="27"/>
      <c r="C744" s="27"/>
      <c r="D744" s="27"/>
      <c r="E744" s="27"/>
      <c r="F744" s="27"/>
    </row>
    <row r="745" spans="1:6" ht="14.25" customHeight="1">
      <c r="A745" s="27"/>
      <c r="B745" s="27"/>
      <c r="C745" s="27"/>
      <c r="D745" s="27"/>
      <c r="E745" s="27"/>
      <c r="F745" s="27"/>
    </row>
    <row r="746" spans="1:6" ht="14.25" customHeight="1">
      <c r="A746" s="27"/>
      <c r="B746" s="27"/>
      <c r="C746" s="27"/>
      <c r="D746" s="27"/>
      <c r="E746" s="27"/>
      <c r="F746" s="27"/>
    </row>
    <row r="747" spans="1:6" ht="14.25" customHeight="1">
      <c r="A747" s="27"/>
      <c r="B747" s="27"/>
      <c r="C747" s="27"/>
      <c r="D747" s="27"/>
      <c r="E747" s="27"/>
      <c r="F747" s="27"/>
    </row>
    <row r="748" spans="1:6" ht="14.25" customHeight="1">
      <c r="A748" s="27"/>
      <c r="B748" s="27"/>
      <c r="C748" s="27"/>
      <c r="D748" s="27"/>
      <c r="E748" s="27"/>
      <c r="F748" s="27"/>
    </row>
    <row r="749" spans="1:6" ht="14.25" customHeight="1">
      <c r="A749" s="27"/>
      <c r="B749" s="27"/>
      <c r="C749" s="27"/>
      <c r="D749" s="27"/>
      <c r="E749" s="27"/>
      <c r="F749" s="27"/>
    </row>
    <row r="750" spans="1:6" ht="14.25" customHeight="1">
      <c r="A750" s="27"/>
      <c r="B750" s="27"/>
      <c r="C750" s="27"/>
      <c r="D750" s="27"/>
      <c r="E750" s="27"/>
      <c r="F750" s="27"/>
    </row>
    <row r="751" spans="1:6" ht="14.25" customHeight="1">
      <c r="A751" s="27"/>
      <c r="B751" s="27"/>
      <c r="C751" s="27"/>
      <c r="D751" s="27"/>
      <c r="E751" s="27"/>
      <c r="F751" s="27"/>
    </row>
    <row r="752" spans="1:6" ht="14.25" customHeight="1">
      <c r="A752" s="27"/>
      <c r="B752" s="27"/>
      <c r="C752" s="27"/>
      <c r="D752" s="27"/>
      <c r="E752" s="27"/>
      <c r="F752" s="27"/>
    </row>
    <row r="753" spans="1:6" ht="14.25" customHeight="1">
      <c r="A753" s="27"/>
      <c r="B753" s="27"/>
      <c r="C753" s="27"/>
      <c r="D753" s="27"/>
      <c r="E753" s="27"/>
      <c r="F753" s="27"/>
    </row>
    <row r="754" spans="1:6" ht="14.25" customHeight="1">
      <c r="A754" s="27"/>
      <c r="B754" s="27"/>
      <c r="C754" s="27"/>
      <c r="D754" s="27"/>
      <c r="E754" s="27"/>
      <c r="F754" s="27"/>
    </row>
    <row r="755" spans="1:6" ht="14.25" customHeight="1">
      <c r="A755" s="27"/>
      <c r="B755" s="27"/>
      <c r="C755" s="27"/>
      <c r="D755" s="27"/>
      <c r="E755" s="27"/>
      <c r="F755" s="27"/>
    </row>
    <row r="756" spans="1:6" ht="14.25" customHeight="1">
      <c r="A756" s="27"/>
      <c r="B756" s="27"/>
      <c r="C756" s="27"/>
      <c r="D756" s="27"/>
      <c r="E756" s="27"/>
      <c r="F756" s="27"/>
    </row>
    <row r="757" spans="1:6" ht="14.25" customHeight="1">
      <c r="A757" s="27"/>
      <c r="B757" s="27"/>
      <c r="C757" s="27"/>
      <c r="D757" s="27"/>
      <c r="E757" s="27"/>
      <c r="F757" s="27"/>
    </row>
    <row r="758" spans="1:6" ht="14.25" customHeight="1">
      <c r="A758" s="27"/>
      <c r="B758" s="27"/>
      <c r="C758" s="27"/>
      <c r="D758" s="27"/>
      <c r="E758" s="27"/>
      <c r="F758" s="27"/>
    </row>
    <row r="759" spans="1:6" ht="14.25" customHeight="1">
      <c r="A759" s="27"/>
      <c r="B759" s="27"/>
      <c r="C759" s="27"/>
      <c r="D759" s="27"/>
      <c r="E759" s="27"/>
      <c r="F759" s="27"/>
    </row>
    <row r="760" spans="1:6" ht="14.25" customHeight="1">
      <c r="A760" s="27"/>
      <c r="B760" s="27"/>
      <c r="C760" s="27"/>
      <c r="D760" s="27"/>
      <c r="E760" s="27"/>
      <c r="F760" s="27"/>
    </row>
    <row r="761" spans="1:6" ht="14.25" customHeight="1">
      <c r="A761" s="27"/>
      <c r="B761" s="27"/>
      <c r="C761" s="27"/>
      <c r="D761" s="27"/>
      <c r="E761" s="27"/>
      <c r="F761" s="27"/>
    </row>
    <row r="762" spans="1:6" ht="14.25" customHeight="1">
      <c r="A762" s="27"/>
      <c r="B762" s="27"/>
      <c r="C762" s="27"/>
      <c r="D762" s="27"/>
      <c r="E762" s="27"/>
      <c r="F762" s="27"/>
    </row>
    <row r="763" spans="1:6" ht="14.25" customHeight="1">
      <c r="A763" s="27"/>
      <c r="B763" s="27"/>
      <c r="C763" s="27"/>
      <c r="D763" s="27"/>
      <c r="E763" s="27"/>
      <c r="F763" s="27"/>
    </row>
    <row r="764" spans="1:6" ht="14.25" customHeight="1">
      <c r="A764" s="27"/>
      <c r="B764" s="27"/>
      <c r="C764" s="27"/>
      <c r="D764" s="27"/>
      <c r="E764" s="27"/>
      <c r="F764" s="27"/>
    </row>
    <row r="765" spans="1:6" ht="14.25" customHeight="1">
      <c r="A765" s="27"/>
      <c r="B765" s="27"/>
      <c r="C765" s="27"/>
      <c r="D765" s="27"/>
      <c r="E765" s="27"/>
      <c r="F765" s="27"/>
    </row>
    <row r="766" spans="1:6" ht="14.25" customHeight="1">
      <c r="A766" s="27"/>
      <c r="B766" s="27"/>
      <c r="C766" s="27"/>
      <c r="D766" s="27"/>
      <c r="E766" s="27"/>
      <c r="F766" s="27"/>
    </row>
    <row r="767" spans="1:6" ht="14.25" customHeight="1">
      <c r="A767" s="27"/>
      <c r="B767" s="27"/>
      <c r="C767" s="27"/>
      <c r="D767" s="27"/>
      <c r="E767" s="27"/>
      <c r="F767" s="27"/>
    </row>
    <row r="768" spans="1:6" ht="14.25" customHeight="1">
      <c r="A768" s="27"/>
      <c r="B768" s="27"/>
      <c r="C768" s="27"/>
      <c r="D768" s="27"/>
      <c r="E768" s="27"/>
      <c r="F768" s="27"/>
    </row>
    <row r="769" spans="1:6" ht="14.25" customHeight="1">
      <c r="A769" s="27"/>
      <c r="B769" s="27"/>
      <c r="C769" s="27"/>
      <c r="D769" s="27"/>
      <c r="E769" s="27"/>
      <c r="F769" s="27"/>
    </row>
    <row r="770" spans="1:6" ht="14.25" customHeight="1">
      <c r="A770" s="27"/>
      <c r="B770" s="27"/>
      <c r="C770" s="27"/>
      <c r="D770" s="27"/>
      <c r="E770" s="27"/>
      <c r="F770" s="27"/>
    </row>
    <row r="771" spans="1:6" ht="14.25" customHeight="1">
      <c r="A771" s="27"/>
      <c r="B771" s="27"/>
      <c r="C771" s="27"/>
      <c r="D771" s="27"/>
      <c r="E771" s="27"/>
      <c r="F771" s="27"/>
    </row>
    <row r="772" spans="1:6" ht="14.25" customHeight="1">
      <c r="A772" s="27"/>
      <c r="B772" s="27"/>
      <c r="C772" s="27"/>
      <c r="D772" s="27"/>
      <c r="E772" s="27"/>
      <c r="F772" s="27"/>
    </row>
    <row r="773" spans="1:6" ht="14.25" customHeight="1">
      <c r="A773" s="27"/>
      <c r="B773" s="27"/>
      <c r="C773" s="27"/>
      <c r="D773" s="27"/>
      <c r="E773" s="27"/>
      <c r="F773" s="27"/>
    </row>
    <row r="774" spans="1:6" ht="14.25" customHeight="1">
      <c r="A774" s="27"/>
      <c r="B774" s="27"/>
      <c r="C774" s="27"/>
      <c r="D774" s="27"/>
      <c r="E774" s="27"/>
      <c r="F774" s="27"/>
    </row>
    <row r="775" spans="1:6" ht="14.25" customHeight="1">
      <c r="A775" s="27"/>
      <c r="B775" s="27"/>
      <c r="C775" s="27"/>
      <c r="D775" s="27"/>
      <c r="E775" s="27"/>
      <c r="F775" s="27"/>
    </row>
    <row r="776" spans="1:6" ht="14.25" customHeight="1">
      <c r="A776" s="27"/>
      <c r="B776" s="27"/>
      <c r="C776" s="27"/>
      <c r="D776" s="27"/>
      <c r="E776" s="27"/>
      <c r="F776" s="27"/>
    </row>
    <row r="777" spans="1:6" ht="14.25" customHeight="1">
      <c r="A777" s="27"/>
      <c r="B777" s="27"/>
      <c r="C777" s="27"/>
      <c r="D777" s="27"/>
      <c r="E777" s="27"/>
      <c r="F777" s="27"/>
    </row>
    <row r="778" spans="1:6" ht="14.25" customHeight="1">
      <c r="A778" s="27"/>
      <c r="B778" s="27"/>
      <c r="C778" s="27"/>
      <c r="D778" s="27"/>
      <c r="E778" s="27"/>
      <c r="F778" s="27"/>
    </row>
    <row r="779" spans="1:6" ht="14.25" customHeight="1">
      <c r="A779" s="27"/>
      <c r="B779" s="27"/>
      <c r="C779" s="27"/>
      <c r="D779" s="27"/>
      <c r="E779" s="27"/>
      <c r="F779" s="27"/>
    </row>
    <row r="780" spans="1:6" ht="14.25" customHeight="1">
      <c r="A780" s="27"/>
      <c r="B780" s="27"/>
      <c r="C780" s="27"/>
      <c r="D780" s="27"/>
      <c r="E780" s="27"/>
      <c r="F780" s="27"/>
    </row>
    <row r="781" spans="1:6" ht="14.25" customHeight="1">
      <c r="A781" s="27"/>
      <c r="B781" s="27"/>
      <c r="C781" s="27"/>
      <c r="D781" s="27"/>
      <c r="E781" s="27"/>
      <c r="F781" s="27"/>
    </row>
    <row r="782" spans="1:6" ht="14.25" customHeight="1">
      <c r="A782" s="27"/>
      <c r="B782" s="27"/>
      <c r="C782" s="27"/>
      <c r="D782" s="27"/>
      <c r="E782" s="27"/>
      <c r="F782" s="27"/>
    </row>
    <row r="783" spans="1:6" ht="14.25" customHeight="1">
      <c r="A783" s="27"/>
      <c r="B783" s="27"/>
      <c r="C783" s="27"/>
      <c r="D783" s="27"/>
      <c r="E783" s="27"/>
      <c r="F783" s="27"/>
    </row>
    <row r="784" spans="1:6" ht="14.25" customHeight="1">
      <c r="A784" s="27"/>
      <c r="B784" s="27"/>
      <c r="C784" s="27"/>
      <c r="D784" s="27"/>
      <c r="E784" s="27"/>
      <c r="F784" s="27"/>
    </row>
    <row r="785" spans="1:6" ht="14.25" customHeight="1">
      <c r="A785" s="27"/>
      <c r="B785" s="27"/>
      <c r="C785" s="27"/>
      <c r="D785" s="27"/>
      <c r="E785" s="27"/>
      <c r="F785" s="27"/>
    </row>
    <row r="786" spans="1:6" ht="14.25" customHeight="1">
      <c r="A786" s="27"/>
      <c r="B786" s="27"/>
      <c r="C786" s="27"/>
      <c r="D786" s="27"/>
      <c r="E786" s="27"/>
      <c r="F786" s="27"/>
    </row>
    <row r="787" spans="1:6" ht="14.25" customHeight="1">
      <c r="A787" s="27"/>
      <c r="B787" s="27"/>
      <c r="C787" s="27"/>
      <c r="D787" s="27"/>
      <c r="E787" s="27"/>
      <c r="F787" s="27"/>
    </row>
    <row r="788" spans="1:6" ht="14.25" customHeight="1">
      <c r="A788" s="27"/>
      <c r="B788" s="27"/>
      <c r="C788" s="27"/>
      <c r="D788" s="27"/>
      <c r="E788" s="27"/>
      <c r="F788" s="27"/>
    </row>
    <row r="789" spans="1:6" ht="14.25" customHeight="1">
      <c r="A789" s="27"/>
      <c r="B789" s="27"/>
      <c r="C789" s="27"/>
      <c r="D789" s="27"/>
      <c r="E789" s="27"/>
      <c r="F789" s="27"/>
    </row>
    <row r="790" spans="1:6" ht="14.25" customHeight="1">
      <c r="A790" s="27"/>
      <c r="B790" s="27"/>
      <c r="C790" s="27"/>
      <c r="D790" s="27"/>
      <c r="E790" s="27"/>
      <c r="F790" s="27"/>
    </row>
    <row r="791" spans="1:6" ht="14.25" customHeight="1">
      <c r="A791" s="27"/>
      <c r="B791" s="27"/>
      <c r="C791" s="27"/>
      <c r="D791" s="27"/>
      <c r="E791" s="27"/>
      <c r="F791" s="27"/>
    </row>
    <row r="792" spans="1:6" ht="14.25" customHeight="1">
      <c r="A792" s="27"/>
      <c r="B792" s="27"/>
      <c r="C792" s="27"/>
      <c r="D792" s="27"/>
      <c r="E792" s="27"/>
      <c r="F792" s="27"/>
    </row>
    <row r="793" spans="1:6" ht="14.25" customHeight="1">
      <c r="A793" s="27"/>
      <c r="B793" s="27"/>
      <c r="C793" s="27"/>
      <c r="D793" s="27"/>
      <c r="E793" s="27"/>
      <c r="F793" s="27"/>
    </row>
    <row r="794" spans="1:6" ht="14.25" customHeight="1">
      <c r="A794" s="27"/>
      <c r="B794" s="27"/>
      <c r="C794" s="27"/>
      <c r="D794" s="27"/>
      <c r="E794" s="27"/>
      <c r="F794" s="27"/>
    </row>
    <row r="795" spans="1:6" ht="14.25" customHeight="1">
      <c r="A795" s="27"/>
      <c r="B795" s="27"/>
      <c r="C795" s="27"/>
      <c r="D795" s="27"/>
      <c r="E795" s="27"/>
      <c r="F795" s="27"/>
    </row>
    <row r="796" spans="1:6" ht="14.25" customHeight="1">
      <c r="A796" s="27"/>
      <c r="B796" s="27"/>
      <c r="C796" s="27"/>
      <c r="D796" s="27"/>
      <c r="E796" s="27"/>
      <c r="F796" s="27"/>
    </row>
    <row r="797" spans="1:6" ht="14.25" customHeight="1">
      <c r="A797" s="27"/>
      <c r="B797" s="27"/>
      <c r="C797" s="27"/>
      <c r="D797" s="27"/>
      <c r="E797" s="27"/>
      <c r="F797" s="27"/>
    </row>
    <row r="798" spans="1:6" ht="14.25" customHeight="1">
      <c r="A798" s="27"/>
      <c r="B798" s="27"/>
      <c r="C798" s="27"/>
      <c r="D798" s="27"/>
      <c r="E798" s="27"/>
      <c r="F798" s="27"/>
    </row>
    <row r="799" spans="1:6" ht="14.25" customHeight="1">
      <c r="A799" s="27"/>
      <c r="B799" s="27"/>
      <c r="C799" s="27"/>
      <c r="D799" s="27"/>
      <c r="E799" s="27"/>
      <c r="F799" s="27"/>
    </row>
    <row r="800" spans="1:6" ht="14.25" customHeight="1">
      <c r="A800" s="27"/>
      <c r="B800" s="27"/>
      <c r="C800" s="27"/>
      <c r="D800" s="27"/>
      <c r="E800" s="27"/>
      <c r="F800" s="27"/>
    </row>
    <row r="801" spans="1:6" ht="14.25" customHeight="1">
      <c r="A801" s="27"/>
      <c r="B801" s="27"/>
      <c r="C801" s="27"/>
      <c r="D801" s="27"/>
      <c r="E801" s="27"/>
      <c r="F801" s="27"/>
    </row>
    <row r="802" spans="1:6" ht="14.25" customHeight="1">
      <c r="A802" s="27"/>
      <c r="B802" s="27"/>
      <c r="C802" s="27"/>
      <c r="D802" s="27"/>
      <c r="E802" s="27"/>
      <c r="F802" s="27"/>
    </row>
    <row r="803" spans="1:6" ht="14.25" customHeight="1">
      <c r="A803" s="27"/>
      <c r="B803" s="27"/>
      <c r="C803" s="27"/>
      <c r="D803" s="27"/>
      <c r="E803" s="27"/>
      <c r="F803" s="27"/>
    </row>
    <row r="804" spans="1:6" ht="14.25" customHeight="1">
      <c r="A804" s="27"/>
      <c r="B804" s="27"/>
      <c r="C804" s="27"/>
      <c r="D804" s="27"/>
      <c r="E804" s="27"/>
      <c r="F804" s="27"/>
    </row>
    <row r="805" spans="1:6" ht="14.25" customHeight="1">
      <c r="A805" s="27"/>
      <c r="B805" s="27"/>
      <c r="C805" s="27"/>
      <c r="D805" s="27"/>
      <c r="E805" s="27"/>
      <c r="F805" s="27"/>
    </row>
    <row r="806" spans="1:6" ht="14.25" customHeight="1">
      <c r="A806" s="27"/>
      <c r="B806" s="27"/>
      <c r="C806" s="27"/>
      <c r="D806" s="27"/>
      <c r="E806" s="27"/>
      <c r="F806" s="27"/>
    </row>
    <row r="807" spans="1:6" ht="14.25" customHeight="1">
      <c r="A807" s="27"/>
      <c r="B807" s="27"/>
      <c r="C807" s="27"/>
      <c r="D807" s="27"/>
      <c r="E807" s="27"/>
      <c r="F807" s="27"/>
    </row>
    <row r="808" spans="1:6" ht="14.25" customHeight="1">
      <c r="A808" s="27"/>
      <c r="B808" s="27"/>
      <c r="C808" s="27"/>
      <c r="D808" s="27"/>
      <c r="E808" s="27"/>
      <c r="F808" s="27"/>
    </row>
    <row r="809" spans="1:6" ht="14.25" customHeight="1">
      <c r="A809" s="27"/>
      <c r="B809" s="27"/>
      <c r="C809" s="27"/>
      <c r="D809" s="27"/>
      <c r="E809" s="27"/>
      <c r="F809" s="27"/>
    </row>
    <row r="810" spans="1:6" ht="14.25" customHeight="1">
      <c r="A810" s="27"/>
      <c r="B810" s="27"/>
      <c r="C810" s="27"/>
      <c r="D810" s="27"/>
      <c r="E810" s="27"/>
      <c r="F810" s="27"/>
    </row>
    <row r="811" spans="1:6" ht="14.25" customHeight="1">
      <c r="A811" s="27"/>
      <c r="B811" s="27"/>
      <c r="C811" s="27"/>
      <c r="D811" s="27"/>
      <c r="E811" s="27"/>
      <c r="F811" s="27"/>
    </row>
    <row r="812" spans="1:6" ht="14.25" customHeight="1">
      <c r="A812" s="27"/>
      <c r="B812" s="27"/>
      <c r="C812" s="27"/>
      <c r="D812" s="27"/>
      <c r="E812" s="27"/>
      <c r="F812" s="27"/>
    </row>
    <row r="813" spans="1:6" ht="14.25" customHeight="1">
      <c r="A813" s="27"/>
      <c r="B813" s="27"/>
      <c r="C813" s="27"/>
      <c r="D813" s="27"/>
      <c r="E813" s="27"/>
      <c r="F813" s="27"/>
    </row>
    <row r="814" spans="1:6" ht="14.25" customHeight="1">
      <c r="A814" s="27"/>
      <c r="B814" s="27"/>
      <c r="C814" s="27"/>
      <c r="D814" s="27"/>
      <c r="E814" s="27"/>
      <c r="F814" s="27"/>
    </row>
    <row r="815" spans="1:6" ht="14.25" customHeight="1">
      <c r="A815" s="27"/>
      <c r="B815" s="27"/>
      <c r="C815" s="27"/>
      <c r="D815" s="27"/>
      <c r="E815" s="27"/>
      <c r="F815" s="27"/>
    </row>
    <row r="816" spans="1:6" ht="14.25" customHeight="1">
      <c r="A816" s="27"/>
      <c r="B816" s="27"/>
      <c r="C816" s="27"/>
      <c r="D816" s="27"/>
      <c r="E816" s="27"/>
      <c r="F816" s="27"/>
    </row>
    <row r="817" spans="1:6" ht="14.25" customHeight="1">
      <c r="A817" s="27"/>
      <c r="B817" s="27"/>
      <c r="C817" s="27"/>
      <c r="D817" s="27"/>
      <c r="E817" s="27"/>
      <c r="F817" s="27"/>
    </row>
    <row r="818" spans="1:6" ht="14.25" customHeight="1">
      <c r="A818" s="27"/>
      <c r="B818" s="27"/>
      <c r="C818" s="27"/>
      <c r="D818" s="27"/>
      <c r="E818" s="27"/>
      <c r="F818" s="27"/>
    </row>
    <row r="819" spans="1:6" ht="14.25" customHeight="1">
      <c r="A819" s="27"/>
      <c r="B819" s="27"/>
      <c r="C819" s="27"/>
      <c r="D819" s="27"/>
      <c r="E819" s="27"/>
      <c r="F819" s="27"/>
    </row>
    <row r="820" spans="1:6" ht="14.25" customHeight="1">
      <c r="A820" s="27"/>
      <c r="B820" s="27"/>
      <c r="C820" s="27"/>
      <c r="D820" s="27"/>
      <c r="E820" s="27"/>
      <c r="F820" s="27"/>
    </row>
    <row r="821" spans="1:6" ht="14.25" customHeight="1">
      <c r="A821" s="27"/>
      <c r="B821" s="27"/>
      <c r="C821" s="27"/>
      <c r="D821" s="27"/>
      <c r="E821" s="27"/>
      <c r="F821" s="27"/>
    </row>
    <row r="822" spans="1:6" ht="14.25" customHeight="1">
      <c r="A822" s="27"/>
      <c r="B822" s="27"/>
      <c r="C822" s="27"/>
      <c r="D822" s="27"/>
      <c r="E822" s="27"/>
      <c r="F822" s="27"/>
    </row>
    <row r="823" spans="1:6" ht="14.25" customHeight="1">
      <c r="A823" s="27"/>
      <c r="B823" s="27"/>
      <c r="C823" s="27"/>
      <c r="D823" s="27"/>
      <c r="E823" s="27"/>
      <c r="F823" s="27"/>
    </row>
    <row r="824" spans="1:6" ht="14.25" customHeight="1">
      <c r="A824" s="27"/>
      <c r="B824" s="27"/>
      <c r="C824" s="27"/>
      <c r="D824" s="27"/>
      <c r="E824" s="27"/>
      <c r="F824" s="27"/>
    </row>
    <row r="825" spans="1:6" ht="14.25" customHeight="1">
      <c r="A825" s="27"/>
      <c r="B825" s="27"/>
      <c r="C825" s="27"/>
      <c r="D825" s="27"/>
      <c r="E825" s="27"/>
      <c r="F825" s="27"/>
    </row>
    <row r="826" spans="1:6" ht="14.25" customHeight="1">
      <c r="A826" s="27"/>
      <c r="B826" s="27"/>
      <c r="C826" s="27"/>
      <c r="D826" s="27"/>
      <c r="E826" s="27"/>
      <c r="F826" s="27"/>
    </row>
    <row r="827" spans="1:6" ht="14.25" customHeight="1">
      <c r="A827" s="27"/>
      <c r="B827" s="27"/>
      <c r="C827" s="27"/>
      <c r="D827" s="27"/>
      <c r="E827" s="27"/>
      <c r="F827" s="27"/>
    </row>
    <row r="828" spans="1:6" ht="14.25" customHeight="1">
      <c r="A828" s="27"/>
      <c r="B828" s="27"/>
      <c r="C828" s="27"/>
      <c r="D828" s="27"/>
      <c r="E828" s="27"/>
      <c r="F828" s="27"/>
    </row>
    <row r="829" spans="1:6" ht="14.25" customHeight="1">
      <c r="A829" s="27"/>
      <c r="B829" s="27"/>
      <c r="C829" s="27"/>
      <c r="D829" s="27"/>
      <c r="E829" s="27"/>
      <c r="F829" s="27"/>
    </row>
    <row r="830" spans="1:6" ht="14.25" customHeight="1">
      <c r="A830" s="27"/>
      <c r="B830" s="27"/>
      <c r="C830" s="27"/>
      <c r="D830" s="27"/>
      <c r="E830" s="27"/>
      <c r="F830" s="27"/>
    </row>
    <row r="831" spans="1:6" ht="14.25" customHeight="1">
      <c r="A831" s="27"/>
      <c r="B831" s="27"/>
      <c r="C831" s="27"/>
      <c r="D831" s="27"/>
      <c r="E831" s="27"/>
      <c r="F831" s="27"/>
    </row>
    <row r="832" spans="1:6" ht="14.25" customHeight="1">
      <c r="A832" s="27"/>
      <c r="B832" s="27"/>
      <c r="C832" s="27"/>
      <c r="D832" s="27"/>
      <c r="E832" s="27"/>
      <c r="F832" s="27"/>
    </row>
    <row r="833" spans="1:6" ht="14.25" customHeight="1">
      <c r="A833" s="27"/>
      <c r="B833" s="27"/>
      <c r="C833" s="27"/>
      <c r="D833" s="27"/>
      <c r="E833" s="27"/>
      <c r="F833" s="27"/>
    </row>
    <row r="834" spans="1:6" ht="14.25" customHeight="1">
      <c r="A834" s="27"/>
      <c r="B834" s="27"/>
      <c r="C834" s="27"/>
      <c r="D834" s="27"/>
      <c r="E834" s="27"/>
      <c r="F834" s="27"/>
    </row>
    <row r="835" spans="1:6" ht="14.25" customHeight="1">
      <c r="A835" s="27"/>
      <c r="B835" s="27"/>
      <c r="C835" s="27"/>
      <c r="D835" s="27"/>
      <c r="E835" s="27"/>
      <c r="F835" s="27"/>
    </row>
    <row r="836" spans="1:6" ht="14.25" customHeight="1">
      <c r="A836" s="27"/>
      <c r="B836" s="27"/>
      <c r="C836" s="27"/>
      <c r="D836" s="27"/>
      <c r="E836" s="27"/>
      <c r="F836" s="27"/>
    </row>
    <row r="837" spans="1:6" ht="14.25" customHeight="1">
      <c r="A837" s="27"/>
      <c r="B837" s="27"/>
      <c r="C837" s="27"/>
      <c r="D837" s="27"/>
      <c r="E837" s="27"/>
      <c r="F837" s="27"/>
    </row>
    <row r="838" spans="1:6" ht="14.25" customHeight="1">
      <c r="A838" s="27"/>
      <c r="B838" s="27"/>
      <c r="C838" s="27"/>
      <c r="D838" s="27"/>
      <c r="E838" s="27"/>
      <c r="F838" s="27"/>
    </row>
    <row r="839" spans="1:6" ht="14.25" customHeight="1">
      <c r="A839" s="27"/>
      <c r="B839" s="27"/>
      <c r="C839" s="27"/>
      <c r="D839" s="27"/>
      <c r="E839" s="27"/>
      <c r="F839" s="27"/>
    </row>
    <row r="840" spans="1:6" ht="14.25" customHeight="1">
      <c r="A840" s="27"/>
      <c r="B840" s="27"/>
      <c r="C840" s="27"/>
      <c r="D840" s="27"/>
      <c r="E840" s="27"/>
      <c r="F840" s="27"/>
    </row>
    <row r="841" spans="1:6" ht="14.25" customHeight="1">
      <c r="A841" s="27"/>
      <c r="B841" s="27"/>
      <c r="C841" s="27"/>
      <c r="D841" s="27"/>
      <c r="E841" s="27"/>
      <c r="F841" s="27"/>
    </row>
    <row r="842" spans="1:6" ht="14.25" customHeight="1">
      <c r="A842" s="27"/>
      <c r="B842" s="27"/>
      <c r="C842" s="27"/>
      <c r="D842" s="27"/>
      <c r="E842" s="27"/>
      <c r="F842" s="27"/>
    </row>
    <row r="843" spans="1:6" ht="14.25" customHeight="1">
      <c r="A843" s="27"/>
      <c r="B843" s="27"/>
      <c r="C843" s="27"/>
      <c r="D843" s="27"/>
      <c r="E843" s="27"/>
      <c r="F843" s="27"/>
    </row>
    <row r="844" spans="1:6" ht="14.25" customHeight="1">
      <c r="A844" s="27"/>
      <c r="B844" s="27"/>
      <c r="C844" s="27"/>
      <c r="D844" s="27"/>
      <c r="E844" s="27"/>
      <c r="F844" s="27"/>
    </row>
    <row r="845" spans="1:6" ht="14.25" customHeight="1">
      <c r="A845" s="27"/>
      <c r="B845" s="27"/>
      <c r="C845" s="27"/>
      <c r="D845" s="27"/>
      <c r="E845" s="27"/>
      <c r="F845" s="27"/>
    </row>
    <row r="846" spans="1:6" ht="14.25" customHeight="1">
      <c r="A846" s="27"/>
      <c r="B846" s="27"/>
      <c r="C846" s="27"/>
      <c r="D846" s="27"/>
      <c r="E846" s="27"/>
      <c r="F846" s="27"/>
    </row>
    <row r="847" spans="1:6" ht="14.25" customHeight="1">
      <c r="A847" s="27"/>
      <c r="B847" s="27"/>
      <c r="C847" s="27"/>
      <c r="D847" s="27"/>
      <c r="E847" s="27"/>
      <c r="F847" s="27"/>
    </row>
    <row r="848" spans="1:6" ht="14.25" customHeight="1">
      <c r="A848" s="27"/>
      <c r="B848" s="27"/>
      <c r="C848" s="27"/>
      <c r="D848" s="27"/>
      <c r="E848" s="27"/>
      <c r="F848" s="27"/>
    </row>
    <row r="849" spans="1:6" ht="14.25" customHeight="1">
      <c r="A849" s="27"/>
      <c r="B849" s="27"/>
      <c r="C849" s="27"/>
      <c r="D849" s="27"/>
      <c r="E849" s="27"/>
      <c r="F849" s="27"/>
    </row>
    <row r="850" spans="1:6" ht="14.25" customHeight="1">
      <c r="A850" s="27"/>
      <c r="B850" s="27"/>
      <c r="C850" s="27"/>
      <c r="D850" s="27"/>
      <c r="E850" s="27"/>
      <c r="F850" s="27"/>
    </row>
    <row r="851" spans="1:6" ht="14.25" customHeight="1">
      <c r="A851" s="27"/>
      <c r="B851" s="27"/>
      <c r="C851" s="27"/>
      <c r="D851" s="27"/>
      <c r="E851" s="27"/>
      <c r="F851" s="27"/>
    </row>
    <row r="852" spans="1:6" ht="14.25" customHeight="1">
      <c r="A852" s="27"/>
      <c r="B852" s="27"/>
      <c r="C852" s="27"/>
      <c r="D852" s="27"/>
      <c r="E852" s="27"/>
      <c r="F852" s="27"/>
    </row>
    <row r="853" spans="1:6" ht="14.25" customHeight="1">
      <c r="A853" s="27"/>
      <c r="B853" s="27"/>
      <c r="C853" s="27"/>
      <c r="D853" s="27"/>
      <c r="E853" s="27"/>
      <c r="F853" s="27"/>
    </row>
    <row r="854" spans="1:6" ht="14.25" customHeight="1">
      <c r="A854" s="27"/>
      <c r="B854" s="27"/>
      <c r="C854" s="27"/>
      <c r="D854" s="27"/>
      <c r="E854" s="27"/>
      <c r="F854" s="27"/>
    </row>
    <row r="855" spans="1:6" ht="14.25" customHeight="1">
      <c r="A855" s="27"/>
      <c r="B855" s="27"/>
      <c r="C855" s="27"/>
      <c r="D855" s="27"/>
      <c r="E855" s="27"/>
      <c r="F855" s="27"/>
    </row>
    <row r="856" spans="1:6" ht="14.25" customHeight="1">
      <c r="A856" s="27"/>
      <c r="B856" s="27"/>
      <c r="C856" s="27"/>
      <c r="D856" s="27"/>
      <c r="E856" s="27"/>
      <c r="F856" s="27"/>
    </row>
    <row r="857" spans="1:6" ht="14.25" customHeight="1">
      <c r="A857" s="27"/>
      <c r="B857" s="27"/>
      <c r="C857" s="27"/>
      <c r="D857" s="27"/>
      <c r="E857" s="27"/>
      <c r="F857" s="27"/>
    </row>
    <row r="858" spans="1:6" ht="14.25" customHeight="1">
      <c r="A858" s="27"/>
      <c r="B858" s="27"/>
      <c r="C858" s="27"/>
      <c r="D858" s="27"/>
      <c r="E858" s="27"/>
      <c r="F858" s="27"/>
    </row>
    <row r="859" spans="1:6" ht="14.25" customHeight="1">
      <c r="A859" s="27"/>
      <c r="B859" s="27"/>
      <c r="C859" s="27"/>
      <c r="D859" s="27"/>
      <c r="E859" s="27"/>
      <c r="F859" s="27"/>
    </row>
    <row r="860" spans="1:6" ht="14.25" customHeight="1">
      <c r="A860" s="27"/>
      <c r="B860" s="27"/>
      <c r="C860" s="27"/>
      <c r="D860" s="27"/>
      <c r="E860" s="27"/>
      <c r="F860" s="27"/>
    </row>
    <row r="861" spans="1:6" ht="14.25" customHeight="1">
      <c r="A861" s="27"/>
      <c r="B861" s="27"/>
      <c r="C861" s="27"/>
      <c r="D861" s="27"/>
      <c r="E861" s="27"/>
      <c r="F861" s="27"/>
    </row>
    <row r="862" spans="1:6" ht="14.25" customHeight="1">
      <c r="A862" s="27"/>
      <c r="B862" s="27"/>
      <c r="C862" s="27"/>
      <c r="D862" s="27"/>
      <c r="E862" s="27"/>
      <c r="F862" s="27"/>
    </row>
    <row r="863" spans="1:6" ht="14.25" customHeight="1">
      <c r="A863" s="27"/>
      <c r="B863" s="27"/>
      <c r="C863" s="27"/>
      <c r="D863" s="27"/>
      <c r="E863" s="27"/>
      <c r="F863" s="27"/>
    </row>
    <row r="864" spans="1:6" ht="14.25" customHeight="1">
      <c r="A864" s="27"/>
      <c r="B864" s="27"/>
      <c r="C864" s="27"/>
      <c r="D864" s="27"/>
      <c r="E864" s="27"/>
      <c r="F864" s="27"/>
    </row>
    <row r="865" spans="1:6" ht="14.25" customHeight="1">
      <c r="A865" s="27"/>
      <c r="B865" s="27"/>
      <c r="C865" s="27"/>
      <c r="D865" s="27"/>
      <c r="E865" s="27"/>
      <c r="F865" s="27"/>
    </row>
    <row r="866" spans="1:6" ht="14.25" customHeight="1">
      <c r="A866" s="27"/>
      <c r="B866" s="27"/>
      <c r="C866" s="27"/>
      <c r="D866" s="27"/>
      <c r="E866" s="27"/>
      <c r="F866" s="27"/>
    </row>
    <row r="867" spans="1:6" ht="14.25" customHeight="1">
      <c r="A867" s="27"/>
      <c r="B867" s="27"/>
      <c r="C867" s="27"/>
      <c r="D867" s="27"/>
      <c r="E867" s="27"/>
      <c r="F867" s="27"/>
    </row>
    <row r="868" spans="1:6" ht="14.25" customHeight="1">
      <c r="A868" s="27"/>
      <c r="B868" s="27"/>
      <c r="C868" s="27"/>
      <c r="D868" s="27"/>
      <c r="E868" s="27"/>
      <c r="F868" s="27"/>
    </row>
    <row r="869" spans="1:6" ht="14.25" customHeight="1">
      <c r="A869" s="27"/>
      <c r="B869" s="27"/>
      <c r="C869" s="27"/>
      <c r="D869" s="27"/>
      <c r="E869" s="27"/>
      <c r="F869" s="27"/>
    </row>
    <row r="870" spans="1:6" ht="14.25" customHeight="1">
      <c r="A870" s="27"/>
      <c r="B870" s="27"/>
      <c r="C870" s="27"/>
      <c r="D870" s="27"/>
      <c r="E870" s="27"/>
      <c r="F870" s="27"/>
    </row>
    <row r="871" spans="1:6" ht="14.25" customHeight="1">
      <c r="A871" s="27"/>
      <c r="B871" s="27"/>
      <c r="C871" s="27"/>
      <c r="D871" s="27"/>
      <c r="E871" s="27"/>
      <c r="F871" s="27"/>
    </row>
    <row r="872" spans="1:6" ht="14.25" customHeight="1">
      <c r="A872" s="27"/>
      <c r="B872" s="27"/>
      <c r="C872" s="27"/>
      <c r="D872" s="27"/>
      <c r="E872" s="27"/>
      <c r="F872" s="27"/>
    </row>
    <row r="873" spans="1:6" ht="14.25" customHeight="1">
      <c r="A873" s="27"/>
      <c r="B873" s="27"/>
      <c r="C873" s="27"/>
      <c r="D873" s="27"/>
      <c r="E873" s="27"/>
      <c r="F873" s="27"/>
    </row>
    <row r="874" spans="1:6" ht="14.25" customHeight="1">
      <c r="A874" s="27"/>
      <c r="B874" s="27"/>
      <c r="C874" s="27"/>
      <c r="D874" s="27"/>
      <c r="E874" s="27"/>
      <c r="F874" s="27"/>
    </row>
    <row r="875" spans="1:6" ht="14.25" customHeight="1">
      <c r="A875" s="27"/>
      <c r="B875" s="27"/>
      <c r="C875" s="27"/>
      <c r="D875" s="27"/>
      <c r="E875" s="27"/>
      <c r="F875" s="27"/>
    </row>
    <row r="876" spans="1:6" ht="14.25" customHeight="1">
      <c r="A876" s="27"/>
      <c r="B876" s="27"/>
      <c r="C876" s="27"/>
      <c r="D876" s="27"/>
      <c r="E876" s="27"/>
      <c r="F876" s="27"/>
    </row>
    <row r="877" spans="1:6" ht="14.25" customHeight="1">
      <c r="A877" s="27"/>
      <c r="B877" s="27"/>
      <c r="C877" s="27"/>
      <c r="D877" s="27"/>
      <c r="E877" s="27"/>
      <c r="F877" s="27"/>
    </row>
    <row r="878" spans="1:6" ht="14.25" customHeight="1">
      <c r="A878" s="27"/>
      <c r="B878" s="27"/>
      <c r="C878" s="27"/>
      <c r="D878" s="27"/>
      <c r="E878" s="27"/>
      <c r="F878" s="27"/>
    </row>
    <row r="879" spans="1:6" ht="14.25" customHeight="1">
      <c r="A879" s="27"/>
      <c r="B879" s="27"/>
      <c r="C879" s="27"/>
      <c r="D879" s="27"/>
      <c r="E879" s="27"/>
      <c r="F879" s="27"/>
    </row>
    <row r="880" spans="1:6" ht="14.25" customHeight="1">
      <c r="A880" s="27"/>
      <c r="B880" s="27"/>
      <c r="C880" s="27"/>
      <c r="D880" s="27"/>
      <c r="E880" s="27"/>
      <c r="F880" s="27"/>
    </row>
    <row r="881" spans="1:6" ht="14.25" customHeight="1">
      <c r="A881" s="27"/>
      <c r="B881" s="27"/>
      <c r="C881" s="27"/>
      <c r="D881" s="27"/>
      <c r="E881" s="27"/>
      <c r="F881" s="27"/>
    </row>
    <row r="882" spans="1:6" ht="14.25" customHeight="1">
      <c r="A882" s="27"/>
      <c r="B882" s="27"/>
      <c r="C882" s="27"/>
      <c r="D882" s="27"/>
      <c r="E882" s="27"/>
      <c r="F882" s="27"/>
    </row>
    <row r="883" spans="1:6" ht="14.25" customHeight="1">
      <c r="A883" s="27"/>
      <c r="B883" s="27"/>
      <c r="C883" s="27"/>
      <c r="D883" s="27"/>
      <c r="E883" s="27"/>
      <c r="F883" s="27"/>
    </row>
    <row r="884" spans="1:6" ht="14.25" customHeight="1">
      <c r="A884" s="27"/>
      <c r="B884" s="27"/>
      <c r="C884" s="27"/>
      <c r="D884" s="27"/>
      <c r="E884" s="27"/>
      <c r="F884" s="27"/>
    </row>
    <row r="885" spans="1:6" ht="14.25" customHeight="1">
      <c r="A885" s="27"/>
      <c r="B885" s="27"/>
      <c r="C885" s="27"/>
      <c r="D885" s="27"/>
      <c r="E885" s="27"/>
      <c r="F885" s="27"/>
    </row>
    <row r="886" spans="1:6" ht="14.25" customHeight="1">
      <c r="A886" s="27"/>
      <c r="B886" s="27"/>
      <c r="C886" s="27"/>
      <c r="D886" s="27"/>
      <c r="E886" s="27"/>
      <c r="F886" s="27"/>
    </row>
    <row r="887" spans="1:6" ht="14.25" customHeight="1">
      <c r="A887" s="27"/>
      <c r="B887" s="27"/>
      <c r="C887" s="27"/>
      <c r="D887" s="27"/>
      <c r="E887" s="27"/>
      <c r="F887" s="27"/>
    </row>
    <row r="888" spans="1:6" ht="14.25" customHeight="1">
      <c r="A888" s="27"/>
      <c r="B888" s="27"/>
      <c r="C888" s="27"/>
      <c r="D888" s="27"/>
      <c r="E888" s="27"/>
      <c r="F888" s="27"/>
    </row>
    <row r="889" spans="1:6" ht="14.25" customHeight="1">
      <c r="A889" s="27"/>
      <c r="B889" s="27"/>
      <c r="C889" s="27"/>
      <c r="D889" s="27"/>
      <c r="E889" s="27"/>
      <c r="F889" s="27"/>
    </row>
    <row r="890" spans="1:6" ht="14.25" customHeight="1">
      <c r="A890" s="27"/>
      <c r="B890" s="27"/>
      <c r="C890" s="27"/>
      <c r="D890" s="27"/>
      <c r="E890" s="27"/>
      <c r="F890" s="27"/>
    </row>
    <row r="891" spans="1:6" ht="14.25" customHeight="1">
      <c r="A891" s="27"/>
      <c r="B891" s="27"/>
      <c r="C891" s="27"/>
      <c r="D891" s="27"/>
      <c r="E891" s="27"/>
      <c r="F891" s="27"/>
    </row>
    <row r="892" spans="1:6" ht="14.25" customHeight="1">
      <c r="A892" s="27"/>
      <c r="B892" s="27"/>
      <c r="C892" s="27"/>
      <c r="D892" s="27"/>
      <c r="E892" s="27"/>
      <c r="F892" s="27"/>
    </row>
    <row r="893" spans="1:6" ht="14.25" customHeight="1">
      <c r="A893" s="27"/>
      <c r="B893" s="27"/>
      <c r="C893" s="27"/>
      <c r="D893" s="27"/>
      <c r="E893" s="27"/>
      <c r="F893" s="27"/>
    </row>
    <row r="894" spans="1:6" ht="14.25" customHeight="1">
      <c r="A894" s="27"/>
      <c r="B894" s="27"/>
      <c r="C894" s="27"/>
      <c r="D894" s="27"/>
      <c r="E894" s="27"/>
      <c r="F894" s="27"/>
    </row>
    <row r="895" spans="1:6" ht="14.25" customHeight="1">
      <c r="A895" s="27"/>
      <c r="B895" s="27"/>
      <c r="C895" s="27"/>
      <c r="D895" s="27"/>
      <c r="E895" s="27"/>
      <c r="F895" s="27"/>
    </row>
    <row r="896" spans="1:6" ht="14.25" customHeight="1">
      <c r="A896" s="27"/>
      <c r="B896" s="27"/>
      <c r="C896" s="27"/>
      <c r="D896" s="27"/>
      <c r="E896" s="27"/>
      <c r="F896" s="27"/>
    </row>
    <row r="897" spans="1:6" ht="14.25" customHeight="1">
      <c r="A897" s="27"/>
      <c r="B897" s="27"/>
      <c r="C897" s="27"/>
      <c r="D897" s="27"/>
      <c r="E897" s="27"/>
      <c r="F897" s="27"/>
    </row>
    <row r="898" spans="1:6" ht="14.25" customHeight="1">
      <c r="A898" s="27"/>
      <c r="B898" s="27"/>
      <c r="C898" s="27"/>
      <c r="D898" s="27"/>
      <c r="E898" s="27"/>
      <c r="F898" s="27"/>
    </row>
    <row r="899" spans="1:6" ht="14.25" customHeight="1">
      <c r="A899" s="27"/>
      <c r="B899" s="27"/>
      <c r="C899" s="27"/>
      <c r="D899" s="27"/>
      <c r="E899" s="27"/>
      <c r="F899" s="27"/>
    </row>
    <row r="900" spans="1:6" ht="14.25" customHeight="1">
      <c r="A900" s="27"/>
      <c r="B900" s="27"/>
      <c r="C900" s="27"/>
      <c r="D900" s="27"/>
      <c r="E900" s="27"/>
      <c r="F900" s="27"/>
    </row>
    <row r="901" spans="1:6" ht="14.25" customHeight="1">
      <c r="A901" s="27"/>
      <c r="B901" s="27"/>
      <c r="C901" s="27"/>
      <c r="D901" s="27"/>
      <c r="E901" s="27"/>
      <c r="F901" s="27"/>
    </row>
    <row r="902" spans="1:6" ht="14.25" customHeight="1">
      <c r="A902" s="27"/>
      <c r="B902" s="27"/>
      <c r="C902" s="27"/>
      <c r="D902" s="27"/>
      <c r="E902" s="27"/>
      <c r="F902" s="27"/>
    </row>
    <row r="903" spans="1:6" ht="14.25" customHeight="1">
      <c r="A903" s="27"/>
      <c r="B903" s="27"/>
      <c r="C903" s="27"/>
      <c r="D903" s="27"/>
      <c r="E903" s="27"/>
      <c r="F903" s="27"/>
    </row>
    <row r="904" spans="1:6" ht="14.25" customHeight="1">
      <c r="A904" s="27"/>
      <c r="B904" s="27"/>
      <c r="C904" s="27"/>
      <c r="D904" s="27"/>
      <c r="E904" s="27"/>
      <c r="F904" s="27"/>
    </row>
    <row r="905" spans="1:6" ht="14.25" customHeight="1">
      <c r="A905" s="27"/>
      <c r="B905" s="27"/>
      <c r="C905" s="27"/>
      <c r="D905" s="27"/>
      <c r="E905" s="27"/>
      <c r="F905" s="27"/>
    </row>
    <row r="906" spans="1:6" ht="14.25" customHeight="1">
      <c r="A906" s="27"/>
      <c r="B906" s="27"/>
      <c r="C906" s="27"/>
      <c r="D906" s="27"/>
      <c r="E906" s="27"/>
      <c r="F906" s="27"/>
    </row>
    <row r="907" spans="1:6" ht="14.25" customHeight="1">
      <c r="A907" s="27"/>
      <c r="B907" s="27"/>
      <c r="C907" s="27"/>
      <c r="D907" s="27"/>
      <c r="E907" s="27"/>
      <c r="F907" s="27"/>
    </row>
    <row r="908" spans="1:6" ht="14.25" customHeight="1">
      <c r="A908" s="27"/>
      <c r="B908" s="27"/>
      <c r="C908" s="27"/>
      <c r="D908" s="27"/>
      <c r="E908" s="27"/>
      <c r="F908" s="27"/>
    </row>
    <row r="909" spans="1:6" ht="14.25" customHeight="1">
      <c r="A909" s="27"/>
      <c r="B909" s="27"/>
      <c r="C909" s="27"/>
      <c r="D909" s="27"/>
      <c r="E909" s="27"/>
      <c r="F909" s="27"/>
    </row>
    <row r="910" spans="1:6" ht="14.25" customHeight="1">
      <c r="A910" s="27"/>
      <c r="B910" s="27"/>
      <c r="C910" s="27"/>
      <c r="D910" s="27"/>
      <c r="E910" s="27"/>
      <c r="F910" s="27"/>
    </row>
    <row r="911" spans="1:6" ht="14.25" customHeight="1">
      <c r="A911" s="27"/>
      <c r="B911" s="27"/>
      <c r="C911" s="27"/>
      <c r="D911" s="27"/>
      <c r="E911" s="27"/>
      <c r="F911" s="27"/>
    </row>
    <row r="912" spans="1:6" ht="14.25" customHeight="1">
      <c r="A912" s="27"/>
      <c r="B912" s="27"/>
      <c r="C912" s="27"/>
      <c r="D912" s="27"/>
      <c r="E912" s="27"/>
      <c r="F912" s="27"/>
    </row>
    <row r="913" spans="1:6" ht="14.25" customHeight="1">
      <c r="A913" s="27"/>
      <c r="B913" s="27"/>
      <c r="C913" s="27"/>
      <c r="D913" s="27"/>
      <c r="E913" s="27"/>
      <c r="F913" s="27"/>
    </row>
    <row r="914" spans="1:6" ht="14.25" customHeight="1">
      <c r="A914" s="27"/>
      <c r="B914" s="27"/>
      <c r="C914" s="27"/>
      <c r="D914" s="27"/>
      <c r="E914" s="27"/>
      <c r="F914" s="27"/>
    </row>
    <row r="915" spans="1:6" ht="14.25" customHeight="1">
      <c r="A915" s="27"/>
      <c r="B915" s="27"/>
      <c r="C915" s="27"/>
      <c r="D915" s="27"/>
      <c r="E915" s="27"/>
      <c r="F915" s="27"/>
    </row>
    <row r="916" spans="1:6" ht="14.25" customHeight="1">
      <c r="A916" s="27"/>
      <c r="B916" s="27"/>
      <c r="C916" s="27"/>
      <c r="D916" s="27"/>
      <c r="E916" s="27"/>
      <c r="F916" s="27"/>
    </row>
    <row r="917" spans="1:6" ht="14.25" customHeight="1">
      <c r="A917" s="27"/>
      <c r="B917" s="27"/>
      <c r="C917" s="27"/>
      <c r="D917" s="27"/>
      <c r="E917" s="27"/>
      <c r="F917" s="27"/>
    </row>
    <row r="918" spans="1:6" ht="14.25" customHeight="1">
      <c r="A918" s="27"/>
      <c r="B918" s="27"/>
      <c r="C918" s="27"/>
      <c r="D918" s="27"/>
      <c r="E918" s="27"/>
      <c r="F918" s="27"/>
    </row>
    <row r="919" spans="1:6" ht="14.25" customHeight="1">
      <c r="A919" s="27"/>
      <c r="B919" s="27"/>
      <c r="C919" s="27"/>
      <c r="D919" s="27"/>
      <c r="E919" s="27"/>
      <c r="F919" s="27"/>
    </row>
    <row r="920" spans="1:6" ht="14.25" customHeight="1">
      <c r="A920" s="27"/>
      <c r="B920" s="27"/>
      <c r="C920" s="27"/>
      <c r="D920" s="27"/>
      <c r="E920" s="27"/>
      <c r="F920" s="27"/>
    </row>
    <row r="921" spans="1:6" ht="14.25" customHeight="1">
      <c r="A921" s="27"/>
      <c r="B921" s="27"/>
      <c r="C921" s="27"/>
      <c r="D921" s="27"/>
      <c r="E921" s="27"/>
      <c r="F921" s="27"/>
    </row>
    <row r="922" spans="1:6" ht="14.25" customHeight="1">
      <c r="A922" s="27"/>
      <c r="B922" s="27"/>
      <c r="C922" s="27"/>
      <c r="D922" s="27"/>
      <c r="E922" s="27"/>
      <c r="F922" s="27"/>
    </row>
    <row r="923" spans="1:6" ht="14.25" customHeight="1">
      <c r="A923" s="27"/>
      <c r="B923" s="27"/>
      <c r="C923" s="27"/>
      <c r="D923" s="27"/>
      <c r="E923" s="27"/>
      <c r="F923" s="27"/>
    </row>
    <row r="924" spans="1:6" ht="14.25" customHeight="1">
      <c r="A924" s="27"/>
      <c r="B924" s="27"/>
      <c r="C924" s="27"/>
      <c r="D924" s="27"/>
      <c r="E924" s="27"/>
      <c r="F924" s="27"/>
    </row>
    <row r="925" spans="1:6" ht="14.25" customHeight="1">
      <c r="A925" s="27"/>
      <c r="B925" s="27"/>
      <c r="C925" s="27"/>
      <c r="D925" s="27"/>
      <c r="E925" s="27"/>
      <c r="F925" s="27"/>
    </row>
    <row r="926" spans="1:6" ht="14.25" customHeight="1">
      <c r="A926" s="27"/>
      <c r="B926" s="27"/>
      <c r="C926" s="27"/>
      <c r="D926" s="27"/>
      <c r="E926" s="27"/>
      <c r="F926" s="27"/>
    </row>
    <row r="927" spans="1:6" ht="14.25" customHeight="1">
      <c r="A927" s="27"/>
      <c r="B927" s="27"/>
      <c r="C927" s="27"/>
      <c r="D927" s="27"/>
      <c r="E927" s="27"/>
      <c r="F927" s="27"/>
    </row>
    <row r="928" spans="1:6" ht="14.25" customHeight="1">
      <c r="A928" s="27"/>
      <c r="B928" s="27"/>
      <c r="C928" s="27"/>
      <c r="D928" s="27"/>
      <c r="E928" s="27"/>
      <c r="F928" s="27"/>
    </row>
    <row r="929" spans="1:6" ht="14.25" customHeight="1">
      <c r="A929" s="27"/>
      <c r="B929" s="27"/>
      <c r="C929" s="27"/>
      <c r="D929" s="27"/>
      <c r="E929" s="27"/>
      <c r="F929" s="27"/>
    </row>
    <row r="930" spans="1:6" ht="14.25" customHeight="1">
      <c r="A930" s="27"/>
      <c r="B930" s="27"/>
      <c r="C930" s="27"/>
      <c r="D930" s="27"/>
      <c r="E930" s="27"/>
      <c r="F930" s="27"/>
    </row>
    <row r="931" spans="1:6" ht="14.25" customHeight="1">
      <c r="A931" s="27"/>
      <c r="B931" s="27"/>
      <c r="C931" s="27"/>
      <c r="D931" s="27"/>
      <c r="E931" s="27"/>
      <c r="F931" s="27"/>
    </row>
    <row r="932" spans="1:6" ht="14.25" customHeight="1">
      <c r="A932" s="27"/>
      <c r="B932" s="27"/>
      <c r="C932" s="27"/>
      <c r="D932" s="27"/>
      <c r="E932" s="27"/>
      <c r="F932" s="27"/>
    </row>
    <row r="933" spans="1:6" ht="14.25" customHeight="1">
      <c r="A933" s="27"/>
      <c r="B933" s="27"/>
      <c r="C933" s="27"/>
      <c r="D933" s="27"/>
      <c r="E933" s="27"/>
      <c r="F933" s="27"/>
    </row>
    <row r="934" spans="1:6" ht="14.25" customHeight="1">
      <c r="A934" s="27"/>
      <c r="B934" s="27"/>
      <c r="C934" s="27"/>
      <c r="D934" s="27"/>
      <c r="E934" s="27"/>
      <c r="F934" s="27"/>
    </row>
    <row r="935" spans="1:6" ht="14.25" customHeight="1">
      <c r="A935" s="27"/>
      <c r="B935" s="27"/>
      <c r="C935" s="27"/>
      <c r="D935" s="27"/>
      <c r="E935" s="27"/>
      <c r="F935" s="27"/>
    </row>
    <row r="936" spans="1:6" ht="14.25" customHeight="1">
      <c r="A936" s="27"/>
      <c r="B936" s="27"/>
      <c r="C936" s="27"/>
      <c r="D936" s="27"/>
      <c r="E936" s="27"/>
      <c r="F936" s="27"/>
    </row>
    <row r="937" spans="1:6" ht="14.25" customHeight="1">
      <c r="A937" s="27"/>
      <c r="B937" s="27"/>
      <c r="C937" s="27"/>
      <c r="D937" s="27"/>
      <c r="E937" s="27"/>
      <c r="F937" s="27"/>
    </row>
    <row r="938" spans="1:6" ht="14.25" customHeight="1">
      <c r="A938" s="27"/>
      <c r="B938" s="27"/>
      <c r="C938" s="27"/>
      <c r="D938" s="27"/>
      <c r="E938" s="27"/>
      <c r="F938" s="27"/>
    </row>
    <row r="939" spans="1:6" ht="14.25" customHeight="1">
      <c r="A939" s="27"/>
      <c r="B939" s="27"/>
      <c r="C939" s="27"/>
      <c r="D939" s="27"/>
      <c r="E939" s="27"/>
      <c r="F939" s="27"/>
    </row>
    <row r="940" spans="1:6" ht="14.25" customHeight="1">
      <c r="A940" s="27"/>
      <c r="B940" s="27"/>
      <c r="C940" s="27"/>
      <c r="D940" s="27"/>
      <c r="E940" s="27"/>
      <c r="F940" s="27"/>
    </row>
    <row r="941" spans="1:6" ht="14.25" customHeight="1">
      <c r="A941" s="27"/>
      <c r="B941" s="27"/>
      <c r="C941" s="27"/>
      <c r="D941" s="27"/>
      <c r="E941" s="27"/>
      <c r="F941" s="27"/>
    </row>
    <row r="942" spans="1:6" ht="14.25" customHeight="1">
      <c r="A942" s="27"/>
      <c r="B942" s="27"/>
      <c r="C942" s="27"/>
      <c r="D942" s="27"/>
      <c r="E942" s="27"/>
      <c r="F942" s="27"/>
    </row>
    <row r="943" spans="1:6" ht="14.25" customHeight="1">
      <c r="A943" s="27"/>
      <c r="B943" s="27"/>
      <c r="C943" s="27"/>
      <c r="D943" s="27"/>
      <c r="E943" s="27"/>
      <c r="F943" s="27"/>
    </row>
    <row r="944" spans="1:6" ht="14.25" customHeight="1">
      <c r="A944" s="27"/>
      <c r="B944" s="27"/>
      <c r="C944" s="27"/>
      <c r="D944" s="27"/>
      <c r="E944" s="27"/>
      <c r="F944" s="27"/>
    </row>
    <row r="945" spans="1:6" ht="14.25" customHeight="1">
      <c r="A945" s="27"/>
      <c r="B945" s="27"/>
      <c r="C945" s="27"/>
      <c r="D945" s="27"/>
      <c r="E945" s="27"/>
      <c r="F945" s="27"/>
    </row>
    <row r="946" spans="1:6" ht="14.25" customHeight="1">
      <c r="A946" s="27"/>
      <c r="B946" s="27"/>
      <c r="C946" s="27"/>
      <c r="D946" s="27"/>
      <c r="E946" s="27"/>
      <c r="F946" s="27"/>
    </row>
    <row r="947" spans="1:6" ht="14.25" customHeight="1">
      <c r="A947" s="27"/>
      <c r="B947" s="27"/>
      <c r="C947" s="27"/>
      <c r="D947" s="27"/>
      <c r="E947" s="27"/>
      <c r="F947" s="27"/>
    </row>
    <row r="948" spans="1:6" ht="14.25" customHeight="1">
      <c r="A948" s="27"/>
      <c r="B948" s="27"/>
      <c r="C948" s="27"/>
      <c r="D948" s="27"/>
      <c r="E948" s="27"/>
      <c r="F948" s="27"/>
    </row>
    <row r="949" spans="1:6" ht="14.25" customHeight="1">
      <c r="A949" s="27"/>
      <c r="B949" s="27"/>
      <c r="C949" s="27"/>
      <c r="D949" s="27"/>
      <c r="E949" s="27"/>
      <c r="F949" s="27"/>
    </row>
    <row r="950" spans="1:6" ht="14.25" customHeight="1">
      <c r="A950" s="27"/>
      <c r="B950" s="27"/>
      <c r="C950" s="27"/>
      <c r="D950" s="27"/>
      <c r="E950" s="27"/>
      <c r="F950" s="27"/>
    </row>
    <row r="951" spans="1:6" ht="14.25" customHeight="1">
      <c r="A951" s="27"/>
      <c r="B951" s="27"/>
      <c r="C951" s="27"/>
      <c r="D951" s="27"/>
      <c r="E951" s="27"/>
      <c r="F951" s="27"/>
    </row>
    <row r="952" spans="1:6" ht="14.25" customHeight="1">
      <c r="A952" s="27"/>
      <c r="B952" s="27"/>
      <c r="C952" s="27"/>
      <c r="D952" s="27"/>
      <c r="E952" s="27"/>
      <c r="F952" s="27"/>
    </row>
    <row r="953" spans="1:6" ht="14.25" customHeight="1">
      <c r="A953" s="27"/>
      <c r="B953" s="27"/>
      <c r="C953" s="27"/>
      <c r="D953" s="27"/>
      <c r="E953" s="27"/>
      <c r="F953" s="27"/>
    </row>
    <row r="954" spans="1:6" ht="14.25" customHeight="1">
      <c r="A954" s="27"/>
      <c r="B954" s="27"/>
      <c r="C954" s="27"/>
      <c r="D954" s="27"/>
      <c r="E954" s="27"/>
      <c r="F954" s="27"/>
    </row>
    <row r="955" spans="1:6" ht="14.25" customHeight="1">
      <c r="A955" s="27"/>
      <c r="B955" s="27"/>
      <c r="C955" s="27"/>
      <c r="D955" s="27"/>
      <c r="E955" s="27"/>
      <c r="F955" s="27"/>
    </row>
    <row r="956" spans="1:6" ht="14.25" customHeight="1">
      <c r="A956" s="27"/>
      <c r="B956" s="27"/>
      <c r="C956" s="27"/>
      <c r="D956" s="27"/>
      <c r="E956" s="27"/>
      <c r="F956" s="27"/>
    </row>
    <row r="957" spans="1:6" ht="14.25" customHeight="1">
      <c r="A957" s="27"/>
      <c r="B957" s="27"/>
      <c r="C957" s="27"/>
      <c r="D957" s="27"/>
      <c r="E957" s="27"/>
      <c r="F957" s="27"/>
    </row>
    <row r="958" spans="1:6" ht="14.25" customHeight="1">
      <c r="A958" s="27"/>
      <c r="B958" s="27"/>
      <c r="C958" s="27"/>
      <c r="D958" s="27"/>
      <c r="E958" s="27"/>
      <c r="F958" s="27"/>
    </row>
    <row r="959" spans="1:6" ht="14.25" customHeight="1">
      <c r="A959" s="27"/>
      <c r="B959" s="27"/>
      <c r="C959" s="27"/>
      <c r="D959" s="27"/>
      <c r="E959" s="27"/>
      <c r="F959" s="27"/>
    </row>
    <row r="960" spans="1:6" ht="14.25" customHeight="1">
      <c r="A960" s="27"/>
      <c r="B960" s="27"/>
      <c r="C960" s="27"/>
      <c r="D960" s="27"/>
      <c r="E960" s="27"/>
      <c r="F960" s="27"/>
    </row>
    <row r="961" spans="1:6" ht="14.25" customHeight="1">
      <c r="A961" s="27"/>
      <c r="B961" s="27"/>
      <c r="C961" s="27"/>
      <c r="D961" s="27"/>
      <c r="E961" s="27"/>
      <c r="F961" s="27"/>
    </row>
    <row r="962" spans="1:6" ht="14.25" customHeight="1">
      <c r="A962" s="27"/>
      <c r="B962" s="27"/>
      <c r="C962" s="27"/>
      <c r="D962" s="27"/>
      <c r="E962" s="27"/>
      <c r="F962" s="27"/>
    </row>
    <row r="963" spans="1:6" ht="14.25" customHeight="1">
      <c r="A963" s="27"/>
      <c r="B963" s="27"/>
      <c r="C963" s="27"/>
      <c r="D963" s="27"/>
      <c r="E963" s="27"/>
      <c r="F963" s="27"/>
    </row>
    <row r="964" spans="1:6" ht="14.25" customHeight="1">
      <c r="A964" s="27"/>
      <c r="B964" s="27"/>
      <c r="C964" s="27"/>
      <c r="D964" s="27"/>
      <c r="E964" s="27"/>
      <c r="F964" s="27"/>
    </row>
    <row r="965" spans="1:6" ht="14.25" customHeight="1">
      <c r="A965" s="27"/>
      <c r="B965" s="27"/>
      <c r="C965" s="27"/>
      <c r="D965" s="27"/>
      <c r="E965" s="27"/>
      <c r="F965" s="27"/>
    </row>
    <row r="966" spans="1:6" ht="14.25" customHeight="1">
      <c r="A966" s="27"/>
      <c r="B966" s="27"/>
      <c r="C966" s="27"/>
      <c r="D966" s="27"/>
      <c r="E966" s="27"/>
      <c r="F966" s="27"/>
    </row>
    <row r="967" spans="1:6" ht="14.25" customHeight="1">
      <c r="A967" s="27"/>
      <c r="B967" s="27"/>
      <c r="C967" s="27"/>
      <c r="D967" s="27"/>
      <c r="E967" s="27"/>
      <c r="F967" s="27"/>
    </row>
    <row r="968" spans="1:6" ht="14.25" customHeight="1">
      <c r="A968" s="27"/>
      <c r="B968" s="27"/>
      <c r="C968" s="27"/>
      <c r="D968" s="27"/>
      <c r="E968" s="27"/>
      <c r="F968" s="27"/>
    </row>
    <row r="969" spans="1:6" ht="14.25" customHeight="1">
      <c r="A969" s="27"/>
      <c r="B969" s="27"/>
      <c r="C969" s="27"/>
      <c r="D969" s="27"/>
      <c r="E969" s="27"/>
      <c r="F969" s="27"/>
    </row>
    <row r="970" spans="1:6" ht="14.25" customHeight="1">
      <c r="A970" s="27"/>
      <c r="B970" s="27"/>
      <c r="C970" s="27"/>
      <c r="D970" s="27"/>
      <c r="E970" s="27"/>
      <c r="F970" s="27"/>
    </row>
    <row r="971" spans="1:6" ht="14.25" customHeight="1">
      <c r="A971" s="27"/>
      <c r="B971" s="27"/>
      <c r="C971" s="27"/>
      <c r="D971" s="27"/>
      <c r="E971" s="27"/>
      <c r="F971" s="27"/>
    </row>
    <row r="972" spans="1:6" ht="14.25" customHeight="1">
      <c r="A972" s="27"/>
      <c r="B972" s="27"/>
      <c r="C972" s="27"/>
      <c r="D972" s="27"/>
      <c r="E972" s="27"/>
      <c r="F972" s="27"/>
    </row>
    <row r="973" spans="1:6" ht="14.25" customHeight="1">
      <c r="A973" s="27"/>
      <c r="B973" s="27"/>
      <c r="C973" s="27"/>
      <c r="D973" s="27"/>
      <c r="E973" s="27"/>
      <c r="F973" s="27"/>
    </row>
    <row r="974" spans="1:6" ht="14.25" customHeight="1">
      <c r="A974" s="27"/>
      <c r="B974" s="27"/>
      <c r="C974" s="27"/>
      <c r="D974" s="27"/>
      <c r="E974" s="27"/>
      <c r="F974" s="27"/>
    </row>
    <row r="975" spans="1:6" ht="14.25" customHeight="1">
      <c r="A975" s="27"/>
      <c r="B975" s="27"/>
      <c r="C975" s="27"/>
      <c r="D975" s="27"/>
      <c r="E975" s="27"/>
      <c r="F975" s="27"/>
    </row>
    <row r="976" spans="1:6" ht="14.25" customHeight="1">
      <c r="A976" s="27"/>
      <c r="B976" s="27"/>
      <c r="C976" s="27"/>
      <c r="D976" s="27"/>
      <c r="E976" s="27"/>
      <c r="F976" s="27"/>
    </row>
    <row r="977" spans="1:6" ht="14.25" customHeight="1">
      <c r="A977" s="27"/>
      <c r="B977" s="27"/>
      <c r="C977" s="27"/>
      <c r="D977" s="27"/>
      <c r="E977" s="27"/>
      <c r="F977" s="27"/>
    </row>
    <row r="978" spans="1:6" ht="14.25" customHeight="1">
      <c r="A978" s="27"/>
      <c r="B978" s="27"/>
      <c r="C978" s="27"/>
      <c r="D978" s="27"/>
      <c r="E978" s="27"/>
      <c r="F978" s="27"/>
    </row>
    <row r="979" spans="1:6" ht="14.25" customHeight="1">
      <c r="A979" s="27"/>
      <c r="B979" s="27"/>
      <c r="C979" s="27"/>
      <c r="D979" s="27"/>
      <c r="E979" s="27"/>
      <c r="F979" s="27"/>
    </row>
    <row r="980" spans="1:6" ht="14.25" customHeight="1">
      <c r="A980" s="27"/>
      <c r="B980" s="27"/>
      <c r="C980" s="27"/>
      <c r="D980" s="27"/>
      <c r="E980" s="27"/>
      <c r="F980" s="27"/>
    </row>
    <row r="981" spans="1:6" ht="14.25" customHeight="1">
      <c r="A981" s="27"/>
      <c r="B981" s="27"/>
      <c r="C981" s="27"/>
      <c r="D981" s="27"/>
      <c r="E981" s="27"/>
      <c r="F981" s="27"/>
    </row>
    <row r="982" spans="1:6" ht="14.25" customHeight="1">
      <c r="A982" s="27"/>
      <c r="B982" s="27"/>
      <c r="C982" s="27"/>
      <c r="D982" s="27"/>
      <c r="E982" s="27"/>
      <c r="F982" s="27"/>
    </row>
    <row r="983" spans="1:6" ht="14.25" customHeight="1">
      <c r="A983" s="27"/>
      <c r="B983" s="27"/>
      <c r="C983" s="27"/>
      <c r="D983" s="27"/>
      <c r="E983" s="27"/>
      <c r="F983" s="27"/>
    </row>
    <row r="984" spans="1:6" ht="14.25" customHeight="1">
      <c r="A984" s="27"/>
      <c r="B984" s="27"/>
      <c r="C984" s="27"/>
      <c r="D984" s="27"/>
      <c r="E984" s="27"/>
      <c r="F984" s="27"/>
    </row>
    <row r="985" spans="1:6" ht="14.25" customHeight="1">
      <c r="A985" s="27"/>
      <c r="B985" s="27"/>
      <c r="C985" s="27"/>
      <c r="D985" s="27"/>
      <c r="E985" s="27"/>
      <c r="F985" s="27"/>
    </row>
    <row r="986" spans="1:6" ht="14.25" customHeight="1">
      <c r="A986" s="27"/>
      <c r="B986" s="27"/>
      <c r="C986" s="27"/>
      <c r="D986" s="27"/>
      <c r="E986" s="27"/>
      <c r="F986" s="27"/>
    </row>
    <row r="987" spans="1:6" ht="14.25" customHeight="1">
      <c r="A987" s="27"/>
      <c r="B987" s="27"/>
      <c r="C987" s="27"/>
      <c r="D987" s="27"/>
      <c r="E987" s="27"/>
      <c r="F987" s="27"/>
    </row>
    <row r="988" spans="1:6" ht="14.25" customHeight="1">
      <c r="A988" s="27"/>
      <c r="B988" s="27"/>
      <c r="C988" s="27"/>
      <c r="D988" s="27"/>
      <c r="E988" s="27"/>
      <c r="F988" s="27"/>
    </row>
    <row r="989" spans="1:6" ht="14.25" customHeight="1">
      <c r="A989" s="27"/>
      <c r="B989" s="27"/>
      <c r="C989" s="27"/>
      <c r="D989" s="27"/>
      <c r="E989" s="27"/>
      <c r="F989" s="27"/>
    </row>
    <row r="990" spans="1:6" ht="14.25" customHeight="1">
      <c r="A990" s="27"/>
      <c r="B990" s="27"/>
      <c r="C990" s="27"/>
      <c r="D990" s="27"/>
      <c r="E990" s="27"/>
      <c r="F990" s="27"/>
    </row>
    <row r="991" spans="1:6" ht="14.25" customHeight="1">
      <c r="A991" s="27"/>
      <c r="B991" s="27"/>
      <c r="C991" s="27"/>
      <c r="D991" s="27"/>
      <c r="E991" s="27"/>
      <c r="F991" s="27"/>
    </row>
    <row r="992" spans="1:6" ht="14.25" customHeight="1">
      <c r="A992" s="27"/>
      <c r="B992" s="27"/>
      <c r="C992" s="27"/>
      <c r="D992" s="27"/>
      <c r="E992" s="27"/>
      <c r="F992" s="27"/>
    </row>
    <row r="993" spans="1:6" ht="14.25" customHeight="1">
      <c r="A993" s="27"/>
      <c r="B993" s="27"/>
      <c r="C993" s="27"/>
      <c r="D993" s="27"/>
      <c r="E993" s="27"/>
      <c r="F993" s="27"/>
    </row>
    <row r="994" spans="1:6" ht="14.25" customHeight="1">
      <c r="A994" s="27"/>
      <c r="B994" s="27"/>
      <c r="C994" s="27"/>
      <c r="D994" s="27"/>
      <c r="E994" s="27"/>
      <c r="F994" s="27"/>
    </row>
    <row r="995" spans="1:6" ht="14.25" customHeight="1">
      <c r="A995" s="27"/>
      <c r="B995" s="27"/>
      <c r="C995" s="27"/>
      <c r="D995" s="27"/>
      <c r="E995" s="27"/>
      <c r="F995" s="27"/>
    </row>
    <row r="996" spans="1:6" ht="14.25" customHeight="1">
      <c r="A996" s="27"/>
      <c r="B996" s="27"/>
      <c r="C996" s="27"/>
      <c r="D996" s="27"/>
      <c r="E996" s="27"/>
      <c r="F996" s="27"/>
    </row>
    <row r="997" spans="1:6" ht="14.25" customHeight="1">
      <c r="A997" s="27"/>
      <c r="B997" s="27"/>
      <c r="C997" s="27"/>
      <c r="D997" s="27"/>
      <c r="E997" s="27"/>
      <c r="F997" s="27"/>
    </row>
    <row r="998" spans="1:6" ht="14.25" customHeight="1">
      <c r="A998" s="27"/>
      <c r="B998" s="27"/>
      <c r="C998" s="27"/>
      <c r="D998" s="27"/>
      <c r="E998" s="27"/>
      <c r="F998" s="27"/>
    </row>
    <row r="999" spans="1:6" ht="14.25" customHeight="1">
      <c r="A999" s="27"/>
      <c r="B999" s="27"/>
      <c r="C999" s="27"/>
      <c r="D999" s="27"/>
      <c r="E999" s="27"/>
      <c r="F999" s="27"/>
    </row>
    <row r="1000" spans="1:6" ht="14.25" customHeight="1">
      <c r="A1000" s="27"/>
      <c r="B1000" s="27"/>
      <c r="C1000" s="27"/>
      <c r="D1000" s="27"/>
      <c r="E1000" s="27"/>
      <c r="F1000" s="27"/>
    </row>
  </sheetData>
  <mergeCells count="2">
    <mergeCell ref="B2:C2"/>
    <mergeCell ref="E2:F2"/>
  </mergeCells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00"/>
  <sheetViews>
    <sheetView workbookViewId="0">
      <selection activeCell="C2" sqref="C2:D2"/>
    </sheetView>
  </sheetViews>
  <sheetFormatPr defaultColWidth="14.44140625" defaultRowHeight="15" customHeight="1"/>
  <cols>
    <col min="1" max="1" width="30" style="143" customWidth="1"/>
    <col min="2" max="2" width="2" style="26" customWidth="1"/>
    <col min="3" max="3" width="8.6640625" style="26" customWidth="1"/>
    <col min="4" max="4" width="13.88671875" style="26" customWidth="1"/>
    <col min="5" max="5" width="2" style="26" customWidth="1"/>
    <col min="6" max="26" width="8.6640625" style="26" customWidth="1"/>
    <col min="27" max="16384" width="14.44140625" style="26"/>
  </cols>
  <sheetData>
    <row r="1" spans="1:5" ht="18">
      <c r="A1" s="36" t="s">
        <v>17</v>
      </c>
    </row>
    <row r="2" spans="1:5" ht="14.25" customHeight="1">
      <c r="A2" s="33" t="s">
        <v>7</v>
      </c>
      <c r="C2" s="35" t="s">
        <v>1</v>
      </c>
      <c r="D2" s="34"/>
    </row>
    <row r="3" spans="1:5" ht="14.25" customHeight="1">
      <c r="A3" s="33" t="s">
        <v>12</v>
      </c>
      <c r="C3" s="33">
        <f>COUNTA(C5:C100)</f>
        <v>14</v>
      </c>
      <c r="D3" s="33">
        <f>COUNTA(D5:D100)</f>
        <v>10</v>
      </c>
    </row>
    <row r="4" spans="1:5" ht="14.25" customHeight="1">
      <c r="A4" s="33" t="s">
        <v>8</v>
      </c>
      <c r="C4" s="32" t="s">
        <v>4</v>
      </c>
      <c r="D4" s="32" t="s">
        <v>5</v>
      </c>
    </row>
    <row r="5" spans="1:5" ht="14.25" customHeight="1">
      <c r="C5" s="30">
        <v>7.0833991036835071</v>
      </c>
      <c r="D5" s="30">
        <v>2.478956717938356</v>
      </c>
      <c r="E5" s="27"/>
    </row>
    <row r="6" spans="1:5" ht="14.25" customHeight="1">
      <c r="C6" s="30">
        <v>9.9204100415874432</v>
      </c>
      <c r="D6" s="30">
        <v>3.1702886022077403</v>
      </c>
      <c r="E6" s="27"/>
    </row>
    <row r="7" spans="1:5" ht="14.25" customHeight="1">
      <c r="C7" s="30">
        <v>5.5063528002520359</v>
      </c>
      <c r="D7" s="30">
        <v>6.7446249759805266</v>
      </c>
      <c r="E7" s="27"/>
    </row>
    <row r="8" spans="1:5" ht="14.25" customHeight="1">
      <c r="C8" s="30">
        <v>5.4276418578892152</v>
      </c>
      <c r="D8" s="30">
        <v>4.7283054685541233</v>
      </c>
      <c r="E8" s="27"/>
    </row>
    <row r="9" spans="1:5" ht="14.25" customHeight="1">
      <c r="C9" s="30">
        <v>12.554923869806403</v>
      </c>
      <c r="D9" s="30">
        <v>4.1994584561800163</v>
      </c>
      <c r="E9" s="27"/>
    </row>
    <row r="10" spans="1:5" ht="14.25" customHeight="1">
      <c r="C10" s="30">
        <v>13.338514659485353</v>
      </c>
      <c r="D10" s="30">
        <v>4.6399999999999997</v>
      </c>
      <c r="E10" s="27"/>
    </row>
    <row r="11" spans="1:5" ht="14.25" customHeight="1">
      <c r="C11" s="30">
        <v>11.886845757920112</v>
      </c>
      <c r="D11" s="30">
        <v>6.7550851120188486</v>
      </c>
      <c r="E11" s="27"/>
    </row>
    <row r="12" spans="1:5" ht="14.25" customHeight="1">
      <c r="C12" s="30">
        <v>11.928797790400962</v>
      </c>
      <c r="D12" s="30">
        <v>2.6936265457177888</v>
      </c>
      <c r="E12" s="27"/>
    </row>
    <row r="13" spans="1:5" ht="14.25" customHeight="1">
      <c r="C13" s="30">
        <v>3.3601217274807142</v>
      </c>
      <c r="D13" s="30">
        <v>6.6898954907265047</v>
      </c>
      <c r="E13" s="27"/>
    </row>
    <row r="14" spans="1:5" ht="14.25" customHeight="1">
      <c r="C14" s="30">
        <v>6.7922594365408457</v>
      </c>
      <c r="D14" s="30">
        <v>4.1579584249735655</v>
      </c>
      <c r="E14" s="27"/>
    </row>
    <row r="15" spans="1:5" ht="14.25" customHeight="1">
      <c r="C15" s="30">
        <v>4.358994599444415</v>
      </c>
      <c r="D15" s="27"/>
      <c r="E15" s="37"/>
    </row>
    <row r="16" spans="1:5" ht="14.25" customHeight="1">
      <c r="C16" s="30">
        <v>3.5196895181756123</v>
      </c>
      <c r="D16" s="27"/>
      <c r="E16" s="37"/>
    </row>
    <row r="17" spans="3:5" ht="14.25" customHeight="1">
      <c r="C17" s="30">
        <v>3.8308843537414967</v>
      </c>
      <c r="D17" s="27"/>
      <c r="E17" s="37"/>
    </row>
    <row r="18" spans="3:5" ht="14.25" customHeight="1">
      <c r="C18" s="30">
        <v>5.8131772981064715</v>
      </c>
      <c r="D18" s="27"/>
      <c r="E18" s="37"/>
    </row>
    <row r="19" spans="3:5" ht="14.25" customHeight="1">
      <c r="C19" s="37"/>
      <c r="D19" s="27"/>
      <c r="E19" s="37"/>
    </row>
    <row r="20" spans="3:5" ht="14.25" customHeight="1">
      <c r="C20" s="37"/>
      <c r="D20" s="37"/>
      <c r="E20" s="37"/>
    </row>
    <row r="21" spans="3:5" ht="14.25" customHeight="1">
      <c r="C21" s="37"/>
      <c r="D21" s="37"/>
      <c r="E21" s="37"/>
    </row>
    <row r="22" spans="3:5" ht="14.25" customHeight="1">
      <c r="C22" s="37"/>
      <c r="D22" s="37"/>
      <c r="E22" s="37"/>
    </row>
    <row r="23" spans="3:5" ht="14.25" customHeight="1">
      <c r="C23" s="37"/>
      <c r="D23" s="37"/>
      <c r="E23" s="37"/>
    </row>
    <row r="24" spans="3:5" ht="14.25" customHeight="1">
      <c r="C24" s="37"/>
      <c r="D24" s="37"/>
      <c r="E24" s="37"/>
    </row>
    <row r="25" spans="3:5" ht="14.25" customHeight="1">
      <c r="C25" s="37"/>
      <c r="D25" s="37"/>
      <c r="E25" s="37"/>
    </row>
    <row r="26" spans="3:5" ht="14.25" customHeight="1">
      <c r="C26" s="37"/>
      <c r="D26" s="37"/>
      <c r="E26" s="37"/>
    </row>
    <row r="27" spans="3:5" ht="14.25" customHeight="1">
      <c r="C27" s="37"/>
      <c r="D27" s="37"/>
      <c r="E27" s="37"/>
    </row>
    <row r="28" spans="3:5" ht="14.25" customHeight="1">
      <c r="C28" s="37"/>
      <c r="D28" s="37"/>
      <c r="E28" s="37"/>
    </row>
    <row r="29" spans="3:5" ht="14.25" customHeight="1">
      <c r="C29" s="37"/>
      <c r="D29" s="37"/>
      <c r="E29" s="37"/>
    </row>
    <row r="30" spans="3:5" ht="14.25" customHeight="1">
      <c r="C30" s="37"/>
      <c r="D30" s="37"/>
      <c r="E30" s="37"/>
    </row>
    <row r="31" spans="3:5" ht="14.25" customHeight="1">
      <c r="C31" s="37"/>
      <c r="D31" s="37"/>
      <c r="E31" s="37"/>
    </row>
    <row r="32" spans="3:5" ht="14.25" customHeight="1">
      <c r="C32" s="37"/>
      <c r="D32" s="37"/>
      <c r="E32" s="37"/>
    </row>
    <row r="33" spans="3:5" ht="14.25" customHeight="1">
      <c r="C33" s="37"/>
      <c r="D33" s="37"/>
      <c r="E33" s="37"/>
    </row>
    <row r="34" spans="3:5" ht="14.25" customHeight="1">
      <c r="C34" s="37"/>
      <c r="D34" s="37"/>
      <c r="E34" s="37"/>
    </row>
    <row r="35" spans="3:5" ht="14.25" customHeight="1">
      <c r="C35" s="37"/>
      <c r="D35" s="37"/>
      <c r="E35" s="37"/>
    </row>
    <row r="36" spans="3:5" ht="14.25" customHeight="1">
      <c r="C36" s="37"/>
      <c r="D36" s="37"/>
      <c r="E36" s="37"/>
    </row>
    <row r="37" spans="3:5" ht="14.25" customHeight="1">
      <c r="C37" s="37"/>
      <c r="D37" s="37"/>
      <c r="E37" s="37"/>
    </row>
    <row r="38" spans="3:5" ht="14.25" customHeight="1">
      <c r="C38" s="37"/>
      <c r="D38" s="37"/>
      <c r="E38" s="37"/>
    </row>
    <row r="39" spans="3:5" ht="14.25" customHeight="1">
      <c r="C39" s="37"/>
      <c r="D39" s="37"/>
      <c r="E39" s="37"/>
    </row>
    <row r="40" spans="3:5" ht="14.25" customHeight="1">
      <c r="D40" s="37"/>
      <c r="E40" s="37"/>
    </row>
    <row r="41" spans="3:5" ht="14.25" customHeight="1"/>
    <row r="42" spans="3:5" ht="14.25" customHeight="1"/>
    <row r="43" spans="3:5" ht="14.25" customHeight="1"/>
    <row r="44" spans="3:5" ht="14.25" customHeight="1"/>
    <row r="45" spans="3:5" ht="14.25" customHeight="1"/>
    <row r="46" spans="3:5" ht="14.25" customHeight="1"/>
    <row r="47" spans="3:5" ht="14.25" customHeight="1"/>
    <row r="48" spans="3:5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1">
    <mergeCell ref="C2:D2"/>
  </mergeCells>
  <pageMargins left="0.7" right="0.7" top="0.75" bottom="0.75" header="0" footer="0"/>
  <pageSetup paperSize="9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00"/>
  <sheetViews>
    <sheetView workbookViewId="0">
      <selection sqref="A1:XFD1"/>
    </sheetView>
  </sheetViews>
  <sheetFormatPr defaultColWidth="14.44140625" defaultRowHeight="15" customHeight="1"/>
  <cols>
    <col min="1" max="1" width="27.33203125" style="143" customWidth="1"/>
    <col min="2" max="2" width="12.5546875" style="26" customWidth="1"/>
    <col min="3" max="3" width="12.6640625" style="26" customWidth="1"/>
    <col min="4" max="4" width="3.109375" style="26" customWidth="1"/>
    <col min="5" max="5" width="8.6640625" style="26" customWidth="1"/>
    <col min="6" max="6" width="14.6640625" style="26" customWidth="1"/>
    <col min="7" max="26" width="8.6640625" style="26" customWidth="1"/>
    <col min="27" max="16384" width="14.44140625" style="26"/>
  </cols>
  <sheetData>
    <row r="1" spans="1:7" ht="21">
      <c r="A1" s="36" t="s">
        <v>19</v>
      </c>
      <c r="F1" s="45"/>
    </row>
    <row r="2" spans="1:7" ht="14.25" customHeight="1">
      <c r="A2" s="33" t="s">
        <v>7</v>
      </c>
      <c r="B2" s="35" t="s">
        <v>18</v>
      </c>
      <c r="C2" s="34"/>
      <c r="E2" s="35" t="s">
        <v>1</v>
      </c>
      <c r="F2" s="34"/>
    </row>
    <row r="3" spans="1:7" ht="14.25" customHeight="1">
      <c r="A3" s="33" t="s">
        <v>12</v>
      </c>
      <c r="B3" s="33">
        <f>COUNTA(B5:B100)</f>
        <v>17</v>
      </c>
      <c r="C3" s="33">
        <f>COUNTA(C5:C100)</f>
        <v>13</v>
      </c>
      <c r="E3" s="33">
        <f>COUNTA(E5:E100)</f>
        <v>17</v>
      </c>
      <c r="F3" s="33">
        <f>COUNTA(F6:F100)</f>
        <v>10</v>
      </c>
    </row>
    <row r="4" spans="1:7" ht="14.25" customHeight="1">
      <c r="A4" s="33" t="s">
        <v>8</v>
      </c>
      <c r="B4" s="32" t="s">
        <v>4</v>
      </c>
      <c r="C4" s="32" t="s">
        <v>5</v>
      </c>
      <c r="E4" s="32" t="s">
        <v>4</v>
      </c>
      <c r="F4" s="32" t="s">
        <v>5</v>
      </c>
    </row>
    <row r="5" spans="1:7" ht="14.25" customHeight="1">
      <c r="B5" s="31">
        <v>32</v>
      </c>
      <c r="C5" s="31">
        <v>0</v>
      </c>
      <c r="D5" s="27"/>
      <c r="E5" s="30">
        <v>6.94</v>
      </c>
    </row>
    <row r="6" spans="1:7" ht="14.25" customHeight="1">
      <c r="B6" s="31">
        <v>27</v>
      </c>
      <c r="C6" s="31">
        <v>1</v>
      </c>
      <c r="D6" s="40"/>
      <c r="E6" s="30">
        <v>7.2347125583949357</v>
      </c>
      <c r="F6" s="30">
        <v>3.9526952695269526</v>
      </c>
    </row>
    <row r="7" spans="1:7" ht="14.25" customHeight="1">
      <c r="B7" s="31">
        <v>5</v>
      </c>
      <c r="C7" s="31">
        <v>0</v>
      </c>
      <c r="D7" s="27"/>
      <c r="E7" s="30">
        <v>5.46</v>
      </c>
      <c r="F7" s="30"/>
    </row>
    <row r="8" spans="1:7" ht="14.25" customHeight="1">
      <c r="B8" s="31">
        <v>18</v>
      </c>
      <c r="C8" s="31">
        <v>6</v>
      </c>
      <c r="D8" s="27"/>
      <c r="E8" s="30">
        <v>4.4648103690863703</v>
      </c>
      <c r="F8" s="30">
        <v>4.6743512691648439</v>
      </c>
    </row>
    <row r="9" spans="1:7" ht="14.25" customHeight="1">
      <c r="B9" s="27">
        <v>44</v>
      </c>
      <c r="C9" s="31">
        <v>0</v>
      </c>
      <c r="D9" s="27"/>
      <c r="E9" s="30">
        <v>10.46362378548374</v>
      </c>
      <c r="F9" s="30"/>
    </row>
    <row r="10" spans="1:7" ht="14.25" customHeight="1">
      <c r="B10" s="31">
        <v>42</v>
      </c>
      <c r="C10" s="31">
        <v>1</v>
      </c>
      <c r="D10" s="27"/>
      <c r="E10" s="30">
        <v>12.749119900749825</v>
      </c>
      <c r="F10" s="30">
        <v>4.2239355324429075</v>
      </c>
    </row>
    <row r="11" spans="1:7" ht="14.25" customHeight="1">
      <c r="B11" s="31">
        <v>24</v>
      </c>
      <c r="C11" s="31">
        <v>2</v>
      </c>
      <c r="D11" s="27"/>
      <c r="E11" s="30">
        <v>12.342504678461566</v>
      </c>
      <c r="F11" s="30">
        <v>4.7256654995778717</v>
      </c>
    </row>
    <row r="12" spans="1:7" ht="14.25" customHeight="1">
      <c r="B12" s="31">
        <v>29</v>
      </c>
      <c r="C12" s="31">
        <v>2</v>
      </c>
      <c r="D12" s="27"/>
      <c r="E12" s="30">
        <v>12.094553987099964</v>
      </c>
      <c r="F12" s="30">
        <v>4.0226966501935193</v>
      </c>
    </row>
    <row r="13" spans="1:7" ht="14.25" customHeight="1">
      <c r="B13" s="31">
        <v>23</v>
      </c>
      <c r="C13" s="31">
        <v>2</v>
      </c>
      <c r="D13" s="27"/>
      <c r="E13" s="30">
        <v>4.0910117715276648</v>
      </c>
      <c r="F13" s="30">
        <v>3.8088434945134217</v>
      </c>
    </row>
    <row r="14" spans="1:7" ht="14.25" customHeight="1">
      <c r="B14" s="31">
        <v>2</v>
      </c>
      <c r="C14" s="31">
        <v>10</v>
      </c>
      <c r="D14" s="27"/>
      <c r="E14" s="30">
        <v>4.4362781921886478</v>
      </c>
      <c r="F14" s="30">
        <v>2.8159243514400853</v>
      </c>
    </row>
    <row r="15" spans="1:7" ht="14.25" customHeight="1">
      <c r="B15" s="31">
        <v>18</v>
      </c>
      <c r="C15" s="31">
        <v>5</v>
      </c>
      <c r="D15" s="27"/>
      <c r="E15" s="30">
        <v>6.7070996745781351</v>
      </c>
      <c r="F15" s="30">
        <v>3.4281311711716285</v>
      </c>
    </row>
    <row r="16" spans="1:7" ht="14.25" customHeight="1">
      <c r="B16" s="31">
        <v>29</v>
      </c>
      <c r="C16" s="31">
        <v>2</v>
      </c>
      <c r="D16" s="27"/>
      <c r="E16" s="30">
        <v>5.8876653026961687</v>
      </c>
      <c r="F16" s="30">
        <v>1.95</v>
      </c>
      <c r="G16" s="37"/>
    </row>
    <row r="17" spans="2:7" ht="14.25" customHeight="1">
      <c r="B17" s="31">
        <v>16</v>
      </c>
      <c r="C17" s="31">
        <v>4</v>
      </c>
      <c r="D17" s="27"/>
      <c r="E17" s="30">
        <v>4.8590616276395995</v>
      </c>
      <c r="F17" s="30">
        <v>2.2599999999999998</v>
      </c>
      <c r="G17" s="37"/>
    </row>
    <row r="18" spans="2:7" ht="14.25" customHeight="1">
      <c r="B18" s="31">
        <v>7</v>
      </c>
      <c r="C18" s="31"/>
      <c r="D18" s="27"/>
      <c r="E18" s="30">
        <v>3.281366782117638</v>
      </c>
      <c r="F18" s="30"/>
      <c r="G18" s="37"/>
    </row>
    <row r="19" spans="2:7" ht="14.25" customHeight="1">
      <c r="B19" s="31">
        <v>3</v>
      </c>
      <c r="C19" s="27"/>
      <c r="D19" s="27"/>
      <c r="E19" s="30">
        <v>2.9778899599770177</v>
      </c>
      <c r="F19" s="30"/>
      <c r="G19" s="37"/>
    </row>
    <row r="20" spans="2:7" ht="14.25" customHeight="1">
      <c r="B20" s="31">
        <v>6</v>
      </c>
      <c r="C20" s="31"/>
      <c r="D20" s="27"/>
      <c r="E20" s="30">
        <v>2.728479711404777</v>
      </c>
      <c r="F20" s="30"/>
      <c r="G20" s="37"/>
    </row>
    <row r="21" spans="2:7" ht="14.25" customHeight="1">
      <c r="B21" s="31">
        <v>8</v>
      </c>
      <c r="C21" s="27"/>
      <c r="D21" s="27"/>
      <c r="E21" s="30">
        <v>4.1871814027593492</v>
      </c>
      <c r="F21" s="30"/>
      <c r="G21" s="37"/>
    </row>
    <row r="22" spans="2:7" ht="14.25" customHeight="1">
      <c r="C22" s="42"/>
      <c r="D22" s="37"/>
      <c r="E22" s="37"/>
      <c r="F22" s="44"/>
      <c r="G22" s="37"/>
    </row>
    <row r="23" spans="2:7" ht="14.25" customHeight="1">
      <c r="C23" s="42"/>
      <c r="D23" s="37"/>
      <c r="E23" s="42"/>
      <c r="F23" s="42"/>
      <c r="G23" s="37"/>
    </row>
    <row r="24" spans="2:7" ht="14.25" customHeight="1">
      <c r="C24" s="42"/>
      <c r="D24" s="37"/>
      <c r="E24" s="42"/>
      <c r="F24" s="42"/>
      <c r="G24" s="37"/>
    </row>
    <row r="25" spans="2:7" ht="14.25" customHeight="1">
      <c r="C25" s="43"/>
      <c r="D25" s="37"/>
      <c r="E25" s="42"/>
      <c r="F25" s="42"/>
      <c r="G25" s="37"/>
    </row>
    <row r="26" spans="2:7" ht="14.25" customHeight="1">
      <c r="C26" s="37"/>
      <c r="D26" s="37"/>
      <c r="E26" s="37"/>
      <c r="F26" s="37"/>
      <c r="G26" s="37"/>
    </row>
    <row r="27" spans="2:7" ht="14.25" customHeight="1"/>
    <row r="28" spans="2:7" ht="14.25" customHeight="1"/>
    <row r="29" spans="2:7" ht="14.25" customHeight="1"/>
    <row r="30" spans="2:7" ht="14.25" customHeight="1"/>
    <row r="31" spans="2:7" ht="14.25" customHeight="1"/>
    <row r="32" spans="2:7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</sheetData>
  <mergeCells count="2">
    <mergeCell ref="B2:C2"/>
    <mergeCell ref="E2:F2"/>
  </mergeCells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999"/>
  <sheetViews>
    <sheetView workbookViewId="0">
      <selection activeCell="B3" sqref="B3:I3"/>
    </sheetView>
  </sheetViews>
  <sheetFormatPr defaultColWidth="14.44140625" defaultRowHeight="15" customHeight="1"/>
  <cols>
    <col min="1" max="1" width="24.109375" style="26" customWidth="1"/>
    <col min="2" max="9" width="8.6640625" style="26" customWidth="1"/>
    <col min="10" max="10" width="1.6640625" style="26" customWidth="1"/>
    <col min="11" max="16" width="8.6640625" style="26" customWidth="1"/>
    <col min="17" max="17" width="1.6640625" style="26" customWidth="1"/>
    <col min="18" max="30" width="8.6640625" style="26" customWidth="1"/>
    <col min="31" max="31" width="1.33203125" style="26" customWidth="1"/>
    <col min="32" max="46" width="8.6640625" style="26" customWidth="1"/>
    <col min="47" max="47" width="2.44140625" style="26" customWidth="1"/>
    <col min="48" max="55" width="8.6640625" style="26" customWidth="1"/>
    <col min="56" max="56" width="2" style="26" customWidth="1"/>
    <col min="57" max="65" width="8.6640625" style="26" customWidth="1"/>
    <col min="66" max="16384" width="14.44140625" style="26"/>
  </cols>
  <sheetData>
    <row r="1" spans="1:65" ht="18">
      <c r="A1" s="36" t="s">
        <v>129</v>
      </c>
      <c r="B1" s="141"/>
      <c r="C1" s="141"/>
    </row>
    <row r="2" spans="1:65" customFormat="1" ht="14.4">
      <c r="A2" s="20" t="s">
        <v>7</v>
      </c>
      <c r="B2" s="25" t="s">
        <v>130</v>
      </c>
      <c r="C2" s="25"/>
      <c r="D2" s="25"/>
      <c r="E2" s="25"/>
      <c r="F2" s="25"/>
      <c r="G2" s="25"/>
      <c r="H2" s="25"/>
      <c r="I2" s="25"/>
      <c r="K2" s="25" t="s">
        <v>130</v>
      </c>
      <c r="L2" s="25"/>
      <c r="M2" s="25"/>
      <c r="N2" s="25"/>
      <c r="O2" s="25"/>
      <c r="P2" s="25"/>
      <c r="Q2" s="68"/>
      <c r="R2" s="25" t="s">
        <v>130</v>
      </c>
      <c r="S2" s="25"/>
      <c r="T2" s="25"/>
      <c r="U2" s="25"/>
      <c r="V2" s="25"/>
      <c r="W2" s="25"/>
      <c r="X2" s="25"/>
      <c r="Y2" s="25"/>
      <c r="Z2" s="25"/>
      <c r="AA2" s="25"/>
      <c r="AB2" s="25"/>
      <c r="AC2" s="25"/>
      <c r="AD2" s="25"/>
      <c r="AF2" s="25" t="s">
        <v>130</v>
      </c>
      <c r="AG2" s="25"/>
      <c r="AH2" s="25"/>
      <c r="AI2" s="25"/>
      <c r="AJ2" s="25"/>
      <c r="AK2" s="25"/>
      <c r="AL2" s="25"/>
      <c r="AM2" s="25"/>
      <c r="AN2" s="25"/>
      <c r="AO2" s="25"/>
      <c r="AP2" s="25"/>
      <c r="AQ2" s="25"/>
      <c r="AR2" s="25"/>
      <c r="AS2" s="25"/>
      <c r="AT2" s="25"/>
      <c r="AV2" s="25" t="s">
        <v>130</v>
      </c>
      <c r="AW2" s="25"/>
      <c r="AX2" s="25"/>
      <c r="AY2" s="25"/>
      <c r="AZ2" s="25"/>
      <c r="BA2" s="25"/>
      <c r="BB2" s="25"/>
      <c r="BC2" s="25"/>
      <c r="BD2" s="68"/>
      <c r="BE2" s="25" t="s">
        <v>130</v>
      </c>
      <c r="BF2" s="25"/>
      <c r="BG2" s="25"/>
      <c r="BH2" s="25"/>
      <c r="BI2" s="25"/>
      <c r="BJ2" s="25"/>
      <c r="BK2" s="25"/>
      <c r="BL2" s="25"/>
      <c r="BM2" s="25"/>
    </row>
    <row r="3" spans="1:65" ht="14.25" customHeight="1">
      <c r="A3" s="33" t="s">
        <v>12</v>
      </c>
      <c r="B3" s="52">
        <f>COUNT(B5:I5)</f>
        <v>8</v>
      </c>
      <c r="C3" s="34"/>
      <c r="D3" s="34"/>
      <c r="E3" s="34"/>
      <c r="F3" s="34"/>
      <c r="G3" s="34"/>
      <c r="H3" s="34"/>
      <c r="I3" s="34"/>
      <c r="K3" s="52">
        <f>COUNT(K5:P5)</f>
        <v>6</v>
      </c>
      <c r="L3" s="34"/>
      <c r="M3" s="34"/>
      <c r="N3" s="34"/>
      <c r="O3" s="34"/>
      <c r="P3" s="34"/>
      <c r="R3" s="52">
        <f>COUNT(R5:AD5)</f>
        <v>13</v>
      </c>
      <c r="S3" s="34"/>
      <c r="T3" s="34"/>
      <c r="U3" s="34"/>
      <c r="V3" s="34"/>
      <c r="W3" s="34"/>
      <c r="X3" s="34"/>
      <c r="Y3" s="34"/>
      <c r="Z3" s="34"/>
      <c r="AA3" s="34"/>
      <c r="AB3" s="34"/>
      <c r="AC3" s="34"/>
      <c r="AD3" s="34"/>
      <c r="AF3" s="52">
        <f>COUNT(AF5:AT5)</f>
        <v>15</v>
      </c>
      <c r="AG3" s="34"/>
      <c r="AH3" s="34"/>
      <c r="AI3" s="34"/>
      <c r="AJ3" s="34"/>
      <c r="AK3" s="34"/>
      <c r="AL3" s="34"/>
      <c r="AM3" s="34"/>
      <c r="AN3" s="34"/>
      <c r="AO3" s="34"/>
      <c r="AP3" s="34"/>
      <c r="AQ3" s="34"/>
      <c r="AR3" s="34"/>
      <c r="AS3" s="34"/>
      <c r="AT3" s="34"/>
      <c r="AV3" s="52">
        <f>COUNT(AV5:BC5)</f>
        <v>8</v>
      </c>
      <c r="AW3" s="34"/>
      <c r="AX3" s="34"/>
      <c r="AY3" s="34"/>
      <c r="AZ3" s="34"/>
      <c r="BA3" s="34"/>
      <c r="BB3" s="34"/>
      <c r="BC3" s="34"/>
      <c r="BE3" s="52">
        <f>COUNT(BE5:BM5)</f>
        <v>9</v>
      </c>
      <c r="BF3" s="34"/>
      <c r="BG3" s="34"/>
      <c r="BH3" s="34"/>
      <c r="BI3" s="34"/>
      <c r="BJ3" s="34"/>
      <c r="BK3" s="34"/>
      <c r="BL3" s="34"/>
      <c r="BM3" s="34"/>
    </row>
    <row r="4" spans="1:65" ht="14.25" customHeight="1">
      <c r="A4" s="33" t="s">
        <v>8</v>
      </c>
      <c r="B4" s="50" t="s">
        <v>2</v>
      </c>
      <c r="C4" s="49"/>
      <c r="D4" s="49"/>
      <c r="E4" s="49"/>
      <c r="F4" s="49"/>
      <c r="G4" s="49"/>
      <c r="H4" s="49"/>
      <c r="I4" s="49"/>
      <c r="K4" s="50" t="s">
        <v>3</v>
      </c>
      <c r="L4" s="49"/>
      <c r="M4" s="49"/>
      <c r="N4" s="49"/>
      <c r="O4" s="49"/>
      <c r="P4" s="49"/>
      <c r="Q4" s="51"/>
      <c r="R4" s="50" t="s">
        <v>4</v>
      </c>
      <c r="S4" s="49"/>
      <c r="T4" s="49"/>
      <c r="U4" s="49"/>
      <c r="V4" s="49"/>
      <c r="W4" s="49"/>
      <c r="X4" s="49"/>
      <c r="Y4" s="49"/>
      <c r="Z4" s="49"/>
      <c r="AA4" s="49"/>
      <c r="AB4" s="49"/>
      <c r="AC4" s="49"/>
      <c r="AD4" s="49"/>
      <c r="AF4" s="50" t="s">
        <v>5</v>
      </c>
      <c r="AG4" s="49"/>
      <c r="AH4" s="49"/>
      <c r="AI4" s="49"/>
      <c r="AJ4" s="49"/>
      <c r="AK4" s="49"/>
      <c r="AL4" s="49"/>
      <c r="AM4" s="49"/>
      <c r="AN4" s="49"/>
      <c r="AO4" s="49"/>
      <c r="AP4" s="49"/>
      <c r="AQ4" s="49"/>
      <c r="AR4" s="49"/>
      <c r="AS4" s="49"/>
      <c r="AT4" s="49"/>
      <c r="AV4" s="50" t="s">
        <v>22</v>
      </c>
      <c r="AW4" s="49"/>
      <c r="AX4" s="49"/>
      <c r="AY4" s="49"/>
      <c r="AZ4" s="49"/>
      <c r="BA4" s="49"/>
      <c r="BB4" s="49"/>
      <c r="BC4" s="49"/>
      <c r="BE4" s="50" t="s">
        <v>21</v>
      </c>
      <c r="BF4" s="49"/>
      <c r="BG4" s="49"/>
      <c r="BH4" s="49"/>
      <c r="BI4" s="49"/>
      <c r="BJ4" s="49"/>
      <c r="BK4" s="49"/>
      <c r="BL4" s="49"/>
      <c r="BM4" s="49"/>
    </row>
    <row r="5" spans="1:65" ht="14.25" customHeight="1">
      <c r="A5" s="26">
        <v>-10</v>
      </c>
      <c r="B5" s="28">
        <v>88.990825934674476</v>
      </c>
      <c r="C5" s="28">
        <v>94.696971546633009</v>
      </c>
      <c r="D5" s="28">
        <v>76.92309281485646</v>
      </c>
      <c r="E5" s="28">
        <v>93.264255144607233</v>
      </c>
      <c r="F5" s="28">
        <v>81.395348397051578</v>
      </c>
      <c r="G5" s="28">
        <v>94.547077270650732</v>
      </c>
      <c r="H5" s="28">
        <v>103.89616665424535</v>
      </c>
      <c r="I5" s="28">
        <v>99.104857155092546</v>
      </c>
      <c r="K5" s="28">
        <v>106.59480665592949</v>
      </c>
      <c r="L5" s="28">
        <v>99.874365424173178</v>
      </c>
      <c r="M5" s="28">
        <v>89.020939791964423</v>
      </c>
      <c r="N5" s="28">
        <v>98.64376647317286</v>
      </c>
      <c r="O5" s="28">
        <v>100.38597988887588</v>
      </c>
      <c r="P5" s="28">
        <v>94.55272143953438</v>
      </c>
      <c r="R5" s="28">
        <v>103.54583176159942</v>
      </c>
      <c r="S5" s="28">
        <v>88.929212045085805</v>
      </c>
      <c r="T5" s="28">
        <v>101.46333500670497</v>
      </c>
      <c r="U5" s="28">
        <v>107.90126234262073</v>
      </c>
      <c r="V5" s="28">
        <v>108.06055752189528</v>
      </c>
      <c r="W5" s="28">
        <v>96.291781441573576</v>
      </c>
      <c r="X5" s="28">
        <v>96.804871715057644</v>
      </c>
      <c r="Y5" s="28">
        <v>99.280778866733613</v>
      </c>
      <c r="Z5" s="28">
        <v>100.57469911398591</v>
      </c>
      <c r="AA5" s="28">
        <v>100.86233076493896</v>
      </c>
      <c r="AB5" s="28">
        <v>100.6443178265223</v>
      </c>
      <c r="AC5" s="28">
        <v>92.414870495624029</v>
      </c>
      <c r="AD5" s="28">
        <v>101.30173475754457</v>
      </c>
      <c r="AE5" s="28"/>
      <c r="AF5" s="28">
        <v>90.411128260819837</v>
      </c>
      <c r="AG5" s="28">
        <v>98.142898957065611</v>
      </c>
      <c r="AH5" s="28">
        <v>98.461829251877958</v>
      </c>
      <c r="AI5" s="28">
        <v>99.49946919787746</v>
      </c>
      <c r="AJ5" s="28">
        <v>97.771210203352439</v>
      </c>
      <c r="AK5" s="28">
        <v>91.847087230890992</v>
      </c>
      <c r="AL5" s="28">
        <v>87.758009675587473</v>
      </c>
      <c r="AM5" s="28">
        <v>98.100662870348458</v>
      </c>
      <c r="AN5" s="28">
        <v>101.31580195533449</v>
      </c>
      <c r="AO5" s="28">
        <v>92.535480431096971</v>
      </c>
      <c r="AP5" s="28">
        <v>94.171142271701143</v>
      </c>
      <c r="AQ5" s="28">
        <v>88.709649002776061</v>
      </c>
      <c r="AR5" s="28">
        <v>104.67289719626167</v>
      </c>
      <c r="AS5" s="28">
        <v>98.069908367530033</v>
      </c>
      <c r="AT5" s="28">
        <v>92.710510543098451</v>
      </c>
      <c r="AU5" s="28"/>
      <c r="AV5" s="28">
        <v>84.246020327895394</v>
      </c>
      <c r="AW5" s="28">
        <v>99.592114301232428</v>
      </c>
      <c r="AX5" s="28">
        <v>100.31632475010306</v>
      </c>
      <c r="AY5" s="28">
        <v>101.25998441441246</v>
      </c>
      <c r="AZ5" s="28">
        <v>92.008555766898965</v>
      </c>
      <c r="BA5" s="28">
        <v>88.604495039751058</v>
      </c>
      <c r="BB5" s="28">
        <v>102.11714166466368</v>
      </c>
      <c r="BC5" s="28">
        <v>102.08337541351025</v>
      </c>
      <c r="BD5" s="28"/>
      <c r="BE5" s="28">
        <v>112.87278501850236</v>
      </c>
      <c r="BF5" s="28">
        <v>96.186495117949363</v>
      </c>
      <c r="BG5" s="28">
        <v>84.78528066859387</v>
      </c>
      <c r="BH5" s="28">
        <v>105.51489723676524</v>
      </c>
      <c r="BI5" s="28">
        <v>102.60229323973962</v>
      </c>
      <c r="BJ5" s="28">
        <v>104.34194641529781</v>
      </c>
      <c r="BK5" s="28">
        <v>104.46482287244565</v>
      </c>
      <c r="BL5" s="28">
        <v>120.22545854960931</v>
      </c>
      <c r="BM5" s="28">
        <v>97.735198742004116</v>
      </c>
    </row>
    <row r="6" spans="1:65" ht="14.25" customHeight="1">
      <c r="A6" s="48">
        <v>-7.5</v>
      </c>
      <c r="B6" s="28">
        <v>102.75229127637246</v>
      </c>
      <c r="C6" s="28">
        <v>121.21212121212099</v>
      </c>
      <c r="D6" s="28">
        <v>96.153826891083696</v>
      </c>
      <c r="E6" s="28">
        <v>100.56523904183629</v>
      </c>
      <c r="F6" s="28">
        <v>95.607237228792826</v>
      </c>
      <c r="G6" s="28">
        <v>102.02283308146538</v>
      </c>
      <c r="H6" s="28">
        <v>103.89610323722582</v>
      </c>
      <c r="I6" s="28">
        <v>96.547318658416529</v>
      </c>
      <c r="K6" s="28">
        <v>97.616720443466846</v>
      </c>
      <c r="L6" s="28">
        <v>102.38694038405711</v>
      </c>
      <c r="M6" s="28">
        <v>99.90096101774958</v>
      </c>
      <c r="N6" s="28">
        <v>93.711344861092599</v>
      </c>
      <c r="O6" s="28">
        <v>95.421792841879807</v>
      </c>
      <c r="P6" s="28">
        <v>101.5165861942847</v>
      </c>
      <c r="R6" s="28">
        <v>106.75216899283291</v>
      </c>
      <c r="S6" s="28">
        <v>100.36302735313569</v>
      </c>
      <c r="T6" s="28">
        <v>106.22554269303211</v>
      </c>
      <c r="U6" s="28">
        <v>87.204265100221505</v>
      </c>
      <c r="V6" s="28">
        <v>101.22802938314346</v>
      </c>
      <c r="W6" s="28">
        <v>103.16831920658171</v>
      </c>
      <c r="X6" s="28">
        <v>99.198337343223059</v>
      </c>
      <c r="Y6" s="28">
        <v>97.484198037524337</v>
      </c>
      <c r="Z6" s="28">
        <v>91.954212404197193</v>
      </c>
      <c r="AA6" s="28">
        <v>97.413713954785905</v>
      </c>
      <c r="AB6" s="28">
        <v>93.397721141249917</v>
      </c>
      <c r="AC6" s="28">
        <v>118.4208657633188</v>
      </c>
      <c r="AD6" s="28">
        <v>95.60631189372809</v>
      </c>
      <c r="AE6" s="28"/>
      <c r="AF6" s="28">
        <v>109.35762298501514</v>
      </c>
      <c r="AG6" s="28">
        <v>97.790504213331701</v>
      </c>
      <c r="AH6" s="28">
        <v>96.713929642983615</v>
      </c>
      <c r="AI6" s="28">
        <v>104.27837472521821</v>
      </c>
      <c r="AJ6" s="28">
        <v>102.62815663767036</v>
      </c>
      <c r="AK6" s="28">
        <v>99.587247800120409</v>
      </c>
      <c r="AL6" s="28">
        <v>109.69715267444451</v>
      </c>
      <c r="AM6" s="28">
        <v>102.88396234822667</v>
      </c>
      <c r="AN6" s="28">
        <v>111.18410102820204</v>
      </c>
      <c r="AO6" s="28">
        <v>95.486541698867157</v>
      </c>
      <c r="AP6" s="28">
        <v>105.38062821296469</v>
      </c>
      <c r="AQ6" s="28">
        <v>99.462378220988413</v>
      </c>
      <c r="AR6" s="28">
        <v>100.93457943925233</v>
      </c>
      <c r="AS6" s="28">
        <v>95.152524673108886</v>
      </c>
      <c r="AT6" s="28">
        <v>108.05594410868378</v>
      </c>
      <c r="AU6" s="28"/>
      <c r="AV6" s="28">
        <v>104.52104448952402</v>
      </c>
      <c r="AW6" s="28">
        <v>101.90230922036288</v>
      </c>
      <c r="AX6" s="28">
        <v>115.2846635265186</v>
      </c>
      <c r="AY6" s="28">
        <v>101.95970847567402</v>
      </c>
      <c r="AZ6" s="28">
        <v>94.16850731467396</v>
      </c>
      <c r="BA6" s="28">
        <v>93.82378375313381</v>
      </c>
      <c r="BB6" s="28">
        <v>96.602410162746594</v>
      </c>
      <c r="BC6" s="28">
        <v>90.570137112470334</v>
      </c>
      <c r="BD6" s="28"/>
      <c r="BE6" s="28">
        <v>96.308535328772976</v>
      </c>
      <c r="BF6" s="28">
        <v>102.93179525882169</v>
      </c>
      <c r="BG6" s="28">
        <v>101.54877167858103</v>
      </c>
      <c r="BH6" s="28">
        <v>95.649005815052888</v>
      </c>
      <c r="BI6" s="28">
        <v>97.583659180226974</v>
      </c>
      <c r="BJ6" s="28">
        <v>103.70697693873596</v>
      </c>
      <c r="BK6" s="28">
        <v>96.608564148221703</v>
      </c>
      <c r="BL6" s="28">
        <v>86.249168946781467</v>
      </c>
      <c r="BM6" s="28">
        <v>107.21574399632929</v>
      </c>
    </row>
    <row r="7" spans="1:65" ht="14.25" customHeight="1">
      <c r="A7" s="26">
        <v>-5</v>
      </c>
      <c r="B7" s="28">
        <v>108.25688278895338</v>
      </c>
      <c r="C7" s="28">
        <v>87.121210271549103</v>
      </c>
      <c r="D7" s="28">
        <v>108.97437053201612</v>
      </c>
      <c r="E7" s="28">
        <v>106.68869204813495</v>
      </c>
      <c r="F7" s="28">
        <v>120.15503660780745</v>
      </c>
      <c r="G7" s="28">
        <v>100.70357245694035</v>
      </c>
      <c r="H7" s="28">
        <v>97.402599955750091</v>
      </c>
      <c r="I7" s="28">
        <v>99.744244901454863</v>
      </c>
      <c r="K7" s="28">
        <v>97.453513148062783</v>
      </c>
      <c r="L7" s="28">
        <v>93.592967899107606</v>
      </c>
      <c r="M7" s="28">
        <v>106.82490944963187</v>
      </c>
      <c r="N7" s="28">
        <v>98.026590665814211</v>
      </c>
      <c r="O7" s="28">
        <v>114.17534059254788</v>
      </c>
      <c r="P7" s="28">
        <v>105.07591318296738</v>
      </c>
      <c r="R7" s="28">
        <v>96.001508864579407</v>
      </c>
      <c r="S7" s="28">
        <v>104.17424956108422</v>
      </c>
      <c r="T7" s="28">
        <v>102.19984858637103</v>
      </c>
      <c r="U7" s="28">
        <v>97.022531434498291</v>
      </c>
      <c r="V7" s="28">
        <v>105.22213897572361</v>
      </c>
      <c r="W7" s="28">
        <v>111.07853828230134</v>
      </c>
      <c r="X7" s="28">
        <v>100.87079670976939</v>
      </c>
      <c r="Y7" s="28">
        <v>108.71522022651196</v>
      </c>
      <c r="Z7" s="28">
        <v>112.06891681034929</v>
      </c>
      <c r="AA7" s="28">
        <v>93.103472629296647</v>
      </c>
      <c r="AB7" s="28">
        <v>102.25445277179355</v>
      </c>
      <c r="AC7" s="28">
        <v>94.272414414003165</v>
      </c>
      <c r="AD7" s="28">
        <v>104.96336371247712</v>
      </c>
      <c r="AE7" s="28"/>
      <c r="AF7" s="28">
        <v>109.0251280146483</v>
      </c>
      <c r="AG7" s="28">
        <v>100.37569516121579</v>
      </c>
      <c r="AH7" s="28">
        <v>103.12273577313771</v>
      </c>
      <c r="AI7" s="28">
        <v>97.049094347863857</v>
      </c>
      <c r="AJ7" s="28">
        <v>98.518377792338626</v>
      </c>
      <c r="AK7" s="28">
        <v>109.39116936874787</v>
      </c>
      <c r="AL7" s="28">
        <v>102.67667292057536</v>
      </c>
      <c r="AM7" s="28">
        <v>103.25888206316476</v>
      </c>
      <c r="AN7" s="28">
        <v>94.736899974732609</v>
      </c>
      <c r="AO7" s="28">
        <v>106.77018745169929</v>
      </c>
      <c r="AP7" s="28">
        <v>105.38062821296469</v>
      </c>
      <c r="AQ7" s="28">
        <v>106.63081542679987</v>
      </c>
      <c r="AR7" s="28">
        <v>97.196261682242977</v>
      </c>
      <c r="AS7" s="28">
        <v>102.55850211063556</v>
      </c>
      <c r="AT7" s="28">
        <v>106.77803086977498</v>
      </c>
      <c r="AU7" s="28"/>
      <c r="AV7" s="28">
        <v>103.58890760543524</v>
      </c>
      <c r="AW7" s="28">
        <v>98.003808491354164</v>
      </c>
      <c r="AX7" s="28">
        <v>104.72208005168362</v>
      </c>
      <c r="AY7" s="28">
        <v>97.125759930417615</v>
      </c>
      <c r="AZ7" s="47">
        <v>99</v>
      </c>
      <c r="BA7" s="28">
        <v>109.4196209634309</v>
      </c>
      <c r="BB7" s="28">
        <v>90.010141248211028</v>
      </c>
      <c r="BC7" s="28">
        <v>111.23902675806991</v>
      </c>
      <c r="BD7" s="28"/>
      <c r="BE7" s="28">
        <v>89.209420111402665</v>
      </c>
      <c r="BF7" s="28">
        <v>108.2961350191261</v>
      </c>
      <c r="BG7" s="28">
        <v>91.121084751469795</v>
      </c>
      <c r="BH7" s="28">
        <v>97.507787583227341</v>
      </c>
      <c r="BI7" s="28">
        <v>118.21581316584432</v>
      </c>
      <c r="BJ7" s="28">
        <v>97.158229573746766</v>
      </c>
      <c r="BK7" s="28">
        <v>106.79833428759278</v>
      </c>
      <c r="BL7" s="28">
        <v>81.021034874105609</v>
      </c>
      <c r="BM7" s="28">
        <v>105.93193011706943</v>
      </c>
    </row>
    <row r="8" spans="1:65" ht="14.25" customHeight="1">
      <c r="A8" s="26">
        <v>-2.5</v>
      </c>
      <c r="B8" s="28">
        <v>107.33944937688345</v>
      </c>
      <c r="C8" s="28">
        <v>106.06060606060616</v>
      </c>
      <c r="D8" s="28">
        <v>96.153845672277342</v>
      </c>
      <c r="E8" s="28">
        <v>103.39142781107364</v>
      </c>
      <c r="F8" s="28">
        <v>111.11111251309502</v>
      </c>
      <c r="G8" s="28">
        <v>105.98080390548887</v>
      </c>
      <c r="H8" s="28">
        <v>103.89610323722582</v>
      </c>
      <c r="I8" s="28">
        <v>111.25319311404469</v>
      </c>
      <c r="K8" s="28">
        <v>99.08583159372742</v>
      </c>
      <c r="L8" s="28">
        <v>113.06532721887778</v>
      </c>
      <c r="M8" s="28">
        <v>107.12754632782099</v>
      </c>
      <c r="N8" s="28">
        <v>106.04215205709195</v>
      </c>
      <c r="O8" s="28">
        <v>94.318976999908841</v>
      </c>
      <c r="P8" s="28">
        <v>107.087547427831</v>
      </c>
      <c r="R8" s="28">
        <v>96.001508864579407</v>
      </c>
      <c r="S8" s="28">
        <v>114.15601493027306</v>
      </c>
      <c r="T8" s="28">
        <v>102.01695796636432</v>
      </c>
      <c r="U8" s="28">
        <v>98.203754770384649</v>
      </c>
      <c r="V8" s="28">
        <v>98.452476296277169</v>
      </c>
      <c r="W8" s="28">
        <v>97.827821007490783</v>
      </c>
      <c r="X8" s="28">
        <v>101.59180297138847</v>
      </c>
      <c r="Y8" s="28">
        <v>109.1645494343089</v>
      </c>
      <c r="Z8" s="28">
        <v>114.94241238027887</v>
      </c>
      <c r="AA8" s="28">
        <v>100</v>
      </c>
      <c r="AB8" s="28">
        <v>97.423388314945299</v>
      </c>
      <c r="AC8" s="28">
        <v>105.10840427987047</v>
      </c>
      <c r="AD8" s="28">
        <v>106.59053215940784</v>
      </c>
      <c r="AE8" s="28"/>
      <c r="AF8" s="28">
        <v>97.138637059273975</v>
      </c>
      <c r="AG8" s="28">
        <v>104.8422503966848</v>
      </c>
      <c r="AH8" s="28">
        <v>99.161084556910779</v>
      </c>
      <c r="AI8" s="28">
        <v>100.22505335425625</v>
      </c>
      <c r="AJ8" s="28">
        <v>100.82007841229488</v>
      </c>
      <c r="AK8" s="28">
        <v>114.55099459583766</v>
      </c>
      <c r="AL8" s="28">
        <v>108.60005894488654</v>
      </c>
      <c r="AM8" s="28">
        <v>99.250006914502933</v>
      </c>
      <c r="AN8" s="28">
        <v>102.63156079224076</v>
      </c>
      <c r="AO8" s="28">
        <v>108.36313749453342</v>
      </c>
      <c r="AP8" s="28">
        <v>112.10814888829476</v>
      </c>
      <c r="AQ8" s="28">
        <v>111.11114373755342</v>
      </c>
      <c r="AR8" s="28">
        <v>97.196261682242977</v>
      </c>
      <c r="AS8" s="28">
        <v>109.51514215534866</v>
      </c>
      <c r="AT8" s="28">
        <v>104.22084268112899</v>
      </c>
      <c r="AU8" s="28"/>
      <c r="AV8" s="28">
        <v>116.05695224787158</v>
      </c>
      <c r="AW8" s="28">
        <v>108.59834646428838</v>
      </c>
      <c r="AX8" s="28">
        <v>105.28689184805282</v>
      </c>
      <c r="AY8" s="28">
        <v>97.745910459885764</v>
      </c>
      <c r="AZ8" s="28">
        <v>97.840138515415759</v>
      </c>
      <c r="BA8" s="28">
        <v>105.13234542186014</v>
      </c>
      <c r="BB8" s="28">
        <v>104.96959293787332</v>
      </c>
      <c r="BC8" s="28">
        <v>113.43201863526487</v>
      </c>
      <c r="BD8" s="28"/>
      <c r="BE8" s="28">
        <v>97.018502773473969</v>
      </c>
      <c r="BF8" s="28">
        <v>100.80734826471185</v>
      </c>
      <c r="BG8" s="28">
        <v>106.3446334684597</v>
      </c>
      <c r="BH8" s="28">
        <v>100.85362614837898</v>
      </c>
      <c r="BI8" s="28">
        <v>108.17834682971564</v>
      </c>
      <c r="BJ8" s="28">
        <v>95.094465026095804</v>
      </c>
      <c r="BK8" s="28">
        <v>107.34287599456182</v>
      </c>
      <c r="BL8" s="28">
        <v>115.80104446882464</v>
      </c>
      <c r="BM8" s="28">
        <v>93.143077036813139</v>
      </c>
    </row>
    <row r="9" spans="1:65" ht="14.25" customHeight="1">
      <c r="A9" s="46" t="s">
        <v>20</v>
      </c>
      <c r="B9" s="28"/>
      <c r="C9" s="28"/>
      <c r="D9" s="28"/>
      <c r="E9" s="28"/>
      <c r="F9" s="28"/>
      <c r="G9" s="28"/>
      <c r="H9" s="28"/>
      <c r="I9" s="28"/>
      <c r="K9" s="28"/>
      <c r="L9" s="28"/>
      <c r="M9" s="28"/>
      <c r="N9" s="28"/>
      <c r="O9" s="28"/>
      <c r="P9" s="28"/>
      <c r="R9" s="28"/>
      <c r="S9" s="28"/>
      <c r="T9" s="28"/>
      <c r="U9" s="28"/>
      <c r="V9" s="28"/>
      <c r="W9" s="28"/>
      <c r="X9" s="28"/>
      <c r="Y9" s="28"/>
      <c r="Z9" s="28"/>
      <c r="AA9" s="28"/>
      <c r="AB9" s="28"/>
      <c r="AC9" s="28"/>
      <c r="AD9" s="28"/>
      <c r="AE9" s="28"/>
      <c r="AF9" s="28"/>
      <c r="AG9" s="28"/>
      <c r="AH9" s="28"/>
      <c r="AI9" s="28"/>
      <c r="AJ9" s="28"/>
      <c r="AK9" s="28"/>
      <c r="AL9" s="28"/>
      <c r="AM9" s="28"/>
      <c r="AN9" s="28"/>
      <c r="AO9" s="28"/>
      <c r="AP9" s="28"/>
      <c r="AQ9" s="28"/>
      <c r="AR9" s="28"/>
      <c r="AS9" s="28"/>
      <c r="AT9" s="28"/>
      <c r="AU9" s="28"/>
      <c r="AV9" s="28"/>
      <c r="AW9" s="28"/>
      <c r="AX9" s="28"/>
      <c r="AY9" s="28"/>
      <c r="AZ9" s="28"/>
      <c r="BA9" s="28"/>
      <c r="BB9" s="28"/>
      <c r="BC9" s="28"/>
      <c r="BD9" s="28"/>
      <c r="BE9" s="28"/>
      <c r="BF9" s="28"/>
      <c r="BG9" s="28"/>
      <c r="BH9" s="28"/>
      <c r="BI9" s="28"/>
      <c r="BJ9" s="28"/>
      <c r="BK9" s="28"/>
      <c r="BL9" s="28"/>
      <c r="BM9" s="28"/>
    </row>
    <row r="10" spans="1:65" ht="14.25" customHeight="1">
      <c r="A10" s="26">
        <v>5</v>
      </c>
      <c r="B10" s="28">
        <v>136.70677118972051</v>
      </c>
      <c r="C10" s="28">
        <v>122.76213508224821</v>
      </c>
      <c r="D10" s="28">
        <v>166.66666666666669</v>
      </c>
      <c r="E10" s="28">
        <v>150.25908023740109</v>
      </c>
      <c r="F10" s="28">
        <v>160.20671127112379</v>
      </c>
      <c r="G10" s="28">
        <v>150.83503816738977</v>
      </c>
      <c r="H10" s="28">
        <v>116.88312248358071</v>
      </c>
      <c r="I10" s="28">
        <v>112.53196860676984</v>
      </c>
      <c r="K10" s="28">
        <v>87.943552593210654</v>
      </c>
      <c r="L10" s="28">
        <v>202.88944188000079</v>
      </c>
      <c r="M10" s="28">
        <v>224.53004297085576</v>
      </c>
      <c r="N10" s="28">
        <v>173.85349125905921</v>
      </c>
      <c r="O10" s="28">
        <v>149.75333977507913</v>
      </c>
      <c r="P10" s="28">
        <v>170.33693001187754</v>
      </c>
      <c r="R10" s="28">
        <v>119.02395980126992</v>
      </c>
      <c r="S10" s="28">
        <v>137.74952183159908</v>
      </c>
      <c r="T10" s="28">
        <v>146.15631131674343</v>
      </c>
      <c r="U10" s="28">
        <v>223.373726863531</v>
      </c>
      <c r="V10" s="28">
        <v>110.2677379629869</v>
      </c>
      <c r="W10" s="28">
        <v>114.7492610015892</v>
      </c>
      <c r="X10" s="28">
        <v>134.20605043346364</v>
      </c>
      <c r="Y10" s="28">
        <v>269.98539772074912</v>
      </c>
      <c r="Z10" s="28">
        <v>247.12626901342531</v>
      </c>
      <c r="AA10" s="28">
        <v>104.31024132548927</v>
      </c>
      <c r="AB10" s="28">
        <v>119.16251874972789</v>
      </c>
      <c r="AC10" s="28">
        <v>165.63448648401896</v>
      </c>
      <c r="AD10" s="28">
        <v>132.62856030588898</v>
      </c>
      <c r="AE10" s="28"/>
      <c r="AF10" s="28">
        <v>131.96047312863334</v>
      </c>
      <c r="AG10" s="28">
        <v>98.380717267727562</v>
      </c>
      <c r="AH10" s="28">
        <v>90.887915818252793</v>
      </c>
      <c r="AI10" s="28">
        <v>86.316266998105306</v>
      </c>
      <c r="AJ10" s="28">
        <v>88.424116116965052</v>
      </c>
      <c r="AK10" s="28">
        <v>111.97065925369805</v>
      </c>
      <c r="AL10" s="28">
        <v>104.43107401896302</v>
      </c>
      <c r="AM10" s="28">
        <v>158.12469460945351</v>
      </c>
      <c r="AN10" s="28">
        <v>82.894747054364586</v>
      </c>
      <c r="AO10" s="28">
        <v>121.72858144174261</v>
      </c>
      <c r="AP10" s="28">
        <v>130.0362078844735</v>
      </c>
      <c r="AQ10" s="28">
        <v>120.96768983842277</v>
      </c>
      <c r="AR10" s="28">
        <v>160.74796971993231</v>
      </c>
      <c r="AS10" s="28">
        <v>131.05943608524908</v>
      </c>
      <c r="AT10" s="28">
        <v>132.35305516583855</v>
      </c>
      <c r="AU10" s="28"/>
      <c r="AV10" s="28">
        <v>171.05567475783349</v>
      </c>
      <c r="AW10" s="28">
        <v>111.07102022346362</v>
      </c>
      <c r="AX10" s="28">
        <v>219.21601822778007</v>
      </c>
      <c r="AY10" s="28">
        <v>118.61659998089445</v>
      </c>
      <c r="AZ10" s="28">
        <v>127.29475286318018</v>
      </c>
      <c r="BA10" s="28">
        <v>127.12818894157836</v>
      </c>
      <c r="BB10" s="28">
        <v>210.63643839652718</v>
      </c>
      <c r="BC10" s="28">
        <v>99.68942535922244</v>
      </c>
      <c r="BD10" s="28"/>
      <c r="BE10" s="28">
        <v>60.88731644812281</v>
      </c>
      <c r="BF10" s="28">
        <v>69.370510039790574</v>
      </c>
      <c r="BG10" s="28">
        <v>127.27419190263328</v>
      </c>
      <c r="BH10" s="28">
        <v>105.45055068708633</v>
      </c>
      <c r="BI10" s="28">
        <v>167.65795590594354</v>
      </c>
      <c r="BJ10" s="28">
        <v>108.62836300755157</v>
      </c>
      <c r="BK10" s="28">
        <v>201.384552473279</v>
      </c>
      <c r="BL10" s="28">
        <v>128.06651622851433</v>
      </c>
      <c r="BM10" s="28">
        <v>122.65456354563872</v>
      </c>
    </row>
    <row r="11" spans="1:65" ht="14.25" customHeight="1">
      <c r="A11" s="26">
        <v>7.5</v>
      </c>
      <c r="B11" s="28">
        <v>133.9541663190995</v>
      </c>
      <c r="C11" s="28">
        <v>133.9541663190995</v>
      </c>
      <c r="D11" s="28">
        <v>166.66666666666669</v>
      </c>
      <c r="E11" s="28">
        <v>153.32086148007508</v>
      </c>
      <c r="F11" s="28">
        <v>170.54265336303857</v>
      </c>
      <c r="G11" s="28">
        <v>145.99785513756532</v>
      </c>
      <c r="H11" s="28">
        <v>129.87012904653216</v>
      </c>
      <c r="I11" s="28">
        <v>122.76213508224821</v>
      </c>
      <c r="K11" s="28">
        <v>102.63485937324759</v>
      </c>
      <c r="L11" s="28">
        <v>182.16081041669062</v>
      </c>
      <c r="M11" s="28">
        <v>250.24642867740536</v>
      </c>
      <c r="N11" s="28">
        <v>178.78526267373238</v>
      </c>
      <c r="O11" s="28">
        <v>164.64657961373652</v>
      </c>
      <c r="P11" s="28">
        <v>169.89484089361764</v>
      </c>
      <c r="R11" s="28">
        <v>123.8586497010036</v>
      </c>
      <c r="S11" s="28">
        <v>135.57174429171604</v>
      </c>
      <c r="T11" s="28">
        <v>136.26611470407576</v>
      </c>
      <c r="U11" s="28">
        <v>167.21469915353069</v>
      </c>
      <c r="V11" s="28">
        <v>123.09229166128436</v>
      </c>
      <c r="W11" s="28">
        <v>120.98800744123821</v>
      </c>
      <c r="X11" s="28">
        <v>140.75228856072189</v>
      </c>
      <c r="Y11" s="28">
        <v>312.66210443573669</v>
      </c>
      <c r="Z11" s="28">
        <v>227.01156460727324</v>
      </c>
      <c r="AA11" s="28">
        <v>114.65538550634567</v>
      </c>
      <c r="AB11" s="28">
        <v>120.77265369499915</v>
      </c>
      <c r="AC11" s="28">
        <v>175.69634121290051</v>
      </c>
      <c r="AD11" s="28">
        <v>137.10344018472796</v>
      </c>
      <c r="AE11" s="28"/>
      <c r="AF11" s="28">
        <v>121.65612449744516</v>
      </c>
      <c r="AG11" s="28">
        <v>92.856400104755593</v>
      </c>
      <c r="AH11" s="28">
        <v>87.392116600464121</v>
      </c>
      <c r="AI11" s="28">
        <v>90.727531976717231</v>
      </c>
      <c r="AJ11" s="28">
        <v>101.50092633272436</v>
      </c>
      <c r="AK11" s="28">
        <v>120.74312305122119</v>
      </c>
      <c r="AL11" s="28">
        <v>102.67609784851163</v>
      </c>
      <c r="AM11" s="28">
        <v>149.68362307661576</v>
      </c>
      <c r="AN11" s="28">
        <v>96.052658811638878</v>
      </c>
      <c r="AO11" s="28">
        <v>130.47273293674331</v>
      </c>
      <c r="AP11" s="28">
        <v>112.54849886400567</v>
      </c>
      <c r="AQ11" s="28">
        <v>120.96768983842277</v>
      </c>
      <c r="AR11" s="28">
        <v>220.56105383208183</v>
      </c>
      <c r="AS11" s="28">
        <v>123.20485666799041</v>
      </c>
      <c r="AT11" s="28">
        <v>117.00866907012117</v>
      </c>
      <c r="AU11" s="28"/>
      <c r="AV11" s="28">
        <v>141.69190045316248</v>
      </c>
      <c r="AW11" s="28">
        <v>129.28203464135342</v>
      </c>
      <c r="AX11" s="28">
        <v>225.20338053313392</v>
      </c>
      <c r="AY11" s="28">
        <v>124.71102315652654</v>
      </c>
      <c r="AZ11" s="28">
        <v>137.95792503719554</v>
      </c>
      <c r="BA11" s="28">
        <v>128.86785840083024</v>
      </c>
      <c r="BB11" s="28">
        <v>227.56085106408977</v>
      </c>
      <c r="BC11" s="28">
        <v>107.18211666053578</v>
      </c>
      <c r="BD11" s="28"/>
      <c r="BE11" s="28">
        <v>73.446775268384428</v>
      </c>
      <c r="BF11" s="28">
        <v>83.772368782565252</v>
      </c>
      <c r="BG11" s="28">
        <v>133.15601798155538</v>
      </c>
      <c r="BH11" s="28">
        <v>107.38798939640179</v>
      </c>
      <c r="BI11" s="28">
        <v>171.74699304654345</v>
      </c>
      <c r="BJ11" s="28">
        <v>110.89062317756699</v>
      </c>
      <c r="BK11" s="28">
        <v>184.66078410715227</v>
      </c>
      <c r="BL11" s="28">
        <v>94.091405787986162</v>
      </c>
      <c r="BM11" s="28">
        <v>120.18568260580057</v>
      </c>
    </row>
    <row r="12" spans="1:65" ht="14.25" customHeight="1">
      <c r="A12" s="26">
        <v>10</v>
      </c>
      <c r="B12" s="28">
        <v>126.61395535618539</v>
      </c>
      <c r="C12" s="28">
        <v>129.87012904653216</v>
      </c>
      <c r="D12" s="28">
        <v>179.48714770362108</v>
      </c>
      <c r="E12" s="28">
        <v>152.37873630420356</v>
      </c>
      <c r="F12" s="28">
        <v>164.0826769377355</v>
      </c>
      <c r="G12" s="28">
        <v>168.8650163929118</v>
      </c>
      <c r="H12" s="28">
        <v>136.3636386697093</v>
      </c>
      <c r="I12" s="28">
        <v>135.54989000949698</v>
      </c>
      <c r="K12" s="28">
        <v>112.63297444392006</v>
      </c>
      <c r="L12" s="28">
        <v>186.55778132276365</v>
      </c>
      <c r="M12" s="28">
        <v>240.3553966721235</v>
      </c>
      <c r="N12" s="28">
        <v>197.89700873070637</v>
      </c>
      <c r="O12" s="28">
        <v>158.02767109216009</v>
      </c>
      <c r="P12" s="28">
        <v>175.31116704998749</v>
      </c>
      <c r="R12" s="28">
        <v>126.62127439771578</v>
      </c>
      <c r="S12" s="28">
        <v>147.36864642658333</v>
      </c>
      <c r="T12" s="28">
        <v>136.26596467075336</v>
      </c>
      <c r="U12" s="28">
        <v>209.49163869640088</v>
      </c>
      <c r="V12" s="28">
        <v>129.29358169495615</v>
      </c>
      <c r="W12" s="28">
        <v>120.82734331457333</v>
      </c>
      <c r="X12" s="28">
        <v>145.36595474643107</v>
      </c>
      <c r="Y12" s="28">
        <v>294.69408813770895</v>
      </c>
      <c r="Z12" s="28">
        <v>204.02289379790139</v>
      </c>
      <c r="AA12" s="28">
        <v>122.41353739238522</v>
      </c>
      <c r="AB12" s="28">
        <v>132.04491755396691</v>
      </c>
      <c r="AC12" s="28">
        <v>169.04042747983195</v>
      </c>
      <c r="AD12" s="28">
        <v>142.39223758659122</v>
      </c>
      <c r="AE12" s="28"/>
      <c r="AF12" s="28">
        <v>110.68705823917635</v>
      </c>
      <c r="AG12" s="28">
        <v>98.615647096883521</v>
      </c>
      <c r="AH12" s="28">
        <v>97.879514253830152</v>
      </c>
      <c r="AI12" s="28">
        <v>98.373780820462414</v>
      </c>
      <c r="AJ12" s="28">
        <v>104.6146857865931</v>
      </c>
      <c r="AK12" s="28">
        <v>122.80688405061923</v>
      </c>
      <c r="AL12" s="28">
        <v>114.08394614450124</v>
      </c>
      <c r="AM12" s="28">
        <v>122.57953983214659</v>
      </c>
      <c r="AN12" s="28">
        <v>100.00004311842821</v>
      </c>
      <c r="AO12" s="28">
        <v>130.5685855154772</v>
      </c>
      <c r="AP12" s="28">
        <v>115.2387461043574</v>
      </c>
      <c r="AQ12" s="28">
        <v>128.1361270442342</v>
      </c>
      <c r="AR12" s="28">
        <v>153.27133420591363</v>
      </c>
      <c r="AS12" s="28">
        <v>127.91738369442116</v>
      </c>
      <c r="AT12" s="28">
        <v>92.712081747900385</v>
      </c>
      <c r="AU12" s="28"/>
      <c r="AV12" s="28">
        <v>148.45028517239848</v>
      </c>
      <c r="AW12" s="28">
        <v>126.80937142932875</v>
      </c>
      <c r="AX12" s="28">
        <v>211.13877412439464</v>
      </c>
      <c r="AY12" s="28">
        <v>127.30561415367612</v>
      </c>
      <c r="AZ12" s="28">
        <v>135.12556107403913</v>
      </c>
      <c r="BA12" s="28">
        <v>133.2174245188381</v>
      </c>
      <c r="BB12" s="28">
        <v>225.46903630458658</v>
      </c>
      <c r="BC12" s="28">
        <v>107.18211666053578</v>
      </c>
      <c r="BD12" s="28"/>
      <c r="BE12" s="28">
        <v>55.60823442255667</v>
      </c>
      <c r="BF12" s="28">
        <v>75.945211098207395</v>
      </c>
      <c r="BG12" s="28">
        <v>115.84472710391394</v>
      </c>
      <c r="BH12" s="28">
        <v>112.09930919597937</v>
      </c>
      <c r="BI12" s="28">
        <v>142.75080410071516</v>
      </c>
      <c r="BJ12" s="28">
        <v>108.42993798790582</v>
      </c>
      <c r="BK12" s="28">
        <v>182.48287706731386</v>
      </c>
      <c r="BL12" s="28">
        <v>120.22660197971892</v>
      </c>
      <c r="BM12" s="28">
        <v>115.42890978864236</v>
      </c>
    </row>
    <row r="13" spans="1:65" ht="14.25" customHeight="1">
      <c r="A13" s="26">
        <v>12.5</v>
      </c>
      <c r="B13" s="28">
        <v>123.86211207159572</v>
      </c>
      <c r="C13" s="28">
        <v>116.88312248358071</v>
      </c>
      <c r="D13" s="28">
        <v>147.43588876765438</v>
      </c>
      <c r="E13" s="28">
        <v>147.43276910922671</v>
      </c>
      <c r="F13" s="28">
        <v>209.30232264700979</v>
      </c>
      <c r="G13" s="28">
        <v>164.46722904389668</v>
      </c>
      <c r="H13" s="28">
        <v>149.35064523266075</v>
      </c>
      <c r="I13" s="28">
        <v>136.18927775585931</v>
      </c>
      <c r="K13" s="28">
        <v>120.99878222763813</v>
      </c>
      <c r="L13" s="28">
        <v>170.85426297185717</v>
      </c>
      <c r="M13" s="28">
        <v>246.78479736747101</v>
      </c>
      <c r="N13" s="28">
        <v>189.88243467623181</v>
      </c>
      <c r="O13" s="28">
        <v>167.12845256049212</v>
      </c>
      <c r="P13" s="28">
        <v>181.94333802274048</v>
      </c>
      <c r="R13" s="28">
        <v>133.29762353828744</v>
      </c>
      <c r="S13" s="28">
        <v>155.17278294009333</v>
      </c>
      <c r="T13" s="28">
        <v>146.52284272336885</v>
      </c>
      <c r="U13" s="28">
        <v>174.78693522533089</v>
      </c>
      <c r="V13" s="28">
        <v>137.28266205079186</v>
      </c>
      <c r="W13" s="28">
        <v>129.13662040067823</v>
      </c>
      <c r="X13" s="28">
        <v>141.50167073961399</v>
      </c>
      <c r="Y13" s="28">
        <v>268.63814609933672</v>
      </c>
      <c r="Z13" s="28">
        <v>232.75855574713239</v>
      </c>
      <c r="AA13" s="28">
        <v>118.96562683183491</v>
      </c>
      <c r="AB13" s="28">
        <v>134.46044978239101</v>
      </c>
      <c r="AC13" s="28">
        <v>186.06759638965184</v>
      </c>
      <c r="AD13" s="28">
        <v>140.76506913966048</v>
      </c>
      <c r="AE13" s="28"/>
      <c r="AF13" s="28">
        <v>136.94626380221752</v>
      </c>
      <c r="AG13" s="28">
        <v>96.500315807311324</v>
      </c>
      <c r="AH13" s="28">
        <v>110.11433420871504</v>
      </c>
      <c r="AI13" s="28">
        <v>110.43213785508723</v>
      </c>
      <c r="AJ13" s="28">
        <v>128.039813023428</v>
      </c>
      <c r="AK13" s="28">
        <v>110.93920148259373</v>
      </c>
      <c r="AL13" s="28">
        <v>100.92083414202841</v>
      </c>
      <c r="AM13" s="28">
        <v>120.14102512884024</v>
      </c>
      <c r="AN13" s="28">
        <v>88.157890198060201</v>
      </c>
      <c r="AO13" s="28">
        <v>124.52088687598474</v>
      </c>
      <c r="AP13" s="28">
        <v>124.20648178512579</v>
      </c>
      <c r="AQ13" s="28">
        <v>112.00718003590606</v>
      </c>
      <c r="AR13" s="28">
        <v>194.3928295330164</v>
      </c>
      <c r="AS13" s="28">
        <v>126.79551103855036</v>
      </c>
      <c r="AT13" s="28">
        <v>75.44883560107067</v>
      </c>
      <c r="AU13" s="28"/>
      <c r="AV13" s="28">
        <v>158.12175202475365</v>
      </c>
      <c r="AW13" s="28">
        <v>118.90407183891389</v>
      </c>
      <c r="AX13" s="28">
        <v>218.31227469560889</v>
      </c>
      <c r="AY13" s="28">
        <v>136.00173554674777</v>
      </c>
      <c r="AZ13" s="28">
        <v>149.28796404635855</v>
      </c>
      <c r="BA13" s="28">
        <v>110.72451789794403</v>
      </c>
      <c r="BB13" s="28">
        <v>201.12830561727137</v>
      </c>
      <c r="BC13" s="28">
        <v>105.90287685985669</v>
      </c>
      <c r="BD13" s="28"/>
      <c r="BE13" s="28">
        <v>60.067897595495488</v>
      </c>
      <c r="BF13" s="28">
        <v>88.535709492837569</v>
      </c>
      <c r="BG13" s="28">
        <v>109.5176264194655</v>
      </c>
      <c r="BH13" s="28">
        <v>101.3111507034733</v>
      </c>
      <c r="BI13" s="28">
        <v>85.315804444291757</v>
      </c>
      <c r="BJ13" s="28">
        <v>121.05095850094571</v>
      </c>
      <c r="BK13" s="28">
        <v>173.22645607255325</v>
      </c>
      <c r="BL13" s="28">
        <v>107.15684565952208</v>
      </c>
      <c r="BM13" s="28">
        <v>123.64214573855301</v>
      </c>
    </row>
    <row r="14" spans="1:65" ht="14.25" customHeight="1">
      <c r="A14" s="26">
        <v>15</v>
      </c>
      <c r="B14" s="28">
        <v>141.29409056727312</v>
      </c>
      <c r="C14" s="28">
        <v>132.5757557260948</v>
      </c>
      <c r="D14" s="28">
        <v>173.07691344554129</v>
      </c>
      <c r="E14" s="28">
        <v>151.67237748025778</v>
      </c>
      <c r="F14" s="28">
        <v>209.30232264700979</v>
      </c>
      <c r="G14" s="28">
        <v>170.18413101027141</v>
      </c>
      <c r="H14" s="28">
        <v>162.33766447901615</v>
      </c>
      <c r="I14" s="28">
        <v>158.56777394590293</v>
      </c>
      <c r="K14" s="28">
        <v>120.59098716333236</v>
      </c>
      <c r="L14" s="28">
        <v>168.9698608911074</v>
      </c>
      <c r="M14" s="28">
        <v>236.89364945029948</v>
      </c>
      <c r="N14" s="28">
        <v>194.81442282337383</v>
      </c>
      <c r="O14" s="28">
        <v>161.33724978085417</v>
      </c>
      <c r="P14" s="28">
        <v>185.70165770543704</v>
      </c>
      <c r="R14" s="28">
        <v>137.67182195397965</v>
      </c>
      <c r="S14" s="28">
        <v>164.42837465564739</v>
      </c>
      <c r="T14" s="28">
        <v>142.67673850362164</v>
      </c>
      <c r="U14" s="28">
        <v>170.37014214795099</v>
      </c>
      <c r="V14" s="28">
        <v>146.42829462371151</v>
      </c>
      <c r="W14" s="28">
        <v>122.32310370507315</v>
      </c>
      <c r="X14" s="28">
        <v>125.295582471594</v>
      </c>
      <c r="Y14" s="28">
        <v>270.43472692854596</v>
      </c>
      <c r="Z14" s="28">
        <v>201.14939822797183</v>
      </c>
      <c r="AA14" s="28">
        <v>124.99982343759932</v>
      </c>
      <c r="AB14" s="28">
        <v>134.46044978239101</v>
      </c>
      <c r="AC14" s="28">
        <v>194.11708017275706</v>
      </c>
      <c r="AD14" s="28">
        <v>148.49495251147883</v>
      </c>
      <c r="AE14" s="28"/>
      <c r="AF14" s="28">
        <v>164.5349046194199</v>
      </c>
      <c r="AG14" s="28">
        <v>104.37527921987891</v>
      </c>
      <c r="AH14" s="28">
        <v>100.79252116619554</v>
      </c>
      <c r="AI14" s="28">
        <v>110.43213785508723</v>
      </c>
      <c r="AJ14" s="28">
        <v>130.40589473701397</v>
      </c>
      <c r="AK14" s="28">
        <v>110.42262713985215</v>
      </c>
      <c r="AL14" s="28">
        <v>104.43093025094707</v>
      </c>
      <c r="AM14" s="28">
        <v>116.57698300261521</v>
      </c>
      <c r="AN14" s="28">
        <v>93.421033341755802</v>
      </c>
      <c r="AO14" s="28">
        <v>114.8859054773758</v>
      </c>
      <c r="AP14" s="28">
        <v>132.27795814496866</v>
      </c>
      <c r="AQ14" s="28">
        <v>98.566341922635786</v>
      </c>
      <c r="AR14" s="28">
        <v>175.70124074796968</v>
      </c>
      <c r="AS14" s="28">
        <v>133.07888040712467</v>
      </c>
      <c r="AT14" s="28">
        <v>95.908855037921541</v>
      </c>
      <c r="AU14" s="28"/>
      <c r="AV14" s="28">
        <v>156.02411672399967</v>
      </c>
      <c r="AW14" s="28">
        <v>127.87421165593746</v>
      </c>
      <c r="AX14" s="28">
        <v>224.75150876704836</v>
      </c>
      <c r="AY14" s="28">
        <v>128.97353296676883</v>
      </c>
      <c r="AZ14" s="28">
        <v>156.95220817143024</v>
      </c>
      <c r="BA14" s="28">
        <v>135.57855134172257</v>
      </c>
      <c r="BB14" s="28">
        <v>222.4265093154838</v>
      </c>
      <c r="BC14" s="28">
        <v>110.4716153983637</v>
      </c>
      <c r="BD14" s="28"/>
      <c r="BE14" s="28">
        <v>59.795054539124592</v>
      </c>
      <c r="BF14" s="28">
        <v>78.315729111816609</v>
      </c>
      <c r="BG14" s="28">
        <v>115.37152963075852</v>
      </c>
      <c r="BH14" s="28">
        <v>102.64092500060652</v>
      </c>
      <c r="BI14" s="28">
        <v>108.5498469763963</v>
      </c>
      <c r="BJ14" s="28">
        <v>112.55756122016687</v>
      </c>
      <c r="BK14" s="28">
        <v>177.97138067591655</v>
      </c>
      <c r="BL14" s="28">
        <v>104.54505833696372</v>
      </c>
      <c r="BM14" s="28">
        <v>127.65817710040224</v>
      </c>
    </row>
    <row r="15" spans="1:65" ht="14.25" customHeight="1">
      <c r="A15" s="26">
        <v>17.5</v>
      </c>
      <c r="B15" s="28">
        <v>138.54168281303728</v>
      </c>
      <c r="C15" s="28">
        <v>155.30302475404113</v>
      </c>
      <c r="D15" s="28">
        <v>173.07697604952048</v>
      </c>
      <c r="E15" s="28">
        <v>145.07778460669437</v>
      </c>
      <c r="F15" s="28">
        <v>210.59430279064256</v>
      </c>
      <c r="G15" s="28">
        <v>163.58766470316829</v>
      </c>
      <c r="H15" s="28">
        <v>142.85714829288648</v>
      </c>
      <c r="I15" s="28">
        <v>180.30689487835801</v>
      </c>
      <c r="K15" s="28">
        <v>123.44751654647048</v>
      </c>
      <c r="L15" s="28">
        <v>174.62310394072088</v>
      </c>
      <c r="M15" s="28">
        <v>235.40995794407579</v>
      </c>
      <c r="N15" s="28">
        <v>199.7460015869637</v>
      </c>
      <c r="O15" s="28">
        <v>175.40199206362627</v>
      </c>
      <c r="P15" s="28">
        <v>191.22835199593317</v>
      </c>
      <c r="R15" s="28">
        <v>132.83723123349679</v>
      </c>
      <c r="S15" s="28">
        <v>155.53557239850221</v>
      </c>
      <c r="T15" s="28">
        <v>172.89690040157916</v>
      </c>
      <c r="U15" s="28">
        <v>218.9569337861511</v>
      </c>
      <c r="V15" s="28">
        <v>140.22614341936429</v>
      </c>
      <c r="W15" s="28">
        <v>126.69610968788842</v>
      </c>
      <c r="X15" s="28">
        <v>85.097226211092746</v>
      </c>
      <c r="Y15" s="28">
        <v>280.76598669897226</v>
      </c>
      <c r="Z15" s="28">
        <v>221.26433805076903</v>
      </c>
      <c r="AA15" s="28">
        <v>142.24149498915907</v>
      </c>
      <c r="AB15" s="28">
        <v>145.73271364135877</v>
      </c>
      <c r="AC15" s="28">
        <v>196.90295223820792</v>
      </c>
      <c r="AD15" s="28">
        <v>146.05386654152377</v>
      </c>
      <c r="AE15" s="28"/>
      <c r="AF15" s="28">
        <v>127.63912776847677</v>
      </c>
      <c r="AG15" s="28">
        <v>104.37527921987891</v>
      </c>
      <c r="AH15" s="28">
        <v>111.86223381760938</v>
      </c>
      <c r="AI15" s="28">
        <v>125.7246355425776</v>
      </c>
      <c r="AJ15" s="28">
        <v>137.13274973385404</v>
      </c>
      <c r="AK15" s="28">
        <v>118.69542573842233</v>
      </c>
      <c r="AL15" s="28">
        <v>114.96236872183046</v>
      </c>
      <c r="AM15" s="28">
        <v>115.73264536590014</v>
      </c>
      <c r="AN15" s="28">
        <v>90.789515667943263</v>
      </c>
      <c r="AO15" s="28">
        <v>105.61815927104115</v>
      </c>
      <c r="AP15" s="28">
        <v>139.00394356524185</v>
      </c>
      <c r="AQ15" s="28">
        <v>118.27958094336486</v>
      </c>
      <c r="AR15" s="28">
        <v>157.00965196292296</v>
      </c>
      <c r="AS15" s="28">
        <v>128.36635338069394</v>
      </c>
      <c r="AT15" s="28">
        <v>84.400303598666511</v>
      </c>
      <c r="AU15" s="28"/>
      <c r="AV15" s="28">
        <v>123.28119648688187</v>
      </c>
      <c r="AW15" s="28">
        <v>119.22895568895657</v>
      </c>
      <c r="AX15" s="28">
        <v>207.919224075644</v>
      </c>
      <c r="AY15" s="28">
        <v>129.92869781473431</v>
      </c>
      <c r="AZ15" s="28">
        <v>146.62194548528808</v>
      </c>
      <c r="BA15" s="28">
        <v>165.21684867208094</v>
      </c>
      <c r="BB15" s="28">
        <v>229.58929136352816</v>
      </c>
      <c r="BC15" s="28">
        <v>110.10614223691491</v>
      </c>
      <c r="BD15" s="28"/>
      <c r="BE15" s="28">
        <v>60.887133427514243</v>
      </c>
      <c r="BF15" s="28">
        <v>84.420846757549867</v>
      </c>
      <c r="BG15" s="28">
        <v>102.52259454297941</v>
      </c>
      <c r="BH15" s="28">
        <v>109.39687963922664</v>
      </c>
      <c r="BI15" s="28">
        <v>83.085383008301406</v>
      </c>
      <c r="BJ15" s="28">
        <v>114.18477346615516</v>
      </c>
      <c r="BK15" s="28">
        <v>189.17228049854884</v>
      </c>
      <c r="BL15" s="28">
        <v>112.38454379946894</v>
      </c>
      <c r="BM15" s="28">
        <v>136.34874780527309</v>
      </c>
    </row>
    <row r="16" spans="1:65" ht="14.25" customHeight="1">
      <c r="A16" s="26">
        <v>20</v>
      </c>
      <c r="B16" s="28">
        <v>148.63426569084524</v>
      </c>
      <c r="C16" s="28">
        <v>181.8181818181821</v>
      </c>
      <c r="D16" s="28">
        <v>160.25640736699626</v>
      </c>
      <c r="E16" s="28">
        <v>153.32095163929168</v>
      </c>
      <c r="F16" s="28">
        <v>223.51419255196663</v>
      </c>
      <c r="G16" s="28">
        <v>167.98514286053927</v>
      </c>
      <c r="H16" s="28">
        <v>129.87012904653216</v>
      </c>
      <c r="I16" s="28">
        <v>169.43734065651734</v>
      </c>
      <c r="K16" s="28">
        <v>120.79482332257938</v>
      </c>
      <c r="L16" s="28">
        <v>174.6230916715995</v>
      </c>
      <c r="M16" s="28">
        <v>232.93715164613454</v>
      </c>
      <c r="N16" s="28">
        <v>207.14424870291643</v>
      </c>
      <c r="O16" s="28">
        <v>174.57471616354482</v>
      </c>
      <c r="P16" s="28">
        <v>185.70142195358949</v>
      </c>
      <c r="R16" s="28">
        <v>143.65748774047532</v>
      </c>
      <c r="S16" s="28">
        <v>156.80533550293322</v>
      </c>
      <c r="T16" s="28">
        <v>162.27454117559509</v>
      </c>
      <c r="U16" s="28">
        <v>164.06029005262104</v>
      </c>
      <c r="V16" s="28">
        <v>152.83971030218481</v>
      </c>
      <c r="W16" s="28">
        <v>126.23674605812829</v>
      </c>
      <c r="X16" s="28">
        <v>76.820917006461116</v>
      </c>
      <c r="Y16" s="28">
        <v>271.33301734315063</v>
      </c>
      <c r="Z16" s="28">
        <v>189.65518053160844</v>
      </c>
      <c r="AA16" s="28">
        <v>128.44844024775236</v>
      </c>
      <c r="AB16" s="28">
        <v>153.78404798874951</v>
      </c>
      <c r="AC16" s="28">
        <v>243.032783767128</v>
      </c>
      <c r="AD16" s="28">
        <v>152.56320692836456</v>
      </c>
      <c r="AE16" s="28"/>
      <c r="AF16" s="28">
        <v>144.59119729777717</v>
      </c>
      <c r="AG16" s="28">
        <v>103.5530248178331</v>
      </c>
      <c r="AH16" s="28">
        <v>107.78364229439745</v>
      </c>
      <c r="AI16" s="28">
        <v>139.10599262526551</v>
      </c>
      <c r="AJ16" s="28">
        <v>135.8859399649873</v>
      </c>
      <c r="AK16" s="28">
        <v>114.05048393969525</v>
      </c>
      <c r="AL16" s="28">
        <v>121.98299224371554</v>
      </c>
      <c r="AM16" s="28">
        <v>121.7352021954315</v>
      </c>
      <c r="AN16" s="28">
        <v>99.999935322357686</v>
      </c>
      <c r="AO16" s="28">
        <v>107.99530322364205</v>
      </c>
      <c r="AP16" s="28">
        <v>141.24679578391851</v>
      </c>
      <c r="AQ16" s="28">
        <v>125.44801814917631</v>
      </c>
      <c r="AR16" s="28">
        <v>198.13114729002578</v>
      </c>
      <c r="AS16" s="28">
        <v>133.75215108326347</v>
      </c>
      <c r="AT16" s="28">
        <v>83.760404256330958</v>
      </c>
      <c r="AU16" s="28"/>
      <c r="AV16" s="28">
        <v>147.63455977700676</v>
      </c>
      <c r="AW16" s="28">
        <v>119.60795696374855</v>
      </c>
      <c r="AX16" s="28">
        <v>229.27022642790237</v>
      </c>
      <c r="AY16" s="28">
        <v>124.34038161836638</v>
      </c>
      <c r="AZ16" s="28">
        <v>131.12692959664116</v>
      </c>
      <c r="BA16" s="28">
        <v>174.10217983190398</v>
      </c>
      <c r="BB16" s="28">
        <v>243.53445617344462</v>
      </c>
      <c r="BC16" s="28">
        <v>96.765436189629384</v>
      </c>
      <c r="BD16" s="28"/>
      <c r="BE16" s="28">
        <v>56.700562422330506</v>
      </c>
      <c r="BF16" s="28">
        <v>82.117488271588215</v>
      </c>
      <c r="BG16" s="28">
        <v>103.4039196943984</v>
      </c>
      <c r="BH16" s="28">
        <v>103.63467498734767</v>
      </c>
      <c r="BI16" s="28">
        <v>79.181579750669371</v>
      </c>
      <c r="BJ16" s="28">
        <v>112.24005294764616</v>
      </c>
      <c r="BK16" s="28">
        <v>193.60608294730775</v>
      </c>
      <c r="BL16" s="28">
        <v>86.24874016049057</v>
      </c>
      <c r="BM16" s="28">
        <v>110.14550773448045</v>
      </c>
    </row>
    <row r="17" spans="1:65" ht="14.25" customHeight="1">
      <c r="A17" s="26">
        <v>22.5</v>
      </c>
      <c r="B17" s="28">
        <v>163.31379163310837</v>
      </c>
      <c r="C17" s="28">
        <v>212.12121212121232</v>
      </c>
      <c r="D17" s="28">
        <v>160.25640736699626</v>
      </c>
      <c r="E17" s="28">
        <v>142.25156363773712</v>
      </c>
      <c r="F17" s="28">
        <v>205.42638221611048</v>
      </c>
      <c r="G17" s="28">
        <v>178.09969475742051</v>
      </c>
      <c r="H17" s="28">
        <v>149.35064523266075</v>
      </c>
      <c r="I17" s="28">
        <v>167.51917741742989</v>
      </c>
      <c r="K17" s="28">
        <v>118.95845670217355</v>
      </c>
      <c r="L17" s="28">
        <v>187.18593579821575</v>
      </c>
      <c r="M17" s="28">
        <v>238.37732163787518</v>
      </c>
      <c r="N17" s="28">
        <v>207.7607803332144</v>
      </c>
      <c r="O17" s="28">
        <v>171.26519403298965</v>
      </c>
      <c r="P17" s="28">
        <v>195.98149007064009</v>
      </c>
      <c r="R17" s="28">
        <v>137.211429649189</v>
      </c>
      <c r="S17" s="28">
        <v>165.15395357246513</v>
      </c>
      <c r="T17" s="28">
        <v>167.21963948192891</v>
      </c>
      <c r="U17" s="28">
        <v>211.38469771435092</v>
      </c>
      <c r="V17" s="28">
        <v>145.79705651863145</v>
      </c>
      <c r="W17" s="28">
        <v>134.91374033554362</v>
      </c>
      <c r="X17" s="28">
        <v>82.184825247343412</v>
      </c>
      <c r="Y17" s="28">
        <v>294.69372013671972</v>
      </c>
      <c r="Z17" s="28">
        <v>250.00070624993523</v>
      </c>
      <c r="AA17" s="28">
        <v>142.24149498915907</v>
      </c>
      <c r="AB17" s="28">
        <v>156.19958021717363</v>
      </c>
      <c r="AC17" s="28">
        <v>250.7804753100979</v>
      </c>
      <c r="AD17" s="28">
        <v>157.44537886827467</v>
      </c>
      <c r="AE17" s="28"/>
      <c r="AF17" s="28">
        <v>159.88133660254954</v>
      </c>
      <c r="AG17" s="28">
        <v>106.37314559487314</v>
      </c>
      <c r="AH17" s="28">
        <v>111.86223381760938</v>
      </c>
      <c r="AI17" s="28">
        <v>127.63661935964774</v>
      </c>
      <c r="AJ17" s="28">
        <v>139.49883144744001</v>
      </c>
      <c r="AK17" s="28">
        <v>113.5347550541431</v>
      </c>
      <c r="AL17" s="28">
        <v>122.86069598096512</v>
      </c>
      <c r="AM17" s="28">
        <v>120.98459448745096</v>
      </c>
      <c r="AN17" s="28">
        <v>102.63156079224076</v>
      </c>
      <c r="AO17" s="28">
        <v>108.41405917698579</v>
      </c>
      <c r="AP17" s="28">
        <v>161.42475204473809</v>
      </c>
      <c r="AQ17" s="28">
        <v>123.65594555247105</v>
      </c>
      <c r="AR17" s="28">
        <v>220.56105383208183</v>
      </c>
      <c r="AS17" s="28">
        <v>131.28373707511508</v>
      </c>
      <c r="AT17" s="28">
        <v>78.64518990314464</v>
      </c>
      <c r="AU17" s="28"/>
      <c r="AV17" s="28">
        <v>121.76652860216446</v>
      </c>
      <c r="AW17" s="28">
        <v>133.83023978754863</v>
      </c>
      <c r="AX17" s="28">
        <v>235.93542987586943</v>
      </c>
      <c r="AY17" s="28">
        <v>124.60411416207677</v>
      </c>
      <c r="AZ17" s="28">
        <v>136.45850201591745</v>
      </c>
      <c r="BA17" s="28">
        <v>172.79727355286991</v>
      </c>
      <c r="BB17" s="28">
        <v>237.82953456130249</v>
      </c>
      <c r="BC17" s="28">
        <v>98.592874810446133</v>
      </c>
      <c r="BD17" s="28"/>
      <c r="BE17" s="28">
        <v>44.959907302095303</v>
      </c>
      <c r="BF17" s="28">
        <v>77.264632561962472</v>
      </c>
      <c r="BG17" s="28">
        <v>108.23736550983594</v>
      </c>
      <c r="BH17" s="28">
        <v>106.36562490322446</v>
      </c>
      <c r="BI17" s="28">
        <v>98.327229347760024</v>
      </c>
      <c r="BJ17" s="28">
        <v>118.74901960279762</v>
      </c>
      <c r="BK17" s="28">
        <v>201.8512357051855</v>
      </c>
      <c r="BL17" s="28">
        <v>88.86195677068504</v>
      </c>
      <c r="BM17" s="28">
        <v>112.66370069576172</v>
      </c>
    </row>
    <row r="18" spans="1:65" ht="14.25" customHeight="1">
      <c r="A18" s="26">
        <v>25</v>
      </c>
      <c r="B18" s="28">
        <v>159.64407590450227</v>
      </c>
      <c r="C18" s="28">
        <v>174.24242054309821</v>
      </c>
      <c r="D18" s="28">
        <v>141.02560442639225</v>
      </c>
      <c r="E18" s="28">
        <v>141.54503737524578</v>
      </c>
      <c r="F18" s="28">
        <v>196.38242026782953</v>
      </c>
      <c r="G18" s="28">
        <v>171.94319098247408</v>
      </c>
      <c r="H18" s="28">
        <v>149.35064523266075</v>
      </c>
      <c r="I18" s="28">
        <v>174.55243013864313</v>
      </c>
      <c r="K18" s="28">
        <v>116.10183804935397</v>
      </c>
      <c r="L18" s="28">
        <v>179.02008711591532</v>
      </c>
      <c r="M18" s="28">
        <v>241.34487851815769</v>
      </c>
      <c r="N18" s="28">
        <v>218.85772356255217</v>
      </c>
      <c r="O18" s="28">
        <v>162.99165452985571</v>
      </c>
      <c r="P18" s="28">
        <v>187.47021366081148</v>
      </c>
      <c r="R18" s="28">
        <v>147.57129385137685</v>
      </c>
      <c r="S18" s="28">
        <v>167.15078243575653</v>
      </c>
      <c r="T18" s="28">
        <v>169.60066830843127</v>
      </c>
      <c r="U18" s="28">
        <v>211.38469771435092</v>
      </c>
      <c r="V18" s="28">
        <v>136.33709664918493</v>
      </c>
      <c r="W18" s="28">
        <v>138.25148099513095</v>
      </c>
      <c r="X18" s="28">
        <v>77.340282280185519</v>
      </c>
      <c r="Y18" s="28">
        <v>299.63486941852904</v>
      </c>
      <c r="Z18" s="28">
        <v>209.77012035440566</v>
      </c>
      <c r="AA18" s="28">
        <v>127.58610948281341</v>
      </c>
      <c r="AB18" s="28">
        <v>167.47184407614137</v>
      </c>
      <c r="AC18" s="28">
        <v>253.87574782341861</v>
      </c>
      <c r="AD18" s="28">
        <v>158.6659218532522</v>
      </c>
      <c r="AE18" s="28"/>
      <c r="AF18" s="28">
        <v>143.26176204361593</v>
      </c>
      <c r="AG18" s="28">
        <v>101.43673070109224</v>
      </c>
      <c r="AH18" s="28">
        <v>120.01846224928234</v>
      </c>
      <c r="AI18" s="28">
        <v>142.34055488426492</v>
      </c>
      <c r="AJ18" s="28">
        <v>135.01460155041102</v>
      </c>
      <c r="AK18" s="28">
        <v>110.95441971200349</v>
      </c>
      <c r="AL18" s="28">
        <v>128.12619956438292</v>
      </c>
      <c r="AM18" s="28">
        <v>124.54863661367597</v>
      </c>
      <c r="AN18" s="28">
        <v>93.421033341755802</v>
      </c>
      <c r="AO18" s="28">
        <v>113.3241075226302</v>
      </c>
      <c r="AP18" s="28">
        <v>157.83824548346087</v>
      </c>
      <c r="AQ18" s="28">
        <v>115.5913252293166</v>
      </c>
      <c r="AR18" s="28">
        <v>183.17787626198839</v>
      </c>
      <c r="AS18" s="28">
        <v>135.99626410154585</v>
      </c>
      <c r="AT18" s="28">
        <v>76.087582726551489</v>
      </c>
      <c r="AU18" s="28"/>
      <c r="AV18" s="28">
        <v>150.43103542731126</v>
      </c>
      <c r="AW18" s="28">
        <v>122.29723753486658</v>
      </c>
      <c r="AX18" s="28">
        <v>222.15326285879908</v>
      </c>
      <c r="AY18" s="28">
        <v>124.00536729986908</v>
      </c>
      <c r="AZ18" s="28">
        <v>143.78950862756429</v>
      </c>
      <c r="BA18" s="28">
        <v>167.70222958960858</v>
      </c>
      <c r="BB18" s="28">
        <v>237.5126622609728</v>
      </c>
      <c r="BC18" s="28">
        <v>98.592874810446133</v>
      </c>
      <c r="BD18" s="28"/>
      <c r="BE18" s="28">
        <v>59.794963028820312</v>
      </c>
      <c r="BF18" s="28">
        <v>76.392481363061677</v>
      </c>
      <c r="BG18" s="28">
        <v>79.552204880004467</v>
      </c>
      <c r="BH18" s="28">
        <v>105.8008791124535</v>
      </c>
      <c r="BI18" s="28">
        <v>111.15233843323918</v>
      </c>
      <c r="BJ18" s="28">
        <v>118.55058673840591</v>
      </c>
      <c r="BK18" s="28">
        <v>173.30418465359688</v>
      </c>
      <c r="BL18" s="28">
        <v>117.61182029956312</v>
      </c>
      <c r="BM18" s="28">
        <v>126.40731098293507</v>
      </c>
    </row>
    <row r="19" spans="1:65" ht="14.25" customHeight="1">
      <c r="A19" s="26">
        <v>27.5</v>
      </c>
      <c r="B19" s="28">
        <v>170.65424451158535</v>
      </c>
      <c r="C19" s="28">
        <v>208.33333888232306</v>
      </c>
      <c r="D19" s="28">
        <v>147.43588876765438</v>
      </c>
      <c r="E19" s="28">
        <v>139.66095446204824</v>
      </c>
      <c r="F19" s="28">
        <v>219.63821426749877</v>
      </c>
      <c r="G19" s="28">
        <v>174.14169816742657</v>
      </c>
      <c r="H19" s="28">
        <v>136.3636386697093</v>
      </c>
      <c r="I19" s="28">
        <v>173.9130423922808</v>
      </c>
      <c r="K19" s="28">
        <v>119.77466055984662</v>
      </c>
      <c r="L19" s="28">
        <v>182.78894035389993</v>
      </c>
      <c r="M19" s="28">
        <v>235.40995794407579</v>
      </c>
      <c r="N19" s="28">
        <v>216.39164520413198</v>
      </c>
      <c r="O19" s="28">
        <v>165.47386682544584</v>
      </c>
      <c r="P19" s="28">
        <v>183.38024553301076</v>
      </c>
      <c r="R19" s="28">
        <v>144.578460958129</v>
      </c>
      <c r="S19" s="28">
        <v>165.33534830166954</v>
      </c>
      <c r="T19" s="28">
        <v>175.27792922808155</v>
      </c>
      <c r="U19" s="28">
        <v>169.10775817148073</v>
      </c>
      <c r="V19" s="28">
        <v>142.11813539325362</v>
      </c>
      <c r="W19" s="28">
        <v>129.34367346532383</v>
      </c>
      <c r="X19" s="28">
        <v>87.375468417604068</v>
      </c>
      <c r="Y19" s="28">
        <v>308.16954835974599</v>
      </c>
      <c r="Z19" s="28">
        <v>169.54024070881127</v>
      </c>
      <c r="AA19" s="28">
        <v>132.75868157324163</v>
      </c>
      <c r="AB19" s="28">
        <v>171.49751124983678</v>
      </c>
      <c r="AC19" s="28">
        <v>274.000725315804</v>
      </c>
      <c r="AD19" s="28">
        <v>167.61568161093007</v>
      </c>
      <c r="AE19" s="28"/>
      <c r="AF19" s="28">
        <v>136.28154617513687</v>
      </c>
      <c r="AG19" s="28">
        <v>113.07345986166099</v>
      </c>
      <c r="AH19" s="28">
        <v>114.19244842455154</v>
      </c>
      <c r="AI19" s="28">
        <v>155.28133355706566</v>
      </c>
      <c r="AJ19" s="28">
        <v>150.09467387762123</v>
      </c>
      <c r="AK19" s="28">
        <v>110.43869082645132</v>
      </c>
      <c r="AL19" s="28">
        <v>132.51371187451929</v>
      </c>
      <c r="AM19" s="28">
        <v>121.07832441618547</v>
      </c>
      <c r="AN19" s="28">
        <v>81.578988217458303</v>
      </c>
      <c r="AO19" s="28">
        <v>121.70821276876165</v>
      </c>
      <c r="AP19" s="28">
        <v>188.77755802508125</v>
      </c>
      <c r="AQ19" s="28">
        <v>127.24009074588159</v>
      </c>
      <c r="AR19" s="28">
        <v>190.65451177600707</v>
      </c>
      <c r="AS19" s="28">
        <v>133.30354910353145</v>
      </c>
      <c r="AT19" s="28">
        <v>77.366543435328268</v>
      </c>
      <c r="AU19" s="28"/>
      <c r="AV19" s="28">
        <v>139.47792794718464</v>
      </c>
      <c r="AW19" s="28">
        <v>121.26844746569164</v>
      </c>
      <c r="AX19" s="28">
        <v>211.19513249458763</v>
      </c>
      <c r="AY19" s="28">
        <v>130.08551225217326</v>
      </c>
      <c r="AZ19" s="28">
        <v>127.79460002149685</v>
      </c>
      <c r="BA19" s="28">
        <v>168.01291622108135</v>
      </c>
      <c r="BB19" s="28">
        <v>236.49855650558629</v>
      </c>
      <c r="BC19" s="28">
        <v>104.44083858691717</v>
      </c>
      <c r="BD19" s="28"/>
      <c r="BE19" s="28">
        <v>60.340898252946303</v>
      </c>
      <c r="BF19" s="28">
        <v>78.986621811934768</v>
      </c>
      <c r="BG19" s="28">
        <v>139.6964226345593</v>
      </c>
      <c r="BH19" s="28">
        <v>106.76598948680794</v>
      </c>
      <c r="BI19" s="28">
        <v>118.40137741065031</v>
      </c>
      <c r="BJ19" s="28">
        <v>112.51785895779507</v>
      </c>
      <c r="BK19" s="28">
        <v>183.96067266327901</v>
      </c>
      <c r="BL19" s="28">
        <v>169.88469964351472</v>
      </c>
      <c r="BM19" s="28">
        <v>134.06087346735254</v>
      </c>
    </row>
    <row r="20" spans="1:65" ht="14.25" customHeight="1">
      <c r="A20" s="26">
        <v>30</v>
      </c>
      <c r="B20" s="28">
        <v>175.24155492930308</v>
      </c>
      <c r="C20" s="28">
        <v>193.18181633215528</v>
      </c>
      <c r="D20" s="28">
        <v>147.43588876765438</v>
      </c>
      <c r="E20" s="28">
        <v>134.00864132301379</v>
      </c>
      <c r="F20" s="28">
        <v>200.25836069872884</v>
      </c>
      <c r="G20" s="28">
        <v>178.53922785673808</v>
      </c>
      <c r="H20" s="28">
        <v>142.85714829288648</v>
      </c>
      <c r="I20" s="28">
        <v>162.40410042407782</v>
      </c>
      <c r="K20" s="28">
        <v>127.73266212054868</v>
      </c>
      <c r="L20" s="28">
        <v>179.02008711591532</v>
      </c>
      <c r="M20" s="28">
        <v>238.37765005489592</v>
      </c>
      <c r="N20" s="28">
        <v>219.47425519285008</v>
      </c>
      <c r="O20" s="28">
        <v>182.84802943412262</v>
      </c>
      <c r="P20" s="28">
        <v>187.69125821994183</v>
      </c>
      <c r="R20" s="28">
        <v>157.24047529234252</v>
      </c>
      <c r="S20" s="28">
        <v>158.07658544940693</v>
      </c>
      <c r="T20" s="28">
        <v>169.23458700177306</v>
      </c>
      <c r="U20" s="28">
        <v>181.72849625565127</v>
      </c>
      <c r="V20" s="28">
        <v>136.44215947158568</v>
      </c>
      <c r="W20" s="28">
        <v>125.68347311489498</v>
      </c>
      <c r="X20" s="28">
        <v>89.336416276426149</v>
      </c>
      <c r="Y20" s="28">
        <v>276.72386383374601</v>
      </c>
      <c r="Z20" s="28">
        <v>212.64361592433519</v>
      </c>
      <c r="AA20" s="28">
        <v>136.20659213379193</v>
      </c>
      <c r="AB20" s="28">
        <v>182.76977510880451</v>
      </c>
      <c r="AC20" s="28">
        <v>259.29659583425268</v>
      </c>
      <c r="AD20" s="28">
        <v>161.51363328516044</v>
      </c>
      <c r="AE20" s="28"/>
      <c r="AF20" s="28">
        <v>162.87297439489183</v>
      </c>
      <c r="AG20" s="28">
        <v>108.489439711614</v>
      </c>
      <c r="AH20" s="28">
        <v>109.53154190329177</v>
      </c>
      <c r="AI20" s="28">
        <v>165.86870679064137</v>
      </c>
      <c r="AJ20" s="28">
        <v>147.8428660544715</v>
      </c>
      <c r="AK20" s="28">
        <v>104.76144579943052</v>
      </c>
      <c r="AL20" s="28">
        <v>131.63643944131749</v>
      </c>
      <c r="AM20" s="28">
        <v>120.79713462998191</v>
      </c>
      <c r="AN20" s="28">
        <v>109.21035497677209</v>
      </c>
      <c r="AO20" s="28">
        <v>123.17056367307082</v>
      </c>
      <c r="AP20" s="28">
        <v>188.77755802508125</v>
      </c>
      <c r="AQ20" s="28">
        <v>134.40852795169303</v>
      </c>
      <c r="AR20" s="28">
        <v>205.60778280404443</v>
      </c>
      <c r="AS20" s="28">
        <v>130.61046639897629</v>
      </c>
      <c r="AT20" s="28">
        <v>74.169246410373134</v>
      </c>
      <c r="AU20" s="28"/>
      <c r="AV20" s="28">
        <v>165.69567643069723</v>
      </c>
      <c r="AW20" s="28">
        <v>125.79862753316999</v>
      </c>
      <c r="AX20" s="28">
        <v>225.59875995508742</v>
      </c>
      <c r="AY20" s="28">
        <v>124.31897795110667</v>
      </c>
      <c r="AZ20" s="28">
        <v>108.96693564397417</v>
      </c>
      <c r="BA20" s="28">
        <v>169.81482018964542</v>
      </c>
      <c r="BB20" s="28">
        <v>244.35855294296536</v>
      </c>
      <c r="BC20" s="28">
        <v>100.78592493849821</v>
      </c>
      <c r="BD20" s="28"/>
      <c r="BE20" s="28">
        <v>78.088554114821889</v>
      </c>
      <c r="BF20" s="28">
        <v>79.814104391300404</v>
      </c>
      <c r="BG20" s="28">
        <v>139.6964226345593</v>
      </c>
      <c r="BH20" s="28">
        <v>106.41567361441628</v>
      </c>
      <c r="BI20" s="28">
        <v>114.86980109574422</v>
      </c>
      <c r="BJ20" s="28">
        <v>135.06111889118188</v>
      </c>
      <c r="BK20" s="28">
        <v>185.82763074053921</v>
      </c>
      <c r="BL20" s="28">
        <v>138.52269861660827</v>
      </c>
      <c r="BM20" s="28">
        <v>111.64324966835184</v>
      </c>
    </row>
    <row r="21" spans="1:65" ht="14.25" customHeight="1">
      <c r="A21" s="26">
        <v>32.5</v>
      </c>
      <c r="B21" s="28">
        <v>177.99387308518274</v>
      </c>
      <c r="C21" s="28">
        <v>234.84848114915934</v>
      </c>
      <c r="D21" s="28">
        <v>147.43588876765438</v>
      </c>
      <c r="E21" s="28">
        <v>130.94697599933326</v>
      </c>
      <c r="F21" s="28">
        <v>227.39017083643458</v>
      </c>
      <c r="G21" s="28">
        <v>172.82237742230421</v>
      </c>
      <c r="H21" s="28">
        <v>129.87012904653216</v>
      </c>
      <c r="I21" s="28">
        <v>168.79795291015503</v>
      </c>
      <c r="K21" s="28">
        <v>131.60927615544787</v>
      </c>
      <c r="L21" s="28">
        <v>192.21104891061941</v>
      </c>
      <c r="M21" s="28">
        <v>241.83941659536831</v>
      </c>
      <c r="N21" s="28">
        <v>221.32363335127408</v>
      </c>
      <c r="O21" s="28">
        <v>173.7474289518355</v>
      </c>
      <c r="P21" s="28">
        <v>184.04365123176373</v>
      </c>
      <c r="R21" s="28">
        <v>155.16861561674841</v>
      </c>
      <c r="S21" s="28">
        <v>163.15861155121635</v>
      </c>
      <c r="T21" s="28">
        <v>181.13973113428489</v>
      </c>
      <c r="U21" s="28">
        <v>154.59499496287083</v>
      </c>
      <c r="V21" s="28">
        <v>127.5066525434676</v>
      </c>
      <c r="W21" s="28">
        <v>127.34102906957141</v>
      </c>
      <c r="X21" s="28">
        <v>100.986450069564</v>
      </c>
      <c r="Y21" s="28">
        <v>262.3468011882016</v>
      </c>
      <c r="Z21" s="28">
        <v>186.78168496167888</v>
      </c>
      <c r="AA21" s="28">
        <v>119.82725134717111</v>
      </c>
      <c r="AB21" s="28">
        <v>183.57451277092284</v>
      </c>
      <c r="AC21" s="28">
        <v>254.651785012338</v>
      </c>
      <c r="AD21" s="28">
        <v>168.0229736720012</v>
      </c>
      <c r="AE21" s="28"/>
      <c r="AF21" s="28">
        <v>163.20546936525866</v>
      </c>
      <c r="AG21" s="28">
        <v>113.42585460539492</v>
      </c>
      <c r="AH21" s="28">
        <v>113.02734112108045</v>
      </c>
      <c r="AI21" s="28">
        <v>162.63330131937425</v>
      </c>
      <c r="AJ21" s="28">
        <v>126.66852633819316</v>
      </c>
      <c r="AK21" s="28">
        <v>89.795162632144965</v>
      </c>
      <c r="AL21" s="28">
        <v>131.63643944131749</v>
      </c>
      <c r="AM21" s="28">
        <v>121.07832441618547</v>
      </c>
      <c r="AN21" s="28">
        <v>136.84172173608587</v>
      </c>
      <c r="AO21" s="28">
        <v>125.97664791550596</v>
      </c>
      <c r="AP21" s="28">
        <v>169.49622840458099</v>
      </c>
      <c r="AQ21" s="28">
        <v>113.7992526326113</v>
      </c>
      <c r="AR21" s="28">
        <v>183.17787626198839</v>
      </c>
      <c r="AS21" s="28">
        <v>129.71289473297151</v>
      </c>
      <c r="AT21" s="28">
        <v>85.03884123017373</v>
      </c>
      <c r="AU21" s="28"/>
      <c r="AV21" s="28">
        <v>158.47120005583162</v>
      </c>
      <c r="AW21" s="28">
        <v>125.02257881056981</v>
      </c>
      <c r="AX21" s="28">
        <v>196.05739483724111</v>
      </c>
      <c r="AY21" s="28">
        <v>132.36646526262248</v>
      </c>
      <c r="AZ21" s="28">
        <v>90.139271266452297</v>
      </c>
      <c r="BA21" s="28">
        <v>165.65179874271703</v>
      </c>
      <c r="BB21" s="28">
        <v>230.03293164971112</v>
      </c>
      <c r="BC21" s="28">
        <v>102.70478099883822</v>
      </c>
      <c r="BD21" s="28"/>
      <c r="BE21" s="28">
        <v>80.727787551304075</v>
      </c>
      <c r="BF21" s="28">
        <v>88.736942597294046</v>
      </c>
      <c r="BG21" s="28">
        <v>102.61538151218454</v>
      </c>
      <c r="BH21" s="28">
        <v>112.95003686243857</v>
      </c>
      <c r="BI21" s="28">
        <v>124.72126545763038</v>
      </c>
      <c r="BJ21" s="28">
        <v>129.74281218035605</v>
      </c>
      <c r="BK21" s="28">
        <v>186.21648147618646</v>
      </c>
      <c r="BL21" s="28">
        <v>122.84009730100252</v>
      </c>
      <c r="BM21" s="28">
        <v>117.27236205459688</v>
      </c>
    </row>
    <row r="22" spans="1:65" ht="14.25" customHeight="1">
      <c r="A22" s="26">
        <v>35</v>
      </c>
      <c r="B22" s="28">
        <v>169.73623767003434</v>
      </c>
      <c r="C22" s="28">
        <v>208.33333888232306</v>
      </c>
      <c r="D22" s="28">
        <v>147.43586372606265</v>
      </c>
      <c r="E22" s="28">
        <v>129.2983116810822</v>
      </c>
      <c r="F22" s="28">
        <v>218.34624674172218</v>
      </c>
      <c r="G22" s="28">
        <v>178.09967758010688</v>
      </c>
      <c r="H22" s="28">
        <v>136.3636386697093</v>
      </c>
      <c r="I22" s="28">
        <v>163.04347568166639</v>
      </c>
      <c r="K22" s="28">
        <v>134.87425896679375</v>
      </c>
      <c r="L22" s="28">
        <v>189.07033787896549</v>
      </c>
      <c r="M22" s="28">
        <v>244.80670301457474</v>
      </c>
      <c r="N22" s="28">
        <v>221.93994824910311</v>
      </c>
      <c r="O22" s="28">
        <v>170.43806518406973</v>
      </c>
      <c r="P22" s="28">
        <v>186.47526832549897</v>
      </c>
      <c r="R22" s="28">
        <v>151.48509996227838</v>
      </c>
      <c r="S22" s="28">
        <v>163.15861155121635</v>
      </c>
      <c r="T22" s="28">
        <v>191.21296840028168</v>
      </c>
      <c r="U22" s="28">
        <v>211.38469771435092</v>
      </c>
      <c r="V22" s="28">
        <v>142.01307257085284</v>
      </c>
      <c r="W22" s="28">
        <v>131.89845936679777</v>
      </c>
      <c r="X22" s="28">
        <v>108.54132307443606</v>
      </c>
      <c r="Y22" s="28">
        <v>290.64865326357994</v>
      </c>
      <c r="Z22" s="28">
        <v>201.14963364461693</v>
      </c>
      <c r="AA22" s="28">
        <v>107.7588581356423</v>
      </c>
      <c r="AB22" s="28">
        <v>192.43124440146647</v>
      </c>
      <c r="AC22" s="28">
        <v>266.26191001519112</v>
      </c>
      <c r="AD22" s="28">
        <v>170.46405964195628</v>
      </c>
      <c r="AE22" s="28"/>
      <c r="AF22" s="28">
        <v>177.49839607258357</v>
      </c>
      <c r="AG22" s="28">
        <v>113.42585460539492</v>
      </c>
      <c r="AH22" s="28">
        <v>117.6882476423402</v>
      </c>
      <c r="AI22" s="28">
        <v>182.48504773846255</v>
      </c>
      <c r="AJ22" s="28">
        <v>139.24987761470393</v>
      </c>
      <c r="AK22" s="28">
        <v>105.79374902772425</v>
      </c>
      <c r="AL22" s="28">
        <v>133.39127184375292</v>
      </c>
      <c r="AM22" s="28">
        <v>122.48504162530769</v>
      </c>
      <c r="AN22" s="28">
        <v>135.52660967560283</v>
      </c>
      <c r="AO22" s="28">
        <v>124.01346728731212</v>
      </c>
      <c r="AP22" s="28">
        <v>168.59996908365551</v>
      </c>
      <c r="AQ22" s="28">
        <v>148.74525554432554</v>
      </c>
      <c r="AR22" s="28">
        <v>213.08441831806311</v>
      </c>
      <c r="AS22" s="28">
        <v>124.10242833399521</v>
      </c>
      <c r="AT22" s="28">
        <v>76.727063080939871</v>
      </c>
      <c r="AU22" s="28"/>
      <c r="AV22" s="28">
        <v>161.85037384458113</v>
      </c>
      <c r="AW22" s="28">
        <v>127.98254142978391</v>
      </c>
      <c r="AX22" s="28">
        <v>207.01521259559547</v>
      </c>
      <c r="AY22" s="28">
        <v>118.12478033677833</v>
      </c>
      <c r="AZ22" s="28">
        <v>149.78779298103339</v>
      </c>
      <c r="BA22" s="28">
        <v>137.19405080701989</v>
      </c>
      <c r="BB22" s="28">
        <v>252.02831160581491</v>
      </c>
      <c r="BC22" s="28">
        <v>140.80789017185259</v>
      </c>
      <c r="BD22" s="28"/>
      <c r="BE22" s="28">
        <v>64.891522668424145</v>
      </c>
      <c r="BF22" s="28">
        <v>83.906518542352643</v>
      </c>
      <c r="BG22" s="28">
        <v>119.98237671092969</v>
      </c>
      <c r="BH22" s="28">
        <v>107.45232339310517</v>
      </c>
      <c r="BI22" s="28">
        <v>134.57238293958611</v>
      </c>
      <c r="BJ22" s="28">
        <v>123.154480224194</v>
      </c>
      <c r="BK22" s="28">
        <v>188.47230760829649</v>
      </c>
      <c r="BL22" s="28">
        <v>164.65770900094873</v>
      </c>
      <c r="BM22" s="28">
        <v>120.39963696951102</v>
      </c>
    </row>
    <row r="23" spans="1:65" ht="14.25" customHeight="1">
      <c r="A23" s="26">
        <v>37.5</v>
      </c>
      <c r="B23" s="28">
        <v>191.75635984814551</v>
      </c>
      <c r="C23" s="28">
        <v>219.69697339629624</v>
      </c>
      <c r="D23" s="28">
        <v>160.25640736699626</v>
      </c>
      <c r="E23" s="28">
        <v>119.4069311263184</v>
      </c>
      <c r="F23" s="28">
        <v>233.85003370103189</v>
      </c>
      <c r="G23" s="28">
        <v>180.29828782894074</v>
      </c>
      <c r="H23" s="28">
        <v>149.35064523266075</v>
      </c>
      <c r="I23" s="28">
        <v>158.56777394590293</v>
      </c>
      <c r="K23" s="28">
        <v>141.19990860569999</v>
      </c>
      <c r="L23" s="28">
        <v>195.97988987948312</v>
      </c>
      <c r="M23" s="28">
        <v>242.82843479384414</v>
      </c>
      <c r="N23" s="28">
        <v>210.84351072885968</v>
      </c>
      <c r="O23" s="28">
        <v>177.88431747549441</v>
      </c>
      <c r="P23" s="28">
        <v>187.35966417911035</v>
      </c>
      <c r="R23" s="28">
        <v>162.53564692568844</v>
      </c>
      <c r="S23" s="28">
        <v>159.31066434481411</v>
      </c>
      <c r="T23" s="28">
        <v>169.23458700177306</v>
      </c>
      <c r="U23" s="28">
        <v>169.10775817148073</v>
      </c>
      <c r="V23" s="28">
        <v>136.44215947158568</v>
      </c>
      <c r="W23" s="28">
        <v>124.07230609819926</v>
      </c>
      <c r="X23" s="28">
        <v>117.36537347006512</v>
      </c>
      <c r="Y23" s="28">
        <v>288.85207243437071</v>
      </c>
      <c r="Z23" s="28">
        <v>198.27590265804227</v>
      </c>
      <c r="AA23" s="28">
        <v>99.137669235061068</v>
      </c>
      <c r="AB23" s="28">
        <v>190.82110945619525</v>
      </c>
      <c r="AC23" s="28">
        <v>228.33753052793355</v>
      </c>
      <c r="AD23" s="28">
        <v>181.04165444568281</v>
      </c>
      <c r="AE23" s="28"/>
      <c r="AF23" s="28">
        <v>162.87297439489183</v>
      </c>
      <c r="AG23" s="28">
        <v>108.489439711614</v>
      </c>
      <c r="AH23" s="28">
        <v>111.97869681721895</v>
      </c>
      <c r="AI23" s="28">
        <v>161.75130128733218</v>
      </c>
      <c r="AJ23" s="28">
        <v>165.90120165117608</v>
      </c>
      <c r="AK23" s="28">
        <v>101.66453611454931</v>
      </c>
      <c r="AL23" s="28">
        <v>139.5349104684681</v>
      </c>
      <c r="AM23" s="28">
        <v>118.07743014047196</v>
      </c>
      <c r="AN23" s="28">
        <v>153.94788016871379</v>
      </c>
      <c r="AO23" s="28">
        <v>118.56664450075785</v>
      </c>
      <c r="AP23" s="28">
        <v>159.18336910363672</v>
      </c>
      <c r="AQ23" s="28">
        <v>149.64231957561091</v>
      </c>
      <c r="AR23" s="28">
        <v>183.17787626198839</v>
      </c>
      <c r="AS23" s="28">
        <v>124.55103031372721</v>
      </c>
      <c r="AT23" s="28">
        <v>81.202587585764192</v>
      </c>
      <c r="AU23" s="28"/>
      <c r="AV23" s="28">
        <v>149.84841157234018</v>
      </c>
      <c r="AW23" s="28">
        <v>123.70498669023577</v>
      </c>
      <c r="AX23" s="28">
        <v>208.31449185264913</v>
      </c>
      <c r="AY23" s="28">
        <v>126.16511486889881</v>
      </c>
      <c r="AZ23" s="28">
        <v>182.27784004796212</v>
      </c>
      <c r="BA23" s="28">
        <v>185.90774853468125</v>
      </c>
      <c r="BB23" s="28">
        <v>247.27433101193608</v>
      </c>
      <c r="BC23" s="28">
        <v>141.1733269265159</v>
      </c>
      <c r="BD23" s="28"/>
      <c r="BE23" s="28">
        <v>65.437595158006772</v>
      </c>
      <c r="BF23" s="28">
        <v>95.423514126770513</v>
      </c>
      <c r="BG23" s="28">
        <v>115.48289970546897</v>
      </c>
      <c r="BH23" s="28">
        <v>110.75521195440901</v>
      </c>
      <c r="BI23" s="28">
        <v>124.53523870625027</v>
      </c>
      <c r="BJ23" s="28">
        <v>118.86808716618003</v>
      </c>
      <c r="BK23" s="28">
        <v>179.60482394519769</v>
      </c>
      <c r="BL23" s="28">
        <v>162.04464246595515</v>
      </c>
      <c r="BM23" s="28">
        <v>123.95482061184624</v>
      </c>
    </row>
    <row r="24" spans="1:65" ht="14.25" customHeight="1">
      <c r="A24" s="26">
        <v>40</v>
      </c>
      <c r="B24" s="28">
        <v>185.33386005220541</v>
      </c>
      <c r="C24" s="28">
        <v>238.63636918535335</v>
      </c>
      <c r="D24" s="28">
        <v>147.43588876765438</v>
      </c>
      <c r="E24" s="28">
        <v>126.23680091605902</v>
      </c>
      <c r="F24" s="28">
        <v>202.84237145742017</v>
      </c>
      <c r="G24" s="28">
        <v>175.90089555813751</v>
      </c>
      <c r="H24" s="28">
        <v>116.88312248358071</v>
      </c>
      <c r="I24" s="28">
        <v>159.84654943862807</v>
      </c>
      <c r="K24" s="28">
        <v>146.70901962562721</v>
      </c>
      <c r="L24" s="28">
        <v>190.32662229162736</v>
      </c>
      <c r="M24" s="28">
        <v>251.73081565496713</v>
      </c>
      <c r="N24" s="28">
        <v>213.30954092450875</v>
      </c>
      <c r="O24" s="28">
        <v>167.95626010708088</v>
      </c>
      <c r="P24" s="28">
        <v>182.93819268426518</v>
      </c>
      <c r="R24" s="28">
        <v>170.36307053941911</v>
      </c>
      <c r="S24" s="28">
        <v>163.15861155121635</v>
      </c>
      <c r="T24" s="28">
        <v>181.13973113428489</v>
      </c>
      <c r="U24" s="28">
        <v>181.72849625565127</v>
      </c>
      <c r="V24" s="28">
        <v>127.5066525434676</v>
      </c>
      <c r="W24" s="28">
        <v>116.52222358246154</v>
      </c>
      <c r="X24" s="28">
        <v>115.11636705710784</v>
      </c>
      <c r="Y24" s="28">
        <v>253.80991424104948</v>
      </c>
      <c r="Z24" s="28">
        <v>192.52867610153803</v>
      </c>
      <c r="AA24" s="28">
        <v>103.44791056055031</v>
      </c>
      <c r="AB24" s="28">
        <v>193.23664168461937</v>
      </c>
      <c r="AC24" s="28">
        <v>248.46123998569661</v>
      </c>
      <c r="AD24" s="28">
        <v>180.22773692265847</v>
      </c>
      <c r="AE24" s="28"/>
      <c r="AF24" s="28">
        <v>163.20546936525866</v>
      </c>
      <c r="AG24" s="28">
        <v>113.42585460539492</v>
      </c>
      <c r="AH24" s="28">
        <v>117.6882476423402</v>
      </c>
      <c r="AI24" s="28">
        <v>157.34003630872027</v>
      </c>
      <c r="AJ24" s="28">
        <v>182.71680868938662</v>
      </c>
      <c r="AK24" s="28">
        <v>120.24345785226822</v>
      </c>
      <c r="AL24" s="28">
        <v>139.53462293243624</v>
      </c>
      <c r="AM24" s="28">
        <v>120.14102512884024</v>
      </c>
      <c r="AN24" s="28">
        <v>157.89429431086833</v>
      </c>
      <c r="AO24" s="28">
        <v>115.51314078946579</v>
      </c>
      <c r="AP24" s="28">
        <v>160.97735702306301</v>
      </c>
      <c r="AQ24" s="28">
        <v>133.51249165334039</v>
      </c>
      <c r="AR24" s="28">
        <v>164.48628747694164</v>
      </c>
      <c r="AS24" s="28">
        <v>118.26766094515288</v>
      </c>
      <c r="AT24" s="28">
        <v>87.383183541650638</v>
      </c>
      <c r="AU24" s="28"/>
      <c r="AV24" s="28">
        <v>142.74056025115846</v>
      </c>
      <c r="AW24" s="28">
        <v>122.44159637184835</v>
      </c>
      <c r="AX24" s="28">
        <v>202.21416718802087</v>
      </c>
      <c r="AY24" s="28">
        <v>130.47754834577293</v>
      </c>
      <c r="AZ24" s="28">
        <v>172.11431457220394</v>
      </c>
      <c r="BA24" s="28">
        <v>203.98909748579933</v>
      </c>
      <c r="BB24" s="28">
        <v>223.12376183626276</v>
      </c>
      <c r="BC24" s="28">
        <v>135.23406949359307</v>
      </c>
      <c r="BD24" s="28"/>
      <c r="BE24" s="28">
        <v>37.951870257097241</v>
      </c>
      <c r="BF24" s="28">
        <v>95.937910060170438</v>
      </c>
      <c r="BG24" s="28">
        <v>114.88914023755032</v>
      </c>
      <c r="BH24" s="28">
        <v>104.7999488240318</v>
      </c>
      <c r="BI24" s="28">
        <v>116.17105508321153</v>
      </c>
      <c r="BJ24" s="28">
        <v>126.64707906666706</v>
      </c>
      <c r="BK24" s="28">
        <v>172.7597382022422</v>
      </c>
      <c r="BL24" s="28">
        <v>154.20331322239946</v>
      </c>
      <c r="BM24" s="28">
        <v>116.63042880586774</v>
      </c>
    </row>
    <row r="25" spans="1:65" ht="14.25" customHeight="1">
      <c r="A25" s="26">
        <v>42.5</v>
      </c>
      <c r="B25" s="28">
        <v>186.25129346427531</v>
      </c>
      <c r="C25" s="28">
        <v>189.39394309326602</v>
      </c>
      <c r="D25" s="28">
        <v>134.61540773069996</v>
      </c>
      <c r="E25" s="28">
        <v>121.29085948085851</v>
      </c>
      <c r="F25" s="28">
        <v>229.97413112370114</v>
      </c>
      <c r="G25" s="28">
        <v>181.17766321922002</v>
      </c>
      <c r="H25" s="28">
        <v>123.3766194233539</v>
      </c>
      <c r="I25" s="28">
        <v>160.48593718499038</v>
      </c>
      <c r="K25" s="28">
        <v>146.50503840314749</v>
      </c>
      <c r="L25" s="28">
        <v>203.51758408633148</v>
      </c>
      <c r="M25" s="28">
        <v>250.2469695995571</v>
      </c>
      <c r="N25" s="28">
        <v>190.49924324246243</v>
      </c>
      <c r="O25" s="28">
        <v>195.25874025161011</v>
      </c>
      <c r="P25" s="28">
        <v>181.61185279045361</v>
      </c>
      <c r="R25" s="28">
        <v>170.36307053941911</v>
      </c>
      <c r="S25" s="28">
        <v>159.31066434481411</v>
      </c>
      <c r="T25" s="28">
        <v>191.21296840028168</v>
      </c>
      <c r="U25" s="28">
        <v>154.59499496287083</v>
      </c>
      <c r="V25" s="28">
        <v>142.01307257085284</v>
      </c>
      <c r="W25" s="28">
        <v>116.54937808274293</v>
      </c>
      <c r="X25" s="28">
        <v>112.3479953704261</v>
      </c>
      <c r="Y25" s="28">
        <v>279.64211167799618</v>
      </c>
      <c r="Z25" s="28">
        <v>229.8850601772028</v>
      </c>
      <c r="AA25" s="28">
        <v>108.62048265097852</v>
      </c>
      <c r="AB25" s="28">
        <v>198.87244380358595</v>
      </c>
      <c r="AC25" s="28">
        <v>252.33001361869185</v>
      </c>
      <c r="AD25" s="28">
        <v>178.60056847572775</v>
      </c>
      <c r="AE25" s="28"/>
      <c r="AF25" s="28">
        <v>177.49839607258357</v>
      </c>
      <c r="AG25" s="28">
        <v>113.42585460539492</v>
      </c>
      <c r="AH25" s="28">
        <v>111.97869681721895</v>
      </c>
      <c r="AI25" s="28">
        <v>173.75316310001932</v>
      </c>
      <c r="AJ25" s="28">
        <v>194.31356796347808</v>
      </c>
      <c r="AK25" s="28">
        <v>77.720681235584962</v>
      </c>
      <c r="AL25" s="28">
        <v>127.15461531273138</v>
      </c>
      <c r="AM25" s="28">
        <v>122.39131169657315</v>
      </c>
      <c r="AN25" s="28">
        <v>167.10546853777649</v>
      </c>
      <c r="AO25" s="28">
        <v>119.99724423836142</v>
      </c>
      <c r="AP25" s="28">
        <v>160.97735702306301</v>
      </c>
      <c r="AQ25" s="28">
        <v>132.61645535498775</v>
      </c>
      <c r="AR25" s="28">
        <v>224.29937158909118</v>
      </c>
      <c r="AS25" s="28">
        <v>119.83850328729648</v>
      </c>
      <c r="AT25" s="28">
        <v>101.02323141521347</v>
      </c>
      <c r="AU25" s="28"/>
      <c r="AV25" s="28">
        <v>129.22386509616041</v>
      </c>
      <c r="AW25" s="28">
        <v>124.19229664457401</v>
      </c>
      <c r="AX25" s="28">
        <v>218.1428199922033</v>
      </c>
      <c r="AY25" s="28">
        <v>124.80369037493205</v>
      </c>
      <c r="AZ25" s="28">
        <v>173.44744686232082</v>
      </c>
      <c r="BA25" s="28">
        <v>197.58914724350393</v>
      </c>
      <c r="BB25" s="28">
        <v>240.55528457868536</v>
      </c>
      <c r="BC25" s="28">
        <v>169.8650052395918</v>
      </c>
      <c r="BD25" s="28"/>
      <c r="BE25" s="28">
        <v>39.499151902834797</v>
      </c>
      <c r="BF25" s="28">
        <v>91.91249460603342</v>
      </c>
      <c r="BG25" s="28">
        <v>120.71524913953672</v>
      </c>
      <c r="BH25" s="28">
        <v>101.94745472804125</v>
      </c>
      <c r="BI25" s="28">
        <v>149.44233269815734</v>
      </c>
      <c r="BJ25" s="28">
        <v>124.70236639290466</v>
      </c>
      <c r="BK25" s="28">
        <v>159.92529119511377</v>
      </c>
      <c r="BL25" s="28">
        <v>216.92960213643158</v>
      </c>
      <c r="BM25" s="28">
        <v>113.75010863465505</v>
      </c>
    </row>
    <row r="26" spans="1:65" ht="14.25" customHeight="1">
      <c r="A26" s="142" t="s">
        <v>131</v>
      </c>
      <c r="R26" s="28"/>
      <c r="S26" s="28"/>
      <c r="T26" s="28"/>
      <c r="U26" s="28"/>
      <c r="V26" s="28"/>
      <c r="W26" s="28"/>
      <c r="X26" s="28"/>
      <c r="Y26" s="28"/>
      <c r="Z26" s="28"/>
      <c r="AA26" s="28"/>
      <c r="AB26" s="28"/>
      <c r="AC26" s="28"/>
      <c r="AD26" s="28"/>
      <c r="AE26" s="28"/>
      <c r="AF26" s="28"/>
      <c r="AG26" s="28"/>
      <c r="AH26" s="28"/>
      <c r="AI26" s="28"/>
      <c r="AJ26" s="28"/>
      <c r="AK26" s="28"/>
      <c r="AL26" s="28"/>
      <c r="AM26" s="28"/>
      <c r="AN26" s="28"/>
      <c r="AO26" s="28"/>
      <c r="AP26" s="28"/>
      <c r="AQ26" s="28"/>
      <c r="AR26" s="28"/>
      <c r="AS26" s="28"/>
      <c r="AT26" s="28"/>
      <c r="AU26" s="28"/>
      <c r="AV26" s="28"/>
      <c r="AW26" s="28"/>
      <c r="AX26" s="28"/>
      <c r="AY26" s="28"/>
      <c r="AZ26" s="28"/>
      <c r="BA26" s="28"/>
      <c r="BB26" s="28"/>
      <c r="BC26" s="28"/>
      <c r="BD26" s="28"/>
      <c r="BE26" s="28"/>
      <c r="BF26" s="28"/>
      <c r="BG26" s="28"/>
      <c r="BH26" s="28"/>
      <c r="BI26" s="28"/>
      <c r="BJ26" s="28"/>
      <c r="BK26" s="28"/>
      <c r="BL26" s="28"/>
      <c r="BM26" s="28"/>
    </row>
    <row r="27" spans="1:65" ht="14.25" customHeight="1"/>
    <row r="28" spans="1:65" ht="14.25" customHeight="1"/>
    <row r="29" spans="1:65" ht="14.25" customHeight="1"/>
    <row r="30" spans="1:65" ht="14.25" customHeight="1"/>
    <row r="31" spans="1:65" ht="14.25" customHeight="1"/>
    <row r="32" spans="1:65" ht="14.25" customHeight="1"/>
    <row r="33" ht="14.25" customHeight="1"/>
    <row r="34" ht="14.25" customHeight="1"/>
    <row r="35" ht="14.25" customHeight="1"/>
    <row r="36" ht="14.25" customHeight="1"/>
    <row r="37" ht="14.25" customHeight="1"/>
    <row r="38" ht="14.25" customHeight="1"/>
    <row r="39" ht="14.25" customHeight="1"/>
    <row r="40" ht="14.25" customHeight="1"/>
    <row r="41" ht="14.25" customHeight="1"/>
    <row r="42" ht="14.25" customHeight="1"/>
    <row r="43" ht="14.25" customHeight="1"/>
    <row r="44" ht="14.25" customHeight="1"/>
    <row r="45" ht="14.25" customHeight="1"/>
    <row r="46" ht="14.25" customHeight="1"/>
    <row r="47" ht="14.25" customHeight="1"/>
    <row r="48" ht="14.25" customHeight="1"/>
    <row r="49" ht="14.25" customHeight="1"/>
    <row r="50" ht="14.25" customHeight="1"/>
    <row r="51" ht="14.25" customHeight="1"/>
    <row r="52" ht="14.25" customHeight="1"/>
    <row r="53" ht="14.25" customHeight="1"/>
    <row r="54" ht="14.25" customHeight="1"/>
    <row r="55" ht="14.25" customHeight="1"/>
    <row r="56" ht="14.25" customHeight="1"/>
    <row r="57" ht="14.25" customHeight="1"/>
    <row r="58" ht="14.25" customHeight="1"/>
    <row r="59" ht="14.25" customHeight="1"/>
    <row r="60" ht="14.25" customHeight="1"/>
    <row r="61" ht="14.25" customHeight="1"/>
    <row r="62" ht="14.25" customHeight="1"/>
    <row r="63" ht="14.25" customHeight="1"/>
    <row r="64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</sheetData>
  <mergeCells count="18">
    <mergeCell ref="AF2:AT2"/>
    <mergeCell ref="AV2:BC2"/>
    <mergeCell ref="BE2:BM2"/>
    <mergeCell ref="K4:P4"/>
    <mergeCell ref="AF3:AT3"/>
    <mergeCell ref="AF4:AT4"/>
    <mergeCell ref="B2:I2"/>
    <mergeCell ref="K2:P2"/>
    <mergeCell ref="R2:AD2"/>
    <mergeCell ref="BE3:BM3"/>
    <mergeCell ref="BE4:BM4"/>
    <mergeCell ref="B3:I3"/>
    <mergeCell ref="R3:AD3"/>
    <mergeCell ref="AV3:BC3"/>
    <mergeCell ref="B4:I4"/>
    <mergeCell ref="R4:AD4"/>
    <mergeCell ref="AV4:BC4"/>
    <mergeCell ref="K3:P3"/>
  </mergeCells>
  <pageMargins left="0.7" right="0.7" top="0.75" bottom="0.75" header="0" footer="0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6"/>
  <sheetViews>
    <sheetView workbookViewId="0">
      <selection activeCell="B2" sqref="B2:R2"/>
    </sheetView>
  </sheetViews>
  <sheetFormatPr defaultRowHeight="14.4"/>
  <cols>
    <col min="1" max="1" width="28.109375" style="2" customWidth="1"/>
    <col min="2" max="2" width="12.5546875" customWidth="1"/>
    <col min="3" max="3" width="12.77734375" customWidth="1"/>
    <col min="4" max="4" width="2" customWidth="1"/>
    <col min="6" max="6" width="9.77734375" customWidth="1"/>
    <col min="7" max="7" width="2.5546875" customWidth="1"/>
    <col min="10" max="10" width="2.6640625" customWidth="1"/>
    <col min="13" max="13" width="2.33203125" customWidth="1"/>
    <col min="16" max="16" width="1.77734375" customWidth="1"/>
    <col min="19" max="19" width="3.77734375" customWidth="1"/>
    <col min="22" max="22" width="1.77734375" customWidth="1"/>
    <col min="25" max="25" width="1.6640625" customWidth="1"/>
    <col min="28" max="28" width="2" customWidth="1"/>
    <col min="31" max="31" width="2.44140625" customWidth="1"/>
    <col min="34" max="34" width="2" customWidth="1"/>
  </cols>
  <sheetData>
    <row r="1" spans="1:36" ht="18">
      <c r="A1" s="19" t="s">
        <v>132</v>
      </c>
      <c r="B1" s="144"/>
      <c r="C1" s="144"/>
      <c r="D1" s="144"/>
      <c r="E1" s="144"/>
    </row>
    <row r="2" spans="1:36">
      <c r="A2" s="20" t="s">
        <v>7</v>
      </c>
      <c r="B2" s="108" t="s">
        <v>133</v>
      </c>
      <c r="C2" s="108"/>
      <c r="D2" s="108"/>
      <c r="E2" s="108"/>
      <c r="F2" s="108"/>
      <c r="G2" s="108"/>
      <c r="H2" s="108"/>
      <c r="I2" s="108"/>
      <c r="J2" s="108"/>
      <c r="K2" s="108"/>
      <c r="L2" s="108"/>
      <c r="M2" s="108"/>
      <c r="N2" s="108"/>
      <c r="O2" s="108"/>
      <c r="P2" s="108"/>
      <c r="Q2" s="108"/>
      <c r="R2" s="108"/>
      <c r="T2" s="108" t="s">
        <v>133</v>
      </c>
      <c r="U2" s="108"/>
      <c r="V2" s="108"/>
      <c r="W2" s="108"/>
      <c r="X2" s="108"/>
      <c r="Y2" s="108"/>
      <c r="Z2" s="108"/>
      <c r="AA2" s="108"/>
      <c r="AB2" s="108"/>
      <c r="AC2" s="108"/>
      <c r="AD2" s="108"/>
      <c r="AE2" s="108"/>
      <c r="AF2" s="108"/>
      <c r="AG2" s="108"/>
      <c r="AH2" s="108"/>
      <c r="AI2" s="108"/>
      <c r="AJ2" s="108"/>
    </row>
    <row r="3" spans="1:36">
      <c r="A3" s="20" t="s">
        <v>30</v>
      </c>
      <c r="B3" s="60" t="s">
        <v>29</v>
      </c>
      <c r="C3" s="60"/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/>
      <c r="P3" s="60"/>
      <c r="Q3" s="60"/>
      <c r="R3" s="60"/>
      <c r="T3" s="60" t="s">
        <v>28</v>
      </c>
      <c r="U3" s="60"/>
      <c r="V3" s="60"/>
      <c r="W3" s="60"/>
      <c r="X3" s="60"/>
      <c r="Y3" s="60"/>
      <c r="Z3" s="60"/>
      <c r="AA3" s="60"/>
      <c r="AB3" s="60"/>
      <c r="AC3" s="60"/>
      <c r="AD3" s="60"/>
      <c r="AE3" s="60"/>
      <c r="AF3" s="60"/>
      <c r="AG3" s="60"/>
      <c r="AH3" s="60"/>
      <c r="AI3" s="60"/>
      <c r="AJ3" s="60"/>
    </row>
    <row r="4" spans="1:36">
      <c r="A4" s="20" t="s">
        <v>12</v>
      </c>
      <c r="B4" s="20">
        <f>COUNTA(B7:B1001)</f>
        <v>10</v>
      </c>
      <c r="C4" s="20">
        <f>COUNTA(C7:C1001)</f>
        <v>10</v>
      </c>
      <c r="D4" s="20"/>
      <c r="E4" s="20">
        <f>COUNTA(E7:E1001)</f>
        <v>10</v>
      </c>
      <c r="F4" s="20">
        <f>COUNTA(F7:F1001)</f>
        <v>10</v>
      </c>
      <c r="H4" s="20">
        <f>COUNTA(H7:H1001)</f>
        <v>10</v>
      </c>
      <c r="I4" s="20">
        <f>COUNTA(I7:I1001)</f>
        <v>10</v>
      </c>
      <c r="J4" s="20"/>
      <c r="K4" s="20">
        <f>COUNTA(K7:K1001)</f>
        <v>10</v>
      </c>
      <c r="L4" s="20">
        <f>COUNTA(L7:L1001)</f>
        <v>10</v>
      </c>
      <c r="N4" s="20">
        <f>COUNTA(N7:N1001)</f>
        <v>6</v>
      </c>
      <c r="O4" s="20">
        <f>COUNTA(O7:O1001)</f>
        <v>6</v>
      </c>
      <c r="P4" s="20"/>
      <c r="Q4" s="20">
        <f>COUNTA(Q7:Q1001)</f>
        <v>8</v>
      </c>
      <c r="R4" s="20">
        <f>COUNTA(R7:R1001)</f>
        <v>8</v>
      </c>
      <c r="T4" s="20">
        <f>COUNTA(T7:T1001)</f>
        <v>10</v>
      </c>
      <c r="U4" s="20">
        <f>COUNTA(U7:U1001)</f>
        <v>10</v>
      </c>
      <c r="V4" s="20"/>
      <c r="W4" s="20">
        <f>COUNTA(W7:W1001)</f>
        <v>10</v>
      </c>
      <c r="X4" s="20">
        <f>COUNTA(X7:X1001)</f>
        <v>10</v>
      </c>
      <c r="Z4" s="20">
        <f>COUNTA(Z7:Z1001)</f>
        <v>10</v>
      </c>
      <c r="AA4" s="20">
        <f>COUNTA(AA7:AA1001)</f>
        <v>10</v>
      </c>
      <c r="AB4" s="20"/>
      <c r="AC4" s="20">
        <f>COUNTA(AC7:AC1001)</f>
        <v>10</v>
      </c>
      <c r="AD4" s="20">
        <f>COUNTA(AD7:AD1001)</f>
        <v>10</v>
      </c>
      <c r="AF4" s="20">
        <f>COUNTA(AF7:AF1001)</f>
        <v>6</v>
      </c>
      <c r="AG4" s="20">
        <f>COUNTA(AG7:AG1001)</f>
        <v>6</v>
      </c>
      <c r="AH4" s="20"/>
      <c r="AI4" s="20">
        <f>COUNTA(AI7:AI1001)</f>
        <v>9</v>
      </c>
      <c r="AJ4" s="20">
        <f>COUNTA(AJ7:AJ1001)</f>
        <v>9</v>
      </c>
    </row>
    <row r="5" spans="1:36">
      <c r="A5" s="20" t="s">
        <v>27</v>
      </c>
      <c r="B5" s="25" t="s">
        <v>26</v>
      </c>
      <c r="C5" s="25"/>
      <c r="E5" s="25" t="s">
        <v>25</v>
      </c>
      <c r="F5" s="25"/>
      <c r="H5" s="25" t="s">
        <v>4</v>
      </c>
      <c r="I5" s="25"/>
      <c r="K5" s="25" t="s">
        <v>5</v>
      </c>
      <c r="L5" s="25"/>
      <c r="N5" s="25" t="s">
        <v>22</v>
      </c>
      <c r="O5" s="25"/>
      <c r="Q5" s="25" t="s">
        <v>21</v>
      </c>
      <c r="R5" s="25"/>
      <c r="T5" s="25" t="s">
        <v>26</v>
      </c>
      <c r="U5" s="25"/>
      <c r="W5" s="25" t="s">
        <v>25</v>
      </c>
      <c r="X5" s="25"/>
      <c r="Z5" s="25" t="s">
        <v>4</v>
      </c>
      <c r="AA5" s="25"/>
      <c r="AC5" s="25" t="s">
        <v>5</v>
      </c>
      <c r="AD5" s="25"/>
      <c r="AF5" s="25" t="s">
        <v>22</v>
      </c>
      <c r="AG5" s="25"/>
      <c r="AI5" s="25" t="s">
        <v>21</v>
      </c>
      <c r="AJ5" s="25"/>
    </row>
    <row r="6" spans="1:36">
      <c r="B6" s="2" t="s">
        <v>24</v>
      </c>
      <c r="C6" s="2" t="s">
        <v>23</v>
      </c>
      <c r="D6" s="2"/>
      <c r="E6" s="2" t="s">
        <v>24</v>
      </c>
      <c r="F6" s="2" t="s">
        <v>23</v>
      </c>
      <c r="H6" s="2" t="s">
        <v>24</v>
      </c>
      <c r="I6" s="2" t="s">
        <v>23</v>
      </c>
      <c r="K6" s="2" t="s">
        <v>24</v>
      </c>
      <c r="L6" s="2" t="s">
        <v>23</v>
      </c>
      <c r="N6" s="2" t="s">
        <v>24</v>
      </c>
      <c r="O6" s="2" t="s">
        <v>23</v>
      </c>
      <c r="Q6" s="2" t="s">
        <v>24</v>
      </c>
      <c r="R6" s="2" t="s">
        <v>23</v>
      </c>
      <c r="T6" s="2" t="s">
        <v>24</v>
      </c>
      <c r="U6" s="2" t="s">
        <v>23</v>
      </c>
      <c r="V6" s="2"/>
      <c r="W6" s="2" t="s">
        <v>24</v>
      </c>
      <c r="X6" s="2" t="s">
        <v>23</v>
      </c>
      <c r="Z6" s="2" t="s">
        <v>24</v>
      </c>
      <c r="AA6" s="2" t="s">
        <v>23</v>
      </c>
      <c r="AC6" s="2" t="s">
        <v>24</v>
      </c>
      <c r="AD6" s="2" t="s">
        <v>23</v>
      </c>
      <c r="AF6" s="2" t="s">
        <v>24</v>
      </c>
      <c r="AG6" s="2" t="s">
        <v>23</v>
      </c>
      <c r="AI6" s="2" t="s">
        <v>24</v>
      </c>
      <c r="AJ6" s="2" t="s">
        <v>23</v>
      </c>
    </row>
    <row r="7" spans="1:36">
      <c r="B7" s="57">
        <v>11.09</v>
      </c>
      <c r="C7" s="57">
        <v>16.41</v>
      </c>
      <c r="D7" s="59"/>
      <c r="E7" s="2">
        <v>10.35</v>
      </c>
      <c r="F7" s="2">
        <v>20.239999999999998</v>
      </c>
      <c r="G7" s="2"/>
      <c r="H7" s="57">
        <v>10.49</v>
      </c>
      <c r="I7" s="57">
        <v>24.03</v>
      </c>
      <c r="J7" s="2"/>
      <c r="K7" s="2">
        <v>1.5</v>
      </c>
      <c r="L7" s="2">
        <v>2.73</v>
      </c>
      <c r="M7" s="2"/>
      <c r="N7" s="6">
        <v>8.4700000000000006</v>
      </c>
      <c r="O7" s="6">
        <v>13.21</v>
      </c>
      <c r="P7" s="2"/>
      <c r="Q7" s="2">
        <v>18</v>
      </c>
      <c r="R7" s="2">
        <v>24.67</v>
      </c>
      <c r="T7" s="57">
        <v>2.4700000000000002</v>
      </c>
      <c r="U7" s="57">
        <v>15.29</v>
      </c>
      <c r="W7" s="2">
        <v>5.34</v>
      </c>
      <c r="X7" s="2">
        <v>6.69</v>
      </c>
      <c r="Z7" s="57">
        <v>12.32</v>
      </c>
      <c r="AA7" s="57">
        <v>18.010000000000002</v>
      </c>
      <c r="AC7" s="2">
        <v>2.06</v>
      </c>
      <c r="AD7" s="2">
        <v>7.06</v>
      </c>
      <c r="AF7" s="6">
        <v>5.31</v>
      </c>
      <c r="AG7" s="6">
        <v>12.01</v>
      </c>
      <c r="AI7" s="2">
        <v>4.03</v>
      </c>
      <c r="AJ7" s="2">
        <v>5.97</v>
      </c>
    </row>
    <row r="8" spans="1:36">
      <c r="B8" s="57">
        <v>7.21</v>
      </c>
      <c r="C8" s="57">
        <v>15.4</v>
      </c>
      <c r="D8" s="2"/>
      <c r="E8" s="2">
        <v>12.67</v>
      </c>
      <c r="F8" s="2">
        <v>15.5</v>
      </c>
      <c r="G8" s="2"/>
      <c r="H8" s="57">
        <v>5.48</v>
      </c>
      <c r="I8" s="57">
        <v>18.78</v>
      </c>
      <c r="J8" s="2"/>
      <c r="K8" s="2">
        <v>13.6</v>
      </c>
      <c r="L8" s="2">
        <v>32.369999999999997</v>
      </c>
      <c r="M8" s="2"/>
      <c r="N8" s="6">
        <v>9.86</v>
      </c>
      <c r="O8" s="6">
        <v>14.04</v>
      </c>
      <c r="P8" s="2"/>
      <c r="Q8" s="2">
        <v>4.21</v>
      </c>
      <c r="R8" s="2">
        <v>7.85</v>
      </c>
      <c r="T8" s="57">
        <v>5.49</v>
      </c>
      <c r="U8" s="57">
        <v>19.98</v>
      </c>
      <c r="W8" s="2">
        <v>3.23</v>
      </c>
      <c r="X8" s="2">
        <v>4.2699999999999996</v>
      </c>
      <c r="Z8" s="57">
        <v>7.97</v>
      </c>
      <c r="AA8" s="57">
        <v>14.73</v>
      </c>
      <c r="AC8" s="2">
        <v>7.63</v>
      </c>
      <c r="AD8" s="2">
        <v>13.89</v>
      </c>
      <c r="AF8" s="6">
        <v>4.78</v>
      </c>
      <c r="AG8" s="6">
        <v>10.69</v>
      </c>
      <c r="AI8" s="2">
        <v>5.66</v>
      </c>
      <c r="AJ8" s="2">
        <v>6.58</v>
      </c>
    </row>
    <row r="9" spans="1:36">
      <c r="B9" s="57">
        <v>11.26</v>
      </c>
      <c r="C9" s="57">
        <v>19.34</v>
      </c>
      <c r="D9" s="2"/>
      <c r="E9" s="2">
        <v>25</v>
      </c>
      <c r="F9" s="2">
        <v>34.92</v>
      </c>
      <c r="G9" s="2"/>
      <c r="H9" s="57">
        <v>13.25</v>
      </c>
      <c r="I9" s="57">
        <v>20.010000000000002</v>
      </c>
      <c r="J9" s="2"/>
      <c r="K9" s="2">
        <v>6.14</v>
      </c>
      <c r="L9" s="2">
        <v>11.67</v>
      </c>
      <c r="M9" s="2"/>
      <c r="N9" s="6">
        <v>8</v>
      </c>
      <c r="O9" s="6">
        <v>11.78</v>
      </c>
      <c r="P9" s="2"/>
      <c r="Q9" s="2">
        <v>10.51</v>
      </c>
      <c r="R9" s="2">
        <v>19.670000000000002</v>
      </c>
      <c r="T9" s="57">
        <v>2.79</v>
      </c>
      <c r="U9" s="57">
        <v>19.059999999999999</v>
      </c>
      <c r="W9" s="2">
        <v>4.9800000000000004</v>
      </c>
      <c r="X9" s="2">
        <v>8.74</v>
      </c>
      <c r="Z9" s="57">
        <v>8.64</v>
      </c>
      <c r="AA9" s="57">
        <v>19</v>
      </c>
      <c r="AC9" s="2">
        <v>8.65</v>
      </c>
      <c r="AD9" s="2">
        <v>13.8</v>
      </c>
      <c r="AF9" s="6">
        <v>4.2300000000000004</v>
      </c>
      <c r="AG9" s="6">
        <v>6.39</v>
      </c>
      <c r="AI9" s="2">
        <v>6.36</v>
      </c>
      <c r="AJ9" s="2">
        <v>5.39</v>
      </c>
    </row>
    <row r="10" spans="1:36">
      <c r="B10" s="57">
        <v>10.51</v>
      </c>
      <c r="C10" s="57">
        <v>19.63</v>
      </c>
      <c r="D10" s="2"/>
      <c r="E10" s="2">
        <v>19.38</v>
      </c>
      <c r="F10" s="2">
        <v>25.24</v>
      </c>
      <c r="G10" s="2"/>
      <c r="H10" s="57">
        <v>12.78</v>
      </c>
      <c r="I10" s="57">
        <v>21.09</v>
      </c>
      <c r="J10" s="2"/>
      <c r="K10" s="2">
        <v>14.04</v>
      </c>
      <c r="L10" s="2">
        <v>24.61</v>
      </c>
      <c r="M10" s="2"/>
      <c r="N10" s="6">
        <v>9.33</v>
      </c>
      <c r="O10" s="6">
        <v>18.2</v>
      </c>
      <c r="P10" s="2"/>
      <c r="Q10" s="2">
        <v>4.04</v>
      </c>
      <c r="R10" s="2">
        <v>9.69</v>
      </c>
      <c r="T10" s="57">
        <v>8.67</v>
      </c>
      <c r="U10" s="57">
        <v>13.27</v>
      </c>
      <c r="W10" s="2">
        <v>10.94</v>
      </c>
      <c r="X10" s="2">
        <v>14.2</v>
      </c>
      <c r="Z10" s="57">
        <v>5.01</v>
      </c>
      <c r="AA10" s="57">
        <v>17.34</v>
      </c>
      <c r="AC10" s="2">
        <v>8.25</v>
      </c>
      <c r="AD10" s="2">
        <v>9.85</v>
      </c>
      <c r="AF10" s="6">
        <v>5.19</v>
      </c>
      <c r="AG10" s="6">
        <v>11.84</v>
      </c>
      <c r="AI10" s="2">
        <v>6.88</v>
      </c>
      <c r="AJ10" s="2">
        <v>6.8</v>
      </c>
    </row>
    <row r="11" spans="1:36">
      <c r="B11" s="57">
        <v>19.18</v>
      </c>
      <c r="C11" s="57">
        <v>22.53</v>
      </c>
      <c r="D11" s="2"/>
      <c r="E11" s="2">
        <v>16.18</v>
      </c>
      <c r="F11" s="2">
        <v>23.87</v>
      </c>
      <c r="G11" s="2"/>
      <c r="H11" s="57">
        <v>4.88</v>
      </c>
      <c r="I11" s="57">
        <v>11.4</v>
      </c>
      <c r="J11" s="2"/>
      <c r="K11" s="2">
        <v>5.51</v>
      </c>
      <c r="L11" s="2">
        <v>14.91</v>
      </c>
      <c r="M11" s="2"/>
      <c r="N11" s="6">
        <v>5.21</v>
      </c>
      <c r="O11" s="6">
        <v>7.59</v>
      </c>
      <c r="P11" s="2"/>
      <c r="Q11" s="2">
        <v>6.99</v>
      </c>
      <c r="R11" s="2">
        <v>7.27</v>
      </c>
      <c r="T11" s="57">
        <v>4.8899999999999997</v>
      </c>
      <c r="U11" s="57">
        <v>11.04</v>
      </c>
      <c r="W11" s="2">
        <v>8.17</v>
      </c>
      <c r="X11" s="2">
        <v>11.91</v>
      </c>
      <c r="Z11" s="57">
        <v>3.24</v>
      </c>
      <c r="AA11" s="57">
        <v>13.77</v>
      </c>
      <c r="AC11" s="2">
        <v>7.81</v>
      </c>
      <c r="AD11" s="2">
        <v>8.9700000000000006</v>
      </c>
      <c r="AF11" s="6">
        <v>7.48</v>
      </c>
      <c r="AG11" s="6">
        <v>8.56</v>
      </c>
      <c r="AI11" s="2">
        <v>5.33</v>
      </c>
      <c r="AJ11" s="2">
        <v>7.22</v>
      </c>
    </row>
    <row r="12" spans="1:36">
      <c r="B12" s="57">
        <v>11.26</v>
      </c>
      <c r="C12" s="57">
        <v>23.23</v>
      </c>
      <c r="D12" s="2"/>
      <c r="E12" s="2">
        <v>14.14</v>
      </c>
      <c r="F12" s="2">
        <v>18.239999999999998</v>
      </c>
      <c r="G12" s="2"/>
      <c r="H12" s="57">
        <v>3.55</v>
      </c>
      <c r="I12" s="57">
        <v>9.6199999999999992</v>
      </c>
      <c r="J12" s="2"/>
      <c r="K12" s="2">
        <v>6.38</v>
      </c>
      <c r="L12" s="2">
        <v>7.22</v>
      </c>
      <c r="M12" s="2"/>
      <c r="N12" s="6">
        <v>10.56</v>
      </c>
      <c r="O12" s="6">
        <v>19.3</v>
      </c>
      <c r="P12" s="2"/>
      <c r="Q12" s="2">
        <v>6.58</v>
      </c>
      <c r="R12" s="2">
        <v>8.11</v>
      </c>
      <c r="T12" s="57">
        <v>2.35</v>
      </c>
      <c r="U12" s="57">
        <v>6.54</v>
      </c>
      <c r="W12" s="2">
        <v>7.25</v>
      </c>
      <c r="X12" s="2">
        <v>11.45</v>
      </c>
      <c r="Z12" s="57">
        <v>6.56</v>
      </c>
      <c r="AA12" s="57">
        <v>14.28</v>
      </c>
      <c r="AC12" s="2">
        <v>3.48</v>
      </c>
      <c r="AD12" s="2">
        <v>6.26</v>
      </c>
      <c r="AF12" s="6">
        <v>8.36</v>
      </c>
      <c r="AG12" s="6">
        <v>8.7899999999999991</v>
      </c>
      <c r="AI12" s="2">
        <v>8.1199999999999992</v>
      </c>
      <c r="AJ12" s="2">
        <v>10</v>
      </c>
    </row>
    <row r="13" spans="1:36">
      <c r="B13" s="57">
        <v>9.74</v>
      </c>
      <c r="C13" s="57">
        <v>15.32</v>
      </c>
      <c r="D13" s="2"/>
      <c r="E13" s="2">
        <v>16.97</v>
      </c>
      <c r="F13" s="2">
        <v>18.88</v>
      </c>
      <c r="G13" s="2"/>
      <c r="H13" s="57">
        <v>12.21</v>
      </c>
      <c r="I13" s="57">
        <v>19.350000000000001</v>
      </c>
      <c r="J13" s="2"/>
      <c r="K13" s="2">
        <v>8.92</v>
      </c>
      <c r="L13" s="2">
        <v>9.99</v>
      </c>
      <c r="M13" s="2"/>
      <c r="N13" s="2"/>
      <c r="O13" s="2"/>
      <c r="P13" s="2"/>
      <c r="Q13" s="2">
        <v>6.06</v>
      </c>
      <c r="R13" s="2">
        <v>7.25</v>
      </c>
      <c r="T13" s="57">
        <v>8.39</v>
      </c>
      <c r="U13" s="57">
        <v>12.07</v>
      </c>
      <c r="W13" s="2">
        <v>6.35</v>
      </c>
      <c r="X13" s="2">
        <v>9.14</v>
      </c>
      <c r="Z13" s="57">
        <v>10.44</v>
      </c>
      <c r="AA13" s="57">
        <v>14.12</v>
      </c>
      <c r="AC13" s="2">
        <v>9.5500000000000007</v>
      </c>
      <c r="AD13" s="2">
        <v>10.79</v>
      </c>
      <c r="AI13" s="2">
        <v>5.56</v>
      </c>
      <c r="AJ13" s="2">
        <v>6.22</v>
      </c>
    </row>
    <row r="14" spans="1:36">
      <c r="B14" s="57">
        <v>14.25</v>
      </c>
      <c r="C14" s="57">
        <v>19.46</v>
      </c>
      <c r="D14" s="2"/>
      <c r="E14" s="2">
        <v>14.14</v>
      </c>
      <c r="F14" s="2">
        <v>19.559999999999999</v>
      </c>
      <c r="G14" s="2"/>
      <c r="H14" s="57">
        <v>12.28</v>
      </c>
      <c r="I14" s="57">
        <v>16.28</v>
      </c>
      <c r="J14" s="2"/>
      <c r="K14" s="2">
        <v>9.74</v>
      </c>
      <c r="L14" s="2">
        <v>11.06</v>
      </c>
      <c r="M14" s="2"/>
      <c r="N14" s="2"/>
      <c r="O14" s="2"/>
      <c r="P14" s="2"/>
      <c r="Q14" s="2">
        <v>5.36</v>
      </c>
      <c r="R14" s="2">
        <v>7.44</v>
      </c>
      <c r="T14" s="57">
        <v>10.74</v>
      </c>
      <c r="U14" s="57">
        <v>12.29</v>
      </c>
      <c r="W14" s="2">
        <v>4.34</v>
      </c>
      <c r="X14" s="2">
        <v>5.98</v>
      </c>
      <c r="Z14" s="57">
        <v>10.24</v>
      </c>
      <c r="AA14" s="57">
        <v>15.41</v>
      </c>
      <c r="AC14" s="2">
        <v>7.45</v>
      </c>
      <c r="AD14" s="2">
        <v>7.88</v>
      </c>
      <c r="AI14" s="2">
        <v>4.3600000000000003</v>
      </c>
      <c r="AJ14" s="2">
        <v>4.12</v>
      </c>
    </row>
    <row r="15" spans="1:36">
      <c r="B15" s="57">
        <v>8.17</v>
      </c>
      <c r="C15" s="57">
        <v>13.09</v>
      </c>
      <c r="D15" s="2"/>
      <c r="E15" s="2">
        <v>10.37</v>
      </c>
      <c r="F15" s="2">
        <v>19.25</v>
      </c>
      <c r="G15" s="2"/>
      <c r="H15" s="57">
        <v>10.89</v>
      </c>
      <c r="I15" s="57">
        <v>16.010000000000002</v>
      </c>
      <c r="J15" s="2"/>
      <c r="K15" s="2">
        <v>5.44</v>
      </c>
      <c r="L15" s="2">
        <v>7.88</v>
      </c>
      <c r="M15" s="2"/>
      <c r="N15" s="2"/>
      <c r="O15" s="2"/>
      <c r="P15" s="2"/>
      <c r="Q15" s="2"/>
      <c r="R15" s="2"/>
      <c r="T15" s="57">
        <v>7.24</v>
      </c>
      <c r="U15" s="57">
        <v>9.18</v>
      </c>
      <c r="W15" s="2">
        <v>6.23</v>
      </c>
      <c r="X15" s="2">
        <v>9.23</v>
      </c>
      <c r="Z15" s="57">
        <v>7.17</v>
      </c>
      <c r="AA15" s="57">
        <v>16.440000000000001</v>
      </c>
      <c r="AC15" s="2">
        <v>6.39</v>
      </c>
      <c r="AD15" s="2">
        <v>5.44</v>
      </c>
      <c r="AI15" s="2">
        <v>8.48</v>
      </c>
      <c r="AJ15" s="2">
        <v>5.19</v>
      </c>
    </row>
    <row r="16" spans="1:36">
      <c r="B16" s="57">
        <v>14.25</v>
      </c>
      <c r="C16" s="57">
        <v>20.11</v>
      </c>
      <c r="D16" s="2"/>
      <c r="E16" s="2">
        <v>11</v>
      </c>
      <c r="F16" s="2">
        <v>18.45</v>
      </c>
      <c r="G16" s="2"/>
      <c r="H16" s="57">
        <v>5.29</v>
      </c>
      <c r="I16" s="57">
        <v>9.14</v>
      </c>
      <c r="J16" s="2"/>
      <c r="K16" s="2">
        <v>9.56</v>
      </c>
      <c r="L16" s="2">
        <v>8.7899999999999991</v>
      </c>
      <c r="M16" s="2"/>
      <c r="N16" s="2"/>
      <c r="O16" s="2"/>
      <c r="P16" s="2"/>
      <c r="Q16" s="2"/>
      <c r="R16" s="2"/>
      <c r="T16" s="57">
        <v>15.86</v>
      </c>
      <c r="U16" s="57">
        <v>17.86</v>
      </c>
      <c r="W16" s="2">
        <v>5</v>
      </c>
      <c r="X16" s="2">
        <v>5.99</v>
      </c>
      <c r="Z16" s="57">
        <v>3.77</v>
      </c>
      <c r="AA16" s="57">
        <v>8.15</v>
      </c>
      <c r="AC16" s="2">
        <v>9.9700000000000006</v>
      </c>
      <c r="AD16" s="2">
        <v>11.944000000000001</v>
      </c>
    </row>
    <row r="17" spans="2:18">
      <c r="B17" s="23"/>
      <c r="C17" s="58"/>
      <c r="D17" s="15"/>
      <c r="E17" s="13"/>
      <c r="F17" s="13"/>
      <c r="G17" s="15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</row>
    <row r="18" spans="2:18">
      <c r="B18" s="23"/>
      <c r="C18" s="58"/>
      <c r="D18" s="15"/>
      <c r="E18" s="13"/>
      <c r="F18" s="13"/>
      <c r="G18" s="8"/>
    </row>
    <row r="19" spans="2:18">
      <c r="B19" s="23"/>
      <c r="C19" s="58"/>
      <c r="D19" s="15"/>
      <c r="E19" s="13"/>
      <c r="F19" s="13"/>
      <c r="G19" s="8"/>
    </row>
    <row r="20" spans="2:18">
      <c r="B20" s="58"/>
      <c r="C20" s="58"/>
      <c r="D20" s="15"/>
      <c r="E20" s="17"/>
      <c r="F20" s="17"/>
      <c r="G20" s="8"/>
    </row>
    <row r="21" spans="2:18">
      <c r="B21" s="58"/>
      <c r="C21" s="57"/>
      <c r="D21" s="15"/>
      <c r="E21" s="17"/>
      <c r="F21" s="17"/>
      <c r="G21" s="8"/>
    </row>
    <row r="22" spans="2:18">
      <c r="C22" s="53"/>
      <c r="D22" s="8"/>
      <c r="E22" s="8"/>
      <c r="F22" s="56"/>
      <c r="G22" s="8"/>
    </row>
    <row r="23" spans="2:18">
      <c r="C23" s="55"/>
      <c r="D23" s="8"/>
      <c r="E23" s="53"/>
      <c r="F23" s="53"/>
      <c r="G23" s="8"/>
    </row>
    <row r="24" spans="2:18">
      <c r="C24" s="53"/>
      <c r="D24" s="8"/>
      <c r="E24" s="53"/>
      <c r="F24" s="53"/>
      <c r="G24" s="8"/>
    </row>
    <row r="25" spans="2:18">
      <c r="C25" s="54"/>
      <c r="D25" s="8"/>
      <c r="E25" s="53"/>
      <c r="F25" s="53"/>
      <c r="G25" s="8"/>
    </row>
    <row r="26" spans="2:18">
      <c r="C26" s="8"/>
      <c r="D26" s="8"/>
      <c r="E26" s="8"/>
      <c r="F26" s="8"/>
      <c r="G26" s="8"/>
    </row>
  </sheetData>
  <mergeCells count="16">
    <mergeCell ref="T2:AJ2"/>
    <mergeCell ref="K5:L5"/>
    <mergeCell ref="N5:O5"/>
    <mergeCell ref="Q5:R5"/>
    <mergeCell ref="B3:R3"/>
    <mergeCell ref="B2:R2"/>
    <mergeCell ref="T5:U5"/>
    <mergeCell ref="T3:AJ3"/>
    <mergeCell ref="B5:C5"/>
    <mergeCell ref="E5:F5"/>
    <mergeCell ref="H5:I5"/>
    <mergeCell ref="W5:X5"/>
    <mergeCell ref="Z5:AA5"/>
    <mergeCell ref="AC5:AD5"/>
    <mergeCell ref="AF5:AG5"/>
    <mergeCell ref="AI5:AJ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44</vt:i4>
      </vt:variant>
    </vt:vector>
  </HeadingPairs>
  <TitlesOfParts>
    <vt:vector size="44" baseType="lpstr">
      <vt:lpstr>Figure 1h</vt:lpstr>
      <vt:lpstr>Figure 1i</vt:lpstr>
      <vt:lpstr>Figure 1j</vt:lpstr>
      <vt:lpstr>Figure 2b</vt:lpstr>
      <vt:lpstr>Figure 2d</vt:lpstr>
      <vt:lpstr>Figure 3b</vt:lpstr>
      <vt:lpstr>Figure 3c</vt:lpstr>
      <vt:lpstr>Figure 3d-e</vt:lpstr>
      <vt:lpstr>Figure 4a</vt:lpstr>
      <vt:lpstr>Figure 4b</vt:lpstr>
      <vt:lpstr>Figure 5b</vt:lpstr>
      <vt:lpstr>Figure 5c</vt:lpstr>
      <vt:lpstr>Figure 5d</vt:lpstr>
      <vt:lpstr>Figure 5f</vt:lpstr>
      <vt:lpstr>Figure 5g</vt:lpstr>
      <vt:lpstr>Figure 6a</vt:lpstr>
      <vt:lpstr>Figure 6b</vt:lpstr>
      <vt:lpstr>Figure 6c</vt:lpstr>
      <vt:lpstr>Figure 6d</vt:lpstr>
      <vt:lpstr>Figure 6e</vt:lpstr>
      <vt:lpstr>Figure 6f</vt:lpstr>
      <vt:lpstr>Figure 6g-h</vt:lpstr>
      <vt:lpstr>Suppl Fig 1a</vt:lpstr>
      <vt:lpstr>Suppl Fig 1b</vt:lpstr>
      <vt:lpstr>Suppl Fig 1d</vt:lpstr>
      <vt:lpstr>Supplementary Fig 2a</vt:lpstr>
      <vt:lpstr>Supplementary Fig 2c</vt:lpstr>
      <vt:lpstr>Supplementary Fig 2d</vt:lpstr>
      <vt:lpstr>Supplementary Fig 3c-d</vt:lpstr>
      <vt:lpstr>Supplementary Fig 3e-f</vt:lpstr>
      <vt:lpstr>Supplementary Fig 3h</vt:lpstr>
      <vt:lpstr>Supplementary Fig 4a</vt:lpstr>
      <vt:lpstr>Supplementary Fig 4b</vt:lpstr>
      <vt:lpstr>Supplementary Fig 4c</vt:lpstr>
      <vt:lpstr>Supplementary Fig 4d</vt:lpstr>
      <vt:lpstr>Supplementary Fig 5a-b</vt:lpstr>
      <vt:lpstr>Supplementary Fig 5c-d</vt:lpstr>
      <vt:lpstr>Supplementary Fig 6a</vt:lpstr>
      <vt:lpstr>Supplementary Fig 6b</vt:lpstr>
      <vt:lpstr>Supplementary Fig 6c</vt:lpstr>
      <vt:lpstr>Supplementary Fig 6d</vt:lpstr>
      <vt:lpstr>Supplementary Fig 6e</vt:lpstr>
      <vt:lpstr>Supplementary Fig 7c</vt:lpstr>
      <vt:lpstr>Supplementary Fig 7d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aela</cp:lastModifiedBy>
  <dcterms:created xsi:type="dcterms:W3CDTF">2017-11-15T12:34:53Z</dcterms:created>
  <dcterms:modified xsi:type="dcterms:W3CDTF">2023-03-01T08:07:42Z</dcterms:modified>
</cp:coreProperties>
</file>